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S-hyper-DMRs" sheetId="1" state="visible" r:id="rId2"/>
  </sheets>
  <definedNames>
    <definedName function="false" hidden="false" localSheetId="0" name="Excel_BuiltIn__FilterDatabase" vbProcedure="false">'SS-hyper-DMRs'!$B$3:$B$7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6" uniqueCount="5460">
  <si>
    <t xml:space="preserve">Supplementary dataset S4. SS-hyper-DMRs</t>
  </si>
  <si>
    <t xml:space="preserve">GENE_ID</t>
  </si>
  <si>
    <t xml:space="preserve">SYMBOL</t>
  </si>
  <si>
    <t xml:space="preserve">TargetID</t>
  </si>
  <si>
    <t xml:space="preserve">HUES-3</t>
  </si>
  <si>
    <t xml:space="preserve">HUES-8</t>
  </si>
  <si>
    <t xml:space="preserve">AM-iPS-3</t>
  </si>
  <si>
    <t xml:space="preserve">AM-iPS-6</t>
  </si>
  <si>
    <t xml:space="preserve">AM-iPS-8</t>
  </si>
  <si>
    <t xml:space="preserve">MRC-iPS-11</t>
  </si>
  <si>
    <t xml:space="preserve">MRC-iPS-19</t>
  </si>
  <si>
    <t xml:space="preserve">MRC-iPS-75</t>
  </si>
  <si>
    <t xml:space="preserve">AM936EP</t>
  </si>
  <si>
    <t xml:space="preserve">MRC5</t>
  </si>
  <si>
    <t xml:space="preserve">H4-1</t>
  </si>
  <si>
    <t xml:space="preserve">Mim1508E</t>
  </si>
  <si>
    <t xml:space="preserve">Yub636BM</t>
  </si>
  <si>
    <t xml:space="preserve">UtE1104</t>
  </si>
  <si>
    <t xml:space="preserve">PAE551</t>
  </si>
  <si>
    <t xml:space="preserve">Edom22</t>
  </si>
  <si>
    <t xml:space="preserve">MAPINFO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DISTANCE_TO_TSS</t>
  </si>
  <si>
    <t xml:space="preserve">CPG_ISLAND</t>
  </si>
  <si>
    <t xml:space="preserve">CPG_ISLAND_LOCATIONS</t>
  </si>
  <si>
    <t xml:space="preserve">GeneID:23460</t>
  </si>
  <si>
    <t xml:space="preserve">ABCA6</t>
  </si>
  <si>
    <t xml:space="preserve">cg22081096</t>
  </si>
  <si>
    <t xml:space="preserve">EST155051;</t>
  </si>
  <si>
    <t xml:space="preserve">NM_080284.2</t>
  </si>
  <si>
    <t xml:space="preserve">GI:27436952</t>
  </si>
  <si>
    <t xml:space="preserve">ATP-binding cassette A6; ABC transporter ABCA6; go_function: ATP binding; go_function: ATPase activity; go_function: kinase activity; go_function: nucleotide binding</t>
  </si>
  <si>
    <t xml:space="preserve">ATP-binding cassette; sub-family A; member 6</t>
  </si>
  <si>
    <t xml:space="preserve">GeneID:4363</t>
  </si>
  <si>
    <t xml:space="preserve">ABCC1</t>
  </si>
  <si>
    <t xml:space="preserve">cg20158248</t>
  </si>
  <si>
    <t xml:space="preserve">MRP; ABCC; GS-X; MRP1; ABC29; DKFZp781G125;</t>
  </si>
  <si>
    <t xml:space="preserve">NM_019862.1</t>
  </si>
  <si>
    <t xml:space="preserve">GI:9955949</t>
  </si>
  <si>
    <t xml:space="preserve">isoform 2 is encoded by transcript variant 2; multidrug resistance protein; multiple drug resistance protein 1; multiple drug resistance-associated protein; go_component: membrane; go_component: membrane fraction; go_component: integral to plasma membrane; go_function: ATP binding; go_function: ATPase activity; go_function: nucleotide binding; go_function: transporter activity; go_function: ATPase activity; coupled to transmembrane movement of substances; go_process: transport; go_process: response to drug</t>
  </si>
  <si>
    <t xml:space="preserve">ATP-binding cassette; sub-family C; member 1 isoform 2</t>
  </si>
  <si>
    <t xml:space="preserve">16:15950264-15951523</t>
  </si>
  <si>
    <t xml:space="preserve">GeneID:25864</t>
  </si>
  <si>
    <t xml:space="preserve">ABHD14A</t>
  </si>
  <si>
    <t xml:space="preserve">cg04474832</t>
  </si>
  <si>
    <t xml:space="preserve">DORZ1; DKFZP564O243;</t>
  </si>
  <si>
    <t xml:space="preserve">NM_015407.3</t>
  </si>
  <si>
    <t xml:space="preserve">GI:34147328</t>
  </si>
  <si>
    <t xml:space="preserve">go_function: hydrolase activity; go_process: aromatic compound metabolism</t>
  </si>
  <si>
    <t xml:space="preserve">abhydrolase domain containing 14A</t>
  </si>
  <si>
    <t xml:space="preserve">3:51981943-51983747</t>
  </si>
  <si>
    <t xml:space="preserve">GeneID:3983</t>
  </si>
  <si>
    <t xml:space="preserve">ABLIM1</t>
  </si>
  <si>
    <t xml:space="preserve">cg01658815</t>
  </si>
  <si>
    <t xml:space="preserve">ABLIM; LIMAB1; LIMATIN; MGC1224; FLJ14564; KIAA0059; DKFZp781D0148;</t>
  </si>
  <si>
    <t xml:space="preserve">NM_002313.5</t>
  </si>
  <si>
    <t xml:space="preserve">GI:51173710</t>
  </si>
  <si>
    <t xml:space="preserve">isoform a is encoded by transcript variant 1; actin-binding double-zinc-finger protein; LIM actin-binding protein 1; go_component: actin cytoskeleton; go_function: actin binding; go_function: zinc ion binding; go_function: actin binding; go_function: metal ion binding; go_function: protein binding; go_process: visual perception; go_process: organ morphogenesis; go_process: cytoskeleton organization and biogenesis</t>
  </si>
  <si>
    <t xml:space="preserve">actin-binding LIM protein 1 isoform a</t>
  </si>
  <si>
    <t xml:space="preserve">GeneID:348158</t>
  </si>
  <si>
    <t xml:space="preserve">ACSM2</t>
  </si>
  <si>
    <t xml:space="preserve">cg26825755</t>
  </si>
  <si>
    <t xml:space="preserve">HXMA; HYST1046;</t>
  </si>
  <si>
    <t xml:space="preserve">NM_182617.2</t>
  </si>
  <si>
    <t xml:space="preserve">GI:52138579</t>
  </si>
  <si>
    <t xml:space="preserve">go_function: catalytic activity; go_process: metabolism</t>
  </si>
  <si>
    <t xml:space="preserve">xenobiotic/medium-chain fatty acid:CoA ligase</t>
  </si>
  <si>
    <t xml:space="preserve">GeneID:140766</t>
  </si>
  <si>
    <t xml:space="preserve">ADAMTS14</t>
  </si>
  <si>
    <t xml:space="preserve">cg19730092</t>
  </si>
  <si>
    <t xml:space="preserve">FLJ32820;</t>
  </si>
  <si>
    <t xml:space="preserve">NM_080722.2</t>
  </si>
  <si>
    <t xml:space="preserve">GI:21265051</t>
  </si>
  <si>
    <t xml:space="preserve">isoform 2 preproprotein is encoded by transcript variant 2; metalloprotease-disintegrin protease; a disintegrin-like and metalloprotease (reprolysin type) with thrombospondin type 1 motif; 14; go_component: extracellular matrix; go_component: extracellular matrix (sensu Metazoa); go_function: metal ion binding; go_function: metalloendopeptidase activity; go_process: proteolysis; go_process: collagen catabolism; go_process: integrin-mediated signaling pathway</t>
  </si>
  <si>
    <t xml:space="preserve">ADAM metallopeptidase with thrombospondin type 1 motif; 14 isoform 2 preproprotein</t>
  </si>
  <si>
    <t xml:space="preserve">10:72101914-72102854</t>
  </si>
  <si>
    <t xml:space="preserve">GeneID:57143</t>
  </si>
  <si>
    <t xml:space="preserve">ADCK1</t>
  </si>
  <si>
    <t xml:space="preserve">cg24987170</t>
  </si>
  <si>
    <t xml:space="preserve">FLJ39600;</t>
  </si>
  <si>
    <t xml:space="preserve">NM_020421.2</t>
  </si>
  <si>
    <t xml:space="preserve">GI:40254937</t>
  </si>
  <si>
    <t xml:space="preserve">go_function: ATP binding; go_function: protein kinase activity; go_process: protein amino acid phosphorylation</t>
  </si>
  <si>
    <t xml:space="preserve">aarF domain containing kinase 1</t>
  </si>
  <si>
    <t xml:space="preserve">14:77335597-77336576</t>
  </si>
  <si>
    <t xml:space="preserve">GeneID:152</t>
  </si>
  <si>
    <t xml:space="preserve">ADRA2C</t>
  </si>
  <si>
    <t xml:space="preserve">cg04325632</t>
  </si>
  <si>
    <t xml:space="preserve">ADRA2L2; ADRARL2; ADRA2RL2; ALPHA2CAR;</t>
  </si>
  <si>
    <t xml:space="preserve">NM_000683.3</t>
  </si>
  <si>
    <t xml:space="preserve">GI:71773207</t>
  </si>
  <si>
    <t xml:space="preserve">alpha2-AR-C4; go_component: endosome; go_component: integral to plasma membrane; go_function: receptor activity; go_function: adrenoceptor activity; go_function: rhodopsin-like receptor activity; go_function: alpha2-adrenergic receptor activity; go_process: behavior; go_process: signal transduction; go_process: cell-cell signaling; go_process: activation of MAPK activity; go_process: G-protein coupled receptor protein signaling pathway</t>
  </si>
  <si>
    <t xml:space="preserve">alpha-2C-adrenergic receptor</t>
  </si>
  <si>
    <t xml:space="preserve">4:3736799-3739691</t>
  </si>
  <si>
    <t xml:space="preserve">GeneID:183</t>
  </si>
  <si>
    <t xml:space="preserve">AGT</t>
  </si>
  <si>
    <t xml:space="preserve">cg19125606</t>
  </si>
  <si>
    <t xml:space="preserve">ANHU; SERPINA8;</t>
  </si>
  <si>
    <t xml:space="preserve">NM_000029.2</t>
  </si>
  <si>
    <t xml:space="preserve">GI:73622269</t>
  </si>
  <si>
    <t xml:space="preserve">angiotensinogen (serine (or cysteine) proteinase inhibitor; clade A (alpha-1 antiproteinase; antitrypsin); member 8); angiotensinogen (serine (or cysteine) peptidase inhibitor; clade A; member 8); angiotensin II precursor; pre-angiotensinogen; go_component: soluble fraction; go_component: extracellular region; go_function: hormone activity; go_function: serine-type endopeptidase inhibitor activity; go_process: pregnancy; go_process: vasoconstriction; go_process: cell-cell signaling; go_process: blood pressure regulation; go_process: cell surface receptor linked signal transduction</t>
  </si>
  <si>
    <t xml:space="preserve">angiotensinogen preproprotein</t>
  </si>
  <si>
    <t xml:space="preserve">GeneID:189</t>
  </si>
  <si>
    <t xml:space="preserve">AGXT</t>
  </si>
  <si>
    <t xml:space="preserve">cg16967583</t>
  </si>
  <si>
    <t xml:space="preserve">AGT; SPT; AGT1; SPAT; TLH6; AGXT1;</t>
  </si>
  <si>
    <t xml:space="preserve">NM_000030.1</t>
  </si>
  <si>
    <t xml:space="preserve">GI:4557288</t>
  </si>
  <si>
    <t xml:space="preserve">alanine-glyoxylate aminotransferase; liver-specific peroxisomal; serine-pyruvate aminotransferase; go_component: mitochondrion; go_component: peroxisome; go_component: peroxisome; go_function: transferase activity; go_function: transaminase activity; go_function: serine-pyruvate transaminase activity; go_function: alanine-glyoxylate transaminase activity; go_process: metabolism</t>
  </si>
  <si>
    <t xml:space="preserve">alanine-glyoxylate aminotransferase</t>
  </si>
  <si>
    <t xml:space="preserve">GeneID:203</t>
  </si>
  <si>
    <t xml:space="preserve">AK1</t>
  </si>
  <si>
    <t xml:space="preserve">cg11714502</t>
  </si>
  <si>
    <t xml:space="preserve">NM_000476.1</t>
  </si>
  <si>
    <t xml:space="preserve">GI:4502010</t>
  </si>
  <si>
    <t xml:space="preserve">go_component: cytosol; go_component: cytoplasm; go_function: ATP binding; go_function: kinase activity; go_function: nucleotide binding; go_function: transferase activity; go_function: adenylate kinase activity; go_function: adenylate kinase activity; go_process: ATP metabolism; go_process: nucleobase; nucleoside; nucleotide and nucleic acid metabolism</t>
  </si>
  <si>
    <t xml:space="preserve">adenylate kinase 1</t>
  </si>
  <si>
    <t xml:space="preserve">9:129679418-129680149</t>
  </si>
  <si>
    <t xml:space="preserve">GeneID:158798</t>
  </si>
  <si>
    <t xml:space="preserve">AKAP14</t>
  </si>
  <si>
    <t xml:space="preserve">cg15664701</t>
  </si>
  <si>
    <t xml:space="preserve">AKAP28;</t>
  </si>
  <si>
    <t xml:space="preserve">NM_178813.5</t>
  </si>
  <si>
    <t xml:space="preserve">GI:56682936</t>
  </si>
  <si>
    <t xml:space="preserve">isoform a is encoded by transcript variant 1; A-kinase anchoring protein 28; protein kinase A anchoring protein 14</t>
  </si>
  <si>
    <t xml:space="preserve">A kinase (PRKA) anchor protein 14 isoform a</t>
  </si>
  <si>
    <t xml:space="preserve">GeneID:10000</t>
  </si>
  <si>
    <t xml:space="preserve">AKT3</t>
  </si>
  <si>
    <t xml:space="preserve">cg11314684</t>
  </si>
  <si>
    <t xml:space="preserve">PKBG; PRKBG; STK-2; RAC-gamma; RAC-PK-gamma; DKFZP434N0250;</t>
  </si>
  <si>
    <t xml:space="preserve">NM_181690.1</t>
  </si>
  <si>
    <t xml:space="preserve">GI:32307162</t>
  </si>
  <si>
    <t xml:space="preserve">isoform 2 is encoded by transcript variant 2; protein kinase B gamma; RAC-gamma serine/threonine protein kinase; serine threonine protein kinase; Akt-3; go_function: ATP binding; go_function: nucleotide binding; go_function: protein binding; go_function: transferase activity; go_function: protein serine/threonine kinase activity; go_process: signal transduction; go_process: protein amino acid phosphorylation</t>
  </si>
  <si>
    <t xml:space="preserve">v-akt murine thymoma viral oncogene homolog 3 isoform 2</t>
  </si>
  <si>
    <t xml:space="preserve">GeneID:222</t>
  </si>
  <si>
    <t xml:space="preserve">ALDH3B2</t>
  </si>
  <si>
    <t xml:space="preserve">cg21631409</t>
  </si>
  <si>
    <t xml:space="preserve">ALDH8;</t>
  </si>
  <si>
    <t xml:space="preserve">NM_000695.3</t>
  </si>
  <si>
    <t xml:space="preserve">GI:73695878</t>
  </si>
  <si>
    <t xml:space="preserve">aldehyde dehydrogenase 8; acetaldehyde dehydrogenase 8; go_function: oxidoreductase activity; go_function: aldehyde dehydrogenase [NAD(P)+] activity; go_process: metabolism; go_process: lipid metabolism; go_process: alcohol metabolism</t>
  </si>
  <si>
    <t xml:space="preserve">aldehyde dehydrogenase 3B2</t>
  </si>
  <si>
    <t xml:space="preserve">GeneID:65061</t>
  </si>
  <si>
    <t xml:space="preserve">ALS2CR7</t>
  </si>
  <si>
    <t xml:space="preserve">cg14695751</t>
  </si>
  <si>
    <t xml:space="preserve">NM_139158.1</t>
  </si>
  <si>
    <t xml:space="preserve">GI:21040234</t>
  </si>
  <si>
    <t xml:space="preserve">go_function: ATP binding; go_function: nucleotide binding; go_function: transferase activity; go_function: protein serine/threonine kinase activity; go_process: protein amino acid phosphorylation</t>
  </si>
  <si>
    <t xml:space="preserve">amyotrophic lateral sclerosis 2 (juvenile) chromosome region; candidate 7</t>
  </si>
  <si>
    <t xml:space="preserve">GeneID:23452</t>
  </si>
  <si>
    <t xml:space="preserve">ANGPTL2</t>
  </si>
  <si>
    <t xml:space="preserve">cg09427311</t>
  </si>
  <si>
    <t xml:space="preserve">ARP2; HARP; MGC8889;</t>
  </si>
  <si>
    <t xml:space="preserve">NM_012098.2</t>
  </si>
  <si>
    <t xml:space="preserve">GI:34577067</t>
  </si>
  <si>
    <t xml:space="preserve">angiopoietin-related protein 2; go_component: extracellular space; go_function: receptor binding; go_process: development</t>
  </si>
  <si>
    <t xml:space="preserve">angiopoietin-like 2 precursor</t>
  </si>
  <si>
    <t xml:space="preserve">GeneID:253935</t>
  </si>
  <si>
    <t xml:space="preserve">ANGPTL5</t>
  </si>
  <si>
    <t xml:space="preserve">cg19531130</t>
  </si>
  <si>
    <t xml:space="preserve">NM_178127.2</t>
  </si>
  <si>
    <t xml:space="preserve">GI:31342398</t>
  </si>
  <si>
    <t xml:space="preserve">fibrinogen-like</t>
  </si>
  <si>
    <t xml:space="preserve">angiopoietin-like 5</t>
  </si>
  <si>
    <t xml:space="preserve">GeneID:287</t>
  </si>
  <si>
    <t xml:space="preserve">ANK2</t>
  </si>
  <si>
    <t xml:space="preserve">cg02735486</t>
  </si>
  <si>
    <t xml:space="preserve">LQT4; DKFZp686P0948; DKFZp686M09125;</t>
  </si>
  <si>
    <t xml:space="preserve">NM_001148.3</t>
  </si>
  <si>
    <t xml:space="preserve">GI:52426734</t>
  </si>
  <si>
    <t xml:space="preserve">isoform 1 is encoded by transcript variant 1; ankyrin; nonerythroid; ankyrin-2; nonerythrocytic; ankyrin; brain; brank-2; long QT syndrome-4; ankyrin B; long (electrocardiographic) QT syndrome 4; go_component: membrane; go_component: actin cytoskeleton; go_function: protein binding; go_function: oxidoreductase activity; go_function: structural constituent of cytoskeleton; go_process: metabolism; go_process: signal transduction</t>
  </si>
  <si>
    <t xml:space="preserve">ankyrin 2 isoform 1</t>
  </si>
  <si>
    <t xml:space="preserve">4:114190170-114190408</t>
  </si>
  <si>
    <t xml:space="preserve">GeneID:25959</t>
  </si>
  <si>
    <t xml:space="preserve">ANKRD25</t>
  </si>
  <si>
    <t xml:space="preserve">cg02815516</t>
  </si>
  <si>
    <t xml:space="preserve">SIP; MXRA3; FLJ20004; KIAA1518; MGC119707; DKFZp434N161;</t>
  </si>
  <si>
    <t xml:space="preserve">NM_015493.4</t>
  </si>
  <si>
    <t xml:space="preserve">GI:58374128</t>
  </si>
  <si>
    <t xml:space="preserve">SRC-1 interacting protein; matrix-remodelling associated 3</t>
  </si>
  <si>
    <t xml:space="preserve">ankyrin repeat domain 25</t>
  </si>
  <si>
    <t xml:space="preserve">19:11167294-11167567</t>
  </si>
  <si>
    <t xml:space="preserve">GeneID:8639</t>
  </si>
  <si>
    <t xml:space="preserve">AOC3</t>
  </si>
  <si>
    <t xml:space="preserve">cg21602160</t>
  </si>
  <si>
    <t xml:space="preserve">HPAO; VAP1; VAP-1;</t>
  </si>
  <si>
    <t xml:space="preserve">NM_003734.2</t>
  </si>
  <si>
    <t xml:space="preserve">GI:6806883</t>
  </si>
  <si>
    <t xml:space="preserve">vascular adhesion protein 1; copper amine oxidase; go_component: plasma membrane; go_component: integral to membrane; go_function: protein binding; go_function: metal ion binding; go_function: copper ion binding; go_function: amine oxidase activity; go_function: oxidoreductase activity; go_function: electron transporter activity; go_process: cell adhesion; go_process: amine metabolism; go_process: inflammatory response</t>
  </si>
  <si>
    <t xml:space="preserve">amine oxidase; copper containing 3 precursor</t>
  </si>
  <si>
    <t xml:space="preserve">GeneID:9582</t>
  </si>
  <si>
    <t xml:space="preserve">APOBEC3B</t>
  </si>
  <si>
    <t xml:space="preserve">cg02002676</t>
  </si>
  <si>
    <t xml:space="preserve">ARP4; ARCD3; PHRBNL; APOBEC1L; FLJ21201; DJ742C19.2;</t>
  </si>
  <si>
    <t xml:space="preserve">NM_004900.3</t>
  </si>
  <si>
    <t xml:space="preserve">GI:22907024</t>
  </si>
  <si>
    <t xml:space="preserve">phorbolin-1-related; phorbolin 3; phorbolin 2; cytidine deaminase; go_function: zinc ion binding; go_function: hydrolase activity; acting on carbon-nitrogen (but not peptide) bonds; in cyclic amidines</t>
  </si>
  <si>
    <t xml:space="preserve">apolipoprotein B mRNA editing enzyme; catalytic polypeptide-like 3B</t>
  </si>
  <si>
    <t xml:space="preserve">GeneID:348</t>
  </si>
  <si>
    <t xml:space="preserve">APOE</t>
  </si>
  <si>
    <t xml:space="preserve">cg14123992</t>
  </si>
  <si>
    <t xml:space="preserve">AD2; MGC1571; apoprotein;</t>
  </si>
  <si>
    <t xml:space="preserve">NM_000041.2</t>
  </si>
  <si>
    <t xml:space="preserve">GI:48762938</t>
  </si>
  <si>
    <t xml:space="preserve">Alzheimer disease 2 (APOE*E4-associated; late onset); apolipoprotein E3; go_component: chylomicron; go_component: cytoplasm; go_component: extracellular region; go_component: extracellular region; go_function: heparin binding; go_function: tau protein binding; go_function: antioxidant activity; go_function: beta-amyloid binding; go_function: phospholipid binding; go_function: lipid transporter activity; go_function: apolipoprotein E receptor binding; go_process: circulation; go_process: lipid transport; go_process: induction of apoptosis; go_process: learning and/or memory; go_process: lipoprotein metabolism; go_process: cholesterol homeostasis; go_process: intracellular transport; go_process: protein tetramerization; go_process: regulation of axon extension; go_process: synaptic transmission; cholinergic; go_process: response to reactive oxygen species; go_process: cytoskeleton organization and biogenesis; go_process: regulation of neuronal synaptic plasticity</t>
  </si>
  <si>
    <t xml:space="preserve">apolipoprotein E precursor</t>
  </si>
  <si>
    <t xml:space="preserve">GeneID:343</t>
  </si>
  <si>
    <t xml:space="preserve">AQP8</t>
  </si>
  <si>
    <t xml:space="preserve">cg07327347</t>
  </si>
  <si>
    <t xml:space="preserve">NM_001169.2</t>
  </si>
  <si>
    <t xml:space="preserve">GI:45446751</t>
  </si>
  <si>
    <t xml:space="preserve">go_component: plasma membrane; go_component: integral to plasma membrane; go_function: transporter activity; go_function: water channel activity; go_process: transport; go_process: water transport</t>
  </si>
  <si>
    <t xml:space="preserve">aquaporin 8</t>
  </si>
  <si>
    <t xml:space="preserve">GeneID:10109</t>
  </si>
  <si>
    <t xml:space="preserve">ARPC2</t>
  </si>
  <si>
    <t xml:space="preserve">cg08216808</t>
  </si>
  <si>
    <t xml:space="preserve">ARC34; PRO2446; p34-Arc; PNAS-139;</t>
  </si>
  <si>
    <t xml:space="preserve">NM_005731.2</t>
  </si>
  <si>
    <t xml:space="preserve">GI:23238209</t>
  </si>
  <si>
    <t xml:space="preserve">actin related protein 2/3 complex; subunit 2 (34 kD); ARP2/3 protein complex subunit 34; go_component: cytoskeleton; go_component: Arp2/3 protein complex; go_function: structural constituent of cytoskeleton; go_process: cell motility; go_process: regulation of actin filament polymerization</t>
  </si>
  <si>
    <t xml:space="preserve">actin related protein 2/3 complex subunit 2</t>
  </si>
  <si>
    <t xml:space="preserve">GeneID:9140</t>
  </si>
  <si>
    <t xml:space="preserve">ATG12</t>
  </si>
  <si>
    <t xml:space="preserve">cg26233209</t>
  </si>
  <si>
    <t xml:space="preserve">APG12; APG12L; HAPG12;</t>
  </si>
  <si>
    <t xml:space="preserve">NM_004707.2</t>
  </si>
  <si>
    <t xml:space="preserve">GI:38261968</t>
  </si>
  <si>
    <t xml:space="preserve">Apg12 (autophagy; yeast) homolog; Apg12 (autophagy 12; S. cerevisiae)-like; APG12 autophagy 12-like (S. cerevisiae); go_component: cytoplasm; go_component: cytoplasm; go_function: protein binding; go_process: apoptosis; go_process: autophagy; go_process: ubiquitin cycle; go_process: autophagic vacuole formation</t>
  </si>
  <si>
    <t xml:space="preserve">APG12 autophagy 12-like</t>
  </si>
  <si>
    <t xml:space="preserve">GeneID:8707</t>
  </si>
  <si>
    <t xml:space="preserve">B3GALT2</t>
  </si>
  <si>
    <t xml:space="preserve">cg16608652</t>
  </si>
  <si>
    <t xml:space="preserve">GLCT2; BETA3GALT2; beta3Gal-T2;</t>
  </si>
  <si>
    <t xml:space="preserve">NM_003783.2</t>
  </si>
  <si>
    <t xml:space="preserve">GI:15451871</t>
  </si>
  <si>
    <t xml:space="preserve">beta-3-galt2; go_component: membrane; go_component: Golgi stack; go_component: integral to membrane; go_function: manganese ion binding; go_function: galactosyltransferase activity; go_function: transferase activity; transferring glycosyl groups; go_function: UDP-galactose beta-N-acetylglucosamine beta-1;3-galactosyltransferase activity; go_process: protein amino acid glycosylation</t>
  </si>
  <si>
    <t xml:space="preserve">UDP-Gal:betaGlcNAc beta 1;3-galactosyltransferase 2</t>
  </si>
  <si>
    <t xml:space="preserve">cg00725635</t>
  </si>
  <si>
    <t xml:space="preserve">GeneID:126792</t>
  </si>
  <si>
    <t xml:space="preserve">B3GALT6</t>
  </si>
  <si>
    <t xml:space="preserve">cg19945840</t>
  </si>
  <si>
    <t xml:space="preserve">beta3GalT6;</t>
  </si>
  <si>
    <t xml:space="preserve">NM_080605.2</t>
  </si>
  <si>
    <t xml:space="preserve">GI:37537720</t>
  </si>
  <si>
    <t xml:space="preserve">beta-1;3-galactosyltransferase-6; UDP-Gal:betaGlcNAc beta 1;3-galactosyltransferase; polypeptide 6; go_component: membrane; go_component: integral to membrane; go_component: Golgi medial cisterna; go_function: manganese ion binding; go_function: transferase activity; transferring glycosyl groups; go_function: galactosylxylosylprotein 3-beta-galactosyltransferase activity; go_process: protein amino acid glycosylation; go_process: glycosaminoglycan biosynthesis</t>
  </si>
  <si>
    <t xml:space="preserve">UDP-Gal:betaGal beta 1;3-galactosyltransferase polypeptide 6</t>
  </si>
  <si>
    <t xml:space="preserve">1:1156312-1159510</t>
  </si>
  <si>
    <t xml:space="preserve">GeneID:578</t>
  </si>
  <si>
    <t xml:space="preserve">BAK1</t>
  </si>
  <si>
    <t xml:space="preserve">cg07679836</t>
  </si>
  <si>
    <t xml:space="preserve">BAK; CDN1; BCL2L7; MGC117255;</t>
  </si>
  <si>
    <t xml:space="preserve">NM_001188.2</t>
  </si>
  <si>
    <t xml:space="preserve">GI:33457353</t>
  </si>
  <si>
    <t xml:space="preserve">cell death inhibitor 1; apoptosis regulator BAK; Bcl-2 homologous antagonist/killer; BCL2-like 7 protein; go_component: membrane; go_component: integral to membrane; go_function: protein self binding; go_function: protein heterodimerization activity; go_process: induction of apoptosis; go_process: regulation of apoptosis; go_process: apoptotic mitochondrial changes</t>
  </si>
  <si>
    <t xml:space="preserve">BCL2-antagonist/killer 1</t>
  </si>
  <si>
    <t xml:space="preserve">GeneID:56257</t>
  </si>
  <si>
    <t xml:space="preserve">BCDIN3</t>
  </si>
  <si>
    <t xml:space="preserve">cg12584718</t>
  </si>
  <si>
    <t xml:space="preserve">FLJ20257;</t>
  </si>
  <si>
    <t xml:space="preserve">NM_019606.4</t>
  </si>
  <si>
    <t xml:space="preserve">GI:47271405</t>
  </si>
  <si>
    <t xml:space="preserve">go_component: nucleus; go_function: transferase activity; go_function: methyltransferase activity; go_function: S-adenosylmethionine-dependent methyltransferase activity</t>
  </si>
  <si>
    <t xml:space="preserve">bin3; bicoid-interacting 3</t>
  </si>
  <si>
    <t xml:space="preserve">7:99863663-99866414</t>
  </si>
  <si>
    <t xml:space="preserve">GeneID:590</t>
  </si>
  <si>
    <t xml:space="preserve">BCHE</t>
  </si>
  <si>
    <t xml:space="preserve">cg21995126</t>
  </si>
  <si>
    <t xml:space="preserve">E1; CHE1;</t>
  </si>
  <si>
    <t xml:space="preserve">NM_000055.1</t>
  </si>
  <si>
    <t xml:space="preserve">GI:4557350</t>
  </si>
  <si>
    <t xml:space="preserve">go_component: extracellular region; go_function: enzyme binding; go_function: hydrolase activity; go_function: cholinesterase activity; go_function: beta-amyloid binding; go_function: serine esterase activity; go_process: cocaine metabolism</t>
  </si>
  <si>
    <t xml:space="preserve">butyrylcholinesterase precursor</t>
  </si>
  <si>
    <t xml:space="preserve">GeneID:53630</t>
  </si>
  <si>
    <t xml:space="preserve">BCMO1</t>
  </si>
  <si>
    <t xml:space="preserve">cg17465631</t>
  </si>
  <si>
    <t xml:space="preserve">BCO; BCDO; BCMO; BCDO1; FLJ10730;</t>
  </si>
  <si>
    <t xml:space="preserve">NM_017429.2</t>
  </si>
  <si>
    <t xml:space="preserve">GI:74027269</t>
  </si>
  <si>
    <t xml:space="preserve">beta-carotene 15; 15prime-dioxygenase 1; go_function: iron ion binding; go_function: oxidoreductase activity; go_function: beta-carotene 15;15prime-monooxygenase activity</t>
  </si>
  <si>
    <t xml:space="preserve">beta-carotene 15; 15prime-monooxygenase 1</t>
  </si>
  <si>
    <t xml:space="preserve">GeneID:330</t>
  </si>
  <si>
    <t xml:space="preserve">BIRC3</t>
  </si>
  <si>
    <t xml:space="preserve">cg14481222</t>
  </si>
  <si>
    <t xml:space="preserve">AIP1; API2; MIHC; CIAP2; HAIP1; HIAP1; MALT2; RNF49;</t>
  </si>
  <si>
    <t xml:space="preserve">NM_001165.3</t>
  </si>
  <si>
    <t xml:space="preserve">GI:33946283</t>
  </si>
  <si>
    <t xml:space="preserve">apoptosis inhibitor 2; TNFR2-TRAF signaling complex protein; mammalian IAP homolog C; inhibitor of apoptosis protein 1; go_component: intracellular; go_function: protein binding; go_function: zinc ion binding; go_function: metal ion binding; go_function: protein binding; go_process: anti-apoptosis; go_process: regulation of apoptosis; go_process: cell surface receptor linked signal transduction</t>
  </si>
  <si>
    <t xml:space="preserve">baculoviral IAP repeat-containing protein 3</t>
  </si>
  <si>
    <t xml:space="preserve">GeneID:83638</t>
  </si>
  <si>
    <t xml:space="preserve">Bles03</t>
  </si>
  <si>
    <t xml:space="preserve">cg10467098</t>
  </si>
  <si>
    <t xml:space="preserve">P5326;</t>
  </si>
  <si>
    <t xml:space="preserve">NM_031450.2</t>
  </si>
  <si>
    <t xml:space="preserve">GI:31543378</t>
  </si>
  <si>
    <t xml:space="preserve">synonym: P5326</t>
  </si>
  <si>
    <t xml:space="preserve">basophilic leukemia expressed protein BLES03</t>
  </si>
  <si>
    <t xml:space="preserve">GeneID:282991</t>
  </si>
  <si>
    <t xml:space="preserve">BLOC1S2</t>
  </si>
  <si>
    <t xml:space="preserve">cg26610808</t>
  </si>
  <si>
    <t xml:space="preserve">BLOS2; FLJ30135; MGC10120; RP11-316M21.4;</t>
  </si>
  <si>
    <t xml:space="preserve">NM_173809.2</t>
  </si>
  <si>
    <t xml:space="preserve">GI:46852397</t>
  </si>
  <si>
    <t xml:space="preserve">isoform 1 is encoded by transcript variant 1; centrosomal 10 kDa protein; go_function: protein self binding</t>
  </si>
  <si>
    <t xml:space="preserve">biogenesis of lysosome-related organelles complex-1; subunit 2 isoform 1</t>
  </si>
  <si>
    <t xml:space="preserve">10:102035809-102036800</t>
  </si>
  <si>
    <t xml:space="preserve">GeneID:23476</t>
  </si>
  <si>
    <t xml:space="preserve">BRD4</t>
  </si>
  <si>
    <t xml:space="preserve">cg08044694</t>
  </si>
  <si>
    <t xml:space="preserve">CAP; MCAP; HUNKI;</t>
  </si>
  <si>
    <t xml:space="preserve">NM_058243.1</t>
  </si>
  <si>
    <t xml:space="preserve">GI:19718730</t>
  </si>
  <si>
    <t xml:space="preserve">isoform long is encoded by transcript variant long; chromosome-associated protein; bromodomain-containing 4; go_component: nucleus</t>
  </si>
  <si>
    <t xml:space="preserve">bromodomain-containing protein 4 isoform long</t>
  </si>
  <si>
    <t xml:space="preserve">19:15252811-15253031</t>
  </si>
  <si>
    <t xml:space="preserve">cg02533173</t>
  </si>
  <si>
    <t xml:space="preserve">GeneID:10950</t>
  </si>
  <si>
    <t xml:space="preserve">BTG3</t>
  </si>
  <si>
    <t xml:space="preserve">cg14380517</t>
  </si>
  <si>
    <t xml:space="preserve">ANA; TOB5; TOFA; TOB55; MGC8928;</t>
  </si>
  <si>
    <t xml:space="preserve">NM_006806.3</t>
  </si>
  <si>
    <t xml:space="preserve">GI:28872721</t>
  </si>
  <si>
    <t xml:space="preserve">abundant in neuroepithelium area; go_process: negative regulation of cell proliferation; go_process: regulation of progression through cell cycle</t>
  </si>
  <si>
    <t xml:space="preserve">B-cell translocation gene 3</t>
  </si>
  <si>
    <t xml:space="preserve">21:17905716-17907712</t>
  </si>
  <si>
    <t xml:space="preserve">GeneID:10384</t>
  </si>
  <si>
    <t xml:space="preserve">BTN3A3</t>
  </si>
  <si>
    <t xml:space="preserve">cg25193278</t>
  </si>
  <si>
    <t xml:space="preserve">BTF3;</t>
  </si>
  <si>
    <t xml:space="preserve">NM_006994.3</t>
  </si>
  <si>
    <t xml:space="preserve">GI:37574626</t>
  </si>
  <si>
    <t xml:space="preserve">isoform a is encoded by transcript variant 1; butyrophilin 3; go_component: integral to membrane</t>
  </si>
  <si>
    <t xml:space="preserve">butyrophilin; subfamily 3; member A3 isoform a</t>
  </si>
  <si>
    <t xml:space="preserve">GeneID:153579</t>
  </si>
  <si>
    <t xml:space="preserve">BTNL9</t>
  </si>
  <si>
    <t xml:space="preserve">cg05886367</t>
  </si>
  <si>
    <t xml:space="preserve">BTN3; VDLS1900;</t>
  </si>
  <si>
    <t xml:space="preserve">NM_152547.2</t>
  </si>
  <si>
    <t xml:space="preserve">GI:60460896</t>
  </si>
  <si>
    <t xml:space="preserve">butyrophilin 3; go_component: integral to membrane</t>
  </si>
  <si>
    <t xml:space="preserve">butyrophilin-like 9</t>
  </si>
  <si>
    <t xml:space="preserve">GeneID:9689</t>
  </si>
  <si>
    <t xml:space="preserve">BZW1</t>
  </si>
  <si>
    <t xml:space="preserve">cg10637955</t>
  </si>
  <si>
    <t xml:space="preserve">orf; BZAP45; KIAA0005; Nbla10236;</t>
  </si>
  <si>
    <t xml:space="preserve">NM_014670.2</t>
  </si>
  <si>
    <t xml:space="preserve">GI:41281428</t>
  </si>
  <si>
    <t xml:space="preserve">basic leucine-zipper protein BZAP45; putative protein product of Nbla10236; go_component: cytoplasm; go_function: translation initiation factor activity; go_process: regulation of translational initiation</t>
  </si>
  <si>
    <t xml:space="preserve">basic leucine zipper and W2 domains 1</t>
  </si>
  <si>
    <t xml:space="preserve">GeneID:11067</t>
  </si>
  <si>
    <t xml:space="preserve">C10orf10</t>
  </si>
  <si>
    <t xml:space="preserve">cg04444771</t>
  </si>
  <si>
    <t xml:space="preserve">FIG; DEPP;</t>
  </si>
  <si>
    <t xml:space="preserve">NM_007021.2</t>
  </si>
  <si>
    <t xml:space="preserve">GI:38570048</t>
  </si>
  <si>
    <t xml:space="preserve">decidual protein induced by progesterone</t>
  </si>
  <si>
    <t xml:space="preserve">fasting induced gene</t>
  </si>
  <si>
    <t xml:space="preserve">GeneID:79096</t>
  </si>
  <si>
    <t xml:space="preserve">C11orf49</t>
  </si>
  <si>
    <t xml:space="preserve">cg26198807</t>
  </si>
  <si>
    <t xml:space="preserve">MGC4707; FLJ22210;</t>
  </si>
  <si>
    <t xml:space="preserve">NM_024113.3</t>
  </si>
  <si>
    <t xml:space="preserve">GI:51558739</t>
  </si>
  <si>
    <t xml:space="preserve">isoform 3 is encoded by transcript variant 3; go_function: calcium ion binding</t>
  </si>
  <si>
    <t xml:space="preserve">hypothetical protein LOC79096 isoform 3</t>
  </si>
  <si>
    <t xml:space="preserve">11:46914027-46914423</t>
  </si>
  <si>
    <t xml:space="preserve">GeneID:64897</t>
  </si>
  <si>
    <t xml:space="preserve">C12orf43</t>
  </si>
  <si>
    <t xml:space="preserve">cg19395441</t>
  </si>
  <si>
    <t xml:space="preserve">FLJ12448;</t>
  </si>
  <si>
    <t xml:space="preserve">NM_022895.1</t>
  </si>
  <si>
    <t xml:space="preserve">GI:12597630</t>
  </si>
  <si>
    <t xml:space="preserve">synonym: FLJ12448</t>
  </si>
  <si>
    <t xml:space="preserve">hypothetical protein LOC64897</t>
  </si>
  <si>
    <t xml:space="preserve">12:119938389-119938893</t>
  </si>
  <si>
    <t xml:space="preserve">GeneID:283489</t>
  </si>
  <si>
    <t xml:space="preserve">C13orf8</t>
  </si>
  <si>
    <t xml:space="preserve">cg10893437</t>
  </si>
  <si>
    <t xml:space="preserve">FLJ90413; KIAA1802;</t>
  </si>
  <si>
    <t xml:space="preserve">NM_032436.1</t>
  </si>
  <si>
    <t xml:space="preserve">GI:41281611</t>
  </si>
  <si>
    <t xml:space="preserve">go_component: nucleus; go_function: zinc ion binding; go_function: metal ion binding; go_function: nucleic acid binding</t>
  </si>
  <si>
    <t xml:space="preserve">hypothetical protein LOC283489</t>
  </si>
  <si>
    <t xml:space="preserve">GeneID:79652</t>
  </si>
  <si>
    <t xml:space="preserve">C16orf30</t>
  </si>
  <si>
    <t xml:space="preserve">cg11375102</t>
  </si>
  <si>
    <t xml:space="preserve">CLP24; FLJ20898;</t>
  </si>
  <si>
    <t xml:space="preserve">NM_024600.1</t>
  </si>
  <si>
    <t xml:space="preserve">GI:13375800</t>
  </si>
  <si>
    <t xml:space="preserve">go_component: integral to membrane</t>
  </si>
  <si>
    <t xml:space="preserve">claudin-like protein 24</t>
  </si>
  <si>
    <t xml:space="preserve">16:1523788-1524691</t>
  </si>
  <si>
    <t xml:space="preserve">GeneID:388289</t>
  </si>
  <si>
    <t xml:space="preserve">C16orf47</t>
  </si>
  <si>
    <t xml:space="preserve">cg10683939</t>
  </si>
  <si>
    <t xml:space="preserve">FLJ26184;</t>
  </si>
  <si>
    <t xml:space="preserve">NM_207385.1</t>
  </si>
  <si>
    <t xml:space="preserve">GI:46409401</t>
  </si>
  <si>
    <t xml:space="preserve">synonym: FLJ26184</t>
  </si>
  <si>
    <t xml:space="preserve">hypothetical protein LOC388289</t>
  </si>
  <si>
    <t xml:space="preserve">GeneID:84299</t>
  </si>
  <si>
    <t xml:space="preserve">C17orf37</t>
  </si>
  <si>
    <t xml:space="preserve">cg16332577</t>
  </si>
  <si>
    <t xml:space="preserve">C35; ORB3; XTP4; MGC14832;</t>
  </si>
  <si>
    <t xml:space="preserve">NM_032339.3</t>
  </si>
  <si>
    <t xml:space="preserve">GI:42822890</t>
  </si>
  <si>
    <t xml:space="preserve">go_function: selenium binding; go_process: cell redox homeostasis</t>
  </si>
  <si>
    <t xml:space="preserve">chromosome 17 open reading frame 37</t>
  </si>
  <si>
    <t xml:space="preserve">17:35139811-35141046</t>
  </si>
  <si>
    <t xml:space="preserve">GeneID:78995</t>
  </si>
  <si>
    <t xml:space="preserve">C17orf53</t>
  </si>
  <si>
    <t xml:space="preserve">cg25425074</t>
  </si>
  <si>
    <t xml:space="preserve">MGC3130; FLJ11594;</t>
  </si>
  <si>
    <t xml:space="preserve">NM_024032.2</t>
  </si>
  <si>
    <t xml:space="preserve">GI:31543178</t>
  </si>
  <si>
    <t xml:space="preserve">synonyms: MGC3130; FLJ11594</t>
  </si>
  <si>
    <t xml:space="preserve">hypothetical protein LOC78995</t>
  </si>
  <si>
    <t xml:space="preserve">17:39574334-39575559</t>
  </si>
  <si>
    <t xml:space="preserve">GeneID:55018</t>
  </si>
  <si>
    <t xml:space="preserve">C17orf73</t>
  </si>
  <si>
    <t xml:space="preserve">cg18490846</t>
  </si>
  <si>
    <t xml:space="preserve">FLJ20694;</t>
  </si>
  <si>
    <t xml:space="preserve">NM_017928.1</t>
  </si>
  <si>
    <t xml:space="preserve">GI:8923622</t>
  </si>
  <si>
    <t xml:space="preserve">synonym: FLJ20694</t>
  </si>
  <si>
    <t xml:space="preserve">hypothetical protein LOC55018</t>
  </si>
  <si>
    <t xml:space="preserve">GeneID:55352</t>
  </si>
  <si>
    <t xml:space="preserve">C17orf79</t>
  </si>
  <si>
    <t xml:space="preserve">cg12000587</t>
  </si>
  <si>
    <t xml:space="preserve">TTP1; FLJ21119; HSA272196;</t>
  </si>
  <si>
    <t xml:space="preserve">NM_018405.2</t>
  </si>
  <si>
    <t xml:space="preserve">GI:24475639</t>
  </si>
  <si>
    <t xml:space="preserve">go_component: cellular component unknown; go_function: molecular function unknown; go_process: biological process unknown</t>
  </si>
  <si>
    <t xml:space="preserve">hypothetical protein LOC55352</t>
  </si>
  <si>
    <t xml:space="preserve">17:27209610-27210797</t>
  </si>
  <si>
    <t xml:space="preserve">GeneID:126868</t>
  </si>
  <si>
    <t xml:space="preserve">C1orf161</t>
  </si>
  <si>
    <t xml:space="preserve">cg09440340</t>
  </si>
  <si>
    <t xml:space="preserve">FLJ38716; RP5-1185H19.1;</t>
  </si>
  <si>
    <t xml:space="preserve">NM_152367.1</t>
  </si>
  <si>
    <t xml:space="preserve">GI:22748790</t>
  </si>
  <si>
    <t xml:space="preserve">synonyms: FLJ38716; RP5-1185H19.1</t>
  </si>
  <si>
    <t xml:space="preserve">hypothetical protein LOC126868</t>
  </si>
  <si>
    <t xml:space="preserve">GeneID:148423</t>
  </si>
  <si>
    <t xml:space="preserve">C1orf52</t>
  </si>
  <si>
    <t xml:space="preserve">cg05654164</t>
  </si>
  <si>
    <t xml:space="preserve">gm117; FLJ44982; RP11-234D19.1;</t>
  </si>
  <si>
    <t xml:space="preserve">NM_198077.1</t>
  </si>
  <si>
    <t xml:space="preserve">GI:37620205</t>
  </si>
  <si>
    <t xml:space="preserve">synonyms: gm117; FLJ44982; RP11-234D19.1</t>
  </si>
  <si>
    <t xml:space="preserve">hypothetical protein LOC148423</t>
  </si>
  <si>
    <t xml:space="preserve">GeneID:65123</t>
  </si>
  <si>
    <t xml:space="preserve">C1orf60</t>
  </si>
  <si>
    <t xml:space="preserve">cg07688613</t>
  </si>
  <si>
    <t xml:space="preserve">INT3; INTS3; FLJ21919; DKFZp686E1950; DKFZp781I1253; RP11-216N14.2; DKFZp686O20115;</t>
  </si>
  <si>
    <t xml:space="preserve">NM_023015.3</t>
  </si>
  <si>
    <t xml:space="preserve">GI:39995083</t>
  </si>
  <si>
    <t xml:space="preserve">synonyms: INT3; INTS3; FLJ21919; DKFZp686E1950; DKFZp781I1253; RP11-216N14.2; DKFZp686O20115</t>
  </si>
  <si>
    <t xml:space="preserve">hypothetical protein LOC65123</t>
  </si>
  <si>
    <t xml:space="preserve">1:151966208-151967309</t>
  </si>
  <si>
    <t xml:space="preserve">GeneID:714</t>
  </si>
  <si>
    <t xml:space="preserve">C1QC</t>
  </si>
  <si>
    <t xml:space="preserve">cg11393848</t>
  </si>
  <si>
    <t xml:space="preserve">C1QG; C1q-C; FLJ27103;</t>
  </si>
  <si>
    <t xml:space="preserve">NM_172369.2</t>
  </si>
  <si>
    <t xml:space="preserve">GI:56786154</t>
  </si>
  <si>
    <t xml:space="preserve">complement component C1q; C chain; go_component: cytoplasm; go_component: extracellular region; go_process: phosphate transport; go_process: innate immune response; go_process: complement activation; classical pathway</t>
  </si>
  <si>
    <t xml:space="preserve">complement component 1; q subcomponent; gamma polypeptide</t>
  </si>
  <si>
    <t xml:space="preserve">GeneID:114898</t>
  </si>
  <si>
    <t xml:space="preserve">C1QTNF2</t>
  </si>
  <si>
    <t xml:space="preserve">cg07816439</t>
  </si>
  <si>
    <t xml:space="preserve">CTRP2; zacrp2;</t>
  </si>
  <si>
    <t xml:space="preserve">NM_031908.3</t>
  </si>
  <si>
    <t xml:space="preserve">GI:34147510</t>
  </si>
  <si>
    <t xml:space="preserve">complement-c1q tumor necrosis factor-related protein 2; go_component: cytoplasm; go_process: phosphate transport</t>
  </si>
  <si>
    <t xml:space="preserve">C1q and tumor necrosis factor related protein 2</t>
  </si>
  <si>
    <t xml:space="preserve">5:159729799-159730450</t>
  </si>
  <si>
    <t xml:space="preserve">GeneID:114899</t>
  </si>
  <si>
    <t xml:space="preserve">C1QTNF3</t>
  </si>
  <si>
    <t xml:space="preserve">cg18752880</t>
  </si>
  <si>
    <t xml:space="preserve">Cors; CTRP3; Corcs; CORS26; FLJ37576;</t>
  </si>
  <si>
    <t xml:space="preserve">NM_181435.4</t>
  </si>
  <si>
    <t xml:space="preserve">GI:62739182</t>
  </si>
  <si>
    <t xml:space="preserve">isoform b is encoded by transcript variant 2; 2310005P21Rik; complement-c1q tumor necrosis factor-related protein 3; collagenous repeat-containing sequence of 26-kDa; go_component: cytoplasm; go_process: phosphate transport</t>
  </si>
  <si>
    <t xml:space="preserve">C1q and tumor necrosis factor related protein 3 isoform b</t>
  </si>
  <si>
    <t xml:space="preserve">GeneID:715</t>
  </si>
  <si>
    <t xml:space="preserve">C1R</t>
  </si>
  <si>
    <t xml:space="preserve">cg15776355</t>
  </si>
  <si>
    <t xml:space="preserve">NM_001733.4</t>
  </si>
  <si>
    <t xml:space="preserve">GI:66347874</t>
  </si>
  <si>
    <t xml:space="preserve">go_component: extracellular space; go_function: calcium ion binding; go_function: complement component C1r activity; go_process: proteolysis; go_process: innate immune response; go_process: complement activation; classical pathway</t>
  </si>
  <si>
    <t xml:space="preserve">complement component 1; r subcomponent</t>
  </si>
  <si>
    <t xml:space="preserve">GeneID:716</t>
  </si>
  <si>
    <t xml:space="preserve">C1S</t>
  </si>
  <si>
    <t xml:space="preserve">cg05538432</t>
  </si>
  <si>
    <t xml:space="preserve">NM_001734.2</t>
  </si>
  <si>
    <t xml:space="preserve">GI:41393600</t>
  </si>
  <si>
    <t xml:space="preserve">go_component: extracellular region; go_component: integral to membrane; go_function: calcium ion binding; go_function: rhodopsin-like receptor activity; go_function: complement component C1s activity; go_process: proteolysis; go_process: innate immune response; go_process: complement activation; classical pathway; go_process: G-protein coupled receptor protein signaling pathway</t>
  </si>
  <si>
    <t xml:space="preserve">complement component 1; s subcomponent</t>
  </si>
  <si>
    <t xml:space="preserve">GeneID:79183</t>
  </si>
  <si>
    <t xml:space="preserve">C20orf121</t>
  </si>
  <si>
    <t xml:space="preserve">cg00431114</t>
  </si>
  <si>
    <t xml:space="preserve">MGC2470; DKFZp686E0870;</t>
  </si>
  <si>
    <t xml:space="preserve">NM_024331.2</t>
  </si>
  <si>
    <t xml:space="preserve">GI:34147379</t>
  </si>
  <si>
    <t xml:space="preserve">go_component: intracellular; go_function: transporter activity; go_process: transport</t>
  </si>
  <si>
    <t xml:space="preserve">hypothetical protein LOC79183</t>
  </si>
  <si>
    <t xml:space="preserve">GeneID:90203</t>
  </si>
  <si>
    <t xml:space="preserve">C20orf161</t>
  </si>
  <si>
    <t xml:space="preserve">cg06425868</t>
  </si>
  <si>
    <t xml:space="preserve">SNX-L; SNX21; PP3993; MGC29895; dJ337O18.4;</t>
  </si>
  <si>
    <t xml:space="preserve">NM_033421.2</t>
  </si>
  <si>
    <t xml:space="preserve">GI:23510343</t>
  </si>
  <si>
    <t xml:space="preserve">isoform a is encoded by transcript variant 1; sorting nexin L; sorting nexin 21; go_function: binding; go_process: protein transport; go_process: intracellular signaling cascade</t>
  </si>
  <si>
    <t xml:space="preserve">sorting nexin 21 isoform a</t>
  </si>
  <si>
    <t xml:space="preserve">20:43895503-43896653</t>
  </si>
  <si>
    <t xml:space="preserve">GeneID:149954</t>
  </si>
  <si>
    <t xml:space="preserve">C20orf186</t>
  </si>
  <si>
    <t xml:space="preserve">cg21519900</t>
  </si>
  <si>
    <t xml:space="preserve">RY2G5; LPLUNC4; dJ726C3.5;</t>
  </si>
  <si>
    <t xml:space="preserve">NM_182519.1</t>
  </si>
  <si>
    <t xml:space="preserve">GI:32698867</t>
  </si>
  <si>
    <t xml:space="preserve">likely ortholog of rat probable ligand-binding protein RY2G5; long palate; lung and nasal epithelium carcinoma associated 4; go_function: lipid binding</t>
  </si>
  <si>
    <t xml:space="preserve">antimicrobial peptide RY2G5</t>
  </si>
  <si>
    <t xml:space="preserve">GeneID:55304</t>
  </si>
  <si>
    <t xml:space="preserve">C20orf38</t>
  </si>
  <si>
    <t xml:space="preserve">cg17309462</t>
  </si>
  <si>
    <t xml:space="preserve">FLJ11112;</t>
  </si>
  <si>
    <t xml:space="preserve">NM_018327.1</t>
  </si>
  <si>
    <t xml:space="preserve">GI:8922874</t>
  </si>
  <si>
    <t xml:space="preserve">synonym: FLJ11112</t>
  </si>
  <si>
    <t xml:space="preserve">hypothetical protein LOC55304</t>
  </si>
  <si>
    <t xml:space="preserve">GeneID:113278</t>
  </si>
  <si>
    <t xml:space="preserve">C20orf54</t>
  </si>
  <si>
    <t xml:space="preserve">cg04972979</t>
  </si>
  <si>
    <t xml:space="preserve">MGC10698; bA371L19.1;</t>
  </si>
  <si>
    <t xml:space="preserve">NM_033409.2</t>
  </si>
  <si>
    <t xml:space="preserve">GI:34147463</t>
  </si>
  <si>
    <t xml:space="preserve">go_component: membrane; go_component: integral to membrane</t>
  </si>
  <si>
    <t xml:space="preserve">hypothetical protein LOC113278</t>
  </si>
  <si>
    <t xml:space="preserve">GeneID:58490</t>
  </si>
  <si>
    <t xml:space="preserve">C20orf77</t>
  </si>
  <si>
    <t xml:space="preserve">cg03792653</t>
  </si>
  <si>
    <t xml:space="preserve">dJ1057B20.2; DKFZp434P0735;</t>
  </si>
  <si>
    <t xml:space="preserve">NM_021215.2</t>
  </si>
  <si>
    <t xml:space="preserve">GI:22507393</t>
  </si>
  <si>
    <t xml:space="preserve">synonyms: dJ1057B20.2; DKFZp434P0735</t>
  </si>
  <si>
    <t xml:space="preserve">hypothetical protein LOC58490</t>
  </si>
  <si>
    <t xml:space="preserve">20:36094745-36096099</t>
  </si>
  <si>
    <t xml:space="preserve">GeneID:246705</t>
  </si>
  <si>
    <t xml:space="preserve">C21orf94</t>
  </si>
  <si>
    <t xml:space="preserve">cg27032352</t>
  </si>
  <si>
    <t xml:space="preserve">NM_145180.2</t>
  </si>
  <si>
    <t xml:space="preserve">GI:24475827</t>
  </si>
  <si>
    <t xml:space="preserve">hypothetical protein LOC246705</t>
  </si>
  <si>
    <t xml:space="preserve">GeneID:149992</t>
  </si>
  <si>
    <t xml:space="preserve">C21orf99</t>
  </si>
  <si>
    <t xml:space="preserve">cg05674444</t>
  </si>
  <si>
    <t xml:space="preserve">NM_153773.1</t>
  </si>
  <si>
    <t xml:space="preserve">GI:24415991</t>
  </si>
  <si>
    <t xml:space="preserve">hypothetical protein LOC149992</t>
  </si>
  <si>
    <t xml:space="preserve">GeneID:6936</t>
  </si>
  <si>
    <t xml:space="preserve">C2orf3</t>
  </si>
  <si>
    <t xml:space="preserve">cg11051158</t>
  </si>
  <si>
    <t xml:space="preserve">GCF; TCF9; DNABF;</t>
  </si>
  <si>
    <t xml:space="preserve">NM_003203.3</t>
  </si>
  <si>
    <t xml:space="preserve">GI:44890064</t>
  </si>
  <si>
    <t xml:space="preserve">transcription factor 9 (binds GC-rich sequences); GC bindng factor; go_component: nucleus; go_function: DNA binding; go_function: RNA polymerase II transcription factor activity; go_process: transcription; go_process: regulation of transcription; DNA-dependent</t>
  </si>
  <si>
    <t xml:space="preserve">hypothetical protein LOC6936</t>
  </si>
  <si>
    <t xml:space="preserve">2:75790971-75791958</t>
  </si>
  <si>
    <t xml:space="preserve">GeneID:84279</t>
  </si>
  <si>
    <t xml:space="preserve">C2orf7</t>
  </si>
  <si>
    <t xml:space="preserve">cg13415850</t>
  </si>
  <si>
    <t xml:space="preserve">PAP21; MGC13004;</t>
  </si>
  <si>
    <t xml:space="preserve">NM_032319.1</t>
  </si>
  <si>
    <t xml:space="preserve">GI:14150089</t>
  </si>
  <si>
    <t xml:space="preserve">protease-associated domain-containing glycoprotein 21 kDa; go_component: extracellular region; go_function: peptidase activity; go_process: proteolysis</t>
  </si>
  <si>
    <t xml:space="preserve">chromosome 2 open reading frame 7</t>
  </si>
  <si>
    <t xml:space="preserve">GeneID:51161</t>
  </si>
  <si>
    <t xml:space="preserve">C3orf18</t>
  </si>
  <si>
    <t xml:space="preserve">cg14035045</t>
  </si>
  <si>
    <t xml:space="preserve">G20;</t>
  </si>
  <si>
    <t xml:space="preserve">NM_016210.2</t>
  </si>
  <si>
    <t xml:space="preserve">GI:31543080</t>
  </si>
  <si>
    <t xml:space="preserve">g20 protein</t>
  </si>
  <si>
    <t xml:space="preserve">hypothetical protein LOC51161</t>
  </si>
  <si>
    <t xml:space="preserve">3:50580742-50581584</t>
  </si>
  <si>
    <t xml:space="preserve">GeneID:26355</t>
  </si>
  <si>
    <t xml:space="preserve">C3orf28</t>
  </si>
  <si>
    <t xml:space="preserve">cg17133388</t>
  </si>
  <si>
    <t xml:space="preserve">E2IG5; HGTD-P;</t>
  </si>
  <si>
    <t xml:space="preserve">NM_014367.3</t>
  </si>
  <si>
    <t xml:space="preserve">GI:49355720</t>
  </si>
  <si>
    <t xml:space="preserve">HIF-1 alpha-responsive proapoptotic molecule</t>
  </si>
  <si>
    <t xml:space="preserve">growth and transformation-dependent protein</t>
  </si>
  <si>
    <t xml:space="preserve">3:123585391-123585986</t>
  </si>
  <si>
    <t xml:space="preserve">GeneID:56983</t>
  </si>
  <si>
    <t xml:space="preserve">C3orf9</t>
  </si>
  <si>
    <t xml:space="preserve">cg17421623</t>
  </si>
  <si>
    <t xml:space="preserve">MDSRP; MDS010; MGC32995;</t>
  </si>
  <si>
    <t xml:space="preserve">NM_152305.1</t>
  </si>
  <si>
    <t xml:space="preserve">GI:31982952</t>
  </si>
  <si>
    <t xml:space="preserve">9630046K23Rik; x 010 protein; myelodysplastic syndromes relative</t>
  </si>
  <si>
    <t xml:space="preserve">hypothetical protein LOC56983</t>
  </si>
  <si>
    <t xml:space="preserve">GeneID:80069</t>
  </si>
  <si>
    <t xml:space="preserve">C6orf208</t>
  </si>
  <si>
    <t xml:space="preserve">cg10865119</t>
  </si>
  <si>
    <t xml:space="preserve">FLJ13162; MGC120218; dJ182D15.1; RP1-266L20.3;</t>
  </si>
  <si>
    <t xml:space="preserve">NM_025002.1</t>
  </si>
  <si>
    <t xml:space="preserve">GI:13376514</t>
  </si>
  <si>
    <t xml:space="preserve">synonyms: FLJ13162; MGC120218; dJ182D15.1; RP1-266L20.3</t>
  </si>
  <si>
    <t xml:space="preserve">hypothetical protein LOC80069</t>
  </si>
  <si>
    <t xml:space="preserve">6:169931539-169933083</t>
  </si>
  <si>
    <t xml:space="preserve">GeneID:112495</t>
  </si>
  <si>
    <t xml:space="preserve">C6orf51</t>
  </si>
  <si>
    <t xml:space="preserve">cg05449607</t>
  </si>
  <si>
    <t xml:space="preserve">bA397G5.3;</t>
  </si>
  <si>
    <t xml:space="preserve">NM_138408.2</t>
  </si>
  <si>
    <t xml:space="preserve">GI:50355976</t>
  </si>
  <si>
    <t xml:space="preserve">synonym: bA397G5.3</t>
  </si>
  <si>
    <t xml:space="preserve">hypothetical protein LOC112495</t>
  </si>
  <si>
    <t xml:space="preserve">6:111386158-111386952</t>
  </si>
  <si>
    <t xml:space="preserve">GeneID:84294</t>
  </si>
  <si>
    <t xml:space="preserve">C8orf53</t>
  </si>
  <si>
    <t xml:space="preserve">cg17256555</t>
  </si>
  <si>
    <t xml:space="preserve">MGC14595;</t>
  </si>
  <si>
    <t xml:space="preserve">NM_032334.1</t>
  </si>
  <si>
    <t xml:space="preserve">GI:14150117</t>
  </si>
  <si>
    <t xml:space="preserve">synonym: MGC14595</t>
  </si>
  <si>
    <t xml:space="preserve">hypothetical protein LOC84294</t>
  </si>
  <si>
    <t xml:space="preserve">8:117847605-117848400</t>
  </si>
  <si>
    <t xml:space="preserve">GeneID:51759</t>
  </si>
  <si>
    <t xml:space="preserve">C9orf78</t>
  </si>
  <si>
    <t xml:space="preserve">cg24475171</t>
  </si>
  <si>
    <t xml:space="preserve">HSPC220; bA409K20.3;</t>
  </si>
  <si>
    <t xml:space="preserve">NM_016482.2</t>
  </si>
  <si>
    <t xml:space="preserve">GI:24475983</t>
  </si>
  <si>
    <t xml:space="preserve">isoform 1 is encoded by transcript variant 1; hepatocellular carcinoma-associated antigen 59</t>
  </si>
  <si>
    <t xml:space="preserve">chromosome 9 open reading frame 78 isoform 1</t>
  </si>
  <si>
    <t xml:space="preserve">GeneID:768</t>
  </si>
  <si>
    <t xml:space="preserve">CA9</t>
  </si>
  <si>
    <t xml:space="preserve">cg19257550</t>
  </si>
  <si>
    <t xml:space="preserve">MN;</t>
  </si>
  <si>
    <t xml:space="preserve">NM_001216.1</t>
  </si>
  <si>
    <t xml:space="preserve">GI:9955947</t>
  </si>
  <si>
    <t xml:space="preserve">carbonic dehydratase; RCC-associated protein G250; go_component: nucleus; go_component: membrane; go_component: integral to membrane; go_function: lyase activity; go_function: zinc ion binding; go_function: metal ion binding; go_function: carbonate dehydratase activity; go_process: one-carbon compound metabolism</t>
  </si>
  <si>
    <t xml:space="preserve">carbonic anhydrase IX precursor</t>
  </si>
  <si>
    <t xml:space="preserve">GeneID:51475</t>
  </si>
  <si>
    <t xml:space="preserve">CABP2</t>
  </si>
  <si>
    <t xml:space="preserve">cg00983899</t>
  </si>
  <si>
    <t xml:space="preserve">NM_031204.1</t>
  </si>
  <si>
    <t xml:space="preserve">GI:13929435</t>
  </si>
  <si>
    <t xml:space="preserve">isoform 2 is encoded by transcript variant 2; go_function: calcium ion binding; go_process: signal transduction</t>
  </si>
  <si>
    <t xml:space="preserve">calcium binding protein 2 isoform 2</t>
  </si>
  <si>
    <t xml:space="preserve">GeneID:27091</t>
  </si>
  <si>
    <t xml:space="preserve">CACNG5</t>
  </si>
  <si>
    <t xml:space="preserve">cg06226384</t>
  </si>
  <si>
    <t xml:space="preserve">MGC126656; MGC126682;</t>
  </si>
  <si>
    <t xml:space="preserve">NM_145811.1</t>
  </si>
  <si>
    <t xml:space="preserve">GI:22027550</t>
  </si>
  <si>
    <t xml:space="preserve">isoform a is encoded by transcript variant 1; neuronal voltage-gated calcium channel gamma-5 subunit; go_component: membrane; go_component: membrane fraction; go_component: integral to plasma membrane; go_function: calcium ion binding; go_function: voltage-gated calcium channel activity; go_process: ion transport; go_process: calcium ion transport</t>
  </si>
  <si>
    <t xml:space="preserve">voltage-dependent calcium channel gamma-5 subunit isoform a</t>
  </si>
  <si>
    <t xml:space="preserve">GeneID:794</t>
  </si>
  <si>
    <t xml:space="preserve">CALB2</t>
  </si>
  <si>
    <t xml:space="preserve">cg16893574</t>
  </si>
  <si>
    <t xml:space="preserve">CAL2;</t>
  </si>
  <si>
    <t xml:space="preserve">NM_001740.2</t>
  </si>
  <si>
    <t xml:space="preserve">GI:6031158</t>
  </si>
  <si>
    <t xml:space="preserve">full length protein isoform is encoded by transcript variant CALB2; calbindin D29K; calbindin 2; (29kD; calretinin); go_function: calcium ion binding</t>
  </si>
  <si>
    <t xml:space="preserve">calbindin 2 full length protein isoform</t>
  </si>
  <si>
    <t xml:space="preserve">GeneID:10241</t>
  </si>
  <si>
    <t xml:space="preserve">CALCOCO2</t>
  </si>
  <si>
    <t xml:space="preserve">cg07460665</t>
  </si>
  <si>
    <t xml:space="preserve">NDP52; MGC17318;</t>
  </si>
  <si>
    <t xml:space="preserve">NM_005831.3</t>
  </si>
  <si>
    <t xml:space="preserve">GI:33519473</t>
  </si>
  <si>
    <t xml:space="preserve">nuclear domain 10 protein; go_component: nucleus; go_component: cytoplasm; go_function: protein binding; go_process: viral life cycle</t>
  </si>
  <si>
    <t xml:space="preserve">calcium binding and coiled-coil domain 2</t>
  </si>
  <si>
    <t xml:space="preserve">17:44262933-44264111</t>
  </si>
  <si>
    <t xml:space="preserve">GeneID:805</t>
  </si>
  <si>
    <t xml:space="preserve">CALM2</t>
  </si>
  <si>
    <t xml:space="preserve">cg19536127</t>
  </si>
  <si>
    <t xml:space="preserve">PHKD; CAMII; PHKD2;</t>
  </si>
  <si>
    <t xml:space="preserve">NM_001743.3</t>
  </si>
  <si>
    <t xml:space="preserve">GI:20428653</t>
  </si>
  <si>
    <t xml:space="preserve">phosphorylase kinase delta; LP7057 protein; calmodulin 1 (phosphorylase kinase; delta)</t>
  </si>
  <si>
    <t xml:space="preserve">calmodulin 2</t>
  </si>
  <si>
    <t xml:space="preserve">2:47255974-47257798</t>
  </si>
  <si>
    <t xml:space="preserve">GeneID:808</t>
  </si>
  <si>
    <t xml:space="preserve">CALM3</t>
  </si>
  <si>
    <t xml:space="preserve">cg17832674</t>
  </si>
  <si>
    <t xml:space="preserve">PHKD; PHKD3;</t>
  </si>
  <si>
    <t xml:space="preserve">NM_005184.2</t>
  </si>
  <si>
    <t xml:space="preserve">GI:58218967</t>
  </si>
  <si>
    <t xml:space="preserve">go_function: calcium ion binding</t>
  </si>
  <si>
    <t xml:space="preserve">calmodulin 3</t>
  </si>
  <si>
    <t xml:space="preserve">19:51795503-51796869</t>
  </si>
  <si>
    <t xml:space="preserve">GeneID:10392</t>
  </si>
  <si>
    <t xml:space="preserve">CARD4</t>
  </si>
  <si>
    <t xml:space="preserve">cg15815016</t>
  </si>
  <si>
    <t xml:space="preserve">NOD1;</t>
  </si>
  <si>
    <t xml:space="preserve">NM_006092.1</t>
  </si>
  <si>
    <t xml:space="preserve">GI:5174616</t>
  </si>
  <si>
    <t xml:space="preserve">caspase recruitment domain 4; go_component: cytoplasm; go_function: ATP binding; go_function: nucleotide binding; go_function: protein binding; go_function: peptidoglycan binding; go_function: caspase activator activity; go_function: signal transducer activity; go_process: defense response; go_process: regulation of apoptosis; go_process: signal transduction; go_process: inflammatory response; go_process: protein oligomerization; go_process: detection of biotic stimulus; go_process: positive regulation of I-kappaB kinase/NF-kappaB cascade</t>
  </si>
  <si>
    <t xml:space="preserve">caspase recruitment domain family; member 4</t>
  </si>
  <si>
    <t xml:space="preserve">7:30484337-30485338</t>
  </si>
  <si>
    <t xml:space="preserve">GeneID:64170</t>
  </si>
  <si>
    <t xml:space="preserve">CARD9</t>
  </si>
  <si>
    <t xml:space="preserve">cg02516189</t>
  </si>
  <si>
    <t xml:space="preserve">hCARD9;</t>
  </si>
  <si>
    <t xml:space="preserve">NM_052813.2</t>
  </si>
  <si>
    <t xml:space="preserve">GI:47717130</t>
  </si>
  <si>
    <t xml:space="preserve">go_component: intracellular; go_function: protein binding; go_process: regulation of apoptosis</t>
  </si>
  <si>
    <t xml:space="preserve">caspase recruitment domain protein 9</t>
  </si>
  <si>
    <t xml:space="preserve">GeneID:834</t>
  </si>
  <si>
    <t xml:space="preserve">CASP1</t>
  </si>
  <si>
    <t xml:space="preserve">cg13802966</t>
  </si>
  <si>
    <t xml:space="preserve">ICE; P45; IL1BC;</t>
  </si>
  <si>
    <t xml:space="preserve">NM_033294.2</t>
  </si>
  <si>
    <t xml:space="preserve">GI:73622111</t>
  </si>
  <si>
    <t xml:space="preserve">isoform delta is encoded by transcript variant delta; caspase 1; apoptosis-related cysteine protease (interleukin 1; beta; convertase); interleukin 1-beta convertase; interleukin 1-B converting enzyme; IL1B-convertase; go_component: intracellular; go_function: protein binding; go_function: caspase activity; go_function: caspase activator activity; go_function: signal transducer activity; go_function: cysteine-type peptidase activity; go_process: proteolysis; go_process: regulation of apoptosis; go_process: signal transduction; go_process: positive regulation of I-kappaB kinase/NF-kappaB cascade</t>
  </si>
  <si>
    <t xml:space="preserve">caspase 1 isoform delta</t>
  </si>
  <si>
    <t xml:space="preserve">GeneID:23581</t>
  </si>
  <si>
    <t xml:space="preserve">CASP14</t>
  </si>
  <si>
    <t xml:space="preserve">cg01999333</t>
  </si>
  <si>
    <t xml:space="preserve">MGC119078; MGC119079;</t>
  </si>
  <si>
    <t xml:space="preserve">NM_012114.1</t>
  </si>
  <si>
    <t xml:space="preserve">GI:6912285</t>
  </si>
  <si>
    <t xml:space="preserve">caspase 14; apoptosis-related cysteine protease; apoptosis-related cysteine protease; go_function: caspase activity; go_function: cysteine-type peptidase activity; go_process: apoptosis; go_process: proteolysis; go_process: epidermis development</t>
  </si>
  <si>
    <t xml:space="preserve">caspase 14 precursor</t>
  </si>
  <si>
    <t xml:space="preserve">GeneID:26093</t>
  </si>
  <si>
    <t xml:space="preserve">CCDC9</t>
  </si>
  <si>
    <t xml:space="preserve">cg26502594</t>
  </si>
  <si>
    <t xml:space="preserve">DKFZP586M1019;</t>
  </si>
  <si>
    <t xml:space="preserve">NM_015603.1</t>
  </si>
  <si>
    <t xml:space="preserve">GI:7661689</t>
  </si>
  <si>
    <t xml:space="preserve">synonym: DKFZP586M1019</t>
  </si>
  <si>
    <t xml:space="preserve">coiled-coil domain containing 9</t>
  </si>
  <si>
    <t xml:space="preserve">19:52450285-52453018</t>
  </si>
  <si>
    <t xml:space="preserve">GeneID:6362</t>
  </si>
  <si>
    <t xml:space="preserve">CCL18</t>
  </si>
  <si>
    <t xml:space="preserve">cg08214029</t>
  </si>
  <si>
    <t xml:space="preserve">CKb7; PARC; AMAC1; DCCK1; MIP-4; AMAC-1; DC-CK1; SCYA18;</t>
  </si>
  <si>
    <t xml:space="preserve">NM_002988.2</t>
  </si>
  <si>
    <t xml:space="preserve">GI:22547150</t>
  </si>
  <si>
    <t xml:space="preserve">small inducible cytokine subfamily A (Cys-Cys); member 18; pulmonary and activation-regulated; macrophage inflammatory protein 4; pulmonary and activation-regulated chemokine; alternative macrophage activation-associated CC chemokine 1; dendritic cell chemokine 1; CC chemokine ligand 18; chemokine (C-C); dendritic; go_component: extracellular space; go_function: chemokine activity; go_process: chemotaxis; go_process: sensory perception; go_process: inflammatory response; go_process: cell-cell signaling; go_process: signal transduction; go_process: response to biotic stimulus; go_process: antimicrobial humoral response (sensu Vertebrata)</t>
  </si>
  <si>
    <t xml:space="preserve">small inducible cytokine A18 precursor</t>
  </si>
  <si>
    <t xml:space="preserve">GeneID:6347</t>
  </si>
  <si>
    <t xml:space="preserve">CCL2</t>
  </si>
  <si>
    <t xml:space="preserve">cg11860203</t>
  </si>
  <si>
    <t xml:space="preserve">HC11; MCAF; MCP1; MCP-1; SCYA2; GDCF-2; SMC-CF; HSMCR30; MGC9434; GDCF-2 HC11;</t>
  </si>
  <si>
    <t xml:space="preserve">NM_002982.3</t>
  </si>
  <si>
    <t xml:space="preserve">GI:56119169</t>
  </si>
  <si>
    <t xml:space="preserve">small inducible cytokine A2 (monocyte chemotactic protein 1; homologous to mouse Sig-je); monocyte chemoattractant protein-1; monocyte chemotactic and activating factor; monocyte secretory protein JE; small inducible cytokine subfamily A (Cys-Cys); member 2; go_component: membrane; go_component: extracellular space; go_function: chemokine activity; go_function: protein kinase activity; go_process: chemotaxis; go_process: cell adhesion; go_process: anti-apoptosis; go_process: cell-cell signaling; go_process: sensory perception; go_process: JAK-STAT cascade; go_process: inflammatory response; go_process: organ morphogenesis; go_process: calcium ion homeostasis; go_process: humoral immune response; go_process: viral genome replication; go_process: response to pathogenic bacteria; go_process: protein amino acid phosphorylation; go_process: G-protein signaling; coupled to cyclic nucleotide second messenger</t>
  </si>
  <si>
    <t xml:space="preserve">small inducible cytokine A2 precursor</t>
  </si>
  <si>
    <t xml:space="preserve">GeneID:56477</t>
  </si>
  <si>
    <t xml:space="preserve">CCL28</t>
  </si>
  <si>
    <t xml:space="preserve">cg23863670</t>
  </si>
  <si>
    <t xml:space="preserve">MEC; CCK1; SCYA28; MGC71902;</t>
  </si>
  <si>
    <t xml:space="preserve">NM_019846.3</t>
  </si>
  <si>
    <t xml:space="preserve">GI:22538809</t>
  </si>
  <si>
    <t xml:space="preserve">CC chemokine CCL28; mucosae-associated epithelial chemokine; small inducible cytokine subfamily A (Cys-Cys); member 28; go_component: extracellular space; go_function: chemokine activity; go_process: chemotaxis; go_process: immune response; go_process: sensory perception</t>
  </si>
  <si>
    <t xml:space="preserve">small inducible cytokine A28 precursor</t>
  </si>
  <si>
    <t xml:space="preserve">GeneID:414062</t>
  </si>
  <si>
    <t xml:space="preserve">CCL3L3</t>
  </si>
  <si>
    <t xml:space="preserve">cg11207564</t>
  </si>
  <si>
    <t xml:space="preserve">LD78; 464.2; SCYA3L; SCYA3L1; D17S1718; LD78BETA; MGC12815;</t>
  </si>
  <si>
    <t xml:space="preserve">NM_001001437.2</t>
  </si>
  <si>
    <t xml:space="preserve">GI:48949908</t>
  </si>
  <si>
    <t xml:space="preserve">small inducible cytokine A3-like 1; G0S19-2; chemokine (C-C motif) ligand 3-like; centromeric; go_component: extracellular region; go_function: chemokine activity; go_process: immune response</t>
  </si>
  <si>
    <t xml:space="preserve">chemokine (C-C motif) ligand 3-like 3 precursor</t>
  </si>
  <si>
    <t xml:space="preserve">GeneID:930</t>
  </si>
  <si>
    <t xml:space="preserve">CD19</t>
  </si>
  <si>
    <t xml:space="preserve">cg14102807</t>
  </si>
  <si>
    <t xml:space="preserve">B4; MGC12802;</t>
  </si>
  <si>
    <t xml:space="preserve">NM_001770.3</t>
  </si>
  <si>
    <t xml:space="preserve">GI:32481214</t>
  </si>
  <si>
    <t xml:space="preserve">B-lymphocyte antigen CD19; go_component: plasma membrane; go_component: integral to membrane; go_component: integral to plasma membrane; go_function: protein binding; go_function: receptor signaling protein activity; go_process: cellular defense response; go_process: cell surface receptor linked signal transduction</t>
  </si>
  <si>
    <t xml:space="preserve">CD19 antigen</t>
  </si>
  <si>
    <t xml:space="preserve">GeneID:910</t>
  </si>
  <si>
    <t xml:space="preserve">CD1B</t>
  </si>
  <si>
    <t xml:space="preserve">cg15952487</t>
  </si>
  <si>
    <t xml:space="preserve">CD1; MGC125990; MGC125991; a1 domain;</t>
  </si>
  <si>
    <t xml:space="preserve">NM_001764.1</t>
  </si>
  <si>
    <t xml:space="preserve">GI:4502644</t>
  </si>
  <si>
    <t xml:space="preserve">Thymocyte antigen CD1B; go_component: endosome; go_component: plasma membrane; go_component: plasma membrane; go_component: integral to membrane; go_process: antimicrobial humoral response (sensu Vertebrata)</t>
  </si>
  <si>
    <t xml:space="preserve">CD1B antigen; b polypeptide</t>
  </si>
  <si>
    <t xml:space="preserve">GeneID:913</t>
  </si>
  <si>
    <t xml:space="preserve">CD1E</t>
  </si>
  <si>
    <t xml:space="preserve">cg12200412</t>
  </si>
  <si>
    <t xml:space="preserve">HSCDIEL;</t>
  </si>
  <si>
    <t xml:space="preserve">NM_030893.1</t>
  </si>
  <si>
    <t xml:space="preserve">GI:13569859</t>
  </si>
  <si>
    <t xml:space="preserve">Thymocyte antigen CD1E; CDIE.L; go_component: integral to plasma membrane; go_process: immune response</t>
  </si>
  <si>
    <t xml:space="preserve">CD1E antigen; e polypeptide</t>
  </si>
  <si>
    <t xml:space="preserve">GeneID:9936</t>
  </si>
  <si>
    <t xml:space="preserve">CD302</t>
  </si>
  <si>
    <t xml:space="preserve">cg15352315</t>
  </si>
  <si>
    <t xml:space="preserve">DCL-1; BIMLEC; CLEC13A; KIAA0022;</t>
  </si>
  <si>
    <t xml:space="preserve">NM_014880.3</t>
  </si>
  <si>
    <t xml:space="preserve">GI:32526899</t>
  </si>
  <si>
    <t xml:space="preserve">C-type lectin BIMLEC precursor; type I transmembrane C-type lectin receptor DCL-1; go_component: integral to membrane; go_function: sugar binding; go_function: receptor activity</t>
  </si>
  <si>
    <t xml:space="preserve">CD302 antigen</t>
  </si>
  <si>
    <t xml:space="preserve">GeneID:945</t>
  </si>
  <si>
    <t xml:space="preserve">CD33</t>
  </si>
  <si>
    <t xml:space="preserve">cg11122968</t>
  </si>
  <si>
    <t xml:space="preserve">p67; SIGLEC3; FLJ00391; SIGLEC-3;</t>
  </si>
  <si>
    <t xml:space="preserve">NM_001772.2</t>
  </si>
  <si>
    <t xml:space="preserve">GI:50726999</t>
  </si>
  <si>
    <t xml:space="preserve">go_component: plasma membrane; go_component: integral to plasma membrane; go_function: sugar binding; go_function: protein binding; go_function: receptor activity; go_process: cell adhesion; go_process: cell-cell signaling; go_process: signal transduction; go_process: negative regulation of cell proliferation</t>
  </si>
  <si>
    <t xml:space="preserve">CD33 antigen (gp67)</t>
  </si>
  <si>
    <t xml:space="preserve">GeneID:916</t>
  </si>
  <si>
    <t xml:space="preserve">CD3E</t>
  </si>
  <si>
    <t xml:space="preserve">cg08956138</t>
  </si>
  <si>
    <t xml:space="preserve">T3E; TCRE;</t>
  </si>
  <si>
    <t xml:space="preserve">NM_000733.2</t>
  </si>
  <si>
    <t xml:space="preserve">GI:50726997</t>
  </si>
  <si>
    <t xml:space="preserve">go_component: T cell receptor complex; go_component: integral to plasma membrane; go_component: external side of plasma membrane; go_function: SH3 domain binding; go_function: protein kinase binding; go_function: T cell receptor binding; go_function: transmembrane receptor activity; go_function: protein heterodimerization activity; go_function: receptor signaling complex scaffold activity; go_process: T cell activation; go_process: regulation of apoptosis; go_process: protein complex assembly; go_process: signal complex formation; go_process: positive regulation of T cell proliferation; go_process: G-protein coupled receptor protein signaling pathway</t>
  </si>
  <si>
    <t xml:space="preserve">CD3E antigen; epsilon polypeptide (TiT3 complex)</t>
  </si>
  <si>
    <t xml:space="preserve">GeneID:963</t>
  </si>
  <si>
    <t xml:space="preserve">CD53</t>
  </si>
  <si>
    <t xml:space="preserve">cg10516886</t>
  </si>
  <si>
    <t xml:space="preserve">MOX44; TSPAN25;</t>
  </si>
  <si>
    <t xml:space="preserve">NM_000560.2</t>
  </si>
  <si>
    <t xml:space="preserve">GI:21237756</t>
  </si>
  <si>
    <t xml:space="preserve">CD53 glycoprotein; cell surface antigen; transmembrane glycoprotein; CD53 tetraspan antigen; leukocyte surface antigen CD53; antigen MOX44 identified by monoclonal antibody MRC-OX44; go_component: plasma membrane; go_component: plasma membrane; go_component: integral to plasma membrane; go_process: signal transduction; go_process: antimicrobial humoral response (sensu Vertebrata)</t>
  </si>
  <si>
    <t xml:space="preserve">CD53 antigen</t>
  </si>
  <si>
    <t xml:space="preserve">GeneID:966</t>
  </si>
  <si>
    <t xml:space="preserve">CD59</t>
  </si>
  <si>
    <t xml:space="preserve">cg24453664</t>
  </si>
  <si>
    <t xml:space="preserve">EJ16; EJ30; EL32; G344; MIN1; MIN2; MIN3; MIC11; MSK21; 16.3A5; p18-20; MGC2354; PROTECTIN;</t>
  </si>
  <si>
    <t xml:space="preserve">NM_203331.1</t>
  </si>
  <si>
    <t xml:space="preserve">GI:42716298</t>
  </si>
  <si>
    <t xml:space="preserve">Antigen identified by monoclonal antibody 16.3A5; CD59 antigen p18-20 (antigen identified by monoclonal antibodies 16.3A5; EJ16; EJ30; EL32 and G344); go_component: plasma membrane; go_component: membrane fraction; go_function: protein binding; go_process: immune response; go_process: blood coagulation; go_process: cell surface receptor linked signal transduction</t>
  </si>
  <si>
    <t xml:space="preserve">CD59 antigen p18-20</t>
  </si>
  <si>
    <t xml:space="preserve">GeneID:148170</t>
  </si>
  <si>
    <t xml:space="preserve">CDC42EP5</t>
  </si>
  <si>
    <t xml:space="preserve">cg09227563</t>
  </si>
  <si>
    <t xml:space="preserve">CEP5; Borg3; MGC21945; MGC71153;</t>
  </si>
  <si>
    <t xml:space="preserve">NM_145057.2</t>
  </si>
  <si>
    <t xml:space="preserve">GI:30089965</t>
  </si>
  <si>
    <t xml:space="preserve">binder of Rho GTPase 3-like; 1700027J19Rik; 2010007O02Rik; go_component: cytoskeleton; go_process: regulation of cell shape</t>
  </si>
  <si>
    <t xml:space="preserve">CDC42 effector protein 5</t>
  </si>
  <si>
    <t xml:space="preserve">cg03620376</t>
  </si>
  <si>
    <t xml:space="preserve">GeneID:1003</t>
  </si>
  <si>
    <t xml:space="preserve">CDH5</t>
  </si>
  <si>
    <t xml:space="preserve">cg08872742</t>
  </si>
  <si>
    <t xml:space="preserve">7B4; CD144;</t>
  </si>
  <si>
    <t xml:space="preserve">NM_001795.2</t>
  </si>
  <si>
    <t xml:space="preserve">GI:14589894</t>
  </si>
  <si>
    <t xml:space="preserve">VE-cadherin; 7B4 antigen; endothelial-specific cadherin; cd144 antigen; vascular endothelial cadherin; go_component: membrane; go_component: plasma membrane; go_component: integral to membrane; go_component: membrane fraction; go_function: protein binding; go_function: calcium ion binding; go_process: cell adhesion; go_process: homophilic cell adhesion; go_process: homophilic cell adhesion</t>
  </si>
  <si>
    <t xml:space="preserve">cadherin 5; type 2 preproprotein</t>
  </si>
  <si>
    <t xml:space="preserve">GeneID:1026</t>
  </si>
  <si>
    <t xml:space="preserve">CDKN1A</t>
  </si>
  <si>
    <t xml:space="preserve">cg03714916</t>
  </si>
  <si>
    <t xml:space="preserve">P21; CIP1; SDI1; WAF1; CAP20; CDKN1; MDA-6; p21CIP1;</t>
  </si>
  <si>
    <t xml:space="preserve">NM_078467.1</t>
  </si>
  <si>
    <t xml:space="preserve">GI:17978494</t>
  </si>
  <si>
    <t xml:space="preserve">melanoma differentiation associated protein 6; CDK-interaction protein 1; wild-type p53-activated fragment 1; DNA synthesis inhibitor; go_component: nucleus; go_component: nucleus; go_function: kinase activity; go_function: zinc ion binding; go_function: metal ion binding; go_function: protein binding; go_function: protein binding; go_function: protein kinase activity; go_function: cyclin-dependent protein kinase inhibitor activity; go_function: cyclin-dependent protein kinase inhibitor activity; go_process: cell cycle; go_process: cell cycle arrest; go_process: cell cycle arrest; go_process: negative regulation of cell proliferation; go_process: induction of apoptosis by intracellular signals; go_process: regulation of cyclin dependent protein kinase activity</t>
  </si>
  <si>
    <t xml:space="preserve">cyclin-dependent kinase inhibitor 1A</t>
  </si>
  <si>
    <t xml:space="preserve">GeneID:1089</t>
  </si>
  <si>
    <t xml:space="preserve">CEACAM4</t>
  </si>
  <si>
    <t xml:space="preserve">cg21529807</t>
  </si>
  <si>
    <t xml:space="preserve">NCA; CGM7; CGM7_HUMAN;</t>
  </si>
  <si>
    <t xml:space="preserve">NM_001817.2</t>
  </si>
  <si>
    <t xml:space="preserve">GI:71143131</t>
  </si>
  <si>
    <t xml:space="preserve">carcinoembryonic antigen gene family member 7; nonspecific cross-reacting antigen W236; Nonspecific cross-reacting antigen (NCA); go_component: membrane fraction; go_component: integral to plasma membrane</t>
  </si>
  <si>
    <t xml:space="preserve">carcinoembryonic antigen-related cell adhesion molecule 4</t>
  </si>
  <si>
    <t xml:space="preserve">GeneID:23527</t>
  </si>
  <si>
    <t xml:space="preserve">CENTB2</t>
  </si>
  <si>
    <t xml:space="preserve">cg14163776</t>
  </si>
  <si>
    <t xml:space="preserve">ACAP2; CNT-B2; KIAA0041;</t>
  </si>
  <si>
    <t xml:space="preserve">NM_012287.3</t>
  </si>
  <si>
    <t xml:space="preserve">GI:40254841</t>
  </si>
  <si>
    <t xml:space="preserve">centaurin beta2; Arf GAP with coiled coil; ANK repeat and PH domains 2; go_function: metal ion binding; go_function: GTPase activator activity; go_process: regulation of GTPase activity</t>
  </si>
  <si>
    <t xml:space="preserve">centaurin; beta 2</t>
  </si>
  <si>
    <t xml:space="preserve">GeneID:116985</t>
  </si>
  <si>
    <t xml:space="preserve">CENTD2</t>
  </si>
  <si>
    <t xml:space="preserve">cg18769818</t>
  </si>
  <si>
    <t xml:space="preserve">ARAP1; KIAA0782;</t>
  </si>
  <si>
    <t xml:space="preserve">NM_015242.2</t>
  </si>
  <si>
    <t xml:space="preserve">GI:21264595</t>
  </si>
  <si>
    <t xml:space="preserve">isoform b is encoded by transcript variant 2; ARF-GAP; RHO-GAP; ankyrin repeat; and pleckstrin homology domains-containing protein 1; go_function: zinc ion binding; go_function: metal ion binding; go_function: protein binding; go_function: GTPase activator activity; go_process: signal transduction; go_process: regulation of GTPase activity</t>
  </si>
  <si>
    <t xml:space="preserve">centaurin delta 2 isoform b</t>
  </si>
  <si>
    <t xml:space="preserve">cg00211661</t>
  </si>
  <si>
    <t xml:space="preserve">GeneID:80254</t>
  </si>
  <si>
    <t xml:space="preserve">CEP63</t>
  </si>
  <si>
    <t xml:space="preserve">cg06541857</t>
  </si>
  <si>
    <t xml:space="preserve">FLJ13386;</t>
  </si>
  <si>
    <t xml:space="preserve">NM_025180.2</t>
  </si>
  <si>
    <t xml:space="preserve">GI:22095366</t>
  </si>
  <si>
    <t xml:space="preserve">go_component: centrosome</t>
  </si>
  <si>
    <t xml:space="preserve">centrosome protein Cep63</t>
  </si>
  <si>
    <t xml:space="preserve">GeneID:1066</t>
  </si>
  <si>
    <t xml:space="preserve">CES1</t>
  </si>
  <si>
    <t xml:space="preserve">cg09425611</t>
  </si>
  <si>
    <t xml:space="preserve">CEH; TGH; ACAT; CES2; HMSE; SES1; HMSE1; CES1A2; CES1A1b; CES1A1c; MGC117365;</t>
  </si>
  <si>
    <t xml:space="preserve">NM_001266.4</t>
  </si>
  <si>
    <t xml:space="preserve">GI:68508956</t>
  </si>
  <si>
    <t xml:space="preserve">isoform c precursor is encoded by transcript variant 3; liver carboxylesterase; cholesteryl ester hydrolase; egasyn; acyl coenzyme A:cholesterol acyltransferase; triacylglycerol hydrolase; carboxylesterase 2 (liver); carboxylesterase 1; isoform b; carboxylesterase 1A2; go_component: extracellular space; go_component: endoplasmic reticulum; go_function: hydrolase activity; go_function: serine esterase activity; go_function: serine esterase activity; go_process: metabolism; go_process: response to toxin</t>
  </si>
  <si>
    <t xml:space="preserve">carboxylesterase 1 isoform c precursor</t>
  </si>
  <si>
    <t xml:space="preserve">GeneID:3078</t>
  </si>
  <si>
    <t xml:space="preserve">CFHR1</t>
  </si>
  <si>
    <t xml:space="preserve">cg12687463</t>
  </si>
  <si>
    <t xml:space="preserve">CFHL; FHR1; HFL1; CFHL1; H36-1; MGC104329;</t>
  </si>
  <si>
    <t xml:space="preserve">NM_002113.1</t>
  </si>
  <si>
    <t xml:space="preserve">GI:11321586</t>
  </si>
  <si>
    <t xml:space="preserve">H factor (complement)-like 1; go_component: extracellular space; go_process: complement activation</t>
  </si>
  <si>
    <t xml:space="preserve">complement factor H-related 1</t>
  </si>
  <si>
    <t xml:space="preserve">GeneID:3080</t>
  </si>
  <si>
    <t xml:space="preserve">CFHR2</t>
  </si>
  <si>
    <t xml:space="preserve">cg09551916</t>
  </si>
  <si>
    <t xml:space="preserve">FHR2; HFL3; CFHL2;</t>
  </si>
  <si>
    <t xml:space="preserve">NM_005666.2</t>
  </si>
  <si>
    <t xml:space="preserve">GI:49574530</t>
  </si>
  <si>
    <t xml:space="preserve">factor H-related gene 2; go_component: extracellular space</t>
  </si>
  <si>
    <t xml:space="preserve">H factor (complement)-like 3</t>
  </si>
  <si>
    <t xml:space="preserve">GeneID:114336</t>
  </si>
  <si>
    <t xml:space="preserve">CGB2</t>
  </si>
  <si>
    <t xml:space="preserve">cg11177404</t>
  </si>
  <si>
    <t xml:space="preserve">NM_033378.1</t>
  </si>
  <si>
    <t xml:space="preserve">GI:15619002</t>
  </si>
  <si>
    <t xml:space="preserve">product of CGB2 gene; go_component: extracellular region; go_function: hormone activity; go_function: structural constituent of chorion (sensu Insecta)</t>
  </si>
  <si>
    <t xml:space="preserve">chorionic gonadotropin; beta polypeptide 2</t>
  </si>
  <si>
    <t xml:space="preserve">19:54226438-54227222</t>
  </si>
  <si>
    <t xml:space="preserve">GeneID:10669</t>
  </si>
  <si>
    <t xml:space="preserve">CGREF1</t>
  </si>
  <si>
    <t xml:space="preserve">cg06112415</t>
  </si>
  <si>
    <t xml:space="preserve">CGR11;</t>
  </si>
  <si>
    <t xml:space="preserve">NM_006569.2</t>
  </si>
  <si>
    <t xml:space="preserve">GI:33589823</t>
  </si>
  <si>
    <t xml:space="preserve">go_function: calcium ion binding; go_process: cell cycle; go_process: cell cycle arrest; go_process: response to stress; go_process: negative regulation of cell proliferation</t>
  </si>
  <si>
    <t xml:space="preserve">cell growth regulator with EF hand domain 1</t>
  </si>
  <si>
    <t xml:space="preserve">2:27195000-27195770</t>
  </si>
  <si>
    <t xml:space="preserve">GeneID:1111</t>
  </si>
  <si>
    <t xml:space="preserve">CHEK1</t>
  </si>
  <si>
    <t xml:space="preserve">cg03474731</t>
  </si>
  <si>
    <t xml:space="preserve">CHK1;</t>
  </si>
  <si>
    <t xml:space="preserve">NM_001274.2</t>
  </si>
  <si>
    <t xml:space="preserve">GI:20127419</t>
  </si>
  <si>
    <t xml:space="preserve">Checkpoint; S. pombe; homolog of; 1; CHK1 (checkpoint; S.pombe) homolog; go_component: nucleus; go_component: condensed nuclear chromosome; go_function: ATP binding; go_function: nucleotide binding; go_function: transferase activity; go_function: protein serine/threonine kinase activity; go_process: DNA repair; go_process: cell cycle; go_process: gametogenesis; go_process: DNA damage checkpoint; go_process: meiotic recombination; go_process: protein amino acid phosphorylation; go_process: negative regulation of cell proliferation; go_process: regulation of cyclin dependent protein kinase activity</t>
  </si>
  <si>
    <t xml:space="preserve">CHK1 checkpoint homolog</t>
  </si>
  <si>
    <t xml:space="preserve">11:125000325-125001341</t>
  </si>
  <si>
    <t xml:space="preserve">GeneID:1135</t>
  </si>
  <si>
    <t xml:space="preserve">CHRNA2</t>
  </si>
  <si>
    <t xml:space="preserve">cg02953306</t>
  </si>
  <si>
    <t xml:space="preserve">NM_000742.1</t>
  </si>
  <si>
    <t xml:space="preserve">GI:4502822</t>
  </si>
  <si>
    <t xml:space="preserve">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; go_process: synaptic transmission</t>
  </si>
  <si>
    <t xml:space="preserve">cholinergic receptor; nicotinic; alpha polypeptide 2 (neuronal)</t>
  </si>
  <si>
    <t xml:space="preserve">GeneID:1178</t>
  </si>
  <si>
    <t xml:space="preserve">CLC</t>
  </si>
  <si>
    <t xml:space="preserve">cg07173760</t>
  </si>
  <si>
    <t xml:space="preserve">LGALS10; LPPL_HUMAN;</t>
  </si>
  <si>
    <t xml:space="preserve">NM_001828.4</t>
  </si>
  <si>
    <t xml:space="preserve">GI:20357558</t>
  </si>
  <si>
    <t xml:space="preserve">Charot-Leyden crystal protein; eosinophil lysophospholipase; lysolecithin acylhydrolase; galactin-10; go_function: sugar binding; go_function: hydrolase activity; go_function: serine esterase activity; go_function: lysophospholipase activity; go_process: development; go_process: lipid catabolism; go_process: phospholipid metabolism; go_process: antimicrobial humoral response (sensu Vertebrata)</t>
  </si>
  <si>
    <t xml:space="preserve">Charcot-Leyden crystal protein</t>
  </si>
  <si>
    <t xml:space="preserve">GeneID:10143</t>
  </si>
  <si>
    <t xml:space="preserve">CLEC3A</t>
  </si>
  <si>
    <t xml:space="preserve">cg04365980</t>
  </si>
  <si>
    <t xml:space="preserve">CLECSF1; MGC129558; MGC129559;</t>
  </si>
  <si>
    <t xml:space="preserve">NM_005752.2</t>
  </si>
  <si>
    <t xml:space="preserve">GI:62751806</t>
  </si>
  <si>
    <t xml:space="preserve">C-type (calcium dependent; carbohydrate-recognition domain) lectin; superfamily member 1 (cartilage-derived); C-type lectin; superfamily member 1; go_component: extracellular matrix (sensu Metazoa); go_function: sugar binding; go_function: extracellular matrix structural constituent; go_process: skeletal development</t>
  </si>
  <si>
    <t xml:space="preserve">C-type lectin domain family 3 member A</t>
  </si>
  <si>
    <t xml:space="preserve">GeneID:7123</t>
  </si>
  <si>
    <t xml:space="preserve">CLEC3B</t>
  </si>
  <si>
    <t xml:space="preserve">cg06117855</t>
  </si>
  <si>
    <t xml:space="preserve">TN; TNA; DKFZp686H17246;</t>
  </si>
  <si>
    <t xml:space="preserve">NM_003278.1</t>
  </si>
  <si>
    <t xml:space="preserve">GI:4507556</t>
  </si>
  <si>
    <t xml:space="preserve">tetranectin (plasminogen-binding protein); tetranectin (plasminogen binding protein); go_component: extracellular space; go_function: sugar binding; go_process: skeletal development</t>
  </si>
  <si>
    <t xml:space="preserve">C-type lectin domain family 3; member B</t>
  </si>
  <si>
    <t xml:space="preserve">GeneID:170482</t>
  </si>
  <si>
    <t xml:space="preserve">CLEC4C</t>
  </si>
  <si>
    <t xml:space="preserve">cg22194129</t>
  </si>
  <si>
    <t xml:space="preserve">DLEC; HECL; BDCA2; CD303; CLECSF7; CLECSF11; PRO34150; MGC125791; MGC125792; MGC125793;</t>
  </si>
  <si>
    <t xml:space="preserve">NM_130441.2</t>
  </si>
  <si>
    <t xml:space="preserve">GI:45580689</t>
  </si>
  <si>
    <t xml:space="preserve">isoform 1 is encoded by transcript variant 1; blood dendritic cell antigen 2 protein; dendritic cell lectin b; C-type (calcium dependent; carbohydrate-recognition domain) lectin; superfamily member 11; C-type (calcium dependent; carbohydrate-recognition domain) lectin; superfamily member 7; C-type lectin domain family 4; member C; isoform 1; go_component: membrane; go_component: integral to membrane; go_function: sugar binding; go_process: immune response</t>
  </si>
  <si>
    <t xml:space="preserve">C-type lectin domain family 4; member C isoform 1</t>
  </si>
  <si>
    <t xml:space="preserve">GeneID:9022</t>
  </si>
  <si>
    <t xml:space="preserve">CLIC3</t>
  </si>
  <si>
    <t xml:space="preserve">cg02189785</t>
  </si>
  <si>
    <t xml:space="preserve">NM_004669.2</t>
  </si>
  <si>
    <t xml:space="preserve">GI:40288289</t>
  </si>
  <si>
    <t xml:space="preserve">go_component: membrane; go_component: nucleus; go_component: membrane fraction; go_function: voltage-gated chloride channel activity; go_process: ion transport; go_process: chloride transport; go_process: signal transduction</t>
  </si>
  <si>
    <t xml:space="preserve">chloride intracellular channel 3</t>
  </si>
  <si>
    <t xml:space="preserve">9:139010788-139010998</t>
  </si>
  <si>
    <t xml:space="preserve">GeneID:1208</t>
  </si>
  <si>
    <t xml:space="preserve">CLPS</t>
  </si>
  <si>
    <t xml:space="preserve">cg26823505</t>
  </si>
  <si>
    <t xml:space="preserve">NM_001832.2</t>
  </si>
  <si>
    <t xml:space="preserve">GI:11496883</t>
  </si>
  <si>
    <t xml:space="preserve">pancreatic colipase preproprotein; go_component: soluble fraction; go_component: extracellular region; go_function: enzyme activator activity; go_process: digestion; go_process: lipid catabolism</t>
  </si>
  <si>
    <t xml:space="preserve">colipase preproprotein</t>
  </si>
  <si>
    <t xml:space="preserve">GeneID:116173</t>
  </si>
  <si>
    <t xml:space="preserve">CMTM5</t>
  </si>
  <si>
    <t xml:space="preserve">cg00174500</t>
  </si>
  <si>
    <t xml:space="preserve">CKLFSF5; FLJ37521;</t>
  </si>
  <si>
    <t xml:space="preserve">NM_138460.2</t>
  </si>
  <si>
    <t xml:space="preserve">GI:32130531</t>
  </si>
  <si>
    <t xml:space="preserve">isoform a is encoded by transcript variant 1; chemokine-like factor super family 5; go_component: membrane; go_component: extracellular space; go_component: integral to membrane; go_function: cytokine activity; go_process: chemotaxis; go_process: sensory perception</t>
  </si>
  <si>
    <t xml:space="preserve">chemokine-like factor superfamily 5 isoform a</t>
  </si>
  <si>
    <t xml:space="preserve">GeneID:84518</t>
  </si>
  <si>
    <t xml:space="preserve">CNFN</t>
  </si>
  <si>
    <t xml:space="preserve">cg11500727</t>
  </si>
  <si>
    <t xml:space="preserve">PLAC8L2;</t>
  </si>
  <si>
    <t xml:space="preserve">NM_032488.2</t>
  </si>
  <si>
    <t xml:space="preserve">GI:26024194</t>
  </si>
  <si>
    <t xml:space="preserve">cornefied envelope protein cornefilin</t>
  </si>
  <si>
    <t xml:space="preserve">cornifelin</t>
  </si>
  <si>
    <t xml:space="preserve">19:47586067-47586328</t>
  </si>
  <si>
    <t xml:space="preserve">GeneID:1260</t>
  </si>
  <si>
    <t xml:space="preserve">CNGA2</t>
  </si>
  <si>
    <t xml:space="preserve">cg17032587</t>
  </si>
  <si>
    <t xml:space="preserve">CNCA; CNG2; CNCA1; OCNC1; OCNCa; FLJ46312; OCNCALPHA;</t>
  </si>
  <si>
    <t xml:space="preserve">NM_005140.1</t>
  </si>
  <si>
    <t xml:space="preserve">GI:42718010</t>
  </si>
  <si>
    <t xml:space="preserve">cyclic-nucleotide-gated olfactory channel; cyclic-nucleotide-gated cation channel 2; go_component: membrane; go_component: intracellular cyclic nucleotide activated cation channel complex; go_function: 3 ;5prime-cAMP binding; go_function: nucleotide binding; go_function: ion channel activity; go_function: potassium channel activity; go_function: intracellular cAMP activated cation channel activity; go_process: ion transport; go_process: sensory perception; go_process: potassium ion transport; go_process: sensory perception of smell</t>
  </si>
  <si>
    <t xml:space="preserve">cyclic nucleotide gated channel alpha 2</t>
  </si>
  <si>
    <t xml:space="preserve">GeneID:26504</t>
  </si>
  <si>
    <t xml:space="preserve">CNNM4</t>
  </si>
  <si>
    <t xml:space="preserve">cg11158729</t>
  </si>
  <si>
    <t xml:space="preserve">ACDP4; KIAA1592;</t>
  </si>
  <si>
    <t xml:space="preserve">NM_020184.2</t>
  </si>
  <si>
    <t xml:space="preserve">GI:41350205</t>
  </si>
  <si>
    <t xml:space="preserve">ancient conserved domain protein 4</t>
  </si>
  <si>
    <t xml:space="preserve">cyclin M4</t>
  </si>
  <si>
    <t xml:space="preserve">2:96789956-96791316</t>
  </si>
  <si>
    <t xml:space="preserve">GeneID:1281</t>
  </si>
  <si>
    <t xml:space="preserve">COL3A1</t>
  </si>
  <si>
    <t xml:space="preserve">cg20770175</t>
  </si>
  <si>
    <t xml:space="preserve">EDS4A;</t>
  </si>
  <si>
    <t xml:space="preserve">NM_000090.2</t>
  </si>
  <si>
    <t xml:space="preserve">GI:15149480</t>
  </si>
  <si>
    <t xml:space="preserve">collagen; fetal; go_component: collagen; go_component: cytoplasm; go_component: collagen type III; go_function: extracellular matrix structural constituent; go_process: circulation; go_process: organ morphogenesis; go_process: phosphate transport</t>
  </si>
  <si>
    <t xml:space="preserve">procollagen; type III; alpha 1</t>
  </si>
  <si>
    <t xml:space="preserve">GeneID:1293</t>
  </si>
  <si>
    <t xml:space="preserve">COL6A3</t>
  </si>
  <si>
    <t xml:space="preserve">cg00573606</t>
  </si>
  <si>
    <t xml:space="preserve">DKFZp686D23123; DKFZp686K04147;</t>
  </si>
  <si>
    <t xml:space="preserve">NM_004369.2</t>
  </si>
  <si>
    <t xml:space="preserve">GI:55743097</t>
  </si>
  <si>
    <t xml:space="preserve">isoform 1 precursor is encoded by transcript variant 1; collagen VI; alpha-3 polypeptide; go_component: cytoplasm; go_component: collagen type VI; go_component: extracellular matrix (sensu Metazoa); go_function: protein binding; go_function: structural molecule activity; go_function: serine-type endopeptidase inhibitor activity; go_process: cell adhesion; go_process: phosphate transport; go_process: muscle development</t>
  </si>
  <si>
    <t xml:space="preserve">alpha 3 type VI collagen isoform 1 precursor</t>
  </si>
  <si>
    <t xml:space="preserve">GeneID:1296</t>
  </si>
  <si>
    <t xml:space="preserve">COL8A2</t>
  </si>
  <si>
    <t xml:space="preserve">cg19046959</t>
  </si>
  <si>
    <t xml:space="preserve">FECD; PPCD; PPCD2; FLJ00201; MGC116970; MGC116972;</t>
  </si>
  <si>
    <t xml:space="preserve">NM_005202.1</t>
  </si>
  <si>
    <t xml:space="preserve">GI:32964829</t>
  </si>
  <si>
    <t xml:space="preserve">collagen VIII; alpha-2 polypeptide; dJ665N4.1 (collagen type VIII alpha 2); go_component: cytoplasm; go_component: basement membrane; go_function: protein binding; bridging; go_function: extracellular matrix structural constituent; go_process: phosphate transport; go_process: cell-cell adhesion; go_process: extracellular matrix organization and biogenesis</t>
  </si>
  <si>
    <t xml:space="preserve">collagen; type VIII; alpha 2</t>
  </si>
  <si>
    <t xml:space="preserve">GeneID:10391</t>
  </si>
  <si>
    <t xml:space="preserve">CORO2B</t>
  </si>
  <si>
    <t xml:space="preserve">cg08290628</t>
  </si>
  <si>
    <t xml:space="preserve">CLIPINC; KIAA0925;</t>
  </si>
  <si>
    <t xml:space="preserve">NM_006091.1</t>
  </si>
  <si>
    <t xml:space="preserve">GI:24307902</t>
  </si>
  <si>
    <t xml:space="preserve">clipin C; coronin; actin-binding; 2B; coronin; actin-binding protein; 2B; go_component: membrane; go_component: actin cytoskeleton; go_function: actin binding; go_process: actin cytoskeleton organization and biogenesis</t>
  </si>
  <si>
    <t xml:space="preserve">coronin; actin binding protein; 2B</t>
  </si>
  <si>
    <t xml:space="preserve">GeneID:84701</t>
  </si>
  <si>
    <t xml:space="preserve">COX4I2</t>
  </si>
  <si>
    <t xml:space="preserve">cg27413508</t>
  </si>
  <si>
    <t xml:space="preserve">COX4; COX4B; COX4-2; COX4L2; COXIV-2; dJ857M17.2;</t>
  </si>
  <si>
    <t xml:space="preserve">NM_032609.2</t>
  </si>
  <si>
    <t xml:space="preserve">GI:17999525</t>
  </si>
  <si>
    <t xml:space="preserve">cytochrome c oxidase subunit IV-like 2; go_component: mitochondrion; go_component: inner membrane; go_component: respiratory chain complex IV (sensu Eukaryota); go_function: oxidoreductase activity; go_function: cytochrome-c oxidase activity; go_process: electron transport; go_process: cellular respiration</t>
  </si>
  <si>
    <t xml:space="preserve">cytochrome c oxidase subunit IV isoform 2</t>
  </si>
  <si>
    <t xml:space="preserve">20:29689164-29689621</t>
  </si>
  <si>
    <t xml:space="preserve">GeneID:53336</t>
  </si>
  <si>
    <t xml:space="preserve">CPXCR1</t>
  </si>
  <si>
    <t xml:space="preserve">cg06590711</t>
  </si>
  <si>
    <t xml:space="preserve">NM_033048.3</t>
  </si>
  <si>
    <t xml:space="preserve">GI:34222348</t>
  </si>
  <si>
    <t xml:space="preserve">hypothetical protein LOC53336</t>
  </si>
  <si>
    <t xml:space="preserve">GeneID:84699</t>
  </si>
  <si>
    <t xml:space="preserve">CREB3L3</t>
  </si>
  <si>
    <t xml:space="preserve">cg23777956</t>
  </si>
  <si>
    <t xml:space="preserve">CREB-H; HYST1481; MGC126553; MGC126557;</t>
  </si>
  <si>
    <t xml:space="preserve">NM_032607.1</t>
  </si>
  <si>
    <t xml:space="preserve">GI:14211948</t>
  </si>
  <si>
    <t xml:space="preserve">CREB/ATF family transcription factor; go_component: nucleus; go_function: DNA binding; go_process: regulation of transcription; DNA-dependent</t>
  </si>
  <si>
    <t xml:space="preserve">cAMP responsive element binding protein 3-like 3</t>
  </si>
  <si>
    <t xml:space="preserve">GeneID:1415</t>
  </si>
  <si>
    <t xml:space="preserve">CRYBB2</t>
  </si>
  <si>
    <t xml:space="preserve">cg17504145</t>
  </si>
  <si>
    <t xml:space="preserve">CCA2; CRYB2; CRYB2A; D22S665;</t>
  </si>
  <si>
    <t xml:space="preserve">NM_000496.1</t>
  </si>
  <si>
    <t xml:space="preserve">GI:4503062</t>
  </si>
  <si>
    <t xml:space="preserve">eye lens structural protein; go_function: structural constituent of eye lens; go_process: sensory perception; go_process: visual perception</t>
  </si>
  <si>
    <t xml:space="preserve">crystallin; beta B2</t>
  </si>
  <si>
    <t xml:space="preserve">GeneID:1421</t>
  </si>
  <si>
    <t xml:space="preserve">CRYGD</t>
  </si>
  <si>
    <t xml:space="preserve">cg12073779</t>
  </si>
  <si>
    <t xml:space="preserve">CACA; CCA3; CRYG4; cry-g-D;</t>
  </si>
  <si>
    <t xml:space="preserve">NM_006891.2</t>
  </si>
  <si>
    <t xml:space="preserve">GI:13377001</t>
  </si>
  <si>
    <t xml:space="preserve">gamma crystallin 4; go_function: structural constituent of eye lens; go_process: sensory perception; go_process: visual perception</t>
  </si>
  <si>
    <t xml:space="preserve">crystallin; gamma D</t>
  </si>
  <si>
    <t xml:space="preserve">2:208696956-208697729</t>
  </si>
  <si>
    <t xml:space="preserve">GeneID:1436</t>
  </si>
  <si>
    <t xml:space="preserve">CSF1R</t>
  </si>
  <si>
    <t xml:space="preserve">cg07260017</t>
  </si>
  <si>
    <t xml:space="preserve">FMS; CSFR; FIM2; C-FMS; CD115;</t>
  </si>
  <si>
    <t xml:space="preserve">NM_005211.2</t>
  </si>
  <si>
    <t xml:space="preserve">GI:27262658</t>
  </si>
  <si>
    <t xml:space="preserve">CD115 antigen; FMS proto-oncogene; macrophage colony stimulating factor I receptor; go_component: plasma membrane; go_component: integral to plasma membrane; go_function: ATP binding; go_function: receptor activity; go_function: nucleotide binding; go_function: transferase activity; go_function: macrophage colony stimulating factor receptor activity; go_process: development; go_process: cell proliferation; go_process: signal transduction; go_process: protein amino acid phosphorylation; go_process: antimicrobial humoral response (sensu Vertebrata); go_process: transmembrane receptor protein tyrosine kinase signaling pathway</t>
  </si>
  <si>
    <t xml:space="preserve">colony stimulating factor 1 receptor precursor</t>
  </si>
  <si>
    <t xml:space="preserve">GeneID:1440</t>
  </si>
  <si>
    <t xml:space="preserve">CSF3</t>
  </si>
  <si>
    <t xml:space="preserve">cg03812679</t>
  </si>
  <si>
    <t xml:space="preserve">GCSF; G-CSF; MGC45931;</t>
  </si>
  <si>
    <t xml:space="preserve">NM_000759.2</t>
  </si>
  <si>
    <t xml:space="preserve">GI:27437047</t>
  </si>
  <si>
    <t xml:space="preserve">isoform a precursor is encoded by transcript variant 1; granulocyte colony stimulating factor; pluripoietin; filgrastim; lenograstim; go_component: extracellular space; go_component: extracellular space; go_function: cytokine activity; go_function: cytokine activity; go_function: interleukin-6 receptor binding; go_function: granulocyte colony-stimulating factor receptor binding; go_process: development; go_process: immune response; go_process: cell-cell signaling; go_process: cellular defense response; go_process: granulocyte differentiation; go_process: positive regulation of cell proliferation; go_process: cytokine and chemokine mediated signaling pathway</t>
  </si>
  <si>
    <t xml:space="preserve">colony stimulating factor 3 isoform a precursor</t>
  </si>
  <si>
    <t xml:space="preserve">17:35423793-35424196</t>
  </si>
  <si>
    <t xml:space="preserve">GeneID:1443</t>
  </si>
  <si>
    <t xml:space="preserve">CSH2</t>
  </si>
  <si>
    <t xml:space="preserve">cg09585781</t>
  </si>
  <si>
    <t xml:space="preserve">CSB; CS-2; hCS-B;</t>
  </si>
  <si>
    <t xml:space="preserve">NM_020991.3</t>
  </si>
  <si>
    <t xml:space="preserve">GI:20819978</t>
  </si>
  <si>
    <t xml:space="preserve">isoform 1 is encoded by transcript variant 1; placental lactogen; chorionic somatomammotropin B; go_component: extracellular space; go_component: extracellular region; go_function: hormone activity; go_function: growth hormone receptor binding; go_function: structural constituent of chorion (sensu Insecta); go_process: pregnancy; go_process: cell-cell signaling; go_process: signal transduction; go_process: signal transduction</t>
  </si>
  <si>
    <t xml:space="preserve">chorionic somatomammotropin hormone 2 isoform 1</t>
  </si>
  <si>
    <t xml:space="preserve">GeneID:1453</t>
  </si>
  <si>
    <t xml:space="preserve">CSNK1D</t>
  </si>
  <si>
    <t xml:space="preserve">cg19761273</t>
  </si>
  <si>
    <t xml:space="preserve">HCKID;</t>
  </si>
  <si>
    <t xml:space="preserve">NM_001893.3</t>
  </si>
  <si>
    <t xml:space="preserve">GI:20544143</t>
  </si>
  <si>
    <t xml:space="preserve">isoform 1 is encoded by transcript variant 1; go_function: ATP binding; go_function: nucleotide binding; go_function: transferase activity; go_function: casein kinase I activity; go_function: protein serine/threonine kinase activity; go_process: DNA repair; go_process: signal transduction; go_process: Wnt receptor signaling pathway; go_process: protein amino acid phosphorylation; go_process: protein amino acid phosphorylation</t>
  </si>
  <si>
    <t xml:space="preserve">casein kinase 1; delta isoform 1</t>
  </si>
  <si>
    <t xml:space="preserve">GeneID:1473</t>
  </si>
  <si>
    <t xml:space="preserve">CST5</t>
  </si>
  <si>
    <t xml:space="preserve">cg10423860</t>
  </si>
  <si>
    <t xml:space="preserve">MGC71922;</t>
  </si>
  <si>
    <t xml:space="preserve">NM_001900.4</t>
  </si>
  <si>
    <t xml:space="preserve">GI:62241009</t>
  </si>
  <si>
    <t xml:space="preserve">cystatin 5; cysteine-proteinase inhibitor; go_function: cysteine protease inhibitor activity</t>
  </si>
  <si>
    <t xml:space="preserve">cystatin D precursor</t>
  </si>
  <si>
    <t xml:space="preserve">GeneID:128821</t>
  </si>
  <si>
    <t xml:space="preserve">CST9L</t>
  </si>
  <si>
    <t xml:space="preserve">cg15210427</t>
  </si>
  <si>
    <t xml:space="preserve">bA218C14.1;</t>
  </si>
  <si>
    <t xml:space="preserve">NM_080610.1</t>
  </si>
  <si>
    <t xml:space="preserve">GI:18104939</t>
  </si>
  <si>
    <t xml:space="preserve">cystatin 9 (mouse)-like; testatin; go_function: cysteine protease inhibitor activity</t>
  </si>
  <si>
    <t xml:space="preserve">cystatin 9-like precursor</t>
  </si>
  <si>
    <t xml:space="preserve">GeneID:29119</t>
  </si>
  <si>
    <t xml:space="preserve">CTNNA3</t>
  </si>
  <si>
    <t xml:space="preserve">cg09538287</t>
  </si>
  <si>
    <t xml:space="preserve">VR22; MGC26194; MGC75041;</t>
  </si>
  <si>
    <t xml:space="preserve">NM_013266.1</t>
  </si>
  <si>
    <t xml:space="preserve">GI:7019570</t>
  </si>
  <si>
    <t xml:space="preserve">alpha-T-catenin; alpha-catenin-like protein; alpha-T-catenin isoform 2; go_component: actin cytoskeleton; go_function: protein binding; go_function: cadherin binding; go_function: structural molecule activity; go_process: cell adhesion</t>
  </si>
  <si>
    <t xml:space="preserve">catenin; alpha 3</t>
  </si>
  <si>
    <t xml:space="preserve">GeneID:8722</t>
  </si>
  <si>
    <t xml:space="preserve">CTSF</t>
  </si>
  <si>
    <t xml:space="preserve">cg06817264</t>
  </si>
  <si>
    <t xml:space="preserve">CATSF;</t>
  </si>
  <si>
    <t xml:space="preserve">NM_003793.2</t>
  </si>
  <si>
    <t xml:space="preserve">GI:6042195</t>
  </si>
  <si>
    <t xml:space="preserve">go_component: lysosome; go_function: cathepsin F activity; go_process: proteolysis</t>
  </si>
  <si>
    <t xml:space="preserve">cathepsin F</t>
  </si>
  <si>
    <t xml:space="preserve">11:66092032-66092973</t>
  </si>
  <si>
    <t xml:space="preserve">GeneID:1513</t>
  </si>
  <si>
    <t xml:space="preserve">CTSK</t>
  </si>
  <si>
    <t xml:space="preserve">cg20802392</t>
  </si>
  <si>
    <t xml:space="preserve">CTSO; PKND; PYCD; CTS02; CTSO1; CTSO2; MGC23107;</t>
  </si>
  <si>
    <t xml:space="preserve">NM_000396.2</t>
  </si>
  <si>
    <t xml:space="preserve">GI:23110958</t>
  </si>
  <si>
    <t xml:space="preserve">cathepsin X; cathepsin O1; cathepsin O2; go_component: lysosome; go_function: cathepsin K activity; go_function: cysteine-type endopeptidase activity; go_process: proteolysis; go_process: proteolysis</t>
  </si>
  <si>
    <t xml:space="preserve">cathepsin K preproprotein</t>
  </si>
  <si>
    <t xml:space="preserve">1:149047294-149047502</t>
  </si>
  <si>
    <t xml:space="preserve">GeneID:6376</t>
  </si>
  <si>
    <t xml:space="preserve">CX3CL1</t>
  </si>
  <si>
    <t xml:space="preserve">cg15195412</t>
  </si>
  <si>
    <t xml:space="preserve">NTN; NTT; CXC3; CXC3C; SCYD1; ABCD-3; C3Xkine; fractalkine; neurotactin;</t>
  </si>
  <si>
    <t xml:space="preserve">NM_002996.3</t>
  </si>
  <si>
    <t xml:space="preserve">GI:54111253</t>
  </si>
  <si>
    <t xml:space="preserve">small inducible cytokine subfamily D (Cys-X3-Cys); member 1 (fractalkine; neurotactin); small inducible cytokine subfamily D (Cys-X3-Cys); member-1; go_component: membrane; go_component: cell surface; go_component: extracellular space; go_component: integral to membrane; go_function: chemokine activity; go_process: cell adhesion; go_process: immune response; go_process: immune cell chemotaxis; go_process: leukocyte adhesive activation; go_process: positive regulation of inflammatory response; go_process: cytokine and chemokine mediated signaling pathway; go_process: positive regulation of calcium-independent cell-cell adhesion</t>
  </si>
  <si>
    <t xml:space="preserve">chemokine (C-X3-C motif) ligand 1</t>
  </si>
  <si>
    <t xml:space="preserve">GeneID:54905</t>
  </si>
  <si>
    <t xml:space="preserve">CYP2W1</t>
  </si>
  <si>
    <t xml:space="preserve">cg15914863</t>
  </si>
  <si>
    <t xml:space="preserve">MGC34287;</t>
  </si>
  <si>
    <t xml:space="preserve">NM_017781.2</t>
  </si>
  <si>
    <t xml:space="preserve">GI:64368471</t>
  </si>
  <si>
    <t xml:space="preserve">go_component: membrane; go_component: endoplasmic reticulum; go_function: heme binding; go_function: iron ion binding; go_function: metal ion binding; go_function: monooxygenase activity; go_function: oxidoreductase activity; acting on paired donors; with incorporation or reduction of molecular oxygen; reduced flavin or flavoprotein as one donor; and incorporation of one atom of oxygen; go_process: electron transport</t>
  </si>
  <si>
    <t xml:space="preserve">cytochrome P450; family 2; subfamily W; polypeptide 1</t>
  </si>
  <si>
    <t xml:space="preserve">GeneID:1580</t>
  </si>
  <si>
    <t xml:space="preserve">CYP4B1</t>
  </si>
  <si>
    <t xml:space="preserve">cg23414387</t>
  </si>
  <si>
    <t xml:space="preserve">P-450HP;</t>
  </si>
  <si>
    <t xml:space="preserve">NM_000779.2</t>
  </si>
  <si>
    <t xml:space="preserve">GI:13435388</t>
  </si>
  <si>
    <t xml:space="preserve">microsomal monooxygenase; cytochrome P450; subfamily IVB; polypeptide 1; go_component: membrane; go_component: microsome; go_component: endoplasmic reticulum; go_function: heme binding; go_function: iron ion binding; go_function: metal ion binding; go_function: oxygen binding; go_function: monooxygenase activity; go_function: unspecific monooxygenase activity; go_process: electron transport</t>
  </si>
  <si>
    <t xml:space="preserve">cytochrome P450; family 4; subfamily B; polypeptide 1</t>
  </si>
  <si>
    <t xml:space="preserve">cg23440155</t>
  </si>
  <si>
    <t xml:space="preserve">GeneID:66002</t>
  </si>
  <si>
    <t xml:space="preserve">CYP4F12</t>
  </si>
  <si>
    <t xml:space="preserve">cg05722906</t>
  </si>
  <si>
    <t xml:space="preserve">F22329_1;</t>
  </si>
  <si>
    <t xml:space="preserve">NM_023944.1</t>
  </si>
  <si>
    <t xml:space="preserve">GI:13184045</t>
  </si>
  <si>
    <t xml:space="preserve">cytochrome P450 isoform 4F12; cytochrome P450; subfamily IVF; polypeptide 12; go_component: membrane; go_component: microsome; go_component: integral to membrane; go_component: endoplasmic reticulum; go_function: heme binding; go_function: iron ion binding; go_function: metal ion binding; go_function: monooxygenase activity; go_function: unspecific monooxygenase activity; go_process: electron transport</t>
  </si>
  <si>
    <t xml:space="preserve">cytochrome P450; family 4; subfamily F; polypeptide 12</t>
  </si>
  <si>
    <t xml:space="preserve">GeneID:1582</t>
  </si>
  <si>
    <t xml:space="preserve">CYP8B1</t>
  </si>
  <si>
    <t xml:space="preserve">cg14404298</t>
  </si>
  <si>
    <t xml:space="preserve">CP8B; CYP12;</t>
  </si>
  <si>
    <t xml:space="preserve">NM_004391.1</t>
  </si>
  <si>
    <t xml:space="preserve">GI:13929428</t>
  </si>
  <si>
    <t xml:space="preserve">7 alpha-hydroxy-4-cholesten-3-one 12-alpha-hydroxylase; sterol 12-alpha-hydroxylase; cytochrome P450; subfamily VIIIB (sterol 12-alpha-hydroxylase); polypeptide 1; go_component: microsome; go_component: integral to membrane; go_component: endoplasmic reticulum; go_function: heme binding; go_function: iron ion binding; go_function: metal ion binding; go_function: oxygen binding; go_function: monooxygenase activity; go_function: sterol 12-alpha-hydroxylase activity; go_process: electron transport</t>
  </si>
  <si>
    <t xml:space="preserve">cytochrome P450; family 8; subfamily B; polypeptide 1</t>
  </si>
  <si>
    <t xml:space="preserve">GeneID:23500</t>
  </si>
  <si>
    <t xml:space="preserve">DAAM2</t>
  </si>
  <si>
    <t xml:space="preserve">cg01985396</t>
  </si>
  <si>
    <t xml:space="preserve">KIAA0381; MGC90515; dJ90A20A.1; RP1-278E11.1;</t>
  </si>
  <si>
    <t xml:space="preserve">NM_015345.2</t>
  </si>
  <si>
    <t xml:space="preserve">GI:40548414</t>
  </si>
  <si>
    <t xml:space="preserve">dishevelled-associated activator of morphogenesis 2; go_function: binding; go_function: actin binding; go_function: Rho GTPase binding; go_process: cell organization and biogenesis; go_process: actin cytoskeleton organization and biogenesis</t>
  </si>
  <si>
    <t xml:space="preserve">dishevelled associated activator of morphogenesis 2</t>
  </si>
  <si>
    <t xml:space="preserve">GeneID:199699</t>
  </si>
  <si>
    <t xml:space="preserve">DAND5</t>
  </si>
  <si>
    <t xml:space="preserve">cg15177917</t>
  </si>
  <si>
    <t xml:space="preserve">SP1; CER2; COCO; CRL2; DANTE; GREM3; CKTSF1B3;</t>
  </si>
  <si>
    <t xml:space="preserve">NM_152654.2</t>
  </si>
  <si>
    <t xml:space="preserve">GI:71164889</t>
  </si>
  <si>
    <t xml:space="preserve">cerberus-like 2; cerberus 2; cysteine knot superfamily 1; BMP antagonist 3</t>
  </si>
  <si>
    <t xml:space="preserve">dante precursor</t>
  </si>
  <si>
    <t xml:space="preserve">GeneID:2532</t>
  </si>
  <si>
    <t xml:space="preserve">DARC</t>
  </si>
  <si>
    <t xml:space="preserve">cg18552413</t>
  </si>
  <si>
    <t xml:space="preserve">FY; Dfy; GPD; CCBP1; CD234;</t>
  </si>
  <si>
    <t xml:space="preserve">NM_002036.2</t>
  </si>
  <si>
    <t xml:space="preserve">GI:42822886</t>
  </si>
  <si>
    <t xml:space="preserve">Duffy blood group antigen; go_component: plasma membrane; go_component: integral to membrane; go_function: chemokine receptor activity; go_function: rhodopsin-like receptor activity; go_process: signal transduction; go_process: defense response; go_process: G-protein coupled receptor protein signaling pathway</t>
  </si>
  <si>
    <t xml:space="preserve">Duffy blood group</t>
  </si>
  <si>
    <t xml:space="preserve">GeneID:1638</t>
  </si>
  <si>
    <t xml:space="preserve">DCT</t>
  </si>
  <si>
    <t xml:space="preserve">cg05256043</t>
  </si>
  <si>
    <t xml:space="preserve">TYRP2;</t>
  </si>
  <si>
    <t xml:space="preserve">NM_001922.2</t>
  </si>
  <si>
    <t xml:space="preserve">GI:6041666</t>
  </si>
  <si>
    <t xml:space="preserve">Dopachrome tautomerase (dopachrome delta-isomerase; tyrosinase-related protein 2); go_component: integral to membrane; go_function: metal ion binding; go_function: isomerase activity; go_function: copper ion binding; go_function: oxidoreductase activity; go_function: dopachrome isomerase activity; go_function: dopachrome isomerase activity; go_process: metabolism; go_process: melanin metabolism; go_process: epidermis development; go_process: melanin biosynthesis from tyrosine</t>
  </si>
  <si>
    <t xml:space="preserve">dopachrome tautomerase (dopachrome delta-isomerase; tyrosine-related protein 2)</t>
  </si>
  <si>
    <t xml:space="preserve">GeneID:1670</t>
  </si>
  <si>
    <t xml:space="preserve">DEFA5</t>
  </si>
  <si>
    <t xml:space="preserve">cg04747619</t>
  </si>
  <si>
    <t xml:space="preserve">DEF5; HD-5; MGC129728;</t>
  </si>
  <si>
    <t xml:space="preserve">NM_021010.1</t>
  </si>
  <si>
    <t xml:space="preserve">GI:10337584</t>
  </si>
  <si>
    <t xml:space="preserve">defensin 5; defensin; alpha 5; preproprotein; go_component: extracellular region; go_process: xenobiotic metabolism; go_process: defense response to fungi; go_process: defense response to bacteria; go_process: response to pest; pathogen or parasite; go_process: antimicrobial humoral response (sensu Vertebrata)</t>
  </si>
  <si>
    <t xml:space="preserve">defensin; alpha 5 preproprotein</t>
  </si>
  <si>
    <t xml:space="preserve">GeneID:1672</t>
  </si>
  <si>
    <t xml:space="preserve">DEFB1</t>
  </si>
  <si>
    <t xml:space="preserve">cg24292612</t>
  </si>
  <si>
    <t xml:space="preserve">BD1; HBD1; DEFB-1; DEFB101; MGC51822;</t>
  </si>
  <si>
    <t xml:space="preserve">NM_005218.3</t>
  </si>
  <si>
    <t xml:space="preserve">GI:50659096</t>
  </si>
  <si>
    <t xml:space="preserve">beta-defensin-1; go_component: extracellular region; go_process: innate immune response; go_process: innate immune response; go_process: defense response to bacteria; go_process: response to pest; pathogen or parasite</t>
  </si>
  <si>
    <t xml:space="preserve">defensin; beta 1 preproprotein</t>
  </si>
  <si>
    <t xml:space="preserve">GeneID:81623</t>
  </si>
  <si>
    <t xml:space="preserve">DEFB126</t>
  </si>
  <si>
    <t xml:space="preserve">cg00466436</t>
  </si>
  <si>
    <t xml:space="preserve">DEFB26; hBD-26; C20orf8; DEFB-26; ESP13.2; bA530N10.1;</t>
  </si>
  <si>
    <t xml:space="preserve">NM_030931.2</t>
  </si>
  <si>
    <t xml:space="preserve">GI:30061484</t>
  </si>
  <si>
    <t xml:space="preserve">beta defensin 26; epididymal secretory protein ESP13.2; beta-defensin 26; go_component: extracellular region; go_function: protease inhibitor activity; go_process: proteolysis; go_process: defense response to bacteria</t>
  </si>
  <si>
    <t xml:space="preserve">beta defensin 126 preproprotein</t>
  </si>
  <si>
    <t xml:space="preserve">GeneID:1756</t>
  </si>
  <si>
    <t xml:space="preserve">DMD</t>
  </si>
  <si>
    <t xml:space="preserve">cg05039054</t>
  </si>
  <si>
    <t xml:space="preserve">BMD; DXS142; DXS164; DXS206; DXS230; DXS239; DXS268; DXS269; DXS270; DXS272; dystrophin;</t>
  </si>
  <si>
    <t xml:space="preserve">NM_000109.2</t>
  </si>
  <si>
    <t xml:space="preserve">GI:5032280</t>
  </si>
  <si>
    <t xml:space="preserve">Dp427c isoform is encoded by transcript variant Dp427c; dystrophin (muscular dystrophy; Duchenne and Becker types); includes DXS142; DXS164; DXS206; DXS230; DXS239; DXS268; DXS269; DXS270; DXS272; ORF (Dmd gene)(AA 1-61); Duchenne muscular dystrophy protein; go_component: cytoskeleton; go_component: dystrophin-associated glycoprotein complex; go_component: dystrophin-associated glycoprotein complex; go_function: actin binding; go_function: zinc ion binding; go_function: actin binding; go_function: actin binding; go_function: calcium ion binding; go_function: protein binding; go_function: protein binding; go_function: protein binding; go_function: structural molecule activity; go_function: structural constituent of muscle; go_function: structural constituent of cytoskeleton; go_process: muscle contraction; go_process: muscle development; go_process: cytoskeletal anchoring</t>
  </si>
  <si>
    <t xml:space="preserve">dystrophin Dp427c isoform</t>
  </si>
  <si>
    <t xml:space="preserve">GeneID:116092</t>
  </si>
  <si>
    <t xml:space="preserve">DNTTIP1</t>
  </si>
  <si>
    <t xml:space="preserve">cg04940435</t>
  </si>
  <si>
    <t xml:space="preserve">Tdif1; C20orf167; dJ447F3.4;</t>
  </si>
  <si>
    <t xml:space="preserve">NM_052951.2</t>
  </si>
  <si>
    <t xml:space="preserve">GI:38505265</t>
  </si>
  <si>
    <t xml:space="preserve">novel protein similar to synaptotagmin 1 (SYT1; P65) (isoform 1); TdT binding protein; go_component: nucleus</t>
  </si>
  <si>
    <t xml:space="preserve">terminal deoxynucleotidyltransferase interacting factor 1</t>
  </si>
  <si>
    <t xml:space="preserve">20:43853272-43854481</t>
  </si>
  <si>
    <t xml:space="preserve">GeneID:9980</t>
  </si>
  <si>
    <t xml:space="preserve">DOPEY2</t>
  </si>
  <si>
    <t xml:space="preserve">cg00673191</t>
  </si>
  <si>
    <t xml:space="preserve">C21orf5;</t>
  </si>
  <si>
    <t xml:space="preserve">NM_005128.2</t>
  </si>
  <si>
    <t xml:space="preserve">GI:45827700</t>
  </si>
  <si>
    <t xml:space="preserve">homolog of yeast DOP1; go_component: cellular component unknown; go_function: molecular function unknown; go_process: development</t>
  </si>
  <si>
    <t xml:space="preserve">pad-1-like</t>
  </si>
  <si>
    <t xml:space="preserve">GeneID:1805</t>
  </si>
  <si>
    <t xml:space="preserve">DPT</t>
  </si>
  <si>
    <t xml:space="preserve">cg26220985</t>
  </si>
  <si>
    <t xml:space="preserve">TRAMP;</t>
  </si>
  <si>
    <t xml:space="preserve">NM_001937.3</t>
  </si>
  <si>
    <t xml:space="preserve">GI:32307171</t>
  </si>
  <si>
    <t xml:space="preserve">tyrosine-rich acidic matrix protein; go_component: extracellular matrix (sensu Metazoa); go_function: protein binding; go_process: cell adhesion</t>
  </si>
  <si>
    <t xml:space="preserve">dermatopontin precursor</t>
  </si>
  <si>
    <t xml:space="preserve">GeneID:51514</t>
  </si>
  <si>
    <t xml:space="preserve">DTL</t>
  </si>
  <si>
    <t xml:space="preserve">cg03938043</t>
  </si>
  <si>
    <t xml:space="preserve">RAMP; L2DTL;</t>
  </si>
  <si>
    <t xml:space="preserve">NM_016448.1</t>
  </si>
  <si>
    <t xml:space="preserve">GI:7705575</t>
  </si>
  <si>
    <t xml:space="preserve">RA-regulated nuclear matrix-associated protein</t>
  </si>
  <si>
    <t xml:space="preserve">denticleless homolog</t>
  </si>
  <si>
    <t xml:space="preserve">cg02451670</t>
  </si>
  <si>
    <t xml:space="preserve">GeneID:8798</t>
  </si>
  <si>
    <t xml:space="preserve">DYRK4</t>
  </si>
  <si>
    <t xml:space="preserve">cg09418321</t>
  </si>
  <si>
    <t xml:space="preserve">NM_003845.1</t>
  </si>
  <si>
    <t xml:space="preserve">GI:28827773</t>
  </si>
  <si>
    <t xml:space="preserve">go_component: cellular component unknown; go_function: ATP binding; go_function: nucleotide binding; go_function: transferase activity; go_function: protein-tyrosine kinase activity; go_function: protein serine/threonine kinase activity; go_process: protein amino acid phosphorylation</t>
  </si>
  <si>
    <t xml:space="preserve">dual-specificity tyrosine-(Y)-phosphorylation regulated kinase 4</t>
  </si>
  <si>
    <t xml:space="preserve">GeneID:1880</t>
  </si>
  <si>
    <t xml:space="preserve">EBI2</t>
  </si>
  <si>
    <t xml:space="preserve">cg09626634</t>
  </si>
  <si>
    <t xml:space="preserve">NM_004951.3</t>
  </si>
  <si>
    <t xml:space="preserve">GI:50962860</t>
  </si>
  <si>
    <t xml:space="preserve">go_component: integral to plasma membrane; go_function: receptor activity; go_function: rhodopsin-like receptor activity; go_function: purinergic nucleotide receptor activity; G-protein coupled; go_process: immune response; go_process: signal transduction; go_process: G-protein coupled receptor protein signaling pathway</t>
  </si>
  <si>
    <t xml:space="preserve">EBV-induced G protein-coupled receptor 2</t>
  </si>
  <si>
    <t xml:space="preserve">GeneID:1908</t>
  </si>
  <si>
    <t xml:space="preserve">EDN3</t>
  </si>
  <si>
    <t xml:space="preserve">cg21163415</t>
  </si>
  <si>
    <t xml:space="preserve">ET3; MGC15067; MGC61498;</t>
  </si>
  <si>
    <t xml:space="preserve">NM_000114.2</t>
  </si>
  <si>
    <t xml:space="preserve">GI:46370058</t>
  </si>
  <si>
    <t xml:space="preserve">isoform 1 preproprotein is encoded by transcript variant 1; truncated endothelin 3; go_component: extracellular region; go_component: soluble fraction; go_function: receptor binding; go_process: morphogenesis; go_process: pathogenesis; go_process: cell-cell signaling; go_process: signal transduction; go_process: sensory perception of sound; go_process: regulation of vasoconstriction</t>
  </si>
  <si>
    <t xml:space="preserve">endothelin 3 isoform 1 preproprotein</t>
  </si>
  <si>
    <t xml:space="preserve">20:57308563-57309693</t>
  </si>
  <si>
    <t xml:space="preserve">GeneID:1977</t>
  </si>
  <si>
    <t xml:space="preserve">EIF4E</t>
  </si>
  <si>
    <t xml:space="preserve">cg15633390</t>
  </si>
  <si>
    <t xml:space="preserve">CBP; EIF4F; EIF4EL1;</t>
  </si>
  <si>
    <t xml:space="preserve">NM_001968.2</t>
  </si>
  <si>
    <t xml:space="preserve">GI:54873625</t>
  </si>
  <si>
    <t xml:space="preserve">mRNA cap-binding protein; eIF-4F 25 kDa subunit; eukaryotic translation initiation factor 4E-like 1; go_component: eukaryotic translation initiation factor 4F complex; go_function: RNA cap binding; go_function: protein binding; go_function: protein binding; go_function: protein binding; go_function: protein binding; go_function: translation initiation factor activity; go_process: translational initiation; go_process: regulation of translation</t>
  </si>
  <si>
    <t xml:space="preserve">eukaryotic translation initiation factor 4E</t>
  </si>
  <si>
    <t xml:space="preserve">4:100068241-100070323</t>
  </si>
  <si>
    <t xml:space="preserve">GeneID:23436</t>
  </si>
  <si>
    <t xml:space="preserve">ELA3B</t>
  </si>
  <si>
    <t xml:space="preserve">cg27069753</t>
  </si>
  <si>
    <t xml:space="preserve">NM_007352.2</t>
  </si>
  <si>
    <t xml:space="preserve">GI:58331212</t>
  </si>
  <si>
    <t xml:space="preserve">protease E; elastase 1; go_component: extracellular region; go_function: peptidase activity; go_function: pancreatic elastase I activity; go_process: proteolysis; go_process: cholesterol metabolism</t>
  </si>
  <si>
    <t xml:space="preserve">elastase 3B preproprotein</t>
  </si>
  <si>
    <t xml:space="preserve">GeneID:2006</t>
  </si>
  <si>
    <t xml:space="preserve">ELN</t>
  </si>
  <si>
    <t xml:space="preserve">cg05822532</t>
  </si>
  <si>
    <t xml:space="preserve">WS; WBS; SVAS; elastin;</t>
  </si>
  <si>
    <t xml:space="preserve">NM_000501.1</t>
  </si>
  <si>
    <t xml:space="preserve">GI:5881412</t>
  </si>
  <si>
    <t xml:space="preserve">Williams syndrome region; tropoelastin; go_component: cytoplasm; go_component: extracellular matrix (sensu Metazoa); go_component: extracellular matrix (sensu Metazoa); go_function: GTP binding; go_function: endonuclease activity; go_function: extracellular matrix structural constituent; go_function: extracellular matrix constituent conferring elasticity; go_process: DNA repair; go_process: circulation; go_process: circulation; go_process: cell proliferation; go_process: organ morphogenesis; go_process: respiratory gaseous exchange</t>
  </si>
  <si>
    <t xml:space="preserve">elastin</t>
  </si>
  <si>
    <t xml:space="preserve">7:73080116-73080605</t>
  </si>
  <si>
    <t xml:space="preserve">GeneID:64100</t>
  </si>
  <si>
    <t xml:space="preserve">ELSPBP1</t>
  </si>
  <si>
    <t xml:space="preserve">cg19404979</t>
  </si>
  <si>
    <t xml:space="preserve">E12; HE12;</t>
  </si>
  <si>
    <t xml:space="preserve">NM_022142.3</t>
  </si>
  <si>
    <t xml:space="preserve">GI:21396501</t>
  </si>
  <si>
    <t xml:space="preserve">epididymal secretory protein</t>
  </si>
  <si>
    <t xml:space="preserve">epididymal sperm binding protein 1</t>
  </si>
  <si>
    <t xml:space="preserve">GeneID:11117</t>
  </si>
  <si>
    <t xml:space="preserve">EMILIN1</t>
  </si>
  <si>
    <t xml:space="preserve">cg20516209</t>
  </si>
  <si>
    <t xml:space="preserve">gp115; EMILIN; EMILIN-1; DKFZP586M121;</t>
  </si>
  <si>
    <t xml:space="preserve">NM_007046.1</t>
  </si>
  <si>
    <t xml:space="preserve">GI:5901943</t>
  </si>
  <si>
    <t xml:space="preserve">TNF? elastin microfibril interface located protein; go_component: cytoplasm; go_component: extracellular matrix (sensu Metazoa); go_function: protein binding; go_function: extracellular matrix structural constituent; go_process: cell adhesion; go_process: phosphate transport</t>
  </si>
  <si>
    <t xml:space="preserve">elastin microfibril interfacer 1</t>
  </si>
  <si>
    <t xml:space="preserve">cg15895197</t>
  </si>
  <si>
    <t xml:space="preserve">GeneID:2012</t>
  </si>
  <si>
    <t xml:space="preserve">EMP1</t>
  </si>
  <si>
    <t xml:space="preserve">cg14409083</t>
  </si>
  <si>
    <t xml:space="preserve">TMP; CL-20; EMP-1;</t>
  </si>
  <si>
    <t xml:space="preserve">NM_001423.1</t>
  </si>
  <si>
    <t xml:space="preserve">GI:4503558</t>
  </si>
  <si>
    <t xml:space="preserve">go_component: membrane; go_component: membrane fraction; go_component: integral to membrane; go_process: cell death; go_process: cell growth; go_process: development; go_process: cell proliferation; go_process: epidermis development</t>
  </si>
  <si>
    <t xml:space="preserve">epithelial membrane protein 1</t>
  </si>
  <si>
    <t xml:space="preserve">cg05885720</t>
  </si>
  <si>
    <t xml:space="preserve">GeneID:84658</t>
  </si>
  <si>
    <t xml:space="preserve">EMR3</t>
  </si>
  <si>
    <t xml:space="preserve">cg15746620</t>
  </si>
  <si>
    <t xml:space="preserve">NM_032571.2</t>
  </si>
  <si>
    <t xml:space="preserve">GI:23397637</t>
  </si>
  <si>
    <t xml:space="preserve">isoform a is encoded by transcript variant 1; egf-like module-containing mucin-like receptor 3; go_component: membrane; go_component: integral to membrane; go_component: integral to membrane; go_function: receptor activity; go_function: calcium ion binding; go_function: G-protein coupled receptor activity; go_function: G-protein coupled receptor activity; go_process: signal transduction; go_process: neuropeptide signaling pathway</t>
  </si>
  <si>
    <t xml:space="preserve">egf-like module-containing mucin-like receptor 3 isoform a</t>
  </si>
  <si>
    <t xml:space="preserve">GeneID:2022</t>
  </si>
  <si>
    <t xml:space="preserve">ENG</t>
  </si>
  <si>
    <t xml:space="preserve">cg24910675</t>
  </si>
  <si>
    <t xml:space="preserve">END; ORW; HHT1; ORW1; CD105;</t>
  </si>
  <si>
    <t xml:space="preserve">NM_000118.1</t>
  </si>
  <si>
    <t xml:space="preserve">GI:4557554</t>
  </si>
  <si>
    <t xml:space="preserve">Endoglin; go_component: membrane; go_component: integral to plasma membrane; go_function: protein binding; go_process: cell adhesion; go_process: circulation; go_process: organ morphogenesis</t>
  </si>
  <si>
    <t xml:space="preserve">endoglin precursor</t>
  </si>
  <si>
    <t xml:space="preserve">9:129656404-129656739</t>
  </si>
  <si>
    <t xml:space="preserve">GeneID:2028</t>
  </si>
  <si>
    <t xml:space="preserve">ENPEP</t>
  </si>
  <si>
    <t xml:space="preserve">cg17854440</t>
  </si>
  <si>
    <t xml:space="preserve">APA; CD249; gp160;</t>
  </si>
  <si>
    <t xml:space="preserve">NM_001977.2</t>
  </si>
  <si>
    <t xml:space="preserve">GI:36951115</t>
  </si>
  <si>
    <t xml:space="preserve">go_component: plasma membrane; go_component: integral to plasma membrane; go_function: zinc ion binding; go_function: calcium ion binding; go_function: metallopeptidase activity; go_function: glutamyl aminopeptidase activity; go_function: membrane alanyl aminopeptidase activity; go_process: proteolysis; go_process: cell migration; go_process: cell proliferation; go_process: cell-cell signaling</t>
  </si>
  <si>
    <t xml:space="preserve">glutamyl aminopeptidase (aminopeptidase A)</t>
  </si>
  <si>
    <t xml:space="preserve">4:111616978-111617719</t>
  </si>
  <si>
    <t xml:space="preserve">cg20773127</t>
  </si>
  <si>
    <t xml:space="preserve">4:111616551-111616799</t>
  </si>
  <si>
    <t xml:space="preserve">GeneID:2042</t>
  </si>
  <si>
    <t xml:space="preserve">EPHA3</t>
  </si>
  <si>
    <t xml:space="preserve">cg18055394</t>
  </si>
  <si>
    <t xml:space="preserve">ETK; HEK; ETK1; HEK4; TYRO4;</t>
  </si>
  <si>
    <t xml:space="preserve">NM_005233.3</t>
  </si>
  <si>
    <t xml:space="preserve">GI:32967312</t>
  </si>
  <si>
    <t xml:space="preserve">isoform a precursor is encoded by transcript variant 1; TYRO4 protein tyrosine kinase; eph-like tyrosine kinase 1; human embryo kinase 1; go_component: membrane; go_component: integral to plasma membrane; go_function: ATP binding; go_function: receptor activity; go_function: nucleotide binding; go_function: transferase activity; go_function: ephrin receptor activity; go_function: protein-tyrosine kinase activity; go_function: protein serine/threonine kinase activity; go_process: signal transduction; go_process: protein amino acid phosphorylation; go_process: transmembrane receptor protein tyrosine kinase signaling pathway</t>
  </si>
  <si>
    <t xml:space="preserve">ephrin receptor EphA3 isoform a precursor</t>
  </si>
  <si>
    <t xml:space="preserve">3:89239159-89239880</t>
  </si>
  <si>
    <t xml:space="preserve">GeneID:54869</t>
  </si>
  <si>
    <t xml:space="preserve">EPS8L1</t>
  </si>
  <si>
    <t xml:space="preserve">cg27105123</t>
  </si>
  <si>
    <t xml:space="preserve">DRC3; EPS8R1; MGC4642; PP10566; FLJ20258; MGC23164;</t>
  </si>
  <si>
    <t xml:space="preserve">NM_017729.2</t>
  </si>
  <si>
    <t xml:space="preserve">GI:21264605</t>
  </si>
  <si>
    <t xml:space="preserve">isoform b is encoded by transcript variant 2; epidermal growth factor receptor pathway substrate 8-related protein 1; EPS8-related protein 1; go_component: cellular component unknown; go_function: kinase activity; go_function: receptor activity; go_process: biological process unknown</t>
  </si>
  <si>
    <t xml:space="preserve">epidermal growth factor receptor pathway substrate 8-like protein 1 isoform b</t>
  </si>
  <si>
    <t xml:space="preserve">GeneID:11082</t>
  </si>
  <si>
    <t xml:space="preserve">ESM1</t>
  </si>
  <si>
    <t xml:space="preserve">cg07233761</t>
  </si>
  <si>
    <t xml:space="preserve">NM_007036.2</t>
  </si>
  <si>
    <t xml:space="preserve">GI:13259505</t>
  </si>
  <si>
    <t xml:space="preserve">go_component: extracellular region; go_function: protein binding; go_function: growth factor activity; go_function: insulin-like growth factor binding; go_process: regulation of cell growth</t>
  </si>
  <si>
    <t xml:space="preserve">endothelial cell-specific molecule 1 precursor</t>
  </si>
  <si>
    <t xml:space="preserve">5:54316863-54317280</t>
  </si>
  <si>
    <t xml:space="preserve">GeneID:23265</t>
  </si>
  <si>
    <t xml:space="preserve">EXOC7</t>
  </si>
  <si>
    <t xml:space="preserve">cg21016177</t>
  </si>
  <si>
    <t xml:space="preserve">EX070; EXO70; EXOC1; 2-5-3p; Exo70p; YJL085W;</t>
  </si>
  <si>
    <t xml:space="preserve">NM_015219.2</t>
  </si>
  <si>
    <t xml:space="preserve">GI:62241043</t>
  </si>
  <si>
    <t xml:space="preserve">isoform b is encoded by transcript variant 2; go_component: exocyst; go_process: exocytosis; go_process: protein transport</t>
  </si>
  <si>
    <t xml:space="preserve">exocyst complex component 7 isoform b</t>
  </si>
  <si>
    <t xml:space="preserve">17:71611215-71611981</t>
  </si>
  <si>
    <t xml:space="preserve">GeneID:5394</t>
  </si>
  <si>
    <t xml:space="preserve">EXOSC10</t>
  </si>
  <si>
    <t xml:space="preserve">cg03617456</t>
  </si>
  <si>
    <t xml:space="preserve">p2; p3; p4; RRP6; PMSCL; Rrp6p; PM-Scl; PMSCL2; PM/Scl-100;</t>
  </si>
  <si>
    <t xml:space="preserve">NM_001001998.1</t>
  </si>
  <si>
    <t xml:space="preserve">GI:50301239</t>
  </si>
  <si>
    <t xml:space="preserve">isoform 1 is encoded by transcript variant 1; autoantigen PM-SCL; polymyositis/scleroderma autoantigen 2 (100kD); polymyositis/scleroderma autoantigen 2; 100kDa; go_component: nucleolus; go_function: RNA binding; go_function: hydrolase activity; go_function: protein self binding; go_function: 3prime-5  exonuclease activity; go_function: protein serine/threonine kinase activity; go_process: rRNA processing; go_process: mRNA catabolism; nonsense-mediated decay</t>
  </si>
  <si>
    <t xml:space="preserve">exosome component 10 isoform 1</t>
  </si>
  <si>
    <t xml:space="preserve">1:11081833-11083152</t>
  </si>
  <si>
    <t xml:space="preserve">GeneID:9002</t>
  </si>
  <si>
    <t xml:space="preserve">F2RL3</t>
  </si>
  <si>
    <t xml:space="preserve">cg19006008</t>
  </si>
  <si>
    <t xml:space="preserve">PAR4;</t>
  </si>
  <si>
    <t xml:space="preserve">NM_003950.1</t>
  </si>
  <si>
    <t xml:space="preserve">GI:4503638</t>
  </si>
  <si>
    <t xml:space="preserve">protease-activated receptor-4; go_component: plasma membrane; go_component: integral to plasma membrane; go_function: receptor activity; go_function: thrombin receptor activity; go_function: rhodopsin-like receptor activity; go_process: blood coagulation; go_process: signal transduction; go_process: signal transduction; go_process: response to wounding; go_process: G-protein signaling; coupled to IP3 second messenger (phospholipase C activating)</t>
  </si>
  <si>
    <t xml:space="preserve">coagulation factor II (thrombin) receptor-like 3</t>
  </si>
  <si>
    <t xml:space="preserve">GeneID:23017</t>
  </si>
  <si>
    <t xml:space="preserve">FAIM2</t>
  </si>
  <si>
    <t xml:space="preserve">cg27188703</t>
  </si>
  <si>
    <t xml:space="preserve">LFG; NGP35; NMP35; TMBIM2; KIAA0950;</t>
  </si>
  <si>
    <t xml:space="preserve">NM_012306.2</t>
  </si>
  <si>
    <t xml:space="preserve">GI:34101289</t>
  </si>
  <si>
    <t xml:space="preserve">neural membrane protein 35; lifeguard; transmembrane BAX inhibitor motif containing 2; go_component: integral to membrane; go_function: molecular function unknown; go_process: apoptosis; go_process: anti-apoptosis</t>
  </si>
  <si>
    <t xml:space="preserve">Fas apoptotic inhibitory molecule 2</t>
  </si>
  <si>
    <t xml:space="preserve">12:48583772-48584401</t>
  </si>
  <si>
    <t xml:space="preserve">GeneID:144347</t>
  </si>
  <si>
    <t xml:space="preserve">FAM101A</t>
  </si>
  <si>
    <t xml:space="preserve">cg21453309</t>
  </si>
  <si>
    <t xml:space="preserve">FLJ44614;</t>
  </si>
  <si>
    <t xml:space="preserve">NM_181709.2</t>
  </si>
  <si>
    <t xml:space="preserve">GI:40255256</t>
  </si>
  <si>
    <t xml:space="preserve">synonym: FLJ44614</t>
  </si>
  <si>
    <t xml:space="preserve">hypothetical protein LOC144347</t>
  </si>
  <si>
    <t xml:space="preserve">GeneID:64184</t>
  </si>
  <si>
    <t xml:space="preserve">FAM12B</t>
  </si>
  <si>
    <t xml:space="preserve">cg12376406</t>
  </si>
  <si>
    <t xml:space="preserve">EP3B; HE3B; HE3-BETA;</t>
  </si>
  <si>
    <t xml:space="preserve">NM_022360.3</t>
  </si>
  <si>
    <t xml:space="preserve">GI:46255028</t>
  </si>
  <si>
    <t xml:space="preserve">human epididymis-specific 3 beta; epididymal secretory protein E3 beta precursor; go_component: extracellular region; go_function: nucleic acid binding; go_function: pancreatic ribonuclease activity; go_process: spermatid development</t>
  </si>
  <si>
    <t xml:space="preserve">human epididymis-specific 3 beta precursor</t>
  </si>
  <si>
    <t xml:space="preserve">GeneID:55793</t>
  </si>
  <si>
    <t xml:space="preserve">FAM63A</t>
  </si>
  <si>
    <t xml:space="preserve">cg06433658</t>
  </si>
  <si>
    <t xml:space="preserve">FLJ11280; RP11-316M1.5;</t>
  </si>
  <si>
    <t xml:space="preserve">NM_018379.2</t>
  </si>
  <si>
    <t xml:space="preserve">GI:31377840</t>
  </si>
  <si>
    <t xml:space="preserve">go_function: protein binding</t>
  </si>
  <si>
    <t xml:space="preserve">hypothetical protein LOC55793</t>
  </si>
  <si>
    <t xml:space="preserve">GeneID:375061</t>
  </si>
  <si>
    <t xml:space="preserve">FAM89A</t>
  </si>
  <si>
    <t xml:space="preserve">cg16516400</t>
  </si>
  <si>
    <t xml:space="preserve">C1orf153; MGC15887; RP11-423F24.2;</t>
  </si>
  <si>
    <t xml:space="preserve">NM_198552.1</t>
  </si>
  <si>
    <t xml:space="preserve">GI:38348389</t>
  </si>
  <si>
    <t xml:space="preserve">synonyms: C1orf153; MGC15887; RP11-423F24.2</t>
  </si>
  <si>
    <t xml:space="preserve">hypothetical protein LOC375061</t>
  </si>
  <si>
    <t xml:space="preserve">GeneID:2191</t>
  </si>
  <si>
    <t xml:space="preserve">FAP</t>
  </si>
  <si>
    <t xml:space="preserve">cg07354209</t>
  </si>
  <si>
    <t xml:space="preserve">FAPA; DPPIV; SEPRASE;</t>
  </si>
  <si>
    <t xml:space="preserve">NM_004460.2</t>
  </si>
  <si>
    <t xml:space="preserve">GI:16933539</t>
  </si>
  <si>
    <t xml:space="preserve">integral membrane serine protease; go_component: membrane; go_component: lamellipodium; go_component: integral to membrane; go_function: catalytic activity; go_function: prolyl oligopeptidase activity; go_function: dipeptidyl-peptidase IV activity; go_function: metalloendopeptidase activity; go_function: dipeptidyl-peptidase IV activity; go_function: protein homodimerization activity; go_process: proteolysis</t>
  </si>
  <si>
    <t xml:space="preserve">fibroblast activation protein; alpha subunit</t>
  </si>
  <si>
    <t xml:space="preserve">GeneID:84467</t>
  </si>
  <si>
    <t xml:space="preserve">FBN3</t>
  </si>
  <si>
    <t xml:space="preserve">cg20797216</t>
  </si>
  <si>
    <t xml:space="preserve">KIAA1776;</t>
  </si>
  <si>
    <t xml:space="preserve">NM_032447.3</t>
  </si>
  <si>
    <t xml:space="preserve">GI:56237020</t>
  </si>
  <si>
    <t xml:space="preserve">go_component: extracellular matrix (sensu Metazoa); go_function: calcium ion binding; go_function: extracellular matrix structural constituent</t>
  </si>
  <si>
    <t xml:space="preserve">fibrillin 3 precursor</t>
  </si>
  <si>
    <t xml:space="preserve">GeneID:283807</t>
  </si>
  <si>
    <t xml:space="preserve">FBXL22</t>
  </si>
  <si>
    <t xml:space="preserve">cg13288195</t>
  </si>
  <si>
    <t xml:space="preserve">Fbl22; FLJ39626; MGC75496;</t>
  </si>
  <si>
    <t xml:space="preserve">NM_203373.1</t>
  </si>
  <si>
    <t xml:space="preserve">GI:42794272</t>
  </si>
  <si>
    <t xml:space="preserve">synonyms: Fbl22; FLJ39626; MGC75496</t>
  </si>
  <si>
    <t xml:space="preserve">hypothetical protein LOC283807</t>
  </si>
  <si>
    <t xml:space="preserve">GeneID:10517</t>
  </si>
  <si>
    <t xml:space="preserve">FBXW10</t>
  </si>
  <si>
    <t xml:space="preserve">cg10762615</t>
  </si>
  <si>
    <t xml:space="preserve">HREP; Fbw10; SM25H2; SM2SH2; C17orf1; C17orf1A;</t>
  </si>
  <si>
    <t xml:space="preserve">NM_031456.2</t>
  </si>
  <si>
    <t xml:space="preserve">GI:40353211</t>
  </si>
  <si>
    <t xml:space="preserve">F-box protein; ubiquitin ligase specificity factor; go_function: ligase activity</t>
  </si>
  <si>
    <t xml:space="preserve">F-box and WD-40 domain protein 10</t>
  </si>
  <si>
    <t xml:space="preserve">GeneID:2208</t>
  </si>
  <si>
    <t xml:space="preserve">FCER2</t>
  </si>
  <si>
    <t xml:space="preserve">cg03221619</t>
  </si>
  <si>
    <t xml:space="preserve">CD23; FCE2; CD23A; IGEBF; CLEC4J;</t>
  </si>
  <si>
    <t xml:space="preserve">NM_002002.3</t>
  </si>
  <si>
    <t xml:space="preserve">GI:34147598</t>
  </si>
  <si>
    <t xml:space="preserve">CD23 antigen; C-type lectin domain family 4; member J; go_component: integral to plasma membrane; go_function: IgE binding; go_function: sugar binding; go_function: receptor activity; go_function: integrin binding; go_function: receptor signaling protein activity</t>
  </si>
  <si>
    <t xml:space="preserve">Fc fragment of IgE; low affinity II; receptor for (CD23A)</t>
  </si>
  <si>
    <t xml:space="preserve">GeneID:8857</t>
  </si>
  <si>
    <t xml:space="preserve">FCGBP</t>
  </si>
  <si>
    <t xml:space="preserve">cg19103704</t>
  </si>
  <si>
    <t xml:space="preserve">FC(GAMMA)BP;</t>
  </si>
  <si>
    <t xml:space="preserve">NM_003890.1</t>
  </si>
  <si>
    <t xml:space="preserve">GI:4503680</t>
  </si>
  <si>
    <t xml:space="preserve">IgG Fc binding protein; IgG Fc binding protein [AA 4671-5405]; Human Fc gamma BP [AA 1-2843]; go_component: membrane; go_process: cell adhesion; go_process: binding of sperm to zona pellucida</t>
  </si>
  <si>
    <t xml:space="preserve">Fc fragment of IgG binding protein</t>
  </si>
  <si>
    <t xml:space="preserve">GeneID:115352</t>
  </si>
  <si>
    <t xml:space="preserve">FCRL3</t>
  </si>
  <si>
    <t xml:space="preserve">cg25259754</t>
  </si>
  <si>
    <t xml:space="preserve">FCRH3; IFGP3; IRTA3; SPAP2;</t>
  </si>
  <si>
    <t xml:space="preserve">NM_052939.3</t>
  </si>
  <si>
    <t xml:space="preserve">GI:67089143</t>
  </si>
  <si>
    <t xml:space="preserve">SH2 domain-containing phosphatase anchor protein 2; immunoglobulin superfamily receptor translocation associated protein 3; Fc receptor homolog 3; go_component: integral to membrane; go_function: receptor activity</t>
  </si>
  <si>
    <t xml:space="preserve">Fc receptor-like 3 precursor</t>
  </si>
  <si>
    <t xml:space="preserve">GeneID:8074</t>
  </si>
  <si>
    <t xml:space="preserve">FGF23</t>
  </si>
  <si>
    <t xml:space="preserve">cg23219570</t>
  </si>
  <si>
    <t xml:space="preserve">ADHR; HYPF; HPDR2; PHPTC;</t>
  </si>
  <si>
    <t xml:space="preserve">NM_020638.2</t>
  </si>
  <si>
    <t xml:space="preserve">GI:15055547</t>
  </si>
  <si>
    <t xml:space="preserve">tumor-derived hypophosphatemia inducing factor; go_component: extracellular space; go_function: growth factor activity; go_process: cell differentiation</t>
  </si>
  <si>
    <t xml:space="preserve">fibroblast growth factor 23 precursor</t>
  </si>
  <si>
    <t xml:space="preserve">GeneID:2274</t>
  </si>
  <si>
    <t xml:space="preserve">FHL2</t>
  </si>
  <si>
    <t xml:space="preserve">cg10635061</t>
  </si>
  <si>
    <t xml:space="preserve">DRAL; SLIM3;</t>
  </si>
  <si>
    <t xml:space="preserve">NM_201556.1</t>
  </si>
  <si>
    <t xml:space="preserve">GI:42403563</t>
  </si>
  <si>
    <t xml:space="preserve">isoform 3 is encoded by transcript variant 3; down-regulated in rhabdomyosarcoma LIM protein; FHL2 isoform 5; go_component: nucleus; go_function: zinc ion binding; go_function: metal ion binding; go_function: androgen receptor binding; go_function: transcription coactivator activity; go_process: androgen receptor signaling pathway; go_process: positive regulation of transcription; DNA-dependent</t>
  </si>
  <si>
    <t xml:space="preserve">four and a half LIM domains 2 isoform 3</t>
  </si>
  <si>
    <t xml:space="preserve">GeneID:27145</t>
  </si>
  <si>
    <t xml:space="preserve">FILIP1</t>
  </si>
  <si>
    <t xml:space="preserve">cg10447080</t>
  </si>
  <si>
    <t xml:space="preserve">FILIP; KIAA1275;</t>
  </si>
  <si>
    <t xml:space="preserve">NM_015687.2</t>
  </si>
  <si>
    <t xml:space="preserve">GI:46852180</t>
  </si>
  <si>
    <t xml:space="preserve">synonyms: FILIP; KIAA1275</t>
  </si>
  <si>
    <t xml:space="preserve">filamin A interacting protein 1</t>
  </si>
  <si>
    <t xml:space="preserve">GeneID:360132</t>
  </si>
  <si>
    <t xml:space="preserve">FKBP9L</t>
  </si>
  <si>
    <t xml:space="preserve">cg11808544</t>
  </si>
  <si>
    <t xml:space="preserve">FKBP9; MGC20531;</t>
  </si>
  <si>
    <t xml:space="preserve">NM_182827.1</t>
  </si>
  <si>
    <t xml:space="preserve">GI:33469942</t>
  </si>
  <si>
    <t xml:space="preserve">go_component: endoplasmic reticulum; go_function: calcium ion binding; go_process: protein folding</t>
  </si>
  <si>
    <t xml:space="preserve">FK506 binding protein 9-like</t>
  </si>
  <si>
    <t xml:space="preserve">7:55724262-55724463</t>
  </si>
  <si>
    <t xml:space="preserve">GeneID:55267</t>
  </si>
  <si>
    <t xml:space="preserve">FLJ10945</t>
  </si>
  <si>
    <t xml:space="preserve">cg13269407</t>
  </si>
  <si>
    <t xml:space="preserve">NM_018280.1</t>
  </si>
  <si>
    <t xml:space="preserve">GI:8922784</t>
  </si>
  <si>
    <t xml:space="preserve">hypothetical protein LOC55267</t>
  </si>
  <si>
    <t xml:space="preserve">22:44828342-44828882</t>
  </si>
  <si>
    <t xml:space="preserve">cg26394940</t>
  </si>
  <si>
    <t xml:space="preserve">22:44827763-44828229</t>
  </si>
  <si>
    <t xml:space="preserve">GeneID:55285</t>
  </si>
  <si>
    <t xml:space="preserve">FLJ11016</t>
  </si>
  <si>
    <t xml:space="preserve">cg03273615</t>
  </si>
  <si>
    <t xml:space="preserve">FLJ13670; bB383K5.1;</t>
  </si>
  <si>
    <t xml:space="preserve">NM_018301.2</t>
  </si>
  <si>
    <t xml:space="preserve">GI:38454187</t>
  </si>
  <si>
    <t xml:space="preserve">bB383K5.1 (novel protein); RP13-383K5.1; go_function: nucleic acid binding</t>
  </si>
  <si>
    <t xml:space="preserve">hypothetical protein LOC55285</t>
  </si>
  <si>
    <t xml:space="preserve">GeneID:79935</t>
  </si>
  <si>
    <t xml:space="preserve">FLJ13265</t>
  </si>
  <si>
    <t xml:space="preserve">cg09089053</t>
  </si>
  <si>
    <t xml:space="preserve">NM_024877.1</t>
  </si>
  <si>
    <t xml:space="preserve">GI:13376317</t>
  </si>
  <si>
    <t xml:space="preserve">go_process: cytokinesis; go_process: regulation of cell cycle</t>
  </si>
  <si>
    <t xml:space="preserve">hypothetical protein LOC79935</t>
  </si>
  <si>
    <t xml:space="preserve">GeneID:64418</t>
  </si>
  <si>
    <t xml:space="preserve">FLJ13576</t>
  </si>
  <si>
    <t xml:space="preserve">cg13391638</t>
  </si>
  <si>
    <t xml:space="preserve">NM_022484.3</t>
  </si>
  <si>
    <t xml:space="preserve">GI:50978622</t>
  </si>
  <si>
    <t xml:space="preserve">hypothetical protein LOC64418</t>
  </si>
  <si>
    <t xml:space="preserve">7:112217043-112218039</t>
  </si>
  <si>
    <t xml:space="preserve">GeneID:84142</t>
  </si>
  <si>
    <t xml:space="preserve">FLJ13614</t>
  </si>
  <si>
    <t xml:space="preserve">cg02782630</t>
  </si>
  <si>
    <t xml:space="preserve">FLJ11520; FLJ12642;</t>
  </si>
  <si>
    <t xml:space="preserve">NM_139076.1</t>
  </si>
  <si>
    <t xml:space="preserve">GI:20589960</t>
  </si>
  <si>
    <t xml:space="preserve">synonyms: FLJ11520; FLJ12642</t>
  </si>
  <si>
    <t xml:space="preserve">hypothetical protein LOC84142</t>
  </si>
  <si>
    <t xml:space="preserve">4:84624635-84625661</t>
  </si>
  <si>
    <t xml:space="preserve">GeneID:54471</t>
  </si>
  <si>
    <t xml:space="preserve">FLJ20232</t>
  </si>
  <si>
    <t xml:space="preserve">cg03972838</t>
  </si>
  <si>
    <t xml:space="preserve">HSU79252; dJ1104E15.3;</t>
  </si>
  <si>
    <t xml:space="preserve">NM_019008.4</t>
  </si>
  <si>
    <t xml:space="preserve">GI:42766427</t>
  </si>
  <si>
    <t xml:space="preserve">dJ1104E15.3 (HYPOTHETICAL 17.7 KD PROTEIN); go_component: cellular_component unknown; go_function: molecular_function unknown; go_process: biological_process unknown</t>
  </si>
  <si>
    <t xml:space="preserve">hypothetical protein LOC54471</t>
  </si>
  <si>
    <t xml:space="preserve">22:38227522-38227753</t>
  </si>
  <si>
    <t xml:space="preserve">GeneID:54988</t>
  </si>
  <si>
    <t xml:space="preserve">FLJ20581</t>
  </si>
  <si>
    <t xml:space="preserve">cg10938486</t>
  </si>
  <si>
    <t xml:space="preserve">NM_017888.2</t>
  </si>
  <si>
    <t xml:space="preserve">GI:38505219</t>
  </si>
  <si>
    <t xml:space="preserve">go_function: ligase activity; go_function: catalytic activity; go_process: metabolism</t>
  </si>
  <si>
    <t xml:space="preserve">hypothetical protein LOC54988</t>
  </si>
  <si>
    <t xml:space="preserve">GeneID:55020</t>
  </si>
  <si>
    <t xml:space="preserve">FLJ20699</t>
  </si>
  <si>
    <t xml:space="preserve">cg06041363</t>
  </si>
  <si>
    <t xml:space="preserve">NM_017931.1</t>
  </si>
  <si>
    <t xml:space="preserve">GI:8923627</t>
  </si>
  <si>
    <t xml:space="preserve">go_function: binding</t>
  </si>
  <si>
    <t xml:space="preserve">hypothetical protein LOC55020</t>
  </si>
  <si>
    <t xml:space="preserve">22:45042080-45043683</t>
  </si>
  <si>
    <t xml:space="preserve">GeneID:79883</t>
  </si>
  <si>
    <t xml:space="preserve">FLJ23447</t>
  </si>
  <si>
    <t xml:space="preserve">cg07425555</t>
  </si>
  <si>
    <t xml:space="preserve">NM_024825.2</t>
  </si>
  <si>
    <t xml:space="preserve">GI:40254970</t>
  </si>
  <si>
    <t xml:space="preserve">hypothetical protein LOC79883</t>
  </si>
  <si>
    <t xml:space="preserve">GeneID:124404</t>
  </si>
  <si>
    <t xml:space="preserve">FLJ25410</t>
  </si>
  <si>
    <t xml:space="preserve">cg05215575</t>
  </si>
  <si>
    <t xml:space="preserve">NM_144605.1</t>
  </si>
  <si>
    <t xml:space="preserve">GI:21389408</t>
  </si>
  <si>
    <t xml:space="preserve">go_function: GTP binding; go_process: cell cycle</t>
  </si>
  <si>
    <t xml:space="preserve">hypothetical protein LOC124404</t>
  </si>
  <si>
    <t xml:space="preserve">GeneID:283598</t>
  </si>
  <si>
    <t xml:space="preserve">FLJ25773</t>
  </si>
  <si>
    <t xml:space="preserve">cg24169915</t>
  </si>
  <si>
    <t xml:space="preserve">NM_182560.1</t>
  </si>
  <si>
    <t xml:space="preserve">GI:32698951</t>
  </si>
  <si>
    <t xml:space="preserve">hypothetical protein LOC283598</t>
  </si>
  <si>
    <t xml:space="preserve">GeneID:148930</t>
  </si>
  <si>
    <t xml:space="preserve">FLJ32011</t>
  </si>
  <si>
    <t xml:space="preserve">cg26660631</t>
  </si>
  <si>
    <t xml:space="preserve">NM_182516.1</t>
  </si>
  <si>
    <t xml:space="preserve">GI:32698869</t>
  </si>
  <si>
    <t xml:space="preserve">hypothetical protein LOC148930</t>
  </si>
  <si>
    <t xml:space="preserve">GeneID:146540</t>
  </si>
  <si>
    <t xml:space="preserve">FLJ32130</t>
  </si>
  <si>
    <t xml:space="preserve">cg10976172</t>
  </si>
  <si>
    <t xml:space="preserve">NM_152458.4</t>
  </si>
  <si>
    <t xml:space="preserve">GI:34222277</t>
  </si>
  <si>
    <t xml:space="preserve">go_component: nucleus; go_function: DNA binding; go_function: zinc ion binding; go_process: regulation of transcription; DNA-dependent</t>
  </si>
  <si>
    <t xml:space="preserve">hypothetical protein LOC146540</t>
  </si>
  <si>
    <t xml:space="preserve">16:30504968-30505761</t>
  </si>
  <si>
    <t xml:space="preserve">GeneID:160492</t>
  </si>
  <si>
    <t xml:space="preserve">FLJ36004</t>
  </si>
  <si>
    <t xml:space="preserve">cg10412312</t>
  </si>
  <si>
    <t xml:space="preserve">Pas1c1;</t>
  </si>
  <si>
    <t xml:space="preserve">NM_152590.1</t>
  </si>
  <si>
    <t xml:space="preserve">GI:22749214</t>
  </si>
  <si>
    <t xml:space="preserve">synonym: Pas1c1</t>
  </si>
  <si>
    <t xml:space="preserve">hypothetical protein FLJ36004</t>
  </si>
  <si>
    <t xml:space="preserve">GeneID:284358</t>
  </si>
  <si>
    <t xml:space="preserve">FLJ36070</t>
  </si>
  <si>
    <t xml:space="preserve">cg27256309</t>
  </si>
  <si>
    <t xml:space="preserve">MGC117259;</t>
  </si>
  <si>
    <t xml:space="preserve">NM_182574.1</t>
  </si>
  <si>
    <t xml:space="preserve">GI:32698969</t>
  </si>
  <si>
    <t xml:space="preserve">go_function: DNA binding</t>
  </si>
  <si>
    <t xml:space="preserve">hypothetical protein LOC284358</t>
  </si>
  <si>
    <t xml:space="preserve">GeneID:220388</t>
  </si>
  <si>
    <t xml:space="preserve">FLJ38159</t>
  </si>
  <si>
    <t xml:space="preserve">cg14137939</t>
  </si>
  <si>
    <t xml:space="preserve">NM_152723.1</t>
  </si>
  <si>
    <t xml:space="preserve">GI:22749428</t>
  </si>
  <si>
    <t xml:space="preserve">hypothetical protein LOC220388</t>
  </si>
  <si>
    <t xml:space="preserve">11:85074568-85074772</t>
  </si>
  <si>
    <t xml:space="preserve">cg24939733</t>
  </si>
  <si>
    <t xml:space="preserve">GeneID:255027</t>
  </si>
  <si>
    <t xml:space="preserve">FLJ39599</t>
  </si>
  <si>
    <t xml:space="preserve">cg08349806</t>
  </si>
  <si>
    <t xml:space="preserve">MGC70356;</t>
  </si>
  <si>
    <t xml:space="preserve">NM_173803.2</t>
  </si>
  <si>
    <t xml:space="preserve">GI:31341122</t>
  </si>
  <si>
    <t xml:space="preserve">Mpv17-like protein type 1</t>
  </si>
  <si>
    <t xml:space="preserve">Mpv17-like protein type 2</t>
  </si>
  <si>
    <t xml:space="preserve">16:15396648-15397719</t>
  </si>
  <si>
    <t xml:space="preserve">GeneID:401459</t>
  </si>
  <si>
    <t xml:space="preserve">FLJ46365</t>
  </si>
  <si>
    <t xml:space="preserve">cg25538571</t>
  </si>
  <si>
    <t xml:space="preserve">NM_207504.1</t>
  </si>
  <si>
    <t xml:space="preserve">GI:46409627</t>
  </si>
  <si>
    <t xml:space="preserve">hypothetical protein LOC401459</t>
  </si>
  <si>
    <t xml:space="preserve">cg03167883</t>
  </si>
  <si>
    <t xml:space="preserve">GeneID:389197</t>
  </si>
  <si>
    <t xml:space="preserve">FLJ46481</t>
  </si>
  <si>
    <t xml:space="preserve">cg25093045</t>
  </si>
  <si>
    <t xml:space="preserve">NM_207405.1</t>
  </si>
  <si>
    <t xml:space="preserve">GI:46409441</t>
  </si>
  <si>
    <t xml:space="preserve">hypothetical protein LOC389197</t>
  </si>
  <si>
    <t xml:space="preserve">4:6041328-6041558</t>
  </si>
  <si>
    <t xml:space="preserve">GeneID:257236</t>
  </si>
  <si>
    <t xml:space="preserve">FLJ90575</t>
  </si>
  <si>
    <t xml:space="preserve">cg09424308</t>
  </si>
  <si>
    <t xml:space="preserve">MGC138479;</t>
  </si>
  <si>
    <t xml:space="preserve">NM_153376.1</t>
  </si>
  <si>
    <t xml:space="preserve">GI:23503316</t>
  </si>
  <si>
    <t xml:space="preserve">synonym: MGC138479</t>
  </si>
  <si>
    <t xml:space="preserve">hypothetical protein LOC257236</t>
  </si>
  <si>
    <t xml:space="preserve">4:7094413-7097016</t>
  </si>
  <si>
    <t xml:space="preserve">GeneID:2331</t>
  </si>
  <si>
    <t xml:space="preserve">FMOD</t>
  </si>
  <si>
    <t xml:space="preserve">cg03764585</t>
  </si>
  <si>
    <t xml:space="preserve">SLRR2E;</t>
  </si>
  <si>
    <t xml:space="preserve">NM_002023.3</t>
  </si>
  <si>
    <t xml:space="preserve">GI:71040110</t>
  </si>
  <si>
    <t xml:space="preserve">go_component: extracellular matrix (sensu Metazoa); go_component: extracellular matrix (sensu Metazoa); go_function: protein binding; go_process: transforming growth factor beta receptor complex assembly</t>
  </si>
  <si>
    <t xml:space="preserve">fibromodulin precursor</t>
  </si>
  <si>
    <t xml:space="preserve">cg26987645</t>
  </si>
  <si>
    <t xml:space="preserve">1:201586895-201587112</t>
  </si>
  <si>
    <t xml:space="preserve">GeneID:3607</t>
  </si>
  <si>
    <t xml:space="preserve">FOXK2</t>
  </si>
  <si>
    <t xml:space="preserve">cg01137065</t>
  </si>
  <si>
    <t xml:space="preserve">ILF; ILF1; ILF-1;</t>
  </si>
  <si>
    <t xml:space="preserve">NM_181430.1</t>
  </si>
  <si>
    <t xml:space="preserve">GI:31563333</t>
  </si>
  <si>
    <t xml:space="preserve">isoform 2 is encoded by transcript variant 2; interleukin enhancer binding factor 1; cellular transcription factor ILF-1; go_component: nucleus; go_component: nucleus; go_function: transcription factor activity; go_function: RNA polymerase II transcription factor activity; go_process: transcription; go_process: regulation of transcription; DNA-dependent; go_process: regulation of transcription from RNA polymerase II promoter</t>
  </si>
  <si>
    <t xml:space="preserve">forkhead box K2 isoform 2</t>
  </si>
  <si>
    <t xml:space="preserve">17:78070105-78071937</t>
  </si>
  <si>
    <t xml:space="preserve">GeneID:93986</t>
  </si>
  <si>
    <t xml:space="preserve">FOXP2</t>
  </si>
  <si>
    <t xml:space="preserve">cg05232889</t>
  </si>
  <si>
    <t xml:space="preserve">SPCH1; CAGH44; TNRC10;</t>
  </si>
  <si>
    <t xml:space="preserve">NM_014491.1</t>
  </si>
  <si>
    <t xml:space="preserve">GI:17017962</t>
  </si>
  <si>
    <t xml:space="preserve">isoform I is encoded by transcript variant 1; trinucleotide repeat containing 10; forkhead/winged-helix transcription factor; speech and language disorder 1; CAG repeat protein 44; go_component: nucleus; go_function: zinc ion binding; go_function: metal ion binding; go_function: nucleic acid binding; go_function: transcription factor activity; go_process: transcription; go_process: regulation of transcription; DNA-dependent</t>
  </si>
  <si>
    <t xml:space="preserve">forkhead box P2 isoform I</t>
  </si>
  <si>
    <t xml:space="preserve">GeneID:2359</t>
  </si>
  <si>
    <t xml:space="preserve">FPRL2</t>
  </si>
  <si>
    <t xml:space="preserve">cg06784466</t>
  </si>
  <si>
    <t xml:space="preserve">FMLPY; FPRH1; FPRH2; RMLP-R-I; FML2_HUMAN;</t>
  </si>
  <si>
    <t xml:space="preserve">NM_002030.3</t>
  </si>
  <si>
    <t xml:space="preserve">GI:38455412</t>
  </si>
  <si>
    <t xml:space="preserve">FMLP-related receptor II; go_component: plasma membrane; go_component: integral to membrane; go_function: receptor activity; go_function: rhodopsin-like receptor activity; go_function: N-formyl peptide receptor activity; go_process: chemotaxis; go_process: cell motility; go_process: sensory perception; go_process: signal transduction; go_process: G-protein coupled receptor protein signaling pathway</t>
  </si>
  <si>
    <t xml:space="preserve">formyl peptide receptor-like 2</t>
  </si>
  <si>
    <t xml:space="preserve">GeneID:2483</t>
  </si>
  <si>
    <t xml:space="preserve">FRG1</t>
  </si>
  <si>
    <t xml:space="preserve">cg01737532</t>
  </si>
  <si>
    <t xml:space="preserve">FSG1;</t>
  </si>
  <si>
    <t xml:space="preserve">NM_004477.2</t>
  </si>
  <si>
    <t xml:space="preserve">GI:73695875</t>
  </si>
  <si>
    <t xml:space="preserve">facioscapulohumeral muscular dystrophy region gene-1; go_component: nucleus; go_process: rRNA processing</t>
  </si>
  <si>
    <t xml:space="preserve">FSHD region gene 1</t>
  </si>
  <si>
    <t xml:space="preserve">4:191098165-191099605</t>
  </si>
  <si>
    <t xml:space="preserve">GeneID:2444</t>
  </si>
  <si>
    <t xml:space="preserve">FRK</t>
  </si>
  <si>
    <t xml:space="preserve">cg00430287</t>
  </si>
  <si>
    <t xml:space="preserve">GTK; RAK; PTK5;</t>
  </si>
  <si>
    <t xml:space="preserve">NM_002031.2</t>
  </si>
  <si>
    <t xml:space="preserve">GI:31657133</t>
  </si>
  <si>
    <t xml:space="preserve">tyrosine-protein kinase FRK; nuclear tyrosine protein kinase RAK; PTK5 protein tyrosine kinase 5; go_component: nucleus; go_function: ATP binding; go_function: nucleotide binding; go_function: transferase activity; go_function: protein serine/threonine kinase activity; go_function: non-membrane spanning protein tyrosine kinase activity; go_process: intracellular signaling cascade; go_process: protein amino acid phosphorylation; go_process: negative regulation of cell proliferation; go_process: regulation of progression through cell cycle</t>
  </si>
  <si>
    <t xml:space="preserve">fyn-related kinase</t>
  </si>
  <si>
    <t xml:space="preserve">GeneID:10272</t>
  </si>
  <si>
    <t xml:space="preserve">FSTL3</t>
  </si>
  <si>
    <t xml:space="preserve">cg10503234</t>
  </si>
  <si>
    <t xml:space="preserve">FLRG; FSRP;</t>
  </si>
  <si>
    <t xml:space="preserve">NM_005860.1</t>
  </si>
  <si>
    <t xml:space="preserve">GI:5031700</t>
  </si>
  <si>
    <t xml:space="preserve">follistatin-related protein; go_component: extracellular space</t>
  </si>
  <si>
    <t xml:space="preserve">follistatin-like 3  glycoprotein</t>
  </si>
  <si>
    <t xml:space="preserve">19:626671-627830</t>
  </si>
  <si>
    <t xml:space="preserve">GeneID:53940</t>
  </si>
  <si>
    <t xml:space="preserve">FTHL17</t>
  </si>
  <si>
    <t xml:space="preserve">cg04515986</t>
  </si>
  <si>
    <t xml:space="preserve">NM_031894.1</t>
  </si>
  <si>
    <t xml:space="preserve">GI:13994243</t>
  </si>
  <si>
    <t xml:space="preserve">go_function: binding; go_function: metal ion binding; go_function: ferric iron binding; go_process: iron ion transport; go_process: iron ion homeostasis</t>
  </si>
  <si>
    <t xml:space="preserve">ferritin; heavy polypeptide-like 17</t>
  </si>
  <si>
    <t xml:space="preserve">GeneID:2523</t>
  </si>
  <si>
    <t xml:space="preserve">FUT1</t>
  </si>
  <si>
    <t xml:space="preserve">cg13881341</t>
  </si>
  <si>
    <t xml:space="preserve">H; HH; HSC;</t>
  </si>
  <si>
    <t xml:space="preserve">NM_000148.2</t>
  </si>
  <si>
    <t xml:space="preserve">GI:58331243</t>
  </si>
  <si>
    <t xml:space="preserve">fucosyltransferase 1 (galactoside 2-alpha-L-fucosyltransferase; Bombay phenotype included); alpha (1;2) fucosyltransferase; Bombay phenotype included; fucosyltransferase-1; GDP-L-fucose:beta-D-galactoside 2-alpha-L-fucosyltransferase gene; nonfunctional alpha(1;2)-fucosyltransferase; fucosyltransferase 1 (galactoside 2-alpha-L-fucosyltransferase); go_component: membrane; go_component: Golgi stack; go_component: membrane fraction; go_component: integral to plasma membrane; go_function: fucosyltransferase activity; go_function: transferase activity; transferring glycosyl groups; go_function: galactoside 2-alpha-L-fucosyltransferase activity; go_process: L-fucose catabolism; go_process: carbohydrate metabolism; go_process: protein amino acid glycosylation</t>
  </si>
  <si>
    <t xml:space="preserve">fucosyltransferase 1</t>
  </si>
  <si>
    <t xml:space="preserve">GeneID:2525</t>
  </si>
  <si>
    <t xml:space="preserve">FUT3</t>
  </si>
  <si>
    <t xml:space="preserve">cg17471102</t>
  </si>
  <si>
    <t xml:space="preserve">LE; Les; CD174; MGC131739;</t>
  </si>
  <si>
    <t xml:space="preserve">NM_000149.1</t>
  </si>
  <si>
    <t xml:space="preserve">GI:4503808</t>
  </si>
  <si>
    <t xml:space="preserve">alpha-(1;3/1;4)-fucosyltransferase; go_component: membrane; go_component: Golgi stack; go_component: integral to membrane; go_component: membrane fraction; go_function: transferase activity; transferring glycosyl groups; go_function: 3-galactosyl-N-acetylglucosaminide 4-alpha-L-fucosyltransferase activity; go_process: carbohydrate metabolism; go_process: protein amino acid glycosylation</t>
  </si>
  <si>
    <t xml:space="preserve">fucosyltransferase 3 (galactoside 3(4)-L-fucosyltransferase; Lewis blood group included)</t>
  </si>
  <si>
    <t xml:space="preserve">GeneID:2533</t>
  </si>
  <si>
    <t xml:space="preserve">FYB</t>
  </si>
  <si>
    <t xml:space="preserve">cg13703437</t>
  </si>
  <si>
    <t xml:space="preserve">ADAP; PRO0823; SLAP-130;</t>
  </si>
  <si>
    <t xml:space="preserve">NM_199335.2</t>
  </si>
  <si>
    <t xml:space="preserve">GI:42476114</t>
  </si>
  <si>
    <t xml:space="preserve">isoform 2 is encoded by transcript variant 2; FYN-binding protein (FYB-120/130); adhesion and degranulation-promoting adaptor protein; go_component: nucleus; go_component: actin cytoskeleton; go_function: protein binding; go_function: receptor binding; go_process: immune response; go_process: signal transduction; go_process: protein kinase cascade; go_process: protein amino acid phosphorylation; go_process: NLS-bearing substrate import into nucleus</t>
  </si>
  <si>
    <t xml:space="preserve">FYN binding protein (FYB-120/130) isoform 2</t>
  </si>
  <si>
    <t xml:space="preserve">GeneID:11337</t>
  </si>
  <si>
    <t xml:space="preserve">GABARAP</t>
  </si>
  <si>
    <t xml:space="preserve">cg23983449</t>
  </si>
  <si>
    <t xml:space="preserve">MM46; FLJ25768; MGC120154; MGC120155;</t>
  </si>
  <si>
    <t xml:space="preserve">NM_007278.1</t>
  </si>
  <si>
    <t xml:space="preserve">GI:6005763</t>
  </si>
  <si>
    <t xml:space="preserve">GABA(A)-receptor-associated protein; go_component: Golgi stack; go_component: microtubule; go_component: plasma membrane; go_function: protein binding; go_function: beta-tubulin binding; go_function: GABA receptor binding; go_process: protein transport; go_process: protein targeting; go_process: synaptic transmission</t>
  </si>
  <si>
    <t xml:space="preserve">GABA(A) receptor-associated protein</t>
  </si>
  <si>
    <t xml:space="preserve">17:7086933-7087551</t>
  </si>
  <si>
    <t xml:space="preserve">GeneID:2562</t>
  </si>
  <si>
    <t xml:space="preserve">GABRB3</t>
  </si>
  <si>
    <t xml:space="preserve">cg15940569</t>
  </si>
  <si>
    <t xml:space="preserve">MGC9051;</t>
  </si>
  <si>
    <t xml:space="preserve">NM_021912.2</t>
  </si>
  <si>
    <t xml:space="preserve">GI:30061561</t>
  </si>
  <si>
    <t xml:space="preserve">isoform 2 is encoded by variant 2 isoform 2 precursor is encoded by transcript variant 2; 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signal transduction</t>
  </si>
  <si>
    <t xml:space="preserve">gamma-aminobutyric acid (GABA) A receptor; beta 3 isoform 2 precursor</t>
  </si>
  <si>
    <t xml:space="preserve">GeneID:2569</t>
  </si>
  <si>
    <t xml:space="preserve">GABRR1</t>
  </si>
  <si>
    <t xml:space="preserve">cg00333528</t>
  </si>
  <si>
    <t xml:space="preserve">NM_002042.2</t>
  </si>
  <si>
    <t xml:space="preserve">GI:21614517</t>
  </si>
  <si>
    <t xml:space="preserve">gamma-aminobutyric acid (GABA) A receptor; rho-1; bA135P14.1 (gamma-aminobutyric acid (GABA) receptor; rho 1); 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synaptic transmission; go_process: gamma-aminobutyric acid signaling pathway</t>
  </si>
  <si>
    <t xml:space="preserve">gamma-aminobutyric acid (GABA) receptor; rho 1</t>
  </si>
  <si>
    <t xml:space="preserve">GeneID:90480</t>
  </si>
  <si>
    <t xml:space="preserve">GADD45GIP1</t>
  </si>
  <si>
    <t xml:space="preserve">cg06192753</t>
  </si>
  <si>
    <t xml:space="preserve">PRG6; CRIF1; CKBBP2; Plinp1; MGC4667; MGC4758; PLINP-1;</t>
  </si>
  <si>
    <t xml:space="preserve">NM_052850.2</t>
  </si>
  <si>
    <t xml:space="preserve">GI:31543414</t>
  </si>
  <si>
    <t xml:space="preserve">papillomavirus L2 interacting nuclear protein 1; CKII beta binding protein 2; CR6 interacting factor 1; p53-responsive gene 6; go_function: protein binding</t>
  </si>
  <si>
    <t xml:space="preserve">growth arrest and DNA-damage-inducible; gamma interacting protein 1</t>
  </si>
  <si>
    <t xml:space="preserve">19:12927995-12929722</t>
  </si>
  <si>
    <t xml:space="preserve">GeneID:2581</t>
  </si>
  <si>
    <t xml:space="preserve">GALC</t>
  </si>
  <si>
    <t xml:space="preserve">cg24058132</t>
  </si>
  <si>
    <t xml:space="preserve">NM_000153.1</t>
  </si>
  <si>
    <t xml:space="preserve">GI:4557612</t>
  </si>
  <si>
    <t xml:space="preserve">galactocerebrosidase; Galactosylceraminidase; go_component: lysosome; go_function: galactosylceramidase activity; go_function: hydrolase activity; acting on glycosyl bonds; go_process: carbohydrate metabolism; go_process: galactosylceramide catabolism</t>
  </si>
  <si>
    <t xml:space="preserve">galactosylceramidase precursor</t>
  </si>
  <si>
    <t xml:space="preserve">14:87528346-87529624</t>
  </si>
  <si>
    <t xml:space="preserve">GeneID:130589</t>
  </si>
  <si>
    <t xml:space="preserve">GALM</t>
  </si>
  <si>
    <t xml:space="preserve">cg05275752</t>
  </si>
  <si>
    <t xml:space="preserve">BLOCK 25;</t>
  </si>
  <si>
    <t xml:space="preserve">NM_138801.1</t>
  </si>
  <si>
    <t xml:space="preserve">GI:20270354</t>
  </si>
  <si>
    <t xml:space="preserve">aldose 1-epimerase; go_function: isomerase activity; go_function: aldose 1-epimerase activity; go_process: galactose metabolism; go_process: carbohydrate metabolism</t>
  </si>
  <si>
    <t xml:space="preserve">galactose mutarotase (aldose 1-epimerase)</t>
  </si>
  <si>
    <t xml:space="preserve">GeneID:168391</t>
  </si>
  <si>
    <t xml:space="preserve">GALNTL5</t>
  </si>
  <si>
    <t xml:space="preserve">cg25310567</t>
  </si>
  <si>
    <t xml:space="preserve">GALNT15;</t>
  </si>
  <si>
    <t xml:space="preserve">NM_145292.2</t>
  </si>
  <si>
    <t xml:space="preserve">GI:34222191</t>
  </si>
  <si>
    <t xml:space="preserve">UDP-N-acetyl-alpha-D-galactosamine:polypeptide N-acetylgalactosaminyltransferase 15; H_DJ0981O07.1; WUGSC:H_DJ0981O07.1; go_component: Golgi stack; go_component: integral to membrane; go_function: calcium ion binding; go_function: manganese ion binding; go_function: transferase activity; transferring glycosyl groups</t>
  </si>
  <si>
    <t xml:space="preserve">UDP-N-acetyl-alpha-D-galactosamine:polypeptide N-acetylgalactosaminyltransferase-like 5</t>
  </si>
  <si>
    <t xml:space="preserve">GeneID:26330</t>
  </si>
  <si>
    <t xml:space="preserve">GAPDHS</t>
  </si>
  <si>
    <t xml:space="preserve">cg25681177</t>
  </si>
  <si>
    <t xml:space="preserve">GAPD2; GAPDS; GAPDH-2;</t>
  </si>
  <si>
    <t xml:space="preserve">NM_014364.3</t>
  </si>
  <si>
    <t xml:space="preserve">GI:34222311</t>
  </si>
  <si>
    <t xml:space="preserve">glyceraldehyde-3-phosphate dehydrogenase; testis-specific; go_function: NAD binding; go_function: oxidoreductase activity; go_function: glyceraldehyde-3-phosphate dehydrogenase (phosphorylating) activity; go_process: glycolysis; go_process: sperm motility; go_process: glucose metabolism; go_process: positive regulation of glycolysis</t>
  </si>
  <si>
    <t xml:space="preserve">glyceraldehyde-3-phosphate dehydrogenase; spermatogenic</t>
  </si>
  <si>
    <t xml:space="preserve">19:40715859-40717062</t>
  </si>
  <si>
    <t xml:space="preserve">GeneID:246176</t>
  </si>
  <si>
    <t xml:space="preserve">GAS2L2</t>
  </si>
  <si>
    <t xml:space="preserve">cg24922045</t>
  </si>
  <si>
    <t xml:space="preserve">GAR17;</t>
  </si>
  <si>
    <t xml:space="preserve">NM_139285.1</t>
  </si>
  <si>
    <t xml:space="preserve">GI:21281674</t>
  </si>
  <si>
    <t xml:space="preserve">GAS2-related protein; go_component: cytoskeleton; go_process: cell cycle arrest</t>
  </si>
  <si>
    <t xml:space="preserve">growth arrest-specific 2 like 2</t>
  </si>
  <si>
    <t xml:space="preserve">GeneID:57459</t>
  </si>
  <si>
    <t xml:space="preserve">GATAD2B</t>
  </si>
  <si>
    <t xml:space="preserve">cg01402255</t>
  </si>
  <si>
    <t xml:space="preserve">P66beta; KIAA1150; RP11-216N14.6;</t>
  </si>
  <si>
    <t xml:space="preserve">NM_020699.1</t>
  </si>
  <si>
    <t xml:space="preserve">GI:21218437</t>
  </si>
  <si>
    <t xml:space="preserve">transcription repressor p66 beta component of the MeCP1 complex; go_component: nucleus; go_function: metal ion binding; go_function: transcription factor activity; go_process: transcription; go_process: regulation of transcription; DNA-dependent</t>
  </si>
  <si>
    <t xml:space="preserve">GATA zinc finger domain containing 2B</t>
  </si>
  <si>
    <t xml:space="preserve">GeneID:2635</t>
  </si>
  <si>
    <t xml:space="preserve">GBP3</t>
  </si>
  <si>
    <t xml:space="preserve">cg22074858</t>
  </si>
  <si>
    <t xml:space="preserve">FLJ10961;</t>
  </si>
  <si>
    <t xml:space="preserve">NM_018284.1</t>
  </si>
  <si>
    <t xml:space="preserve">GI:24308156</t>
  </si>
  <si>
    <t xml:space="preserve">go_function: GTP binding; go_function: GTPase activity; go_process: immune response</t>
  </si>
  <si>
    <t xml:space="preserve">guanylate binding protein 3</t>
  </si>
  <si>
    <t xml:space="preserve">GeneID:9518</t>
  </si>
  <si>
    <t xml:space="preserve">GDF15</t>
  </si>
  <si>
    <t xml:space="preserve">cg16929104</t>
  </si>
  <si>
    <t xml:space="preserve">PDF; MIC1; PLAB; MIC-1; NAG-1; PTGFB; GDF-15;</t>
  </si>
  <si>
    <t xml:space="preserve">NM_004864.1</t>
  </si>
  <si>
    <t xml:space="preserve">GI:4758935</t>
  </si>
  <si>
    <t xml:space="preserve">NSAID (nonsteroidal anti-inflammatory drug)-activated protein 1; prostate differentiation factor; PTGF-beta; go_component: extracellular space; go_function: cytokine activity; go_function: growth factor activity; go_process: cell-cell signaling; go_process: signal transduction; go_process: transforming growth factor beta receptor signaling pathway</t>
  </si>
  <si>
    <t xml:space="preserve">growth differentiation factor 15</t>
  </si>
  <si>
    <t xml:space="preserve">19:18357900-18358368</t>
  </si>
  <si>
    <t xml:space="preserve">GeneID:2658</t>
  </si>
  <si>
    <t xml:space="preserve">GDF2</t>
  </si>
  <si>
    <t xml:space="preserve">cg21115977</t>
  </si>
  <si>
    <t xml:space="preserve">BMP9; BMP-9;</t>
  </si>
  <si>
    <t xml:space="preserve">NM_016204.1</t>
  </si>
  <si>
    <t xml:space="preserve">GI:7705307</t>
  </si>
  <si>
    <t xml:space="preserve">bone morphogenetic protein 9; go_component: extracellular space; go_function: cytokine activity; go_function: growth factor activity; go_process: growth</t>
  </si>
  <si>
    <t xml:space="preserve">growth differentiation factor 2</t>
  </si>
  <si>
    <t xml:space="preserve">10:48036256-48036536</t>
  </si>
  <si>
    <t xml:space="preserve">GeneID:8200</t>
  </si>
  <si>
    <t xml:space="preserve">GDF5</t>
  </si>
  <si>
    <t xml:space="preserve">cg03547924</t>
  </si>
  <si>
    <t xml:space="preserve">LAP4; CDMP1;</t>
  </si>
  <si>
    <t xml:space="preserve">NM_000557.2</t>
  </si>
  <si>
    <t xml:space="preserve">GI:5123452</t>
  </si>
  <si>
    <t xml:space="preserve">cartilage-derived morphogenetic protein-1; go_component: extracellular space; go_function: cytokine activity; go_function: protein binding; go_function: growth factor activity; go_process: growth; go_process: cell-cell signaling; go_process: transforming growth factor beta receptor signaling pathway</t>
  </si>
  <si>
    <t xml:space="preserve">growth differentiation factor 5 preproprotein</t>
  </si>
  <si>
    <t xml:space="preserve">GeneID:2687</t>
  </si>
  <si>
    <t xml:space="preserve">GGTLA1</t>
  </si>
  <si>
    <t xml:space="preserve">cg18365380</t>
  </si>
  <si>
    <t xml:space="preserve">GGT5; GGT-REL; DKFZP566O011;</t>
  </si>
  <si>
    <t xml:space="preserve">NM_004121.1</t>
  </si>
  <si>
    <t xml:space="preserve">GI:4758431</t>
  </si>
  <si>
    <t xml:space="preserve">go_component: integral to membrane; go_function: transferase activity; go_function: acyltransferase activity; go_function: gamma-glutamyltransferase activity; go_process: glutathione biosynthesis; go_process: leukotriene biosynthesis; go_process: amino acid metabolism</t>
  </si>
  <si>
    <t xml:space="preserve">gamma-glutamyltransferase-like activity 1</t>
  </si>
  <si>
    <t xml:space="preserve">GeneID:26157</t>
  </si>
  <si>
    <t xml:space="preserve">GIMAP2</t>
  </si>
  <si>
    <t xml:space="preserve">cg20663831</t>
  </si>
  <si>
    <t xml:space="preserve">IMAP2; HIMAP2; MGC24275; DKFZP586D0824;</t>
  </si>
  <si>
    <t xml:space="preserve">NM_015660.2</t>
  </si>
  <si>
    <t xml:space="preserve">GI:55774983</t>
  </si>
  <si>
    <t xml:space="preserve">immunity associated protein 2; go_component: integral to membrane; go_function: GTP binding; go_function: nucleotide binding</t>
  </si>
  <si>
    <t xml:space="preserve">GTPase; IMAP family member 2</t>
  </si>
  <si>
    <t xml:space="preserve">cg25918245</t>
  </si>
  <si>
    <t xml:space="preserve">GeneID:10755</t>
  </si>
  <si>
    <t xml:space="preserve">GIPC1</t>
  </si>
  <si>
    <t xml:space="preserve">cg14528319</t>
  </si>
  <si>
    <t xml:space="preserve">NIP; GIPC; IIP-1; TIP-2; SEMCAP; C19orf3; Hs.6454; MGC3774; GLUT1CBP; MGC15889; RGS19IP1; SYNECTIIN;</t>
  </si>
  <si>
    <t xml:space="preserve">NM_202470.1</t>
  </si>
  <si>
    <t xml:space="preserve">GI:42544139</t>
  </si>
  <si>
    <t xml:space="preserve">isoform 1 is encoded by transcript variant 5; GLUT1 C-terminal binding protein; IGF-1 receptor interacting protein 1; regulator of G-protein signalling 19 interacting protein 1; synectin; go_component: cytosol; go_component: membrane; go_component: soluble fraction; go_component: membrane fraction; go_function: protein binding; go_function: receptor binding; go_process: G-protein coupled receptor protein signaling pathway</t>
  </si>
  <si>
    <t xml:space="preserve">regulator of G-protein signalling 19 interacting protein 1 isoform 1</t>
  </si>
  <si>
    <t xml:space="preserve">GeneID:2705</t>
  </si>
  <si>
    <t xml:space="preserve">GJB1</t>
  </si>
  <si>
    <t xml:space="preserve">cg17542495</t>
  </si>
  <si>
    <t xml:space="preserve">CMTX; CX32; CMTX1;</t>
  </si>
  <si>
    <t xml:space="preserve">NM_000166.2</t>
  </si>
  <si>
    <t xml:space="preserve">GI:31542846</t>
  </si>
  <si>
    <t xml:space="preserve">Gap junction protein; beta-1; 32kD (connexin 32); gap junction protein; beta 1; 32kD (connexin 32; Charcot-Marie-Tooth neuropathy; X-linked); go_component: connexon complex; go_component: integral to membrane; go_function: connexon channel activity; go_process: transport; go_process: cell-cell signaling; go_process: nervous system development</t>
  </si>
  <si>
    <t xml:space="preserve">gap junction protein; beta 1; 32kDa (connexin 32; Charcot-Marie-Tooth neuropathy; X-linked)</t>
  </si>
  <si>
    <t xml:space="preserve">X:70359536-70359838</t>
  </si>
  <si>
    <t xml:space="preserve">GeneID:2765</t>
  </si>
  <si>
    <t xml:space="preserve">GML</t>
  </si>
  <si>
    <t xml:space="preserve">cg00057593</t>
  </si>
  <si>
    <t xml:space="preserve">LY6DL;</t>
  </si>
  <si>
    <t xml:space="preserve">NM_002066.1</t>
  </si>
  <si>
    <t xml:space="preserve">GI:4504032</t>
  </si>
  <si>
    <t xml:space="preserve">Glycosylphosphatidylinositol-anchored molecule-like protein; go_component: plasma membrane; go_component: extrinsic to membrane; go_process: apoptosis; go_process: negative regulation of cell proliferation; go_process: regulation of progression through cell cycle; go_process: DNA damage response; signal transduction by p53 class mediator resulting in cell cycle arrest</t>
  </si>
  <si>
    <t xml:space="preserve">GPI anchored molecule like protein</t>
  </si>
  <si>
    <t xml:space="preserve">8:143913707-143914018</t>
  </si>
  <si>
    <t xml:space="preserve">GeneID:2767</t>
  </si>
  <si>
    <t xml:space="preserve">GNA11</t>
  </si>
  <si>
    <t xml:space="preserve">cg14917512</t>
  </si>
  <si>
    <t xml:space="preserve">GNA-11;</t>
  </si>
  <si>
    <t xml:space="preserve">NM_002067.1</t>
  </si>
  <si>
    <t xml:space="preserve">GI:4504036</t>
  </si>
  <si>
    <t xml:space="preserve">guanine nucleotide-binding protein; Gq class; GNA11; go_component: cytoplasm; go_component: plasma membrane; go_function: GTP binding; go_function: nucleotide binding; go_function: GTPase activity; go_function: signal transducer activity; go_process: signal transduction; go_process: protein amino acid ADP-ribosylation; go_process: G-protein coupled receptor protein signaling pathway</t>
  </si>
  <si>
    <t xml:space="preserve">guanine nucleotide binding protein (G protein); alpha 11 (Gq class)</t>
  </si>
  <si>
    <t xml:space="preserve">19:3044235-3046095</t>
  </si>
  <si>
    <t xml:space="preserve">GeneID:55970</t>
  </si>
  <si>
    <t xml:space="preserve">GNG12</t>
  </si>
  <si>
    <t xml:space="preserve">cg26764244</t>
  </si>
  <si>
    <t xml:space="preserve">FLJ34695;</t>
  </si>
  <si>
    <t xml:space="preserve">NM_018841.3</t>
  </si>
  <si>
    <t xml:space="preserve">GI:51036602</t>
  </si>
  <si>
    <t xml:space="preserve">go_component: membrane; go_component: heterotrimeric G-protein complex; go_function: signal transducer activity; go_process: signal transduction; go_process: G-protein coupled receptor protein signaling pathway</t>
  </si>
  <si>
    <t xml:space="preserve">G-protein gamma-12 subunit</t>
  </si>
  <si>
    <t xml:space="preserve">1:68070107-68072233</t>
  </si>
  <si>
    <t xml:space="preserve">GeneID:10007</t>
  </si>
  <si>
    <t xml:space="preserve">GNPDA1</t>
  </si>
  <si>
    <t xml:space="preserve">cg00145118</t>
  </si>
  <si>
    <t xml:space="preserve">GPI; HLN; GNPI; GNPDA; KIAA0060;</t>
  </si>
  <si>
    <t xml:space="preserve">NM_005471.3</t>
  </si>
  <si>
    <t xml:space="preserve">GI:41281953</t>
  </si>
  <si>
    <t xml:space="preserve">glucosamine-6-phosphate isomerase; oscillin; go_function: hydrolase activity; go_function: glucosamine-6-phosphate deaminase activity; go_process: carbohydrate metabolism; go_process: glucosamine catabolism; go_process: N-acetylglucosamine metabolism; go_process: fertilization (sensu Metazoa); go_process: generation of precursor metabolites and energy</t>
  </si>
  <si>
    <t xml:space="preserve">glucosamine-6-phosphate deaminase 1</t>
  </si>
  <si>
    <t xml:space="preserve">GeneID:2813</t>
  </si>
  <si>
    <t xml:space="preserve">GP2</t>
  </si>
  <si>
    <t xml:space="preserve">cg19238840</t>
  </si>
  <si>
    <t xml:space="preserve">ZAP75; DKFZp779K0533;</t>
  </si>
  <si>
    <t xml:space="preserve">NM_001007240.1</t>
  </si>
  <si>
    <t xml:space="preserve">GI:55953078</t>
  </si>
  <si>
    <t xml:space="preserve">isoform 1 is encoded by transcript variant 1; pancreatic zymogen granule membrane associated protein GP2; go_component: membrane; go_component: membrane fraction</t>
  </si>
  <si>
    <t xml:space="preserve">zymogen granule membrane glycoprotein 2 isoform 1</t>
  </si>
  <si>
    <t xml:space="preserve">GeneID:11251</t>
  </si>
  <si>
    <t xml:space="preserve">GPR44</t>
  </si>
  <si>
    <t xml:space="preserve">cg02965078</t>
  </si>
  <si>
    <t xml:space="preserve">CD294; CRTH2;</t>
  </si>
  <si>
    <t xml:space="preserve">NM_004778.1</t>
  </si>
  <si>
    <t xml:space="preserve">GI:4758069</t>
  </si>
  <si>
    <t xml:space="preserve">chemoattractant receptor-homologous molecule expressed on TH2 cells; go_component: plasma membrane; go_component: integral to plasma membrane; go_function: receptor activity; go_function: rhodopsin-like receptor activity; go_function: N-formyl peptide receptor activity; go_process: immune response; go_process: signal transduction; go_process: G-protein coupled receptor protein signaling pathway</t>
  </si>
  <si>
    <t xml:space="preserve">G protein-coupled receptor 44</t>
  </si>
  <si>
    <t xml:space="preserve">GeneID:27198</t>
  </si>
  <si>
    <t xml:space="preserve">GPR81</t>
  </si>
  <si>
    <t xml:space="preserve">cg22534509</t>
  </si>
  <si>
    <t xml:space="preserve">FKSG80; GPR104; TA-GPCR;</t>
  </si>
  <si>
    <t xml:space="preserve">NM_032554.2</t>
  </si>
  <si>
    <t xml:space="preserve">GI:21314751</t>
  </si>
  <si>
    <t xml:space="preserve">putative chemokine receptor; T-cell activation G protein-coupled receptor; G protein-coupled receptor 104; go_component: integral to membrane; go_function: receptor activity; go_function: rhodopsin-like receptor activity; go_process: signal transduction; go_process: G-protein coupled receptor protein signaling pathway</t>
  </si>
  <si>
    <t xml:space="preserve">G protein-coupled receptor 81</t>
  </si>
  <si>
    <t xml:space="preserve">12:121781059-121781302</t>
  </si>
  <si>
    <t xml:space="preserve">GeneID:2880</t>
  </si>
  <si>
    <t xml:space="preserve">GPX5</t>
  </si>
  <si>
    <t xml:space="preserve">cg13283751</t>
  </si>
  <si>
    <t xml:space="preserve">NM_001509.1</t>
  </si>
  <si>
    <t xml:space="preserve">GI:4557628</t>
  </si>
  <si>
    <t xml:space="preserve">precursor; isoform 1 is encoded by transcript variant 1; epididymal androgen-related protein; go_component: extracellular region; go_function: oxidoreductase activity; go_function: electron transporter activity; go_function: glutathione peroxidase activity; go_process: lipid metabolism; go_process: response to oxidative stress</t>
  </si>
  <si>
    <t xml:space="preserve">glutathione peroxidase 5 precursor; isoform 1</t>
  </si>
  <si>
    <t xml:space="preserve">GeneID:2885</t>
  </si>
  <si>
    <t xml:space="preserve">GRB2</t>
  </si>
  <si>
    <t xml:space="preserve">cg04156850</t>
  </si>
  <si>
    <t xml:space="preserve">ASH; Grb3-3; MST084; MSTP084; EGFRBP-GRB2;</t>
  </si>
  <si>
    <t xml:space="preserve">NM_002086.3</t>
  </si>
  <si>
    <t xml:space="preserve">GI:45359857</t>
  </si>
  <si>
    <t xml:space="preserve">isoform 1 is encoded by transcript variant 1; HT027; growth factor receptor-bound protein 3; epidermal growth factor receptor-binding protein GRB2; abundant SRC homology; go_component: cytosol; go_function: SH3/SH2 adaptor activity; go_function: insulin receptor substrate binding; go_function: epidermal growth factor receptor binding; go_process: cell-cell signaling; go_process: intracellular signaling cascade; go_process: Ras protein signal transduction; go_process: insulin receptor signaling pathway; go_process: epidermal growth factor receptor signaling pathway</t>
  </si>
  <si>
    <t xml:space="preserve">growth factor receptor-bound protein 2 isoform 1</t>
  </si>
  <si>
    <t xml:space="preserve">17:70914028-70914267</t>
  </si>
  <si>
    <t xml:space="preserve">GeneID:2949</t>
  </si>
  <si>
    <t xml:space="preserve">GSTM5</t>
  </si>
  <si>
    <t xml:space="preserve">cg04987894</t>
  </si>
  <si>
    <t xml:space="preserve">GTM5; GSTM5-5;</t>
  </si>
  <si>
    <t xml:space="preserve">NM_000851.2</t>
  </si>
  <si>
    <t xml:space="preserve">GI:23065562</t>
  </si>
  <si>
    <t xml:space="preserve">glutathione S-transferase; Mu-5; glutathione S-alkyltransferase M5; glutathione S-aryltransferase M5; S-(hydroxyalkyl)glutathione lyase M5; glutathione S-aralkyltransferase M5; GST class-mu 5; go_function: transferase activity; go_function: glutathione transferase activity; go_function: glutathione transferase activity; go_process: metabolism</t>
  </si>
  <si>
    <t xml:space="preserve">glutathione S-transferase M5</t>
  </si>
  <si>
    <t xml:space="preserve">1:110056117-110056501</t>
  </si>
  <si>
    <t xml:space="preserve">GeneID:2967</t>
  </si>
  <si>
    <t xml:space="preserve">GTF2H3</t>
  </si>
  <si>
    <t xml:space="preserve">cg01110312</t>
  </si>
  <si>
    <t xml:space="preserve">BTF2; TFIIH;</t>
  </si>
  <si>
    <t xml:space="preserve">NM_001516.3</t>
  </si>
  <si>
    <t xml:space="preserve">GI:28376643</t>
  </si>
  <si>
    <t xml:space="preserve">general transcription factor IIH; polypeptide 3 (34kD subunit); go_component: nucleus; go_component: transcription factor TFIIH complex; go_function: metal ion binding; go_function: damaged DNA binding; go_function: transcription factor activity; go_function: translation factor activity; nucleic acid binding; go_process: transcription; go_process: nucleotide-excision repair; go_process: regulation of transcription; DNA-dependent</t>
  </si>
  <si>
    <t xml:space="preserve">general transcription factor IIH; polypeptide 3; 34kDa</t>
  </si>
  <si>
    <t xml:space="preserve">GeneID:2974</t>
  </si>
  <si>
    <t xml:space="preserve">GUCY1B2</t>
  </si>
  <si>
    <t xml:space="preserve">cg16692277</t>
  </si>
  <si>
    <t xml:space="preserve">GC-SB2;</t>
  </si>
  <si>
    <t xml:space="preserve">NM_004129.2</t>
  </si>
  <si>
    <t xml:space="preserve">GI:54144652</t>
  </si>
  <si>
    <t xml:space="preserve">go_function: iron ion binding; go_function: metal ion binding; go_function: guanylate cyclase activity; go_process: cGMP biosynthesis; go_process: intracellular signaling cascade</t>
  </si>
  <si>
    <t xml:space="preserve">guanylate cyclase 1; soluble; beta 2</t>
  </si>
  <si>
    <t xml:space="preserve">13:50538899-50539111</t>
  </si>
  <si>
    <t xml:space="preserve">GeneID:60558</t>
  </si>
  <si>
    <t xml:space="preserve">GUF1</t>
  </si>
  <si>
    <t xml:space="preserve">cg04683119</t>
  </si>
  <si>
    <t xml:space="preserve">FLJ13220;</t>
  </si>
  <si>
    <t xml:space="preserve">NM_021927.1</t>
  </si>
  <si>
    <t xml:space="preserve">GI:11345459</t>
  </si>
  <si>
    <t xml:space="preserve">go_function: GTP binding; go_process: protein biosynthesis; go_process: small GTPase mediated signal transduction</t>
  </si>
  <si>
    <t xml:space="preserve">hypothetical protein LOC60558</t>
  </si>
  <si>
    <t xml:space="preserve">GeneID:2990</t>
  </si>
  <si>
    <t xml:space="preserve">GUSB</t>
  </si>
  <si>
    <t xml:space="preserve">cg18219226</t>
  </si>
  <si>
    <t xml:space="preserve">MPS7;</t>
  </si>
  <si>
    <t xml:space="preserve">NM_000181.1</t>
  </si>
  <si>
    <t xml:space="preserve">GI:4504222</t>
  </si>
  <si>
    <t xml:space="preserve">go_component: lysosome; go_function: beta-glucuronidase activity; go_process: carbohydrate metabolism; go_process: glycosaminoglycan catabolism</t>
  </si>
  <si>
    <t xml:space="preserve">glucuronidase; beta</t>
  </si>
  <si>
    <t xml:space="preserve">GeneID:283120</t>
  </si>
  <si>
    <t xml:space="preserve">H19</t>
  </si>
  <si>
    <t xml:space="preserve">cg11492040</t>
  </si>
  <si>
    <t xml:space="preserve">ASM; BWS; ASM1; MGC4485; PRO2605; D11S813E;</t>
  </si>
  <si>
    <t xml:space="preserve">NT_009237.17</t>
  </si>
  <si>
    <t xml:space="preserve">synonyms: ASM; BWS; ASM1; MGC4485; PRO2605; D11S813E</t>
  </si>
  <si>
    <t xml:space="preserve">11:1973035-1973716</t>
  </si>
  <si>
    <t xml:space="preserve">cg25852472</t>
  </si>
  <si>
    <t xml:space="preserve">11:1973888-1974871</t>
  </si>
  <si>
    <t xml:space="preserve">GeneID:115701</t>
  </si>
  <si>
    <t xml:space="preserve">HAK</t>
  </si>
  <si>
    <t xml:space="preserve">cg15783800</t>
  </si>
  <si>
    <t xml:space="preserve">NM_052947.2</t>
  </si>
  <si>
    <t xml:space="preserve">GI:46371196</t>
  </si>
  <si>
    <t xml:space="preserve">go_function: ATP binding; go_function: kinase activity; go_function: protein serine/threonine kinase activity; go_process: protein amino acid phosphorylation</t>
  </si>
  <si>
    <t xml:space="preserve">heart alpha-kinase</t>
  </si>
  <si>
    <t xml:space="preserve">18:54397786-54397992</t>
  </si>
  <si>
    <t xml:space="preserve">GeneID:3036</t>
  </si>
  <si>
    <t xml:space="preserve">HAS1</t>
  </si>
  <si>
    <t xml:space="preserve">cg14141399</t>
  </si>
  <si>
    <t xml:space="preserve">HAS;</t>
  </si>
  <si>
    <t xml:space="preserve">NM_001523.1</t>
  </si>
  <si>
    <t xml:space="preserve">GI:4504338</t>
  </si>
  <si>
    <t xml:space="preserve">go_component: integral to plasma membrane; go_component: extracellular matrix (sensu Metazoa); go_function: hyaluronan synthase activity; go_function: transferase activity; transferring glycosyl groups; go_process: cell adhesion; go_process: substrate-bound cell migration; go_process: glycosaminoglycan biosynthesis</t>
  </si>
  <si>
    <t xml:space="preserve">hyaluronan synthase 1</t>
  </si>
  <si>
    <t xml:space="preserve">19:56919725-56919930</t>
  </si>
  <si>
    <t xml:space="preserve">GeneID:23310</t>
  </si>
  <si>
    <t xml:space="preserve">hCAP-D3</t>
  </si>
  <si>
    <t xml:space="preserve">cg09084200</t>
  </si>
  <si>
    <t xml:space="preserve">KIAA0056; MGC104671;</t>
  </si>
  <si>
    <t xml:space="preserve">NM_015261.2</t>
  </si>
  <si>
    <t xml:space="preserve">GI:76880473</t>
  </si>
  <si>
    <t xml:space="preserve">KIAA0056 protein</t>
  </si>
  <si>
    <t xml:space="preserve">GeneID:10614</t>
  </si>
  <si>
    <t xml:space="preserve">HEXIM1</t>
  </si>
  <si>
    <t xml:space="preserve">cg12866859</t>
  </si>
  <si>
    <t xml:space="preserve">CLP1; HIS1; MAQ1;</t>
  </si>
  <si>
    <t xml:space="preserve">NM_006460.2</t>
  </si>
  <si>
    <t xml:space="preserve">GI:70167225</t>
  </si>
  <si>
    <t xml:space="preserve">menage a quatre 1; hexamethylene-bis-acetamide-inducible transcript 1; hexamthylene bis-acetamide inducible 1; hexamethylene bisacetamide-inducible protein; go_component: nucleus; go_component: cytoplasm; go_function: snRNA binding; go_function: protein binding; go_function: protein binding; go_function: protein binding; go_function: transcriptional repressor activity; go_function: cyclin-dependent protein kinase inhibitor activity; go_process: negative regulation of cyclin dependent protein kinase activity; go_process: negative regulation of transcription from RNA polymerase II promoter</t>
  </si>
  <si>
    <t xml:space="preserve">HMBA-inducible</t>
  </si>
  <si>
    <t xml:space="preserve">GeneID:148738</t>
  </si>
  <si>
    <t xml:space="preserve">HFE2</t>
  </si>
  <si>
    <t xml:space="preserve">cg06589885</t>
  </si>
  <si>
    <t xml:space="preserve">JH; HJV; RGMC; HFE2A; MGC23953;</t>
  </si>
  <si>
    <t xml:space="preserve">NM_145277.3</t>
  </si>
  <si>
    <t xml:space="preserve">GI:44662822</t>
  </si>
  <si>
    <t xml:space="preserve">isoform b is encoded by transcript variant b; RGM domain family; member C; hemojuvelin; go_component: membrane</t>
  </si>
  <si>
    <t xml:space="preserve">hemojuvelin isoform b</t>
  </si>
  <si>
    <t xml:space="preserve">GeneID:3082</t>
  </si>
  <si>
    <t xml:space="preserve">HGF</t>
  </si>
  <si>
    <t xml:space="preserve">cg08005849</t>
  </si>
  <si>
    <t xml:space="preserve">SF; HGFB; HPTA; F-TCF;</t>
  </si>
  <si>
    <t xml:space="preserve">NM_001010931.1</t>
  </si>
  <si>
    <t xml:space="preserve">GI:58533162</t>
  </si>
  <si>
    <t xml:space="preserve">isoform 2 precursor is encoded by transcript variant 2; hepatopoietin A; fibroblast-derived tumor cytotoxic factor; scatter factor; lung fibroblast-derived mitogen; go_component: cellular component unknown; go_function: calcium ion binding; go_function: growth factor activity; go_function: serine-type endopeptidase activity; go_process: mitosis; go_process: proteolysis; go_process: blood coagulation</t>
  </si>
  <si>
    <t xml:space="preserve">hepatocyte growth factor isoform 2 precursor</t>
  </si>
  <si>
    <t xml:space="preserve">GeneID:3018</t>
  </si>
  <si>
    <t xml:space="preserve">HIST1H2BB</t>
  </si>
  <si>
    <t xml:space="preserve">cg21250296</t>
  </si>
  <si>
    <t xml:space="preserve">H2B.1; H2B/f; H2BFF; MGC119804;</t>
  </si>
  <si>
    <t xml:space="preserve">NM_021062.2</t>
  </si>
  <si>
    <t xml:space="preserve">GI:19924303</t>
  </si>
  <si>
    <t xml:space="preserve">go_component: nucleus; go_component: chromosome; go_component: nucleosome; go_component: nucleosome; go_function: DNA binding; go_function: DNA binding; go_process: nucleosome assembly; go_process: nucleosome assembly; go_process: chromosome organization and biogenesis (sensu Eukaryota)</t>
  </si>
  <si>
    <t xml:space="preserve">H2B histone family; member F</t>
  </si>
  <si>
    <t xml:space="preserve">6:26152135-26153013</t>
  </si>
  <si>
    <t xml:space="preserve">GeneID:8352</t>
  </si>
  <si>
    <t xml:space="preserve">HIST1H3C</t>
  </si>
  <si>
    <t xml:space="preserve">cg25438963</t>
  </si>
  <si>
    <t xml:space="preserve">H3.1; H3/c; H3FC;</t>
  </si>
  <si>
    <t xml:space="preserve">NM_003531.2</t>
  </si>
  <si>
    <t xml:space="preserve">GI:21071022</t>
  </si>
  <si>
    <t xml:space="preserve">go_component: nucleus; go_component: chromosome; go_component: nucleosome; go_function: DNA binding; go_function: protein binding; go_function: protein binding; go_function: protein binding; go_process: nucleosome assembly; go_process: chromosome organization and biogenesis (sensu Eukaryota)</t>
  </si>
  <si>
    <t xml:space="preserve">H3 histone family; member C</t>
  </si>
  <si>
    <t xml:space="preserve">6:26153524-26154098</t>
  </si>
  <si>
    <t xml:space="preserve">cg07636178</t>
  </si>
  <si>
    <t xml:space="preserve">GeneID:3158</t>
  </si>
  <si>
    <t xml:space="preserve">HMGCS2</t>
  </si>
  <si>
    <t xml:space="preserve">cg10212621</t>
  </si>
  <si>
    <t xml:space="preserve">NM_005518.2</t>
  </si>
  <si>
    <t xml:space="preserve">GI:50726975</t>
  </si>
  <si>
    <t xml:space="preserve">3-hydroxy-3-methylglutaryl-Coenzyme A synthase 2 (mitochondrial)</t>
  </si>
  <si>
    <t xml:space="preserve">GeneID:51617</t>
  </si>
  <si>
    <t xml:space="preserve">HMP19</t>
  </si>
  <si>
    <t xml:space="preserve">cg07884019</t>
  </si>
  <si>
    <t xml:space="preserve">NM_015980.3</t>
  </si>
  <si>
    <t xml:space="preserve">GI:34222326</t>
  </si>
  <si>
    <t xml:space="preserve">hypothalamus golgi apparatus expressed 19 kDa protein; p19 protein; go_component: Golgi apparatus; go_component: integral to membrane; go_function: dopamine receptor binding; go_process: dopamine receptor signaling pathway</t>
  </si>
  <si>
    <t xml:space="preserve">HMP19 protein</t>
  </si>
  <si>
    <t xml:space="preserve">GeneID:11100</t>
  </si>
  <si>
    <t xml:space="preserve">HNRPUL1</t>
  </si>
  <si>
    <t xml:space="preserve">cg13668129</t>
  </si>
  <si>
    <t xml:space="preserve">E1BAP5; E1B-AP5; FLJ12944;</t>
  </si>
  <si>
    <t xml:space="preserve">NM_144732.1</t>
  </si>
  <si>
    <t xml:space="preserve">GI:21536319</t>
  </si>
  <si>
    <t xml:space="preserve">isoform d is encoded by transcript variant 4; E1B-55kDa-associated protein 5; go_component: heterogeneous nuclear ribonucleoprotein complex; go_function: DNA binding; go_function: RNA binding; go_process: RNA processing; go_process: response to virus</t>
  </si>
  <si>
    <t xml:space="preserve">E1B-55kDa-associated protein 5 isoform d</t>
  </si>
  <si>
    <t xml:space="preserve">19:46459893-46463152</t>
  </si>
  <si>
    <t xml:space="preserve">GeneID:25900</t>
  </si>
  <si>
    <t xml:space="preserve">HOM-TES-103</t>
  </si>
  <si>
    <t xml:space="preserve">cg01493517</t>
  </si>
  <si>
    <t xml:space="preserve">FLJ20703; DKFZP586I2223;</t>
  </si>
  <si>
    <t xml:space="preserve">NM_015438.1</t>
  </si>
  <si>
    <t xml:space="preserve">GI:13124760</t>
  </si>
  <si>
    <t xml:space="preserve">isoform 1 is encoded by transcript variant 1; intermediate filament-like MGC:2625; HOM-TES-103 tumor antigen-like; go_function: structural molecule activity</t>
  </si>
  <si>
    <t xml:space="preserve">hypothetical protein LOC25900 isoform 1</t>
  </si>
  <si>
    <t xml:space="preserve">12:6534300-6535831</t>
  </si>
  <si>
    <t xml:space="preserve">GeneID:3250</t>
  </si>
  <si>
    <t xml:space="preserve">HPR</t>
  </si>
  <si>
    <t xml:space="preserve">cg09584711</t>
  </si>
  <si>
    <t xml:space="preserve">HP; A-259H10.2;</t>
  </si>
  <si>
    <t xml:space="preserve">NM_020995.3</t>
  </si>
  <si>
    <t xml:space="preserve">GI:45580722</t>
  </si>
  <si>
    <t xml:space="preserve">Haptoglobin-related locus; go_component: extracellular space; go_function: trypsin activity; go_function: chymotrypsin activity; go_function: hemoglobin binding; go_process: proteolysis</t>
  </si>
  <si>
    <t xml:space="preserve">haptoglobin-related protein</t>
  </si>
  <si>
    <t xml:space="preserve">GeneID:84343</t>
  </si>
  <si>
    <t xml:space="preserve">HPS3</t>
  </si>
  <si>
    <t xml:space="preserve">cg10148280</t>
  </si>
  <si>
    <t xml:space="preserve">SUTAL; FLJ22704;</t>
  </si>
  <si>
    <t xml:space="preserve">NM_032383.3</t>
  </si>
  <si>
    <t xml:space="preserve">GI:28416957</t>
  </si>
  <si>
    <t xml:space="preserve">synonyms: SUTAL; FLJ22704</t>
  </si>
  <si>
    <t xml:space="preserve">Hermansky-Pudlak syndrome 3 protein</t>
  </si>
  <si>
    <t xml:space="preserve">GeneID:345275</t>
  </si>
  <si>
    <t xml:space="preserve">HSD17B13</t>
  </si>
  <si>
    <t xml:space="preserve">cg08815403</t>
  </si>
  <si>
    <t xml:space="preserve">SCDR9; NIIL497; HMFN0376;</t>
  </si>
  <si>
    <t xml:space="preserve">NM_178135.2</t>
  </si>
  <si>
    <t xml:space="preserve">GI:31342377</t>
  </si>
  <si>
    <t xml:space="preserve">17-beta hydroxysteroid dehydrogenase; short-chain dehydrogenase/reductase 9; go_function: oxidoreductase activity; go_process: metabolism</t>
  </si>
  <si>
    <t xml:space="preserve">hydroxysteroid (17-beta) dehydrogenase 13</t>
  </si>
  <si>
    <t xml:space="preserve">GeneID:3316</t>
  </si>
  <si>
    <t xml:space="preserve">HSPB2</t>
  </si>
  <si>
    <t xml:space="preserve">cg13210534</t>
  </si>
  <si>
    <t xml:space="preserve">MKBP; HSP27; Hs.78846; MGC133245;</t>
  </si>
  <si>
    <t xml:space="preserve">NM_001541.2</t>
  </si>
  <si>
    <t xml:space="preserve">GI:32306514</t>
  </si>
  <si>
    <t xml:space="preserve">heat shock 27kD protein 2; go_component: cytosol; go_function: protein binding; go_function: enzyme activator activity; go_process: protein folding; go_process: response to unfolded protein</t>
  </si>
  <si>
    <t xml:space="preserve">heat shock 27kDa protein 2</t>
  </si>
  <si>
    <t xml:space="preserve">GeneID:23640</t>
  </si>
  <si>
    <t xml:space="preserve">HSPBP1</t>
  </si>
  <si>
    <t xml:space="preserve">cg17749456</t>
  </si>
  <si>
    <t xml:space="preserve">NM_012267.2</t>
  </si>
  <si>
    <t xml:space="preserve">GI:21361406</t>
  </si>
  <si>
    <t xml:space="preserve">Hsp70 binding protein; go_function: protein binding</t>
  </si>
  <si>
    <t xml:space="preserve">hsp70-interacting protein</t>
  </si>
  <si>
    <t xml:space="preserve">GeneID:3356</t>
  </si>
  <si>
    <t xml:space="preserve">HTR2A</t>
  </si>
  <si>
    <t xml:space="preserve">cg02250787</t>
  </si>
  <si>
    <t xml:space="preserve">HTR2; 5-HT2A;</t>
  </si>
  <si>
    <t xml:space="preserve">NM_000621.2</t>
  </si>
  <si>
    <t xml:space="preserve">GI:60302916</t>
  </si>
  <si>
    <t xml:space="preserve">5-HT2 receptor; go_component: membrane; go_component: integral to plasma membrane; go_function: receptor activity; go_function: serotonin receptor activity; go_function: rhodopsin-like receptor activity; go_process: signal transduction; go_process: synaptic transmission; go_process: serotonin receptor signaling pathway</t>
  </si>
  <si>
    <t xml:space="preserve">5-hydroxytryptamine (serotonin) receptor 2A</t>
  </si>
  <si>
    <t xml:space="preserve">GeneID:285242</t>
  </si>
  <si>
    <t xml:space="preserve">HTR3E</t>
  </si>
  <si>
    <t xml:space="preserve">cg18236734</t>
  </si>
  <si>
    <t xml:space="preserve">5-HT3c1; MGC120035; MGC120036; MGC120037;</t>
  </si>
  <si>
    <t xml:space="preserve">NM_182589.2</t>
  </si>
  <si>
    <t xml:space="preserve">GI:47519912</t>
  </si>
  <si>
    <t xml:space="preserve">go_component: integral to membrane; go_component: postsynaptic membrane; go_function: ion channel activity; go_function: neurotransmitter receptor activity; go_function: extracellular ligand-gated ion channel activity; go_process: ion transport</t>
  </si>
  <si>
    <t xml:space="preserve">5-hydroxytryptamine receptor 3 subunit E</t>
  </si>
  <si>
    <t xml:space="preserve">GeneID:3425</t>
  </si>
  <si>
    <t xml:space="preserve">IDUA</t>
  </si>
  <si>
    <t xml:space="preserve">cg21459867</t>
  </si>
  <si>
    <t xml:space="preserve">IDA; MPS1;</t>
  </si>
  <si>
    <t xml:space="preserve">NM_000203.2</t>
  </si>
  <si>
    <t xml:space="preserve">GI:40354208</t>
  </si>
  <si>
    <t xml:space="preserve">go_component: lysosome; go_function: L-iduronidase activity; go_process: carbohydrate metabolism; go_process: disaccharide metabolism; go_process: glycosaminoglycan metabolism</t>
  </si>
  <si>
    <t xml:space="preserve">alpha-L-iduronidase precursor</t>
  </si>
  <si>
    <t xml:space="preserve">4:971379-971709</t>
  </si>
  <si>
    <t xml:space="preserve">GeneID:3433</t>
  </si>
  <si>
    <t xml:space="preserve">IFIT2</t>
  </si>
  <si>
    <t xml:space="preserve">cg09398185</t>
  </si>
  <si>
    <t xml:space="preserve">G10P2; IFI54; cig42; IFI-54; GARG-39; ISG-54K;</t>
  </si>
  <si>
    <t xml:space="preserve">NM_001547.3</t>
  </si>
  <si>
    <t xml:space="preserve">GI:34222091</t>
  </si>
  <si>
    <t xml:space="preserve">Interferon; alpha-inducible protein (MW 54kD); interferon-induced protein 54; go_component: cellular component unknown; go_function: binding; go_process: immune response</t>
  </si>
  <si>
    <t xml:space="preserve">interferon-induced protein with tetratricopeptide repeats 2</t>
  </si>
  <si>
    <t xml:space="preserve">cg06476606</t>
  </si>
  <si>
    <t xml:space="preserve">GeneID:3455</t>
  </si>
  <si>
    <t xml:space="preserve">IFNAR2</t>
  </si>
  <si>
    <t xml:space="preserve">cg20000468</t>
  </si>
  <si>
    <t xml:space="preserve">IFN-R; IFNABR; IFNARB; IFN-alpha-REC;</t>
  </si>
  <si>
    <t xml:space="preserve">NM_000874.3</t>
  </si>
  <si>
    <t xml:space="preserve">GI:46488933</t>
  </si>
  <si>
    <t xml:space="preserve">isoform b precursor is encoded by transcript variant 2; human interferon alpha/beta receptor; interferon-alpha/beta receptor beta chain; type I interferon receptor; go_component: plasma membrane; go_component: extracellular region; go_component: integral to plasma membrane; go_function: receptor activity; go_function: interferon-alpha/beta receptor activity; go_function: hematopoietin/interferon-class (D200-domain) cytokine receptor activity; go_process: JAK-STAT cascade; go_process: response to virus; go_process: cell surface receptor linked signal transduction</t>
  </si>
  <si>
    <t xml:space="preserve">interferon alpha/beta receptor 2 isoform b precursor</t>
  </si>
  <si>
    <t xml:space="preserve">GeneID:3479</t>
  </si>
  <si>
    <t xml:space="preserve">IGF1</t>
  </si>
  <si>
    <t xml:space="preserve">cg01305421</t>
  </si>
  <si>
    <t xml:space="preserve">IGFI;</t>
  </si>
  <si>
    <t xml:space="preserve">NM_000618.2</t>
  </si>
  <si>
    <t xml:space="preserve">GI:19923111</t>
  </si>
  <si>
    <t xml:space="preserve">somatomedin C; go_component: extracellular region; go_component: extracellular region; go_function: hormone activity; go_function: growth factor activity; go_function: prothoracicotrophic hormone activity; go_function: insulin-like growth factor receptor binding; go_process: cell motility; go_process: DNA replication; go_process: physiological process; go_process: muscle development; go_process: signal transduction; go_process: glycolate metabolism; go_process: skeletal development; go_process: sensory perception of sound; go_process: Ras protein signal transduction; go_process: positive regulation of cell proliferation</t>
  </si>
  <si>
    <t xml:space="preserve">insulin-like growth factor 1 (somatomedin C)</t>
  </si>
  <si>
    <t xml:space="preserve">GeneID:3590</t>
  </si>
  <si>
    <t xml:space="preserve">IL11RA</t>
  </si>
  <si>
    <t xml:space="preserve">cg21504624</t>
  </si>
  <si>
    <t xml:space="preserve">MGC2146;</t>
  </si>
  <si>
    <t xml:space="preserve">NM_004512.3</t>
  </si>
  <si>
    <t xml:space="preserve">GI:22212920</t>
  </si>
  <si>
    <t xml:space="preserve">isoform 1 precursor is encoded by transcript variant 1; interleukin-11 receptor alpha chain; go_component: membrane; go_component: integral to plasma membrane; go_function: receptor activity; go_function: hematopoietin/interferon-class (D200-domain) cytokine receptor activity</t>
  </si>
  <si>
    <t xml:space="preserve">interleukin 11 receptor; alpha isoform 1 precursor</t>
  </si>
  <si>
    <t xml:space="preserve">GeneID:3603</t>
  </si>
  <si>
    <t xml:space="preserve">IL16</t>
  </si>
  <si>
    <t xml:space="preserve">cg01001286</t>
  </si>
  <si>
    <t xml:space="preserve">LCF; IL-16; prIL-16; FLJ44234; HsT19289;</t>
  </si>
  <si>
    <t xml:space="preserve">NM_004513.3</t>
  </si>
  <si>
    <t xml:space="preserve">GI:27262654</t>
  </si>
  <si>
    <t xml:space="preserve">isoform 1 precursor is encoded by transcript variant 1; lymphocyte chemoattractant factor; go_component: extracellular space; go_function: protein binding; go_function: cytokine activity; go_process: chemotaxis; go_process: sensory perception; go_process: immune response</t>
  </si>
  <si>
    <t xml:space="preserve">interleukin 16 isoform 1 precursor</t>
  </si>
  <si>
    <t xml:space="preserve">GeneID:64806</t>
  </si>
  <si>
    <t xml:space="preserve">IL17E</t>
  </si>
  <si>
    <t xml:space="preserve">cg07258507</t>
  </si>
  <si>
    <t xml:space="preserve">IL25; IL-25; IL-17E;</t>
  </si>
  <si>
    <t xml:space="preserve">NM_022789.2</t>
  </si>
  <si>
    <t xml:space="preserve">GI:27477079</t>
  </si>
  <si>
    <t xml:space="preserve">isoform 1 precursor is encoded by transcript variant 1; interleukin 25; go_component: membrane; go_component: extracellular space; go_function: cytokine activity; go_function: interleukin-17E receptor binding; go_process: inflammatory response</t>
  </si>
  <si>
    <t xml:space="preserve">interleukin 17E isoform 1 precursor</t>
  </si>
  <si>
    <t xml:space="preserve">GeneID:84818</t>
  </si>
  <si>
    <t xml:space="preserve">IL17RC</t>
  </si>
  <si>
    <t xml:space="preserve">cg07705835</t>
  </si>
  <si>
    <t xml:space="preserve">IL17-RL; MGC10763;</t>
  </si>
  <si>
    <t xml:space="preserve">NM_032732.2</t>
  </si>
  <si>
    <t xml:space="preserve">GI:24430193</t>
  </si>
  <si>
    <t xml:space="preserve">isoform 3 precursor is encoded by transcript variant 3; interleukin 17 receptor-like; go_component: integral to membrane; go_function: receptor activity</t>
  </si>
  <si>
    <t xml:space="preserve">interleukin 17 receptor C isoform 3 precursor</t>
  </si>
  <si>
    <t xml:space="preserve">GeneID:3553</t>
  </si>
  <si>
    <t xml:space="preserve">IL1B</t>
  </si>
  <si>
    <t xml:space="preserve">cg07935264</t>
  </si>
  <si>
    <t xml:space="preserve">IL-1; IL1F2; IL1-BETA;</t>
  </si>
  <si>
    <t xml:space="preserve">NM_000576.2</t>
  </si>
  <si>
    <t xml:space="preserve">GI:27894305</t>
  </si>
  <si>
    <t xml:space="preserve">preinterleukin 1 beta; catabolin; pro-interleukin-1-beta; go_component: extracellular space; go_function: signal transducer activity; go_function: interleukin-1 receptor binding; go_process: fever; go_process: apoptosis; go_process: cell proliferation; go_process: cell-cell signaling; go_process: signal transduction; go_process: signal transduction; go_process: regulation of progression through cell cycle; go_process: negative regulation of cell proliferation; go_process: antimicrobial humoral response (sensu Vertebrata)</t>
  </si>
  <si>
    <t xml:space="preserve">interleukin 1; beta proprotein</t>
  </si>
  <si>
    <t xml:space="preserve">GeneID:50615</t>
  </si>
  <si>
    <t xml:space="preserve">IL21R</t>
  </si>
  <si>
    <t xml:space="preserve">cg02656594</t>
  </si>
  <si>
    <t xml:space="preserve">NILR; MGC10967;</t>
  </si>
  <si>
    <t xml:space="preserve">NM_181078.1</t>
  </si>
  <si>
    <t xml:space="preserve">GI:31083173</t>
  </si>
  <si>
    <t xml:space="preserve">go_component: membrane; go_component: integral to membrane; go_function: receptor activity; go_function: interleukin-21 receptor activity; go_function: hematopoietin/interferon-class (D200-domain) cytokine receptor activity; go_process: natural killer cell activation</t>
  </si>
  <si>
    <t xml:space="preserve">interleukin 21 receptor precursor</t>
  </si>
  <si>
    <t xml:space="preserve">GeneID:58985</t>
  </si>
  <si>
    <t xml:space="preserve">IL22RA1</t>
  </si>
  <si>
    <t xml:space="preserve">cg09152089</t>
  </si>
  <si>
    <t xml:space="preserve">IL22R; CRF2-9;</t>
  </si>
  <si>
    <t xml:space="preserve">NM_021258.2</t>
  </si>
  <si>
    <t xml:space="preserve">GI:31317238</t>
  </si>
  <si>
    <t xml:space="preserve">go_component: membrane; go_component: integral to membrane; go_function: receptor activity; go_function: interferon receptor activity; go_process: biological process unknown</t>
  </si>
  <si>
    <t xml:space="preserve">interleukin 22 receptor; alpha 1</t>
  </si>
  <si>
    <t xml:space="preserve">GeneID:9466</t>
  </si>
  <si>
    <t xml:space="preserve">IL27RA</t>
  </si>
  <si>
    <t xml:space="preserve">cg07979357</t>
  </si>
  <si>
    <t xml:space="preserve">CRL1; TCCR; WSX1; IL27R; zcytor1;</t>
  </si>
  <si>
    <t xml:space="preserve">NM_004843.2</t>
  </si>
  <si>
    <t xml:space="preserve">GI:18379338</t>
  </si>
  <si>
    <t xml:space="preserve">T-cell cytokine receptor; go_component: integral to membrane; go_function: receptor activity</t>
  </si>
  <si>
    <t xml:space="preserve">class I cytokine receptor</t>
  </si>
  <si>
    <t xml:space="preserve">19:14003265-14004096</t>
  </si>
  <si>
    <t xml:space="preserve">GeneID:9235</t>
  </si>
  <si>
    <t xml:space="preserve">IL32</t>
  </si>
  <si>
    <t xml:space="preserve">cg23813257</t>
  </si>
  <si>
    <t xml:space="preserve">NK4; TAIF; TAIFa; TAIFb; TAIFc; TAIFd; IL-32beta; IL-32alpha; IL-32delta; IL-32gamma;</t>
  </si>
  <si>
    <t xml:space="preserve">NM_001012631.1</t>
  </si>
  <si>
    <t xml:space="preserve">GI:61639465</t>
  </si>
  <si>
    <t xml:space="preserve">isoform B is encoded by transcript variant 1; natural killer cell transcript 4; natural killer cells protein 4; tumor necrosis factor alpha-inducing factor; go_component: extracellular space; go_function: cytokine activity; go_process: cell adhesion; go_process: immune response</t>
  </si>
  <si>
    <t xml:space="preserve">interleukin 32 isoform B</t>
  </si>
  <si>
    <t xml:space="preserve">GeneID:3575</t>
  </si>
  <si>
    <t xml:space="preserve">IL7R</t>
  </si>
  <si>
    <t xml:space="preserve">cg04312209</t>
  </si>
  <si>
    <t xml:space="preserve">CD127; CDW127; IL-7R-alpha;</t>
  </si>
  <si>
    <t xml:space="preserve">NM_002185.2</t>
  </si>
  <si>
    <t xml:space="preserve">GI:28610150</t>
  </si>
  <si>
    <t xml:space="preserve">CD127 antigen; interleukin 7 receptor alpha chain; go_component: membrane; go_component: integral to membrane; go_function: receptor activity; go_function: antigen binding; go_function: protein binding; go_function: interleukin-7 receptor activity; go_function: hematopoietin/interferon-class (D200-domain) cytokine receptor activity; go_process: immune response; go_process: regulation of DNA recombination; go_process: cell surface receptor linked signal transduction; go_process: antimicrobial humoral response (sensu Vertebrata)</t>
  </si>
  <si>
    <t xml:space="preserve">interleukin 7 receptor precursor</t>
  </si>
  <si>
    <t xml:space="preserve">GeneID:3626</t>
  </si>
  <si>
    <t xml:space="preserve">INHBC</t>
  </si>
  <si>
    <t xml:space="preserve">cg08640498</t>
  </si>
  <si>
    <t xml:space="preserve">IHBC;</t>
  </si>
  <si>
    <t xml:space="preserve">NM_005538.2</t>
  </si>
  <si>
    <t xml:space="preserve">GI:15718678</t>
  </si>
  <si>
    <t xml:space="preserve">activin beta-C chain; go_component: extracellular region; go_function: hormone activity; go_function: growth factor activity; go_function: transforming growth factor beta receptor binding</t>
  </si>
  <si>
    <t xml:space="preserve">inhibin beta C chain preproprotein</t>
  </si>
  <si>
    <t xml:space="preserve">GeneID:11185</t>
  </si>
  <si>
    <t xml:space="preserve">INMT</t>
  </si>
  <si>
    <t xml:space="preserve">cg04749372</t>
  </si>
  <si>
    <t xml:space="preserve">MGC125940; MGC125941;</t>
  </si>
  <si>
    <t xml:space="preserve">NM_006774.4</t>
  </si>
  <si>
    <t xml:space="preserve">GI:66933017</t>
  </si>
  <si>
    <t xml:space="preserve">thioester S-methyltransferase-like; aromatic alkylamine N-methyltransferase; arylamine N-methyltransferase; amine N-methyltransferase; nicotine N-methyltransferase; go_function: transferase activity; go_function: methyltransferase activity; go_function: amine N-methyltransferase activity</t>
  </si>
  <si>
    <t xml:space="preserve">indolethylamine N-methyltransferase</t>
  </si>
  <si>
    <t xml:space="preserve">GeneID:389123</t>
  </si>
  <si>
    <t xml:space="preserve">IQCF2</t>
  </si>
  <si>
    <t xml:space="preserve">cg10691387</t>
  </si>
  <si>
    <t xml:space="preserve">MGC50809;</t>
  </si>
  <si>
    <t xml:space="preserve">NM_203424.1</t>
  </si>
  <si>
    <t xml:space="preserve">GI:44662816</t>
  </si>
  <si>
    <t xml:space="preserve">synonym: MGC50809</t>
  </si>
  <si>
    <t xml:space="preserve">hypothetical protein LOC389123</t>
  </si>
  <si>
    <t xml:space="preserve">GeneID:56269</t>
  </si>
  <si>
    <t xml:space="preserve">IRGC</t>
  </si>
  <si>
    <t xml:space="preserve">cg26251865</t>
  </si>
  <si>
    <t xml:space="preserve">IRGC1; Iigp5; CINEMA; R30953_1;</t>
  </si>
  <si>
    <t xml:space="preserve">NM_019612.2</t>
  </si>
  <si>
    <t xml:space="preserve">GI:45433541</t>
  </si>
  <si>
    <t xml:space="preserve">interferon inducible GTPase 5</t>
  </si>
  <si>
    <t xml:space="preserve">immunity-related GTPase family; cinema 1</t>
  </si>
  <si>
    <t xml:space="preserve">GeneID:3669</t>
  </si>
  <si>
    <t xml:space="preserve">ISG20</t>
  </si>
  <si>
    <t xml:space="preserve">cg02334775</t>
  </si>
  <si>
    <t xml:space="preserve">CD25; HEM45;</t>
  </si>
  <si>
    <t xml:space="preserve">NM_002201.4</t>
  </si>
  <si>
    <t xml:space="preserve">GI:34147571</t>
  </si>
  <si>
    <t xml:space="preserve">interferon stimulated gene (20kD); interferon stimulated gene 20kDa variant; go_component: nucleus; go_component: PML body; go_component: intracellular; go_component: nucleoplasm; go_function: RNA binding; go_function: metal ion binding; go_function: hydrolase activity; go_function: exonuclease activity; go_function: manganese ion binding; go_function: exoribonuclease II activity; go_function: 3prime-5prime-exoribonuclease activity; go_function: single-stranded DNA specific 3prime-5  exodeoxyribonuclease activity; go_process: RNA catabolism; go_process: response to virus; go_process: cell proliferation; go_process: DNA catabolism; exonucleolytic</t>
  </si>
  <si>
    <t xml:space="preserve">interferon stimulated gene 20kDa</t>
  </si>
  <si>
    <t xml:space="preserve">15:86983615-86983821</t>
  </si>
  <si>
    <t xml:space="preserve">GeneID:3691</t>
  </si>
  <si>
    <t xml:space="preserve">ITGB4</t>
  </si>
  <si>
    <t xml:space="preserve">cg12146151</t>
  </si>
  <si>
    <t xml:space="preserve">CD104;</t>
  </si>
  <si>
    <t xml:space="preserve">NM_001005619.1</t>
  </si>
  <si>
    <t xml:space="preserve">GI:54607026</t>
  </si>
  <si>
    <t xml:space="preserve">isoform 2 precursor is encoded by transcript variant 2; integrin beta-4 subunit; GP150; CD104 antigen; go_component: membrane; go_component: integral to membrane; go_component: integrin complex; go_function: receptor activity; go_function: protein binding; go_process: development; go_process: cell adhesion; go_process: cell communication; go_process: cell-matrix adhesion; go_process: integrin-mediated signaling pathway</t>
  </si>
  <si>
    <t xml:space="preserve">integrin beta 4 isoform 2 precursor</t>
  </si>
  <si>
    <t xml:space="preserve">17:71228490-71229415</t>
  </si>
  <si>
    <t xml:space="preserve">GeneID:9358</t>
  </si>
  <si>
    <t xml:space="preserve">ITGBL1</t>
  </si>
  <si>
    <t xml:space="preserve">cg03386869</t>
  </si>
  <si>
    <t xml:space="preserve">OSCP; TIED;</t>
  </si>
  <si>
    <t xml:space="preserve">NM_004791.1</t>
  </si>
  <si>
    <t xml:space="preserve">GI:4758613</t>
  </si>
  <si>
    <t xml:space="preserve">ten integrin EGF-like repeat domains protein; ITGBL1; integrin beta-like 1; go_component: integrin complex; go_component: integral to membrane; go_process: cell-matrix adhesion; go_process: integrin-mediated signaling pathway</t>
  </si>
  <si>
    <t xml:space="preserve">integrin; beta-like 1 (with EGF-like repeat domains)</t>
  </si>
  <si>
    <t xml:space="preserve">GeneID:196374</t>
  </si>
  <si>
    <t xml:space="preserve">K5B</t>
  </si>
  <si>
    <t xml:space="preserve">cg07265310</t>
  </si>
  <si>
    <t xml:space="preserve">NM_173352.1</t>
  </si>
  <si>
    <t xml:space="preserve">GI:27597103</t>
  </si>
  <si>
    <t xml:space="preserve">go_component: intermediate filament; go_function: structural molecule activity</t>
  </si>
  <si>
    <t xml:space="preserve">keratin 5b</t>
  </si>
  <si>
    <t xml:space="preserve">GeneID:23704</t>
  </si>
  <si>
    <t xml:space="preserve">KCNE4</t>
  </si>
  <si>
    <t xml:space="preserve">cg09835085</t>
  </si>
  <si>
    <t xml:space="preserve">MIRP3; MGC20353;</t>
  </si>
  <si>
    <t xml:space="preserve">NM_080671.1</t>
  </si>
  <si>
    <t xml:space="preserve">GI:18087850</t>
  </si>
  <si>
    <t xml:space="preserve">minimum potassium ion channel-related peptide 3; potassium voltage-gated channel subfamily E member 4; MINK-related peptide 3; cardiac voltage-gated potassium channel accessory subunit 4; go_component: membrane; go_component: integral to membrane; go_function: potassium ion binding; go_function: voltage-gated potassium channel activity; go_process: ion transport; go_process: potassium ion transport</t>
  </si>
  <si>
    <t xml:space="preserve">potassium voltage-gated channel; Isk-related family; member 4</t>
  </si>
  <si>
    <t xml:space="preserve">2:223624759-223624974</t>
  </si>
  <si>
    <t xml:space="preserve">cg24940601</t>
  </si>
  <si>
    <t xml:space="preserve">GeneID:3784</t>
  </si>
  <si>
    <t xml:space="preserve">KCNQ1</t>
  </si>
  <si>
    <t xml:space="preserve">cg19923326</t>
  </si>
  <si>
    <t xml:space="preserve">LQT; RWS; WRS; LQT1; ATFB1; KCNA8; KCNA9; Kv1.9; Kv7.1; KVLQT1;</t>
  </si>
  <si>
    <t xml:space="preserve">isoform 1 is encoded by transcript variant 1; kidney and cardiac voltage dependend K+ channel; slow delayed rectifier channel subunit; long (electrocardiographic) QT syndrome; Ward-Romano syndrome 1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delayed rectifier potassium channel activity; go_process: cation transport; go_process: muscle contraction; go_process: potassium ion transport; go_process: potassium ion transport; go_process: sensory perception of sound; go_process: regulation of heart contraction</t>
  </si>
  <si>
    <t xml:space="preserve">potassium voltage-gated channel; KQT-like subfamily; member 1 isoform 1</t>
  </si>
  <si>
    <t xml:space="preserve">11:2784925-2785484</t>
  </si>
  <si>
    <t xml:space="preserve">cg16465939</t>
  </si>
  <si>
    <t xml:space="preserve">11:2510592-2511245</t>
  </si>
  <si>
    <t xml:space="preserve">GeneID:3785</t>
  </si>
  <si>
    <t xml:space="preserve">KCNQ2</t>
  </si>
  <si>
    <t xml:space="preserve">cg15616083</t>
  </si>
  <si>
    <t xml:space="preserve">EBN; BFNC; EBN1; ENB1; HNSPC; KV7.2; KCNA11; KVEBN1;</t>
  </si>
  <si>
    <t xml:space="preserve">NM_004518.2</t>
  </si>
  <si>
    <t xml:space="preserve">GI:26051259</t>
  </si>
  <si>
    <t xml:space="preserve">isoform c is encoded by transcript variant 3; neuroblastoma-specific potassium channel protein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voltage-gated potassium channel activity; go_process: cation transport; go_process: potassium ion transport; go_process: synaptic transmission; go_process: potassium ion transport; go_process: nervous system development</t>
  </si>
  <si>
    <t xml:space="preserve">potassium voltage-gated channel KQT-like protein 2 isoform c</t>
  </si>
  <si>
    <t xml:space="preserve">GeneID:130535</t>
  </si>
  <si>
    <t xml:space="preserve">KCTD18</t>
  </si>
  <si>
    <t xml:space="preserve">cg22444610</t>
  </si>
  <si>
    <t xml:space="preserve">FLJ31322; FLJ37818; 6530404F10Rik;</t>
  </si>
  <si>
    <t xml:space="preserve">NM_152387.2</t>
  </si>
  <si>
    <t xml:space="preserve">GI:45387952</t>
  </si>
  <si>
    <t xml:space="preserve">go_component: membrane; go_component: voltage-gated potassium channel complex; go_function: voltage-gated potassium channel activity; go_process: potassium ion transport</t>
  </si>
  <si>
    <t xml:space="preserve">potassium channel tetramerisation domain containing 18</t>
  </si>
  <si>
    <t xml:space="preserve">2:201082549-201083401</t>
  </si>
  <si>
    <t xml:space="preserve">cg11388238</t>
  </si>
  <si>
    <t xml:space="preserve">GeneID:202559</t>
  </si>
  <si>
    <t xml:space="preserve">KHDRBS2</t>
  </si>
  <si>
    <t xml:space="preserve">cg02217159</t>
  </si>
  <si>
    <t xml:space="preserve">SLM1; SLM-1; MGC26664; bA535F17.1;</t>
  </si>
  <si>
    <t xml:space="preserve">NM_152688.1</t>
  </si>
  <si>
    <t xml:space="preserve">GI:22749380</t>
  </si>
  <si>
    <t xml:space="preserve">Sam68-like mammalian protein 1; go_function: protein binding; go_function: nucleic acid binding</t>
  </si>
  <si>
    <t xml:space="preserve">KH domain-containing; RNA-binding; signal transduction-associated protein 2</t>
  </si>
  <si>
    <t xml:space="preserve">6:63053381-63054670</t>
  </si>
  <si>
    <t xml:space="preserve">GeneID:9933</t>
  </si>
  <si>
    <t xml:space="preserve">KIAA0020</t>
  </si>
  <si>
    <t xml:space="preserve">cg24471894</t>
  </si>
  <si>
    <t xml:space="preserve">XTP5; MGC8749; RP11-526D20.2;</t>
  </si>
  <si>
    <t xml:space="preserve">NM_014878.3</t>
  </si>
  <si>
    <t xml:space="preserve">GI:33620772</t>
  </si>
  <si>
    <t xml:space="preserve">isoform 2 is encoded by transcript variant 2; minor histocompatibility antigen HA-8; protein 5 transactivated by hepatitis B virus X antigen (HBxAg); go_component: nucleus; go_component: endoplasmic reticulum; go_function: binding; go_function: RNA binding</t>
  </si>
  <si>
    <t xml:space="preserve">KIAA0020 isoform 2</t>
  </si>
  <si>
    <t xml:space="preserve">GeneID:9652</t>
  </si>
  <si>
    <t xml:space="preserve">KIAA0372</t>
  </si>
  <si>
    <t xml:space="preserve">cg09244244</t>
  </si>
  <si>
    <t xml:space="preserve">NM_014639.2</t>
  </si>
  <si>
    <t xml:space="preserve">GI:41281422</t>
  </si>
  <si>
    <t xml:space="preserve">go_component: ribosome; go_component: intracellular; go_function: binding; go_function: structural constituent of ribosome; go_process: protein biosynthesis</t>
  </si>
  <si>
    <t xml:space="preserve">hypothetical protein LOC9652</t>
  </si>
  <si>
    <t xml:space="preserve">GeneID:23061</t>
  </si>
  <si>
    <t xml:space="preserve">KIAA0676</t>
  </si>
  <si>
    <t xml:space="preserve">cg10737521</t>
  </si>
  <si>
    <t xml:space="preserve">NM_198868.2</t>
  </si>
  <si>
    <t xml:space="preserve">GI:45597174</t>
  </si>
  <si>
    <t xml:space="preserve">isoform a is encoded by transcript variant 1; go_function: calcium ion binding</t>
  </si>
  <si>
    <t xml:space="preserve">hypothetical protein LOC23061 isoform a</t>
  </si>
  <si>
    <t xml:space="preserve">5:179266772-179268149</t>
  </si>
  <si>
    <t xml:space="preserve">GeneID:3835</t>
  </si>
  <si>
    <t xml:space="preserve">KIF22</t>
  </si>
  <si>
    <t xml:space="preserve">cg12688670</t>
  </si>
  <si>
    <t xml:space="preserve">KID; OBP; KNSL4; OBP-1; OBP-2;</t>
  </si>
  <si>
    <t xml:space="preserve">NM_007317.1</t>
  </si>
  <si>
    <t xml:space="preserve">GI:6453817</t>
  </si>
  <si>
    <t xml:space="preserve">oriP binding protein; kinesin-like 4; origin of plasmid DNA replication-binding protein; go_component: microtubule; go_component: nucleus; go_component: intracellular; go_component: kinetochore; go_component: microtubule associated complex; go_function: ATP binding; go_function: nucleotide binding; go_function: microtubule motor activity; go_function: sequence-specific DNA binding; go_function: microtubule motor activity; go_process: mitosis; go_process: microtubule-based movement</t>
  </si>
  <si>
    <t xml:space="preserve">kinesin family member 22</t>
  </si>
  <si>
    <t xml:space="preserve">16:29708418-29710238</t>
  </si>
  <si>
    <t xml:space="preserve">GeneID:127707</t>
  </si>
  <si>
    <t xml:space="preserve">KLHDC7A</t>
  </si>
  <si>
    <t xml:space="preserve">cg14356550</t>
  </si>
  <si>
    <t xml:space="preserve">FLJ38753; RP11-422P22.2;</t>
  </si>
  <si>
    <t xml:space="preserve">NM_152375.1</t>
  </si>
  <si>
    <t xml:space="preserve">GI:22748806</t>
  </si>
  <si>
    <t xml:space="preserve">Novel protein containing Kelch motif</t>
  </si>
  <si>
    <t xml:space="preserve">hypothetical protein LOC127707</t>
  </si>
  <si>
    <t xml:space="preserve">GeneID:3816</t>
  </si>
  <si>
    <t xml:space="preserve">KLK1</t>
  </si>
  <si>
    <t xml:space="preserve">cg26415633</t>
  </si>
  <si>
    <t xml:space="preserve">hK1; KLKR; Klk6;</t>
  </si>
  <si>
    <t xml:space="preserve">NM_002257.2</t>
  </si>
  <si>
    <t xml:space="preserve">GI:22027643</t>
  </si>
  <si>
    <t xml:space="preserve">glandular kallikrein 1; tissue kallikrein; kallikrein serine protease 1; go_component: cellular component unknown; go_function: peptidase activity; go_function: tissue kallikrein activity; go_process: proteolysis</t>
  </si>
  <si>
    <t xml:space="preserve">kallikrein 1 preproprotein</t>
  </si>
  <si>
    <t xml:space="preserve">GeneID:5655</t>
  </si>
  <si>
    <t xml:space="preserve">KLK10</t>
  </si>
  <si>
    <t xml:space="preserve">cg06130787</t>
  </si>
  <si>
    <t xml:space="preserve">NES1; PRSSL1;</t>
  </si>
  <si>
    <t xml:space="preserve">NM_002776.3</t>
  </si>
  <si>
    <t xml:space="preserve">GI:22208981</t>
  </si>
  <si>
    <t xml:space="preserve">protease; serine-like; 1; normal epithelial cell-specific 1; breast normal epithelial cell associated serine protease; go_component: extracellular region; go_function: serine-type endopeptidase activity; go_process: cell cycle; go_process: proteolysis; go_process: negative regulation of progression through cell cycle</t>
  </si>
  <si>
    <t xml:space="preserve">kallikrein 10 precursor</t>
  </si>
  <si>
    <t xml:space="preserve">GeneID:11012</t>
  </si>
  <si>
    <t xml:space="preserve">KLK11</t>
  </si>
  <si>
    <t xml:space="preserve">cg09702010</t>
  </si>
  <si>
    <t xml:space="preserve">TLSP; PRSS20; MGC33060;</t>
  </si>
  <si>
    <t xml:space="preserve">NM_006853.2</t>
  </si>
  <si>
    <t xml:space="preserve">GI:21618355</t>
  </si>
  <si>
    <t xml:space="preserve">isoform 1 preproprotein is encoded by transcript variant 1; protease; serine; trypsin-like; protease; serine; 20 trypsin-like; hippostasin; go_function: peptidase activity; go_function: serine-type endopeptidase activity; go_process: proteolysis</t>
  </si>
  <si>
    <t xml:space="preserve">kallikrein 11 isoform 1 preproprotein</t>
  </si>
  <si>
    <t xml:space="preserve">cg15792367</t>
  </si>
  <si>
    <t xml:space="preserve">GeneID:43849</t>
  </si>
  <si>
    <t xml:space="preserve">KLK12</t>
  </si>
  <si>
    <t xml:space="preserve">cg23894058</t>
  </si>
  <si>
    <t xml:space="preserve">KLK-L5; MGC42603;</t>
  </si>
  <si>
    <t xml:space="preserve">NM_019598.2</t>
  </si>
  <si>
    <t xml:space="preserve">GI:22208985</t>
  </si>
  <si>
    <t xml:space="preserve">isoform 1 is encoded by transcript variant 1; kallikrein-like protein 5; go_component: extracellular region; go_function: trypsin activity; go_function: peptidase activity; go_function: chymotrypsin activity; go_process: proteolysis; go_process: proteolysis</t>
  </si>
  <si>
    <t xml:space="preserve">kallikrein 12 isoform 1</t>
  </si>
  <si>
    <t xml:space="preserve">cg24815853</t>
  </si>
  <si>
    <t xml:space="preserve">GeneID:3821</t>
  </si>
  <si>
    <t xml:space="preserve">KLRC1</t>
  </si>
  <si>
    <t xml:space="preserve">cg20047055</t>
  </si>
  <si>
    <t xml:space="preserve">NKG2; NKG2A; CD159A; MGC13374; MGC59791;</t>
  </si>
  <si>
    <t xml:space="preserve">NM_002259.3</t>
  </si>
  <si>
    <t xml:space="preserve">GI:47717087</t>
  </si>
  <si>
    <t xml:space="preserve">isoform NKG2-A is encoded by transcript variant 1; natural killer cell lectin; NKG2-1/B activating NK receptor; NK cell receptor A; NKG2-A/B type II integral membrane protein; natural killer group protein 2; C-lectin type II protein; go_component: integral to plasma membrane; go_function: sugar binding; go_function: transmembrane receptor activity; go_process: cell surface receptor linked signal transduction; go_process: antimicrobial humoral response (sensu Vertebrata)</t>
  </si>
  <si>
    <t xml:space="preserve">killer cell lectin-like receptor subfamily C; member 1 isoform NKG2-A</t>
  </si>
  <si>
    <t xml:space="preserve">GeneID:3831</t>
  </si>
  <si>
    <t xml:space="preserve">KNS2</t>
  </si>
  <si>
    <t xml:space="preserve">cg23090046</t>
  </si>
  <si>
    <t xml:space="preserve">KLC; KLC1; KNS2A; hKLC1B; hKLC1G; hKLC1J; hKLC1N; hKLC1P; hKLC1R; hKLC1S;</t>
  </si>
  <si>
    <t xml:space="preserve">NM_005552.3</t>
  </si>
  <si>
    <t xml:space="preserve">GI:34916055</t>
  </si>
  <si>
    <t xml:space="preserve">isoform 1 is encoded by transcript variant 1; kinesin 2 (60-70kD); kinesin 2 60/70kDa; kinesin light chain 1S; kinesin light chain 1N; kinesin light chain 1P; kinesin light chain 1G; kinesin light chain 1R; kinesin light chain 1J; kinesin light chain 1B; go_component: cytosol; go_component: microtubule; go_component: kinesin complex; go_component: kinesin complex; go_function: binding; go_function: protein binding; go_function: microtubule motor activity; go_process: microtubule-based movement</t>
  </si>
  <si>
    <t xml:space="preserve">kinesin 2 60/70kDa isoform 1</t>
  </si>
  <si>
    <t xml:space="preserve">14:103164266-103166338</t>
  </si>
  <si>
    <t xml:space="preserve">GeneID:3836</t>
  </si>
  <si>
    <t xml:space="preserve">KPNA1</t>
  </si>
  <si>
    <t xml:space="preserve">cg25564800</t>
  </si>
  <si>
    <t xml:space="preserve">RCH2; SRP1; IPOA5; NPI-1;</t>
  </si>
  <si>
    <t xml:space="preserve">NM_002264.1</t>
  </si>
  <si>
    <t xml:space="preserve">GI:4504894</t>
  </si>
  <si>
    <t xml:space="preserve">importin-alpha-S1; importin alpha 5; go_component: nucleus; go_component: cytoplasm; go_component: nuclear pore; go_function: binding; go_function: protein binding; go_function: protein transporter activity; go_function: nuclear localization sequence binding; go_process: protein import into nucleus; go_process: intracellular protein transport; go_process: regulation of DNA recombination; go_process: NLS-bearing substrate import into nucleus</t>
  </si>
  <si>
    <t xml:space="preserve">karyopherin alpha 1</t>
  </si>
  <si>
    <t xml:space="preserve">3:123715510-123717208</t>
  </si>
  <si>
    <t xml:space="preserve">GeneID:3853</t>
  </si>
  <si>
    <t xml:space="preserve">KRT6A</t>
  </si>
  <si>
    <t xml:space="preserve">cg11471401</t>
  </si>
  <si>
    <t xml:space="preserve">K6A; CK6A;</t>
  </si>
  <si>
    <t xml:space="preserve">NM_005554.2</t>
  </si>
  <si>
    <t xml:space="preserve">GI:17505186</t>
  </si>
  <si>
    <t xml:space="preserve">keratin; epidermal type II; K6A; cytokeratin 6A; 56 cytoskeletal type II keratin; go_component: intermediate filament; go_function: protein binding; go_function: structural constituent of cytoskeleton; go_process: ectoderm development</t>
  </si>
  <si>
    <t xml:space="preserve">keratin 6A</t>
  </si>
  <si>
    <t xml:space="preserve">GeneID:3857</t>
  </si>
  <si>
    <t xml:space="preserve">KRT9</t>
  </si>
  <si>
    <t xml:space="preserve">cg10328573</t>
  </si>
  <si>
    <t xml:space="preserve">K9; EPPK;</t>
  </si>
  <si>
    <t xml:space="preserve">NM_000226.2</t>
  </si>
  <si>
    <t xml:space="preserve">GI:55956898</t>
  </si>
  <si>
    <t xml:space="preserve">go_component: intermediate filament; go_function: structural constituent of cytoskeleton; go_process: epidermis development</t>
  </si>
  <si>
    <t xml:space="preserve">keratin 9</t>
  </si>
  <si>
    <t xml:space="preserve">17:36981530-36981751</t>
  </si>
  <si>
    <t xml:space="preserve">GeneID:83902</t>
  </si>
  <si>
    <t xml:space="preserve">KRTAP17-1</t>
  </si>
  <si>
    <t xml:space="preserve">cg26499286</t>
  </si>
  <si>
    <t xml:space="preserve">KAP17.1; KRTAP16.1; KRTAP17.1;</t>
  </si>
  <si>
    <t xml:space="preserve">NM_031964.1</t>
  </si>
  <si>
    <t xml:space="preserve">GI:13994371</t>
  </si>
  <si>
    <t xml:space="preserve">keratin associated protein 16.1; go_component: intermediate filament</t>
  </si>
  <si>
    <t xml:space="preserve">keratin associated protein 17-1</t>
  </si>
  <si>
    <t xml:space="preserve">17:36725959-36726162</t>
  </si>
  <si>
    <t xml:space="preserve">GeneID:3895</t>
  </si>
  <si>
    <t xml:space="preserve">KTN1</t>
  </si>
  <si>
    <t xml:space="preserve">cg16907514</t>
  </si>
  <si>
    <t xml:space="preserve">CG1; KNT; KIAA0004; MU-RMS-40.19;</t>
  </si>
  <si>
    <t xml:space="preserve">NM_182926.1</t>
  </si>
  <si>
    <t xml:space="preserve">GI:33620774</t>
  </si>
  <si>
    <t xml:space="preserve">CG-1 antigen; kinesin receptor; go_component: integral to membrane; go_component: endoplasmic reticulum membrane; go_function: protein binding; go_process: microtubule-based movement</t>
  </si>
  <si>
    <t xml:space="preserve">kinectin 1</t>
  </si>
  <si>
    <t xml:space="preserve">14:55115580-55117808</t>
  </si>
  <si>
    <t xml:space="preserve">GeneID:83746</t>
  </si>
  <si>
    <t xml:space="preserve">L3MBTL2</t>
  </si>
  <si>
    <t xml:space="preserve">cg14679202</t>
  </si>
  <si>
    <t xml:space="preserve">H-l(3)mbt-l;</t>
  </si>
  <si>
    <t xml:space="preserve">NM_031488.4</t>
  </si>
  <si>
    <t xml:space="preserve">GI:51173749</t>
  </si>
  <si>
    <t xml:space="preserve">isoform a is encoded by transcript variant 1; H-l(3)mbt-like protein; go_component: nucleus; go_function: metal ion binding; go_function: transcription corepressor activity; go_process: chromatin modification; go_process: regulation of transcription; DNA-dependent</t>
  </si>
  <si>
    <t xml:space="preserve">l(3)mbt-like 2 isoform a</t>
  </si>
  <si>
    <t xml:space="preserve">22:39930321-39931565</t>
  </si>
  <si>
    <t xml:space="preserve">GeneID:3904</t>
  </si>
  <si>
    <t xml:space="preserve">LAIR2</t>
  </si>
  <si>
    <t xml:space="preserve">cg04000821</t>
  </si>
  <si>
    <t xml:space="preserve">CD306; MGC71634;</t>
  </si>
  <si>
    <t xml:space="preserve">NM_002288.3</t>
  </si>
  <si>
    <t xml:space="preserve">GI:32481203</t>
  </si>
  <si>
    <t xml:space="preserve">isoform a is encoded by transcript variant 1; go_function: receptor activity</t>
  </si>
  <si>
    <t xml:space="preserve">leukocyte-associated Ig-like receptor 2 isoform a</t>
  </si>
  <si>
    <t xml:space="preserve">GeneID:3929</t>
  </si>
  <si>
    <t xml:space="preserve">LBP</t>
  </si>
  <si>
    <t xml:space="preserve">cg18979491</t>
  </si>
  <si>
    <t xml:space="preserve">MGC22233;</t>
  </si>
  <si>
    <t xml:space="preserve">NM_004139.2</t>
  </si>
  <si>
    <t xml:space="preserve">GI:31652248</t>
  </si>
  <si>
    <t xml:space="preserve">lipopolysaccharide-binding protein; LPS-binding protein; go_component: membrane; go_component: integral to membrane; go_component: extracellular space; go_function: lipid binding; go_process: lipid transport; go_process: acute-phase response; go_process: defense response to bacteria; go_process: cellular defense response; go_process: response to pathogenic bacteria</t>
  </si>
  <si>
    <t xml:space="preserve">lipopolysaccharide-binding protein precursor</t>
  </si>
  <si>
    <t xml:space="preserve">GeneID:158062</t>
  </si>
  <si>
    <t xml:space="preserve">LCN6</t>
  </si>
  <si>
    <t xml:space="preserve">cg11873854</t>
  </si>
  <si>
    <t xml:space="preserve">LCN5; hLcn5; UNQ643;</t>
  </si>
  <si>
    <t xml:space="preserve">NM_198946.2</t>
  </si>
  <si>
    <t xml:space="preserve">GI:46852170</t>
  </si>
  <si>
    <t xml:space="preserve">epididymal-specific lipocalin LCN6; lipocalin 5; go_function: binding; go_function: transporter activity; go_function: prostaglandin-D synthase activity; go_process: transport; go_process: prostaglandin metabolism; go_process: fertilization (sensu Metazoa)</t>
  </si>
  <si>
    <t xml:space="preserve">lipocalin 6</t>
  </si>
  <si>
    <t xml:space="preserve">GeneID:197257</t>
  </si>
  <si>
    <t xml:space="preserve">LDHD</t>
  </si>
  <si>
    <t xml:space="preserve">cg03991512</t>
  </si>
  <si>
    <t xml:space="preserve">MGC57726;</t>
  </si>
  <si>
    <t xml:space="preserve">NM_153486.2</t>
  </si>
  <si>
    <t xml:space="preserve">GI:37595753</t>
  </si>
  <si>
    <t xml:space="preserve">isoform 1 precursor is encoded by transcript variant 1; D-lactate dehydrogenase; go_component: mitochondrion; go_function: protein binding; go_function: D-lactate dehydrogenase activity; go_process: ATP biosynthesis; go_process: electron transport</t>
  </si>
  <si>
    <t xml:space="preserve">D-lactate dehydrogenase isoform 1 precursor</t>
  </si>
  <si>
    <t xml:space="preserve">GeneID:23592</t>
  </si>
  <si>
    <t xml:space="preserve">LEMD3</t>
  </si>
  <si>
    <t xml:space="preserve">cg11814446</t>
  </si>
  <si>
    <t xml:space="preserve">MAN1;</t>
  </si>
  <si>
    <t xml:space="preserve">NM_014319.3</t>
  </si>
  <si>
    <t xml:space="preserve">GI:36287116</t>
  </si>
  <si>
    <t xml:space="preserve">integral inner nuclear membrane protein; go_component: nuclear membrane; go_component: integral to membrane; go_component: membrane fraction; go_component: integral to nuclear inner membrane; go_function: nucleotide binding</t>
  </si>
  <si>
    <t xml:space="preserve">LEM domain containing 3</t>
  </si>
  <si>
    <t xml:space="preserve">12:63849231-63851082</t>
  </si>
  <si>
    <t xml:space="preserve">GeneID:3956</t>
  </si>
  <si>
    <t xml:space="preserve">LGALS1</t>
  </si>
  <si>
    <t xml:space="preserve">cg19853760</t>
  </si>
  <si>
    <t xml:space="preserve">GBP;</t>
  </si>
  <si>
    <t xml:space="preserve">NM_002305.2</t>
  </si>
  <si>
    <t xml:space="preserve">GI:6006015</t>
  </si>
  <si>
    <t xml:space="preserve">galectin; Lectin; galactose-binding; soluble; 1; go_component: cytoplasm; go_function: sugar binding; go_function: signal transducer activity; go_process: regulation of apoptosis; go_process: positive regulation of I-kappaB kinase/NF-kappaB cascade</t>
  </si>
  <si>
    <t xml:space="preserve">beta-galactoside-binding lectin precursor</t>
  </si>
  <si>
    <t xml:space="preserve">GeneID:85329</t>
  </si>
  <si>
    <t xml:space="preserve">LGALS12</t>
  </si>
  <si>
    <t xml:space="preserve">cg11484576</t>
  </si>
  <si>
    <t xml:space="preserve">GRIP1; GALECTIN-12;</t>
  </si>
  <si>
    <t xml:space="preserve">NM_033101.2</t>
  </si>
  <si>
    <t xml:space="preserve">GI:20127658</t>
  </si>
  <si>
    <t xml:space="preserve">go_component: nucleus; go_function: sugar binding; go_process: apoptosis</t>
  </si>
  <si>
    <t xml:space="preserve">lectin; galactoside-binding; soluble; 12 (galectin 12)</t>
  </si>
  <si>
    <t xml:space="preserve">GeneID:79132</t>
  </si>
  <si>
    <t xml:space="preserve">LGP2</t>
  </si>
  <si>
    <t xml:space="preserve">cg10708793</t>
  </si>
  <si>
    <t xml:space="preserve">D11lgp2e;</t>
  </si>
  <si>
    <t xml:space="preserve">NM_024119.1</t>
  </si>
  <si>
    <t xml:space="preserve">GI:13129141</t>
  </si>
  <si>
    <t xml:space="preserve">go_function: ATP binding; go_function: hydrolase activity; go_function: nucleotide binding; go_function: nucleic acid binding; go_function: ATP-dependent helicase activity</t>
  </si>
  <si>
    <t xml:space="preserve">hypothetical protein LOC79132</t>
  </si>
  <si>
    <t xml:space="preserve">cg16762195</t>
  </si>
  <si>
    <t xml:space="preserve">GeneID:11026</t>
  </si>
  <si>
    <t xml:space="preserve">LILRA3</t>
  </si>
  <si>
    <t xml:space="preserve">cg00705255</t>
  </si>
  <si>
    <t xml:space="preserve">e3; HM31; HM43; ILT6; LIR4; CD85E; LIR-4;</t>
  </si>
  <si>
    <t xml:space="preserve">NM_006865.2</t>
  </si>
  <si>
    <t xml:space="preserve">GI:31543055</t>
  </si>
  <si>
    <t xml:space="preserve">leukocyte immunoglobulin-like receptor 4; leukocyte immunoglobulin-like receptor A3; leucocyte immunoglobulin-like receptor; go_component: plasma membrane; go_function: antigen binding; go_function: receptor activity; go_process: immune response; go_process: signal transduction</t>
  </si>
  <si>
    <t xml:space="preserve">leukocyte immunoglobulin-like receptor; subfamily A (without TM domain); member 3</t>
  </si>
  <si>
    <t xml:space="preserve">GeneID:23547</t>
  </si>
  <si>
    <t xml:space="preserve">LILRA4</t>
  </si>
  <si>
    <t xml:space="preserve">cg20542190</t>
  </si>
  <si>
    <t xml:space="preserve">ILT7; CD85g;</t>
  </si>
  <si>
    <t xml:space="preserve">NM_012276.3</t>
  </si>
  <si>
    <t xml:space="preserve">GI:47519952</t>
  </si>
  <si>
    <t xml:space="preserve">leukocyte immunoglobulin-like receptor; subfamily A (without TM domain); member 4; go_component: integral to membrane; go_function: receptor activity; go_process: immune response</t>
  </si>
  <si>
    <t xml:space="preserve">leukocyte immunoglobulin-like receptor subfamily A member 4</t>
  </si>
  <si>
    <t xml:space="preserve">19:59542421-59542761</t>
  </si>
  <si>
    <t xml:space="preserve">GeneID:124220</t>
  </si>
  <si>
    <t xml:space="preserve">LOC124220</t>
  </si>
  <si>
    <t xml:space="preserve">cg05461841</t>
  </si>
  <si>
    <t xml:space="preserve">HRPE773; PRO1567;</t>
  </si>
  <si>
    <t xml:space="preserve">NM_145252.1</t>
  </si>
  <si>
    <t xml:space="preserve">GI:21687059</t>
  </si>
  <si>
    <t xml:space="preserve">synonyms: HRPE773; PRO1567</t>
  </si>
  <si>
    <t xml:space="preserve">hypothetical protein LOC124220</t>
  </si>
  <si>
    <t xml:space="preserve">GeneID:133619</t>
  </si>
  <si>
    <t xml:space="preserve">LOC133619</t>
  </si>
  <si>
    <t xml:space="preserve">cg04431054</t>
  </si>
  <si>
    <t xml:space="preserve">NM_130809.2</t>
  </si>
  <si>
    <t xml:space="preserve">GI:31377624</t>
  </si>
  <si>
    <t xml:space="preserve">hypothetical protein LOC133619</t>
  </si>
  <si>
    <t xml:space="preserve">5:126880890-126881840</t>
  </si>
  <si>
    <t xml:space="preserve">GeneID:201164</t>
  </si>
  <si>
    <t xml:space="preserve">LOC201164</t>
  </si>
  <si>
    <t xml:space="preserve">cg02880176</t>
  </si>
  <si>
    <t xml:space="preserve">NM_178836.2</t>
  </si>
  <si>
    <t xml:space="preserve">GI:31343395</t>
  </si>
  <si>
    <t xml:space="preserve">go_function: hydrolase activity; go_process: metabolism; go_process: lipid catabolism</t>
  </si>
  <si>
    <t xml:space="preserve">hypothetical protein LOC201164</t>
  </si>
  <si>
    <t xml:space="preserve">17:17049380-17050976</t>
  </si>
  <si>
    <t xml:space="preserve">GeneID:221091</t>
  </si>
  <si>
    <t xml:space="preserve">LOC221091</t>
  </si>
  <si>
    <t xml:space="preserve">cg25620220</t>
  </si>
  <si>
    <t xml:space="preserve">MGC61707;</t>
  </si>
  <si>
    <t xml:space="preserve">NM_203422.1</t>
  </si>
  <si>
    <t xml:space="preserve">GI:44662820</t>
  </si>
  <si>
    <t xml:space="preserve">unknown; go_component: integral to membrane</t>
  </si>
  <si>
    <t xml:space="preserve">hypothetical protein LOC221091</t>
  </si>
  <si>
    <t xml:space="preserve">cg15538427</t>
  </si>
  <si>
    <t xml:space="preserve">GeneID:283487</t>
  </si>
  <si>
    <t xml:space="preserve">LOC283487</t>
  </si>
  <si>
    <t xml:space="preserve">cg22131172</t>
  </si>
  <si>
    <t xml:space="preserve">NM_178514.3</t>
  </si>
  <si>
    <t xml:space="preserve">GI:56090656</t>
  </si>
  <si>
    <t xml:space="preserve">hypothetical protein LOC283487</t>
  </si>
  <si>
    <t xml:space="preserve">GeneID:284948</t>
  </si>
  <si>
    <t xml:space="preserve">LOC284948</t>
  </si>
  <si>
    <t xml:space="preserve">cg10203483</t>
  </si>
  <si>
    <t xml:space="preserve">NM_198482.1</t>
  </si>
  <si>
    <t xml:space="preserve">GI:38348279</t>
  </si>
  <si>
    <t xml:space="preserve">go_process: intracellular signaling cascade</t>
  </si>
  <si>
    <t xml:space="preserve">hypothetical protein LOC284948</t>
  </si>
  <si>
    <t xml:space="preserve">GeneID:340061</t>
  </si>
  <si>
    <t xml:space="preserve">LOC340061</t>
  </si>
  <si>
    <t xml:space="preserve">cg16983159</t>
  </si>
  <si>
    <t xml:space="preserve">NM_198282.1</t>
  </si>
  <si>
    <t xml:space="preserve">GI:38093658</t>
  </si>
  <si>
    <t xml:space="preserve">hypothetical protein LOC340061</t>
  </si>
  <si>
    <t xml:space="preserve">GeneID:389458</t>
  </si>
  <si>
    <t xml:space="preserve">LOC389458</t>
  </si>
  <si>
    <t xml:space="preserve">cg01870826</t>
  </si>
  <si>
    <t xml:space="preserve">MGC:35170;</t>
  </si>
  <si>
    <t xml:space="preserve">NM_203393.1</t>
  </si>
  <si>
    <t xml:space="preserve">GI:42794613</t>
  </si>
  <si>
    <t xml:space="preserve">synonym: MGC:35170</t>
  </si>
  <si>
    <t xml:space="preserve">hypothetical protein LOC389458</t>
  </si>
  <si>
    <t xml:space="preserve">7:5078039-5078627</t>
  </si>
  <si>
    <t xml:space="preserve">GeneID:400696</t>
  </si>
  <si>
    <t xml:space="preserve">LOC400696</t>
  </si>
  <si>
    <t xml:space="preserve">cg04756629</t>
  </si>
  <si>
    <t xml:space="preserve">NM_207646.1</t>
  </si>
  <si>
    <t xml:space="preserve">GI:46518523</t>
  </si>
  <si>
    <t xml:space="preserve">go_function: sugar binding</t>
  </si>
  <si>
    <t xml:space="preserve">hypothetical protein LOC400696</t>
  </si>
  <si>
    <t xml:space="preserve">GeneID:91689</t>
  </si>
  <si>
    <t xml:space="preserve">LOC91689</t>
  </si>
  <si>
    <t xml:space="preserve">cg07811498</t>
  </si>
  <si>
    <t xml:space="preserve">dJ186O1.1;</t>
  </si>
  <si>
    <t xml:space="preserve">NM_033318.3</t>
  </si>
  <si>
    <t xml:space="preserve">GI:34222144</t>
  </si>
  <si>
    <t xml:space="preserve">synonym: dJ186O1.1</t>
  </si>
  <si>
    <t xml:space="preserve">hypothetical protein LOC91689</t>
  </si>
  <si>
    <t xml:space="preserve">22:40805165-40806160</t>
  </si>
  <si>
    <t xml:space="preserve">GeneID:23175</t>
  </si>
  <si>
    <t xml:space="preserve">LPIN1</t>
  </si>
  <si>
    <t xml:space="preserve">cg09863772</t>
  </si>
  <si>
    <t xml:space="preserve">KIAA0188; DKFZp781P1796;</t>
  </si>
  <si>
    <t xml:space="preserve">NM_145693.1</t>
  </si>
  <si>
    <t xml:space="preserve">GI:22027647</t>
  </si>
  <si>
    <t xml:space="preserve">go_component: nucleus; go_function: molecular function unknown; go_process: fat cell differentiation</t>
  </si>
  <si>
    <t xml:space="preserve">lipin 1</t>
  </si>
  <si>
    <t xml:space="preserve">2:11803543-11804813</t>
  </si>
  <si>
    <t xml:space="preserve">GeneID:55367</t>
  </si>
  <si>
    <t xml:space="preserve">LRDD</t>
  </si>
  <si>
    <t xml:space="preserve">cg20225915</t>
  </si>
  <si>
    <t xml:space="preserve">PIDD; MGC16925; DKFZp434D229;</t>
  </si>
  <si>
    <t xml:space="preserve">NM_018494.3</t>
  </si>
  <si>
    <t xml:space="preserve">GI:61742781</t>
  </si>
  <si>
    <t xml:space="preserve">isoform 2 is encoded by transcript variant 2; leucine-rich and death domain containing; go_function: protein binding; go_function: protein binding; go_function: death receptor binding; go_process: signal transduction; go_process: signal transduction</t>
  </si>
  <si>
    <t xml:space="preserve">leucine rich repeat and death domain containing protein isoform 2</t>
  </si>
  <si>
    <t xml:space="preserve">11:794772-796159</t>
  </si>
  <si>
    <t xml:space="preserve">GeneID:10234</t>
  </si>
  <si>
    <t xml:space="preserve">LRRC17</t>
  </si>
  <si>
    <t xml:space="preserve">cg20442697</t>
  </si>
  <si>
    <t xml:space="preserve">P37NB;</t>
  </si>
  <si>
    <t xml:space="preserve">NM_005824.1</t>
  </si>
  <si>
    <t xml:space="preserve">GI:5031970</t>
  </si>
  <si>
    <t xml:space="preserve">isoform 2 is encoded by transcript variant 2; 37 kDa leucine-rich repeat (LRR) protein; H_RG318M05.3</t>
  </si>
  <si>
    <t xml:space="preserve">leucine rich repeat containing 17 isoform 2</t>
  </si>
  <si>
    <t xml:space="preserve">GeneID:26103</t>
  </si>
  <si>
    <t xml:space="preserve">LRRC21</t>
  </si>
  <si>
    <t xml:space="preserve">cg17833578</t>
  </si>
  <si>
    <t xml:space="preserve">PAL; DKFZP434K091;</t>
  </si>
  <si>
    <t xml:space="preserve">NM_015613.1</t>
  </si>
  <si>
    <t xml:space="preserve">GI:14149693</t>
  </si>
  <si>
    <t xml:space="preserve">go_component: integral to membrane; go_component: endoplasmic reticulum; go_component: integral to endoplasmic reticulum membrane; go_function: molecular function unknown; go_process: biological process unknown</t>
  </si>
  <si>
    <t xml:space="preserve">retina specific protein PAL</t>
  </si>
  <si>
    <t xml:space="preserve">GeneID:220074</t>
  </si>
  <si>
    <t xml:space="preserve">LRRC51</t>
  </si>
  <si>
    <t xml:space="preserve">cg08440425</t>
  </si>
  <si>
    <t xml:space="preserve">NM_145309.1</t>
  </si>
  <si>
    <t xml:space="preserve">GI:21687174</t>
  </si>
  <si>
    <t xml:space="preserve">leucine rich repeat containing 51</t>
  </si>
  <si>
    <t xml:space="preserve">11:71467839-71468391</t>
  </si>
  <si>
    <t xml:space="preserve">GeneID:4055</t>
  </si>
  <si>
    <t xml:space="preserve">LTBR</t>
  </si>
  <si>
    <t xml:space="preserve">cg15784615</t>
  </si>
  <si>
    <t xml:space="preserve">CD18; TNFCR; D12S370; TNFR-RP; TNFRSF3; TNFR2-RP; LT-BETA-R; TNF-R-III;</t>
  </si>
  <si>
    <t xml:space="preserve">NM_002342.1</t>
  </si>
  <si>
    <t xml:space="preserve">GI:4505038</t>
  </si>
  <si>
    <t xml:space="preserve">tumor necrosis factor C receptor; lymphotoxin B receptor; tumor necrosis factor receptor superfamily; member 3; TNFR superfamily; member 3; go_component: membrane; go_component: integral to membrane; go_function: protein binding; go_function: transmembrane receptor activity; go_process: apoptosis; go_process: immune response; go_process: signal transduction; go_process: positive regulation of I-kappaB kinase/NF-kappaB cascade</t>
  </si>
  <si>
    <t xml:space="preserve">lymphotoxin beta receptor</t>
  </si>
  <si>
    <t xml:space="preserve">GeneID:54742</t>
  </si>
  <si>
    <t xml:space="preserve">LY6K</t>
  </si>
  <si>
    <t xml:space="preserve">cg08569678</t>
  </si>
  <si>
    <t xml:space="preserve">FLJ35226; HSJ001348;</t>
  </si>
  <si>
    <t xml:space="preserve">NM_017527.2</t>
  </si>
  <si>
    <t xml:space="preserve">GI:40068041</t>
  </si>
  <si>
    <t xml:space="preserve">synonyms: FLJ35226; HSJ001348</t>
  </si>
  <si>
    <t xml:space="preserve">lymphocyte antigen 6 complex; locus K</t>
  </si>
  <si>
    <t xml:space="preserve">8:143778074-143779717</t>
  </si>
  <si>
    <t xml:space="preserve">GeneID:9450</t>
  </si>
  <si>
    <t xml:space="preserve">LY86</t>
  </si>
  <si>
    <t xml:space="preserve">cg02212836</t>
  </si>
  <si>
    <t xml:space="preserve">MD-1; dJ80N2.1; RP1-80N2.1;</t>
  </si>
  <si>
    <t xml:space="preserve">NM_004271.3</t>
  </si>
  <si>
    <t xml:space="preserve">GI:55775471</t>
  </si>
  <si>
    <t xml:space="preserve">go_component: plasma membrane; go_function: signal transducer activity; go_process: apoptosis; go_process: signal transduction; go_process: inflammatory response; go_process: cell proliferation; go_process: humoral immune response</t>
  </si>
  <si>
    <t xml:space="preserve">MD-1; RP105-associated</t>
  </si>
  <si>
    <t xml:space="preserve">GeneID:4063</t>
  </si>
  <si>
    <t xml:space="preserve">LY9</t>
  </si>
  <si>
    <t xml:space="preserve">cg01367992</t>
  </si>
  <si>
    <t xml:space="preserve">hly9; mLY9; CD229; SLAMF3;</t>
  </si>
  <si>
    <t xml:space="preserve">NM_002348.2</t>
  </si>
  <si>
    <t xml:space="preserve">GI:55925577</t>
  </si>
  <si>
    <t xml:space="preserve">isoform a is encoded by transcript variant 1; T-lymphocyte surface antigen Ly-9; cell-surface molecule Ly-9; go_component: integral to plasma membrane; go_function: protein binding; go_process: cell adhesion; go_process: humoral defense mechanism (sensu Vertebrata)</t>
  </si>
  <si>
    <t xml:space="preserve">lymphocyte antigen 9 isoform a</t>
  </si>
  <si>
    <t xml:space="preserve">GeneID:1130</t>
  </si>
  <si>
    <t xml:space="preserve">LYST</t>
  </si>
  <si>
    <t xml:space="preserve">cg12167564</t>
  </si>
  <si>
    <t xml:space="preserve">CHS; CHS1;</t>
  </si>
  <si>
    <t xml:space="preserve">NM_000081.2</t>
  </si>
  <si>
    <t xml:space="preserve">GI:54292122</t>
  </si>
  <si>
    <t xml:space="preserve">isoform 1 is encoded by transcript variant 1; beige protein; Chediak-Higashi syndrome 1; go_component: endosome; go_component: microtubule cytoskeleton; go_process: protein transport; go_process: signal transduction; go_process: cellular defense response; go_process: endosome to lysosome transport</t>
  </si>
  <si>
    <t xml:space="preserve">lysosomal trafficking regulator isoform 1</t>
  </si>
  <si>
    <t xml:space="preserve">GeneID:57151</t>
  </si>
  <si>
    <t xml:space="preserve">LYZL6</t>
  </si>
  <si>
    <t xml:space="preserve">cg16826286</t>
  </si>
  <si>
    <t xml:space="preserve">LYC1; PRO1485; TKAL754; 1700023H08Rik;</t>
  </si>
  <si>
    <t xml:space="preserve">NM_020426.1</t>
  </si>
  <si>
    <t xml:space="preserve">GI:9966904</t>
  </si>
  <si>
    <t xml:space="preserve">lysozyme homolog; go_component: extracellular region; go_function: lysozyme activity; go_process: cell wall catabolism</t>
  </si>
  <si>
    <t xml:space="preserve">lysozyme-like 6</t>
  </si>
  <si>
    <t xml:space="preserve">GeneID:7975</t>
  </si>
  <si>
    <t xml:space="preserve">MAFK</t>
  </si>
  <si>
    <t xml:space="preserve">cg19778698</t>
  </si>
  <si>
    <t xml:space="preserve">P18; NFE2U; FLJ32205; MGC71717;</t>
  </si>
  <si>
    <t xml:space="preserve">NM_002360.2</t>
  </si>
  <si>
    <t xml:space="preserve">GI:56699486</t>
  </si>
  <si>
    <t xml:space="preserve">v-maf avian musculoaponeurotic fibrosarcoma oncogene family; protein K; v-maf musculoaponeurotic fibrosarcoma (avian) oncogene family; protein K; nuclear factor erythroid-2; ubiquitous (p18); basic-leucine zipper transcription factor MafK; erythroid transcription factor NF-E2 p18 subunit; go_component: nucleus; go_component: chromatin; go_function: transcription factor activity; go_process: transcription; go_process: regulation of transcription; DNA-dependent</t>
  </si>
  <si>
    <t xml:space="preserve">v-maf musculoaponeurotic fibrosarcoma oncogene homolog K</t>
  </si>
  <si>
    <t xml:space="preserve">7:1536557-1537754</t>
  </si>
  <si>
    <t xml:space="preserve">GeneID:4099</t>
  </si>
  <si>
    <t xml:space="preserve">MAG</t>
  </si>
  <si>
    <t xml:space="preserve">cg14535518</t>
  </si>
  <si>
    <t xml:space="preserve">GMA; S-MAG; SIGLEC4A; SIGLEC-4A;</t>
  </si>
  <si>
    <t xml:space="preserve">NM_002361.2</t>
  </si>
  <si>
    <t xml:space="preserve">GI:18104955</t>
  </si>
  <si>
    <t xml:space="preserve">isoform a precursor is encoded by transcript variant 1; myelin-associated glycoprotein; sialic acid-binding immunoglobulin-like lectin 4A; go_component: membrane; go_component: integral to membrane; go_function: sugar binding; go_function: protein binding; go_function: receptor activity; go_process: cell adhesion</t>
  </si>
  <si>
    <t xml:space="preserve">myelin associated glycoprotein isoform a precursor</t>
  </si>
  <si>
    <t xml:space="preserve">GeneID:4114</t>
  </si>
  <si>
    <t xml:space="preserve">MAGEB3</t>
  </si>
  <si>
    <t xml:space="preserve">cg14774175</t>
  </si>
  <si>
    <t xml:space="preserve">NM_002365.3</t>
  </si>
  <si>
    <t xml:space="preserve">GI:45446750</t>
  </si>
  <si>
    <t xml:space="preserve">melanoma-associated antigen B3</t>
  </si>
  <si>
    <t xml:space="preserve">melanoma antigen family B; 3</t>
  </si>
  <si>
    <t xml:space="preserve">GeneID:149175</t>
  </si>
  <si>
    <t xml:space="preserve">MANEAL</t>
  </si>
  <si>
    <t xml:space="preserve">cg01214209</t>
  </si>
  <si>
    <t xml:space="preserve">FLJ31434; MGC78681; RP11-109P14.3;</t>
  </si>
  <si>
    <t xml:space="preserve">NM_152496.1</t>
  </si>
  <si>
    <t xml:space="preserve">GI:22749032</t>
  </si>
  <si>
    <t xml:space="preserve">isoform 2 is encoded by transcript variant 2</t>
  </si>
  <si>
    <t xml:space="preserve">hypothetical protein LOC149175 isoform 2</t>
  </si>
  <si>
    <t xml:space="preserve">1:38031221-38033033</t>
  </si>
  <si>
    <t xml:space="preserve">GeneID:5604</t>
  </si>
  <si>
    <t xml:space="preserve">MAP2K1</t>
  </si>
  <si>
    <t xml:space="preserve">cg14155397</t>
  </si>
  <si>
    <t xml:space="preserve">MEK1; MKK1; MAPKK1; PRKMK1;</t>
  </si>
  <si>
    <t xml:space="preserve">NM_002755.2</t>
  </si>
  <si>
    <t xml:space="preserve">GI:14589898</t>
  </si>
  <si>
    <t xml:space="preserve">protein kinase; mitogen-activated; kinase 1 (MAP kinase kinase 1); go_function: ATP binding; go_function: nucleotide binding; go_function: protein binding; go_function: transferase activity; go_function: MAP kinase kinase activity; go_function: protein-tyrosine kinase activity; go_function: protein serine/threonine kinase activity; go_process: chemotaxis; go_process: cell motility; go_process: signal transduction; go_process: protein amino acid phosphorylation</t>
  </si>
  <si>
    <t xml:space="preserve">mitogen-activated protein kinase kinase 1</t>
  </si>
  <si>
    <t xml:space="preserve">15:64465814-64467156</t>
  </si>
  <si>
    <t xml:space="preserve">GeneID:10454</t>
  </si>
  <si>
    <t xml:space="preserve">MAP3K7IP1</t>
  </si>
  <si>
    <t xml:space="preserve">cg25956985</t>
  </si>
  <si>
    <t xml:space="preserve">TAB1; MGC57664;</t>
  </si>
  <si>
    <t xml:space="preserve">NM_153497.2</t>
  </si>
  <si>
    <t xml:space="preserve">GI:47717113</t>
  </si>
  <si>
    <t xml:space="preserve">isoform beta is encoded by transcript variant beta; TAK1-binding protein 1; transforming growth factor beta-activated kinase-binding protein 1; go_function: catalytic activity; go_function: protein binding; go_function: enzyme activator activity; go_function: transforming growth factor beta receptor; cytoplasmic mediator activity; go_process: activation of MAPKKK activity</t>
  </si>
  <si>
    <t xml:space="preserve">mitogen-activated protein kinase kinase kinase 7 interacting protein 1 isoform beta</t>
  </si>
  <si>
    <t xml:space="preserve">GeneID:11184</t>
  </si>
  <si>
    <t xml:space="preserve">MAP4K1</t>
  </si>
  <si>
    <t xml:space="preserve">cg00233307</t>
  </si>
  <si>
    <t xml:space="preserve">HPK1;</t>
  </si>
  <si>
    <t xml:space="preserve">NM_007181.3</t>
  </si>
  <si>
    <t xml:space="preserve">GI:45331203</t>
  </si>
  <si>
    <t xml:space="preserve">hematopoietic progenitor kinase 1; go_function: ATP binding; go_function: nucleotide binding; go_function: protein binding; go_function: transferase activity; go_function: small GTPase regulator activity; go_function: MAP kinase kinase kinase kinase activity; go_function: protein serine/threonine kinase activity; go_process: response to stress; go_process: protein kinase cascade; go_process: activation of JNK activity; go_process: activation of MAPKKK activity; go_process: peptidyl-serine phosphorylation; go_process: regulation of hemocyte differentiation</t>
  </si>
  <si>
    <t xml:space="preserve">mitogen-activated protein kinase kinase kinase kinase 1</t>
  </si>
  <si>
    <t xml:space="preserve">19:43800902-43801978</t>
  </si>
  <si>
    <t xml:space="preserve">cg15679651</t>
  </si>
  <si>
    <t xml:space="preserve">GeneID:8685</t>
  </si>
  <si>
    <t xml:space="preserve">MARCO</t>
  </si>
  <si>
    <t xml:space="preserve">cg11009736</t>
  </si>
  <si>
    <t xml:space="preserve">SCARA2;</t>
  </si>
  <si>
    <t xml:space="preserve">NM_006770.3</t>
  </si>
  <si>
    <t xml:space="preserve">GI:56237031</t>
  </si>
  <si>
    <t xml:space="preserve">scavenger receptor class A; member 2; go_component: membrane; go_component: cytoplasm; go_component: integral to plasma membrane; go_function: scavenger receptor activity; go_function: pattern recognition receptor activity; go_process: phosphate transport; go_process: response to pathogenic bacteria; go_process: cell surface receptor linked signal transduction</t>
  </si>
  <si>
    <t xml:space="preserve">macrophage receptor with collagenous structure</t>
  </si>
  <si>
    <t xml:space="preserve">GeneID:8930</t>
  </si>
  <si>
    <t xml:space="preserve">MBD4</t>
  </si>
  <si>
    <t xml:space="preserve">cg18303397</t>
  </si>
  <si>
    <t xml:space="preserve">MED1;</t>
  </si>
  <si>
    <t xml:space="preserve">NM_003925.1</t>
  </si>
  <si>
    <t xml:space="preserve">GI:4505120</t>
  </si>
  <si>
    <t xml:space="preserve">3;N(4)-ethenocytosine glycosylase; G/T mismatch glycosylase; G/U mismatch glycosylase; G/5-fluorouracil mismatch glycosylase with biphasic kinetics; go_component: nucleus; go_function: hydrolase activity; go_function: protein binding; go_function: protein binding; go_function: satellite DNA binding; go_function: endodeoxyribonuclease activity; go_process: DNA repair</t>
  </si>
  <si>
    <t xml:space="preserve">methyl-CpG binding domain protein 4</t>
  </si>
  <si>
    <t xml:space="preserve">GeneID:4154</t>
  </si>
  <si>
    <t xml:space="preserve">MBNL1</t>
  </si>
  <si>
    <t xml:space="preserve">cg12360736</t>
  </si>
  <si>
    <t xml:space="preserve">EXP; MBNL; EXP35; EXP40; EXP42; KIAA0428; DKFZp686P06174;</t>
  </si>
  <si>
    <t xml:space="preserve">NM_021038.3</t>
  </si>
  <si>
    <t xml:space="preserve">GI:46411162</t>
  </si>
  <si>
    <t xml:space="preserve">isoform a is encoded by transcript variant 1; go_component: nucleus; go_component: cytoplasm; go_function: zinc ion binding; go_function: metal ion binding; go_function: nucleic acid binding; go_function: double-stranded RNA binding; go_process: muscle development; go_process: myoblast differentiation; go_process: nervous system development; go_process: embryonic limb morphogenesis; go_process: embryonic development (sensu Mammalia)</t>
  </si>
  <si>
    <t xml:space="preserve">muscleblind-like 1 isoform a</t>
  </si>
  <si>
    <t xml:space="preserve">GeneID:4159</t>
  </si>
  <si>
    <t xml:space="preserve">MC3R</t>
  </si>
  <si>
    <t xml:space="preserve">cg19226099</t>
  </si>
  <si>
    <t xml:space="preserve">MC3;</t>
  </si>
  <si>
    <t xml:space="preserve">NM_019888.2</t>
  </si>
  <si>
    <t xml:space="preserve">GI:17986278</t>
  </si>
  <si>
    <t xml:space="preserve">go_component: integral to plasma membrane; go_function: receptor activity; go_function: rhodopsin-like receptor activity; go_function: melanocortin receptor activity; go_process: signal transduction; go_process: G-protein signaling; coupled to cyclic nucleotide second messenger; go_process: G-protein signaling; coupled to IP3 second messenger (phospholipase C activating)</t>
  </si>
  <si>
    <t xml:space="preserve">melanocortin 3 receptor</t>
  </si>
  <si>
    <t xml:space="preserve">20:54257417-54258345</t>
  </si>
  <si>
    <t xml:space="preserve">GeneID:4160</t>
  </si>
  <si>
    <t xml:space="preserve">MC4R</t>
  </si>
  <si>
    <t xml:space="preserve">cg02037013</t>
  </si>
  <si>
    <t xml:space="preserve">MGC126851;</t>
  </si>
  <si>
    <t xml:space="preserve">NM_005912.1</t>
  </si>
  <si>
    <t xml:space="preserve">GI:5174532</t>
  </si>
  <si>
    <t xml:space="preserve">go_component: plasma membrane; go_component: integral to membrane; go_function: receptor activity; go_function: rhodopsin-like receptor activity; go_function: melanocortin receptor activity; go_process: signal transduction; go_process: feeding behavior; go_process: physiological process; go_process: G-protein coupled receptor protein signaling pathway; go_process: G-protein signaling; coupled to cAMP nucleotide second messenger</t>
  </si>
  <si>
    <t xml:space="preserve">melanocortin 4 receptor</t>
  </si>
  <si>
    <t xml:space="preserve">GeneID:4161</t>
  </si>
  <si>
    <t xml:space="preserve">MC5R</t>
  </si>
  <si>
    <t xml:space="preserve">cg12853521</t>
  </si>
  <si>
    <t xml:space="preserve">NM_005913.1</t>
  </si>
  <si>
    <t xml:space="preserve">GI:5174534</t>
  </si>
  <si>
    <t xml:space="preserve">go_component: integral to plasma membrane; go_function: receptor activity; go_function: rhodopsin-like receptor activity; go_function: melanocortin receptor activity; go_process: signal transduction; go_process: G-protein signaling; coupled to cyclic nucleotide second messenger</t>
  </si>
  <si>
    <t xml:space="preserve">melanocortin 5 receptor</t>
  </si>
  <si>
    <t xml:space="preserve">18:13813723-13814437</t>
  </si>
  <si>
    <t xml:space="preserve">GeneID:199675</t>
  </si>
  <si>
    <t xml:space="preserve">MCEMP1</t>
  </si>
  <si>
    <t xml:space="preserve">cg01556075</t>
  </si>
  <si>
    <t xml:space="preserve">NM_174918.1</t>
  </si>
  <si>
    <t xml:space="preserve">GI:27885012</t>
  </si>
  <si>
    <t xml:space="preserve">mast cell-expressed membrane protein 1</t>
  </si>
  <si>
    <t xml:space="preserve">GeneID:29079</t>
  </si>
  <si>
    <t xml:space="preserve">MED4</t>
  </si>
  <si>
    <t xml:space="preserve">cg24809640</t>
  </si>
  <si>
    <t xml:space="preserve">VDRIP; DRIP36; HSPC126; FLJ10956; RP11-90M2.2;</t>
  </si>
  <si>
    <t xml:space="preserve">NM_014166.2</t>
  </si>
  <si>
    <t xml:space="preserve">GI:40254874</t>
  </si>
  <si>
    <t xml:space="preserve">p36 TRAP/SMCC/PC2 subunit; vitamin D receptor interacting protein; go_component: nucleus; go_component: mediator complex; go_function: protein binding; go_function: protein binding; go_function: receptor activity; go_function: vitamin D receptor binding; go_function: transcription cofactor activity; go_function: thyroid hormone receptor binding; go_function: transcriptional activator activity; go_function: RNA polymerase II transcription mediator activity; go_function: ligand-dependent nuclear receptor transcription coactivator activity; go_process: transcription; go_process: androgen receptor signaling pathway; go_process: regulation of transcription; DNA-dependent; go_process: transcription initiation from RNA polymerase II promoter</t>
  </si>
  <si>
    <t xml:space="preserve">mediator of RNA polymerase II transcription; subunit 4 homolog</t>
  </si>
  <si>
    <t xml:space="preserve">13:47566672-47567845</t>
  </si>
  <si>
    <t xml:space="preserve">GeneID:4210</t>
  </si>
  <si>
    <t xml:space="preserve">MEFV</t>
  </si>
  <si>
    <t xml:space="preserve">cg21514871</t>
  </si>
  <si>
    <t xml:space="preserve">FMF; MEF; TRIM20; MGC126560; MGC126586;</t>
  </si>
  <si>
    <t xml:space="preserve">NM_000243.1</t>
  </si>
  <si>
    <t xml:space="preserve">GI:4557742</t>
  </si>
  <si>
    <t xml:space="preserve">pyrin; marenostrin; go_component: microtubule; go_component: nucleus; go_component: cytoskeleton; go_component: microtubule associated complex; go_function: actin binding; go_function: metal ion binding; go_function: zinc ion binding; go_process: inflammatory response</t>
  </si>
  <si>
    <t xml:space="preserve">Mediterranean fever protein</t>
  </si>
  <si>
    <t xml:space="preserve">GeneID:79006</t>
  </si>
  <si>
    <t xml:space="preserve">METRN</t>
  </si>
  <si>
    <t xml:space="preserve">cg11027330</t>
  </si>
  <si>
    <t xml:space="preserve">MGC2601; C16orf23; c380A1.2;</t>
  </si>
  <si>
    <t xml:space="preserve">NM_024042.2</t>
  </si>
  <si>
    <t xml:space="preserve">GI:34147349</t>
  </si>
  <si>
    <t xml:space="preserve">go_process: cell differentiation; go_process: nervous system development</t>
  </si>
  <si>
    <t xml:space="preserve">meteorin; glial cell differentiation regulator</t>
  </si>
  <si>
    <t xml:space="preserve">16:704679-706133</t>
  </si>
  <si>
    <t xml:space="preserve">GeneID:4237</t>
  </si>
  <si>
    <t xml:space="preserve">MFAP2</t>
  </si>
  <si>
    <t xml:space="preserve">cg08477744</t>
  </si>
  <si>
    <t xml:space="preserve">MAGP; MAGP1;</t>
  </si>
  <si>
    <t xml:space="preserve">NM_017459.1</t>
  </si>
  <si>
    <t xml:space="preserve">GI:9665258</t>
  </si>
  <si>
    <t xml:space="preserve">go_component: microfibril; go_component: extracellular matrix (sensu Metazoa); go_function: extracellular matrix structural constituent</t>
  </si>
  <si>
    <t xml:space="preserve">microfibrillar-associated protein 2 precursor</t>
  </si>
  <si>
    <t xml:space="preserve">GeneID:79173</t>
  </si>
  <si>
    <t xml:space="preserve">MGC11271</t>
  </si>
  <si>
    <t xml:space="preserve">cg21517055</t>
  </si>
  <si>
    <t xml:space="preserve">NM_024323.3</t>
  </si>
  <si>
    <t xml:space="preserve">GI:31543147</t>
  </si>
  <si>
    <t xml:space="preserve">pre-T/NK cell associated protein (3B3); go_function: protein binding</t>
  </si>
  <si>
    <t xml:space="preserve">hypothetical protein LOC79173</t>
  </si>
  <si>
    <t xml:space="preserve">19:13877160-13878382</t>
  </si>
  <si>
    <t xml:space="preserve">GeneID:147015</t>
  </si>
  <si>
    <t xml:space="preserve">MGC23280</t>
  </si>
  <si>
    <t xml:space="preserve">cg10671802</t>
  </si>
  <si>
    <t xml:space="preserve">NM_144683.2</t>
  </si>
  <si>
    <t xml:space="preserve">GI:34147700</t>
  </si>
  <si>
    <t xml:space="preserve">go_function: oxidoreductase activity; go_process: metabolism</t>
  </si>
  <si>
    <t xml:space="preserve">hypothetical protein LOC147015</t>
  </si>
  <si>
    <t xml:space="preserve">17:24253406-24254482</t>
  </si>
  <si>
    <t xml:space="preserve">GeneID:164684</t>
  </si>
  <si>
    <t xml:space="preserve">MGC26816</t>
  </si>
  <si>
    <t xml:space="preserve">cg08431931</t>
  </si>
  <si>
    <t xml:space="preserve">NM_152613.1</t>
  </si>
  <si>
    <t xml:space="preserve">GI:22749254</t>
  </si>
  <si>
    <t xml:space="preserve">hypothetical protein LOC164684</t>
  </si>
  <si>
    <t xml:space="preserve">22:40724449-40725364</t>
  </si>
  <si>
    <t xml:space="preserve">GeneID:115752</t>
  </si>
  <si>
    <t xml:space="preserve">MGC4562</t>
  </si>
  <si>
    <t xml:space="preserve">cg12623088</t>
  </si>
  <si>
    <t xml:space="preserve">FLJ38088;</t>
  </si>
  <si>
    <t xml:space="preserve">NM_133375.2</t>
  </si>
  <si>
    <t xml:space="preserve">GI:34147483</t>
  </si>
  <si>
    <t xml:space="preserve">go_function: RNA binding; go_function: ribonuclease activity</t>
  </si>
  <si>
    <t xml:space="preserve">hypothetical protein LOC115752</t>
  </si>
  <si>
    <t xml:space="preserve">15:64372523-64373654</t>
  </si>
  <si>
    <t xml:space="preserve">GeneID:4255</t>
  </si>
  <si>
    <t xml:space="preserve">MGMT</t>
  </si>
  <si>
    <t xml:space="preserve">cg25946389</t>
  </si>
  <si>
    <t xml:space="preserve">NM_002412.2</t>
  </si>
  <si>
    <t xml:space="preserve">GI:49574515</t>
  </si>
  <si>
    <t xml:space="preserve">Methylguanine-DNA methyltransferase; O6-methylguanine-DNA methyltransferase; go_component: nucleus; go_function: DNA binding; go_function: transferase activity; go_function: DNA-methyltransferase activity; go_function: methylated-DNA-[protein]-cysteine S-methyltransferase activity; go_process: DNA repair; go_process: DNA ligation</t>
  </si>
  <si>
    <t xml:space="preserve">O-6-methylguanine-DNA methyltransferase</t>
  </si>
  <si>
    <t xml:space="preserve">10:131154808-131155770</t>
  </si>
  <si>
    <t xml:space="preserve">GeneID:23531</t>
  </si>
  <si>
    <t xml:space="preserve">MMD</t>
  </si>
  <si>
    <t xml:space="preserve">cg14861570</t>
  </si>
  <si>
    <t xml:space="preserve">MMA; PAQR11;</t>
  </si>
  <si>
    <t xml:space="preserve">NM_012329.2</t>
  </si>
  <si>
    <t xml:space="preserve">GI:52630444</t>
  </si>
  <si>
    <t xml:space="preserve">macrophage maturation-associated; progestin and adipoQ receptor family member XI; go_component: membrane fraction; go_component: integral to plasma membrane; go_function: receptor activity; go_process: cytolysis</t>
  </si>
  <si>
    <t xml:space="preserve">monocyte to macrophage differentiation-associated precursor</t>
  </si>
  <si>
    <t xml:space="preserve">GeneID:4316</t>
  </si>
  <si>
    <t xml:space="preserve">MMP7</t>
  </si>
  <si>
    <t xml:space="preserve">cg25511807</t>
  </si>
  <si>
    <t xml:space="preserve">MMP-7; MPSL1; PUMP-1;</t>
  </si>
  <si>
    <t xml:space="preserve">NM_002423.3</t>
  </si>
  <si>
    <t xml:space="preserve">GI:75709180</t>
  </si>
  <si>
    <t xml:space="preserve">matrin; matrix metalloproteinase 7 (matrilysin; uterine); uterine matrilysin; go_component: extracellular space; go_component: extracellular matrix (sensu Metazoa); go_function: zinc ion binding; go_function: calcium ion binding; go_function: matrilysin activity; go_process: proteolysis; go_process: collagen catabolism; go_process: peptidoglycan metabolism</t>
  </si>
  <si>
    <t xml:space="preserve">matrix metalloproteinase 7 preproprotein</t>
  </si>
  <si>
    <t xml:space="preserve">GeneID:64598</t>
  </si>
  <si>
    <t xml:space="preserve">MOSPD3</t>
  </si>
  <si>
    <t xml:space="preserve">cg10240853</t>
  </si>
  <si>
    <t xml:space="preserve">CDS3; AF053356_CDS3;</t>
  </si>
  <si>
    <t xml:space="preserve">NM_023948.3</t>
  </si>
  <si>
    <t xml:space="preserve">GI:34147586</t>
  </si>
  <si>
    <t xml:space="preserve">go_component: integral to membrane; go_function: structural molecule activity</t>
  </si>
  <si>
    <t xml:space="preserve">motile sperm domain containing 3</t>
  </si>
  <si>
    <t xml:space="preserve">7:100047047-100048687</t>
  </si>
  <si>
    <t xml:space="preserve">GeneID:4353</t>
  </si>
  <si>
    <t xml:space="preserve">MPO</t>
  </si>
  <si>
    <t xml:space="preserve">cg04988978</t>
  </si>
  <si>
    <t xml:space="preserve">NM_000250.1</t>
  </si>
  <si>
    <t xml:space="preserve">GI:4557758</t>
  </si>
  <si>
    <t xml:space="preserve">go_component: nucleus; go_component: lysosome; go_function: iron ion binding; go_function: calcium ion binding; go_function: chromatin binding; go_function: oxidoreductase activity; go_function: peroxidase activity; go_process: anti-apoptosis; go_process: defense response; go_process: hydrogen peroxide catabolism; go_process: response to oxidative stress</t>
  </si>
  <si>
    <t xml:space="preserve">myeloperoxidase</t>
  </si>
  <si>
    <t xml:space="preserve">GeneID:758</t>
  </si>
  <si>
    <t xml:space="preserve">MPPED1</t>
  </si>
  <si>
    <t xml:space="preserve">cg15612436</t>
  </si>
  <si>
    <t xml:space="preserve">239AB; FAM1A; C22orf1; MGC88045;</t>
  </si>
  <si>
    <t xml:space="preserve">NM_001585.2</t>
  </si>
  <si>
    <t xml:space="preserve">GI:31542268</t>
  </si>
  <si>
    <t xml:space="preserve">adult brain protein 239; go_component: nucleus; go_function: zinc ion binding; go_function: hydrolase activity; go_function: nucleic acid binding; go_function: transcription factor activity; go_process: regulation of transcription; DNA-dependent</t>
  </si>
  <si>
    <t xml:space="preserve">hypothetical protein LOC758</t>
  </si>
  <si>
    <t xml:space="preserve">22:42229186-42229386</t>
  </si>
  <si>
    <t xml:space="preserve">GeneID:4357</t>
  </si>
  <si>
    <t xml:space="preserve">MPST</t>
  </si>
  <si>
    <t xml:space="preserve">cg08727202</t>
  </si>
  <si>
    <t xml:space="preserve">MST; TST2; MGC24539;</t>
  </si>
  <si>
    <t xml:space="preserve">NM_001013436.1</t>
  </si>
  <si>
    <t xml:space="preserve">GI:61835203</t>
  </si>
  <si>
    <t xml:space="preserve">mercaptopyruvate sulfurtransferase variant; go_component: mitochondrial matrix; go_function: transferase activity; go_function: thiosulfate sulfurtransferase activity; go_function: 3-mercaptopyruvate sulfurtransferase activity; go_process: sulfate transport; go_process: response to toxin; go_process: cyanate catabolism</t>
  </si>
  <si>
    <t xml:space="preserve">3-mercaptopyruvate sulfurtransferase</t>
  </si>
  <si>
    <t xml:space="preserve">22:35744127-35746186</t>
  </si>
  <si>
    <t xml:space="preserve">GeneID:28977</t>
  </si>
  <si>
    <t xml:space="preserve">MRPL42</t>
  </si>
  <si>
    <t xml:space="preserve">cg20425293</t>
  </si>
  <si>
    <t xml:space="preserve">MRPS32; PTD007; RPML31; HSPC204; MRP-L31;</t>
  </si>
  <si>
    <t xml:space="preserve">NM_014050.2</t>
  </si>
  <si>
    <t xml:space="preserve">GI:26667166</t>
  </si>
  <si>
    <t xml:space="preserve">isoform a is encoded by transcript variant 1; mitochondrial ribosomal protein S32; go_component: mitochondrion; go_component: ribonucleoprotein complex; go_component: mitochondrial small ribosomal subunit; go_function: structural constituent of ribosome; go_process: protein biosynthesis</t>
  </si>
  <si>
    <t xml:space="preserve">mitochondrial ribosomal protein L42 isoform a</t>
  </si>
  <si>
    <t xml:space="preserve">12:92385192-92385756</t>
  </si>
  <si>
    <t xml:space="preserve">GeneID:64951</t>
  </si>
  <si>
    <t xml:space="preserve">MRPS24</t>
  </si>
  <si>
    <t xml:space="preserve">cg21048501</t>
  </si>
  <si>
    <t xml:space="preserve">HSPC335; MRP-S24;</t>
  </si>
  <si>
    <t xml:space="preserve">NM_032014.1</t>
  </si>
  <si>
    <t xml:space="preserve">GI:15721936</t>
  </si>
  <si>
    <t xml:space="preserve">mitochondrial 28S ribosomal protein S24; go_component: mitochondrion; go_component: mitochondrial small ribosomal subunit; go_function: structural constituent of ribosome; go_process: biological process unknown</t>
  </si>
  <si>
    <t xml:space="preserve">mitochondrial ribosomal protein S24</t>
  </si>
  <si>
    <t xml:space="preserve">7:43874946-43876108</t>
  </si>
  <si>
    <t xml:space="preserve">GeneID:10335</t>
  </si>
  <si>
    <t xml:space="preserve">MRVI1</t>
  </si>
  <si>
    <t xml:space="preserve">cg24541550</t>
  </si>
  <si>
    <t xml:space="preserve">IRAG; JAW1L;</t>
  </si>
  <si>
    <t xml:space="preserve">NM_130385.1</t>
  </si>
  <si>
    <t xml:space="preserve">GI:18490992</t>
  </si>
  <si>
    <t xml:space="preserve">non-AUG (CUG) translation initiation codon isoform b is encoded by transcript variant 2; inositol 1;4;5-triphosphate-associated cGMP kinase substrate; IP3R-associated cGMP kinase substrate; go_component: endoplasmic reticulum membrane</t>
  </si>
  <si>
    <t xml:space="preserve">JAW1-related protein isoform b</t>
  </si>
  <si>
    <t xml:space="preserve">GeneID:932</t>
  </si>
  <si>
    <t xml:space="preserve">MS4A3</t>
  </si>
  <si>
    <t xml:space="preserve">cg25944100</t>
  </si>
  <si>
    <t xml:space="preserve">HTM4; CD20L;</t>
  </si>
  <si>
    <t xml:space="preserve">NM_006138.4</t>
  </si>
  <si>
    <t xml:space="preserve">GI:73486648</t>
  </si>
  <si>
    <t xml:space="preserve">isoform a is encoded by transcript variant 1; CD20 antigen-like; hematopoietic cell 4 transmembrane protein; IgE receptor beta chain; CD20 antigen homolog; IgE receptor beta subunit; membrane-spanning 4-domains subfamily A member 3; go_component: integral to membrane; go_function: receptor activity; go_process: signal transduction</t>
  </si>
  <si>
    <t xml:space="preserve">membrane-spanning 4-domains; subfamily A; member 3 isoform a</t>
  </si>
  <si>
    <t xml:space="preserve">GeneID:58475</t>
  </si>
  <si>
    <t xml:space="preserve">MS4A7</t>
  </si>
  <si>
    <t xml:space="preserve">cg18343292</t>
  </si>
  <si>
    <t xml:space="preserve">CFFM4; MS4A8; 4SPAN2; CD20L4; MGC22368;</t>
  </si>
  <si>
    <t xml:space="preserve">NM_021201.4</t>
  </si>
  <si>
    <t xml:space="preserve">GI:46249344</t>
  </si>
  <si>
    <t xml:space="preserve">isoform 1 is encoded by transcript variant 1; high affinity immunoglobulin epsilon receptor beta subunit; CD20/Fc-epsilon-RI-beta family member 4; four-span transmembrane protein 2; go_component: membrane; go_component: integral to membrane; go_function: receptor activity; go_process: signal transduction</t>
  </si>
  <si>
    <t xml:space="preserve">membrane-spanning 4-domains; subfamily A; member 7 isoform 1</t>
  </si>
  <si>
    <t xml:space="preserve">GeneID:22921</t>
  </si>
  <si>
    <t xml:space="preserve">MSRB2</t>
  </si>
  <si>
    <t xml:space="preserve">cg17431739</t>
  </si>
  <si>
    <t xml:space="preserve">CBS1; MSRB; PILB; CBS-1; CGI-131; MGC26104;</t>
  </si>
  <si>
    <t xml:space="preserve">NM_012228.2</t>
  </si>
  <si>
    <t xml:space="preserve">GI:20149599</t>
  </si>
  <si>
    <t xml:space="preserve">pilin-like transcription factor; go_component: mitochondrion; go_function: zinc ion binding; go_function: oxidoreductase activity; go_function: transcription factor activity; go_function: protein-methionine-R-oxide reductase activity; go_process: protein repair</t>
  </si>
  <si>
    <t xml:space="preserve">methionine sulfoxide reductase B2</t>
  </si>
  <si>
    <t xml:space="preserve">GeneID:84560</t>
  </si>
  <si>
    <t xml:space="preserve">MT4</t>
  </si>
  <si>
    <t xml:space="preserve">cg01015871</t>
  </si>
  <si>
    <t xml:space="preserve">MTIV;</t>
  </si>
  <si>
    <t xml:space="preserve">NM_032935.1</t>
  </si>
  <si>
    <t xml:space="preserve">GI:14269577</t>
  </si>
  <si>
    <t xml:space="preserve">go_component: cytoplasm; go_function: zinc ion binding; go_function: metal ion binding; go_function: copper ion binding; go_process: biological process unknown</t>
  </si>
  <si>
    <t xml:space="preserve">metallothionein IV</t>
  </si>
  <si>
    <t xml:space="preserve">GeneID:80298</t>
  </si>
  <si>
    <t xml:space="preserve">MTERFD3</t>
  </si>
  <si>
    <t xml:space="preserve">cg24646513</t>
  </si>
  <si>
    <t xml:space="preserve">mTERFL; FLJ14062;</t>
  </si>
  <si>
    <t xml:space="preserve">NM_001033050.1</t>
  </si>
  <si>
    <t xml:space="preserve">GI:74271827</t>
  </si>
  <si>
    <t xml:space="preserve">mitochondrial transcription termination factor-like</t>
  </si>
  <si>
    <t xml:space="preserve">transcription termination factor-like protein</t>
  </si>
  <si>
    <t xml:space="preserve">12:105904592-105905368</t>
  </si>
  <si>
    <t xml:space="preserve">GeneID:8897</t>
  </si>
  <si>
    <t xml:space="preserve">MTMR3</t>
  </si>
  <si>
    <t xml:space="preserve">cg21804950</t>
  </si>
  <si>
    <t xml:space="preserve">ZFYVE10; KIAA0371; FYVE-DSP1;</t>
  </si>
  <si>
    <t xml:space="preserve">NM_021090.2</t>
  </si>
  <si>
    <t xml:space="preserve">GI:23510385</t>
  </si>
  <si>
    <t xml:space="preserve">isoform c is encoded by transcript variant 3; zinc finger; FYVE domain containing 10; FYVE (Fab1 YGLO23 Vsp27 EEA1 domain) dual-specificity protein phosphatase; go_component: cytoplasm; go_component: membrane fraction; go_function: zinc ion binding; go_function: metal ion binding; go_function: hydrolase activity; go_function: protein tyrosine phosphatase activity; go_function: protein serine/threonine phosphatase activity; go_function: inositol or phosphatidylinositol phosphatase activity; go_process: phospholipid dephosphorylation; go_process: protein amino acid dephosphorylation</t>
  </si>
  <si>
    <t xml:space="preserve">myotubularin-related protein 3 isoform c</t>
  </si>
  <si>
    <t xml:space="preserve">22:28608869-28610048</t>
  </si>
  <si>
    <t xml:space="preserve">GeneID:4587</t>
  </si>
  <si>
    <t xml:space="preserve">MUC5B</t>
  </si>
  <si>
    <t xml:space="preserve">cg03609102</t>
  </si>
  <si>
    <t xml:space="preserve">XM_039877.12</t>
  </si>
  <si>
    <t xml:space="preserve">GI:89033745</t>
  </si>
  <si>
    <t xml:space="preserve">Derived by automated computational analysis using gene prediction method: GNOMON.</t>
  </si>
  <si>
    <t xml:space="preserve">mucin 5; subtype B; tracheobronchial</t>
  </si>
  <si>
    <t xml:space="preserve">11:1200863-1201126</t>
  </si>
  <si>
    <t xml:space="preserve">GeneID:4624</t>
  </si>
  <si>
    <t xml:space="preserve">MYH6</t>
  </si>
  <si>
    <t xml:space="preserve">cg21301148</t>
  </si>
  <si>
    <t xml:space="preserve">ASD3; MYHC; MYHCA; alpha-MHC;</t>
  </si>
  <si>
    <t xml:space="preserve">NM_002471.1</t>
  </si>
  <si>
    <t xml:space="preserve">GI:27764860</t>
  </si>
  <si>
    <t xml:space="preserve">myosin heavy chain; cardiac muscle alpha isoform; alpha myosin heavy chain; alpha-myosin heavy chain; go_component: myosin; go_component: muscle myosin; go_component: striated muscle thick filament; go_function: ATP binding; go_function: actin binding; go_function: calmodulin binding; go_function: nucleotide binding; go_function: microfilament motor activity; go_process: striated muscle contraction</t>
  </si>
  <si>
    <t xml:space="preserve">myosin heavy chain 6</t>
  </si>
  <si>
    <t xml:space="preserve">GeneID:4633</t>
  </si>
  <si>
    <t xml:space="preserve">MYL2</t>
  </si>
  <si>
    <t xml:space="preserve">cg10591174</t>
  </si>
  <si>
    <t xml:space="preserve">MLC2; CMH10;</t>
  </si>
  <si>
    <t xml:space="preserve">NM_000432.1</t>
  </si>
  <si>
    <t xml:space="preserve">GI:4557774</t>
  </si>
  <si>
    <t xml:space="preserve">go_component: myosin; go_component: cytoskeleton; go_function: motor activity; go_function: calcium ion binding; go_function: structural constituent of muscle; go_process: muscle development; go_process: regulation of striated muscle contraction</t>
  </si>
  <si>
    <t xml:space="preserve">myosin light chain 2</t>
  </si>
  <si>
    <t xml:space="preserve">GeneID:4430</t>
  </si>
  <si>
    <t xml:space="preserve">MYO1B</t>
  </si>
  <si>
    <t xml:space="preserve">cg15096140</t>
  </si>
  <si>
    <t xml:space="preserve">myr1;</t>
  </si>
  <si>
    <t xml:space="preserve">NM_012223.2</t>
  </si>
  <si>
    <t xml:space="preserve">GI:44889480</t>
  </si>
  <si>
    <t xml:space="preserve">myosin-I alpha; go_component: myosin; go_function: ATP binding; go_function: actin binding; go_function: motor activity; go_function: calmodulin binding; go_function: nucleotide binding</t>
  </si>
  <si>
    <t xml:space="preserve">myosin IB</t>
  </si>
  <si>
    <t xml:space="preserve">2:191817926-191819459</t>
  </si>
  <si>
    <t xml:space="preserve">GeneID:4542</t>
  </si>
  <si>
    <t xml:space="preserve">MYO1F</t>
  </si>
  <si>
    <t xml:space="preserve">cg16504798</t>
  </si>
  <si>
    <t xml:space="preserve">myosin;</t>
  </si>
  <si>
    <t xml:space="preserve">NM_012335.2</t>
  </si>
  <si>
    <t xml:space="preserve">GI:27544940</t>
  </si>
  <si>
    <t xml:space="preserve">myosin-ID; go_component: myosin; go_component: unconventional myosin; go_component: unconventional myosin; go_function: ATP binding; go_function: motor activity; go_function: ATP binding; go_function: actin binding; go_function: calmodulin binding; go_function: nucleotide binding; go_function: microfilament motor activity; go_process: biological process unknown</t>
  </si>
  <si>
    <t xml:space="preserve">myosin IF</t>
  </si>
  <si>
    <t xml:space="preserve">cg27582235</t>
  </si>
  <si>
    <t xml:space="preserve">GeneID:9172</t>
  </si>
  <si>
    <t xml:space="preserve">MYOM2</t>
  </si>
  <si>
    <t xml:space="preserve">cg11701148</t>
  </si>
  <si>
    <t xml:space="preserve">TTNAP;</t>
  </si>
  <si>
    <t xml:space="preserve">NM_003970.1</t>
  </si>
  <si>
    <t xml:space="preserve">GI:4505314</t>
  </si>
  <si>
    <t xml:space="preserve">titin-associated protein; 165 kD; M-band protein; myomesin (M-protein) 2 (165kD); go_component: striated muscle thick filament; go_function: structural constituent of muscle; go_process: muscle development; go_process: striated muscle contraction</t>
  </si>
  <si>
    <t xml:space="preserve">myomesin 2</t>
  </si>
  <si>
    <t xml:space="preserve">8:1980232-1980444</t>
  </si>
  <si>
    <t xml:space="preserve">GeneID:23026</t>
  </si>
  <si>
    <t xml:space="preserve">MYR8</t>
  </si>
  <si>
    <t xml:space="preserve">cg18946226</t>
  </si>
  <si>
    <t xml:space="preserve">KIAA0865;</t>
  </si>
  <si>
    <t xml:space="preserve">NM_015011.1</t>
  </si>
  <si>
    <t xml:space="preserve">GI:62177126</t>
  </si>
  <si>
    <t xml:space="preserve">go_component: myosin; go_function: ATP binding; go_function: motor activity</t>
  </si>
  <si>
    <t xml:space="preserve">myosin heavy chain Myr 8</t>
  </si>
  <si>
    <t xml:space="preserve">GeneID:204801</t>
  </si>
  <si>
    <t xml:space="preserve">NALP11</t>
  </si>
  <si>
    <t xml:space="preserve">cg03789934</t>
  </si>
  <si>
    <t xml:space="preserve">NOD17; PAN10; PYPAF6;</t>
  </si>
  <si>
    <t xml:space="preserve">NM_145007.1</t>
  </si>
  <si>
    <t xml:space="preserve">GI:21450724</t>
  </si>
  <si>
    <t xml:space="preserve">NACHT; LRR and PYD containing protein 11; PYRIN-containing APAF1-like protein 6; PAAD- and NACHT-containing protein 10; PAAD- and NACHT-containing protein 10B; go_function: ATP binding; go_function: nucleotide binding</t>
  </si>
  <si>
    <t xml:space="preserve">NACHT; leucine rich repeat and PYD containing 11</t>
  </si>
  <si>
    <t xml:space="preserve">GeneID:338323</t>
  </si>
  <si>
    <t xml:space="preserve">NALP14</t>
  </si>
  <si>
    <t xml:space="preserve">cg02347487</t>
  </si>
  <si>
    <t xml:space="preserve">NOD5; GC-LRR;</t>
  </si>
  <si>
    <t xml:space="preserve">NM_176822.2</t>
  </si>
  <si>
    <t xml:space="preserve">GI:31543282</t>
  </si>
  <si>
    <t xml:space="preserve">nucleotide-binding oligomerization domain protein 5; go_function: ATP binding; go_function: nucleotide binding</t>
  </si>
  <si>
    <t xml:space="preserve">NACHT; LRR and PYD containing protein 14</t>
  </si>
  <si>
    <t xml:space="preserve">GeneID:9027</t>
  </si>
  <si>
    <t xml:space="preserve">NAT8</t>
  </si>
  <si>
    <t xml:space="preserve">cg08116137</t>
  </si>
  <si>
    <t xml:space="preserve">GLA; CML1; TSC501; TSC510;</t>
  </si>
  <si>
    <t xml:space="preserve">NM_003960.2</t>
  </si>
  <si>
    <t xml:space="preserve">GI:13929473</t>
  </si>
  <si>
    <t xml:space="preserve">kidney- and liver-specific gene product; go_function: N-acetyltransferase activity; go_process: response to drug</t>
  </si>
  <si>
    <t xml:space="preserve">N-acetyltransferase 8</t>
  </si>
  <si>
    <t xml:space="preserve">cg09172980</t>
  </si>
  <si>
    <t xml:space="preserve">GeneID:23054</t>
  </si>
  <si>
    <t xml:space="preserve">NCOA6</t>
  </si>
  <si>
    <t xml:space="preserve">cg06425556</t>
  </si>
  <si>
    <t xml:space="preserve">NRC; AIB3; ASC2; PRIP; TRBP; RAP250; KIAA0181;</t>
  </si>
  <si>
    <t xml:space="preserve">NM_014071.2</t>
  </si>
  <si>
    <t xml:space="preserve">GI:32307127</t>
  </si>
  <si>
    <t xml:space="preserve">nuclear receptor coactivator RAP250; peroxisome proliferator-activated receptor interacting protein; amplified in breast cancer-3 protein; activating signal cointegrator-2; thyroid hormone receptor binding protein; go_component: nucleus; go_component: nucleus; go_component: transcription factor complex; go_function: chromatin binding; go_function: protein binding; go_function: estrogen receptor binding; go_function: retinoid X receptor binding; go_function: thyroid hormone receptor binding; go_function: ligand-dependent nuclear receptor transcription coactivator activity; go_process: transcription; go_process: DNA repair; go_process: brain development; go_process: heart development; go_process: DNA replication; go_process: DNA recombination; go_process: myeloid cell differentiation; go_process: response to hormone stimulus; go_process: embryonic development (sensu Mammalia); go_process: estrogen receptor signaling pathway; go_process: regulation of transcription; DNA-dependent; go_process: glucocorticoid receptor signaling pathway; go_process: transcription initiation from RNA polymerase II promoter; go_process: positive regulation of transcription from RNA polymerase II promoter</t>
  </si>
  <si>
    <t xml:space="preserve">nuclear receptor coactivator 6</t>
  </si>
  <si>
    <t xml:space="preserve">20:32876384-32877447</t>
  </si>
  <si>
    <t xml:space="preserve">GeneID:9612</t>
  </si>
  <si>
    <t xml:space="preserve">NCOR2</t>
  </si>
  <si>
    <t xml:space="preserve">cg22580512</t>
  </si>
  <si>
    <t xml:space="preserve">SMRT; CTG26; SMRTE; TRAC1; TNRC14; TRAC-1; SMRTE-tau;</t>
  </si>
  <si>
    <t xml:space="preserve">NM_006312.2</t>
  </si>
  <si>
    <t xml:space="preserve">GI:56699487</t>
  </si>
  <si>
    <t xml:space="preserve">silencing mediator for retinoid and thyroid hormone receptors; go_component: nucleus; go_function: DNA binding; go_function: Notch binding; go_function: protein binding; go_function: transcription corepressor activity; go_process: regulation of transcription; DNA-dependent</t>
  </si>
  <si>
    <t xml:space="preserve">nuclear receptor co-repressor 2</t>
  </si>
  <si>
    <t xml:space="preserve">12:123568191-123568449</t>
  </si>
  <si>
    <t xml:space="preserve">cg22820108</t>
  </si>
  <si>
    <t xml:space="preserve">12:123568553-123569517</t>
  </si>
  <si>
    <t xml:space="preserve">GeneID:9437</t>
  </si>
  <si>
    <t xml:space="preserve">NCR1</t>
  </si>
  <si>
    <t xml:space="preserve">cg12952132</t>
  </si>
  <si>
    <t xml:space="preserve">LY94; CD335; NKP46; NK-p46;</t>
  </si>
  <si>
    <t xml:space="preserve">NM_004829.3</t>
  </si>
  <si>
    <t xml:space="preserve">GI:27545441</t>
  </si>
  <si>
    <t xml:space="preserve">lymphocyte antigen 94 (mouse) homolog (activating NK-receptor; NK-p46); go_component: membrane; go_component: SWI/SNF complex; go_component: integral to plasma membrane; go_function: protein binding; go_function: receptor activity; go_function: receptor signaling protein activity; go_process: signal transduction; go_process: cellular defense response; go_process: natural killer cell activation; go_process: regulation of natural killer cell mediated cytotoxicity</t>
  </si>
  <si>
    <t xml:space="preserve">natural cytotoxicity triggering receptor 1</t>
  </si>
  <si>
    <t xml:space="preserve">GeneID:64579</t>
  </si>
  <si>
    <t xml:space="preserve">NDST4</t>
  </si>
  <si>
    <t xml:space="preserve">cg27063986</t>
  </si>
  <si>
    <t xml:space="preserve">NM_022569.1</t>
  </si>
  <si>
    <t xml:space="preserve">GI:12007649</t>
  </si>
  <si>
    <t xml:space="preserve">N-deacetylase/N-sulfotransferase 4; go_function: transferase activity; go_function: sulfotransferase activity</t>
  </si>
  <si>
    <t xml:space="preserve">N-deacetylase/N-sulfotransferase (heparan glucosaminyl) 4</t>
  </si>
  <si>
    <t xml:space="preserve">cg09511421</t>
  </si>
  <si>
    <t xml:space="preserve">GeneID:378884</t>
  </si>
  <si>
    <t xml:space="preserve">NHLRC1</t>
  </si>
  <si>
    <t xml:space="preserve">cg00772000</t>
  </si>
  <si>
    <t xml:space="preserve">EPM2A; EPM2B; MGC119262; MGC119264; MGC119265; bA204B7.2;</t>
  </si>
  <si>
    <t xml:space="preserve">NM_198586.2</t>
  </si>
  <si>
    <t xml:space="preserve">GI:40255282</t>
  </si>
  <si>
    <t xml:space="preserve">go_component: nucleus; go_component: endoplasmic reticulum; go_function: protein binding; go_function: zinc ion binding; go_function: metal ion binding</t>
  </si>
  <si>
    <t xml:space="preserve">malin</t>
  </si>
  <si>
    <t xml:space="preserve">6:18230039-18231226</t>
  </si>
  <si>
    <t xml:space="preserve">GeneID:4815</t>
  </si>
  <si>
    <t xml:space="preserve">NINJ2</t>
  </si>
  <si>
    <t xml:space="preserve">cg20781967</t>
  </si>
  <si>
    <t xml:space="preserve">NM_016533.4</t>
  </si>
  <si>
    <t xml:space="preserve">GI:39725945</t>
  </si>
  <si>
    <t xml:space="preserve">go_component: integral to plasma membrane; go_function: protein binding; go_process: cell adhesion; go_process: neuron adhesion; go_process: tissue regeneration; go_process: nervous system development</t>
  </si>
  <si>
    <t xml:space="preserve">ninjurin 2</t>
  </si>
  <si>
    <t xml:space="preserve">GeneID:4837</t>
  </si>
  <si>
    <t xml:space="preserve">NNMT</t>
  </si>
  <si>
    <t xml:space="preserve">cg14209518</t>
  </si>
  <si>
    <t xml:space="preserve">NM_006169.2</t>
  </si>
  <si>
    <t xml:space="preserve">GI:62953139</t>
  </si>
  <si>
    <t xml:space="preserve">go_function: transferase activity; go_function: methyltransferase activity; go_function: nicotinamide N-methyltransferase activity</t>
  </si>
  <si>
    <t xml:space="preserve">nicotinamide N-methyltransferase</t>
  </si>
  <si>
    <t xml:space="preserve">cg09632136</t>
  </si>
  <si>
    <t xml:space="preserve">GeneID:83714</t>
  </si>
  <si>
    <t xml:space="preserve">NRIP2</t>
  </si>
  <si>
    <t xml:space="preserve">cg00830029</t>
  </si>
  <si>
    <t xml:space="preserve">DKFZP761G1913;</t>
  </si>
  <si>
    <t xml:space="preserve">NM_031474.1</t>
  </si>
  <si>
    <t xml:space="preserve">GI:13899326</t>
  </si>
  <si>
    <t xml:space="preserve">go_function: receptor activity</t>
  </si>
  <si>
    <t xml:space="preserve">nuclear receptor interacting protein 2</t>
  </si>
  <si>
    <t xml:space="preserve">GeneID:9369</t>
  </si>
  <si>
    <t xml:space="preserve">NRXN3</t>
  </si>
  <si>
    <t xml:space="preserve">cg16372520</t>
  </si>
  <si>
    <t xml:space="preserve">KIAA0743;</t>
  </si>
  <si>
    <t xml:space="preserve">NM_004796.3</t>
  </si>
  <si>
    <t xml:space="preserve">GI:41350303</t>
  </si>
  <si>
    <t xml:space="preserve">isoform alpha precursor is encoded by transcript variant alpha; neurexin III; go_component: integral to membrane; go_component: integral to plasma membrane; go_function: protein binding; go_function: receptor activity; go_process: cell adhesion; go_process: axon guidance</t>
  </si>
  <si>
    <t xml:space="preserve">neurexin 3 isoform alpha precursor</t>
  </si>
  <si>
    <t xml:space="preserve">GeneID:11165</t>
  </si>
  <si>
    <t xml:space="preserve">NUDT3</t>
  </si>
  <si>
    <t xml:space="preserve">cg25055477</t>
  </si>
  <si>
    <t xml:space="preserve">DIPP; DIPP1;</t>
  </si>
  <si>
    <t xml:space="preserve">NM_006703.2</t>
  </si>
  <si>
    <t xml:space="preserve">GI:37622350</t>
  </si>
  <si>
    <t xml:space="preserve">diphosphoinositol polyphosphate phosphohydrolase; go_component: intracellular; go_function: hydrolase activity; go_function: magnesium ion binding; go_function: diphosphoinositol-polyphosphate diphosphatase activity; go_process: cell-cell signaling; go_process: intracellular transport; go_process: calcium-mediated signaling; go_process: intracellular signaling cascade; go_process: regulation of RNA-nucleus export; go_process: cyclic-nucleotide-mediated signaling; go_process: diadenosine polyphosphate catabolism</t>
  </si>
  <si>
    <t xml:space="preserve">nudix-type motif 3</t>
  </si>
  <si>
    <t xml:space="preserve">6:34467413-34468976</t>
  </si>
  <si>
    <t xml:space="preserve">GeneID:8021</t>
  </si>
  <si>
    <t xml:space="preserve">NUP214</t>
  </si>
  <si>
    <t xml:space="preserve">cg09553448</t>
  </si>
  <si>
    <t xml:space="preserve">CAN; CAIN; N214; D9S46E;</t>
  </si>
  <si>
    <t xml:space="preserve">NM_005085.2</t>
  </si>
  <si>
    <t xml:space="preserve">GI:24497442</t>
  </si>
  <si>
    <t xml:space="preserve">nucleoporin 214kD (CAIN); nuclear pore complex protein Nup214; CAN protein; putative oncogene; p250; go_component: nucleus; go_component: nuclear pore; go_component: outer membrane; go_component: nuclear pore; go_component: integral to membrane; go_function: porin activity; go_function: protein binding; go_function: transporter activity; go_process: transport</t>
  </si>
  <si>
    <t xml:space="preserve">nucleoporin 214kDa</t>
  </si>
  <si>
    <t xml:space="preserve">GeneID:9818</t>
  </si>
  <si>
    <t xml:space="preserve">NUPL1</t>
  </si>
  <si>
    <t xml:space="preserve">cg08532057</t>
  </si>
  <si>
    <t xml:space="preserve">PRO2463; KIAA0410;</t>
  </si>
  <si>
    <t xml:space="preserve">NM_014089.3</t>
  </si>
  <si>
    <t xml:space="preserve">GI:56788375</t>
  </si>
  <si>
    <t xml:space="preserve">isoform a is encoded by transcript variant 1; nucleoporin p58/p45; go_component: nucleus; go_component: outer membrane; go_component: integral to membrane; go_function: porin activity; go_function: serine-type endopeptidase inhibitor activity; go_process: transport</t>
  </si>
  <si>
    <t xml:space="preserve">nucleoporin like 1 isoform a</t>
  </si>
  <si>
    <t xml:space="preserve">13:24772849-24774392</t>
  </si>
  <si>
    <t xml:space="preserve">GeneID:56001</t>
  </si>
  <si>
    <t xml:space="preserve">NXF2</t>
  </si>
  <si>
    <t xml:space="preserve">cg00280894</t>
  </si>
  <si>
    <t xml:space="preserve">TAPL-2; FLJ20416;</t>
  </si>
  <si>
    <t xml:space="preserve">NM_022053.1</t>
  </si>
  <si>
    <t xml:space="preserve">GI:13430853</t>
  </si>
  <si>
    <t xml:space="preserve">TAP like protein 2; nuclear RNA export factor 2B; go_component: nucleus; go_component: nucleus; go_component: cytoplasm; go_component: nuclear RNA export factor complex; go_function: RNA binding; go_function: protein binding; go_function: nucleotide binding; go_function: protein transporter activity; go_process: transport; go_process: development; go_process: RNA transport; go_process: mRNA processing; go_process: mRNA-nucleus export; go_process: protein-nucleus import; go_process: mRNA-nucleus export</t>
  </si>
  <si>
    <t xml:space="preserve">nuclear RNA export factor 2</t>
  </si>
  <si>
    <t xml:space="preserve">GeneID:56000</t>
  </si>
  <si>
    <t xml:space="preserve">NXF3</t>
  </si>
  <si>
    <t xml:space="preserve">cg12584889</t>
  </si>
  <si>
    <t xml:space="preserve">NM_022052.1</t>
  </si>
  <si>
    <t xml:space="preserve">GI:11545756</t>
  </si>
  <si>
    <t xml:space="preserve">go_component: nucleus; go_component: cytoplasm; go_component: nuclear RNA export factor complex; go_function: RNA binding; go_function: nucleotide binding; go_function: protein binding; go_function: protein transporter activity; go_process: transport; go_process: mRNA processing; go_process: protein-nucleus import; go_process: mRNA-nucleus export</t>
  </si>
  <si>
    <t xml:space="preserve">nuclear RNA export factor 3</t>
  </si>
  <si>
    <t xml:space="preserve">GeneID:8638</t>
  </si>
  <si>
    <t xml:space="preserve">OASL</t>
  </si>
  <si>
    <t xml:space="preserve">cg11301598</t>
  </si>
  <si>
    <t xml:space="preserve">TRIP14; p59OASL;</t>
  </si>
  <si>
    <t xml:space="preserve">NM_198213.1</t>
  </si>
  <si>
    <t xml:space="preserve">GI:38016929</t>
  </si>
  <si>
    <t xml:space="preserve">isoform b is encoded by transcript variant 2; 2 -5 oligoadenylate synthetase-like; 2- ;5prime-oligoadenylate synthetase-like; go_component: cytoplasm; go_component: nucleolus; go_function: ATP binding; go_function: DNA binding; go_function: transferase activity; go_function: double-stranded RNA binding; go_function: thyroid hormone receptor binding; go_process: immune response; go_process: protein modification</t>
  </si>
  <si>
    <t xml:space="preserve">2 -5prime-oligoadenylate synthetase-like isoform b</t>
  </si>
  <si>
    <t xml:space="preserve">GeneID:161753</t>
  </si>
  <si>
    <t xml:space="preserve">ODF3L1</t>
  </si>
  <si>
    <t xml:space="preserve">cg00622552</t>
  </si>
  <si>
    <t xml:space="preserve">MGC48986;</t>
  </si>
  <si>
    <t xml:space="preserve">NM_175881.2</t>
  </si>
  <si>
    <t xml:space="preserve">GI:31343527</t>
  </si>
  <si>
    <t xml:space="preserve">synonym: MGC48986</t>
  </si>
  <si>
    <t xml:space="preserve">outer dense fiber of sperm tails 3-like 1</t>
  </si>
  <si>
    <t xml:space="preserve">cg23637791</t>
  </si>
  <si>
    <t xml:space="preserve">GeneID:266553</t>
  </si>
  <si>
    <t xml:space="preserve">OFCC1</t>
  </si>
  <si>
    <t xml:space="preserve">cg27631817</t>
  </si>
  <si>
    <t xml:space="preserve">MRDS1;</t>
  </si>
  <si>
    <t xml:space="preserve">NM_153003.1</t>
  </si>
  <si>
    <t xml:space="preserve">GI:23308598</t>
  </si>
  <si>
    <t xml:space="preserve">orofacial clefting chromosomal breakpoint region 1</t>
  </si>
  <si>
    <t xml:space="preserve">MRDS1</t>
  </si>
  <si>
    <t xml:space="preserve">cg22168676</t>
  </si>
  <si>
    <t xml:space="preserve">GeneID:283297</t>
  </si>
  <si>
    <t xml:space="preserve">OR10A4</t>
  </si>
  <si>
    <t xml:space="preserve">cg03898365</t>
  </si>
  <si>
    <t xml:space="preserve">JCG5; OR10A4P;</t>
  </si>
  <si>
    <t xml:space="preserve">NM_207186.1</t>
  </si>
  <si>
    <t xml:space="preserve">GI:46395478</t>
  </si>
  <si>
    <t xml:space="preserve">olfactory receptor-like protein JCG5; olfactory receptor; family 10; subfamily A; member 4 pseudogene; hP2 olfactory receptor; olfactory receptor OR11-87; go_component: integral to membrane; go_function: receptor activity; go_function: olfactory receptor activity; go_process: G-protein coupled receptor protein signaling pathway</t>
  </si>
  <si>
    <t xml:space="preserve">olfactory receptor; family 10; subfamily A; member 4</t>
  </si>
  <si>
    <t xml:space="preserve">GeneID:26538</t>
  </si>
  <si>
    <t xml:space="preserve">OR10H2</t>
  </si>
  <si>
    <t xml:space="preserve">cg24926780</t>
  </si>
  <si>
    <t xml:space="preserve">NM_013939.1</t>
  </si>
  <si>
    <t xml:space="preserve">GI:7330336</t>
  </si>
  <si>
    <t xml:space="preserve">olfactory receptor OR19-23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10; subfamily H; member 2</t>
  </si>
  <si>
    <t xml:space="preserve">19:15699863-15700302</t>
  </si>
  <si>
    <t xml:space="preserve">cg12513379</t>
  </si>
  <si>
    <t xml:space="preserve">GeneID:26476</t>
  </si>
  <si>
    <t xml:space="preserve">OR10J1</t>
  </si>
  <si>
    <t xml:space="preserve">cg25076881</t>
  </si>
  <si>
    <t xml:space="preserve">HGMP07J; HSHGMP07J;</t>
  </si>
  <si>
    <t xml:space="preserve">NM_012351.1</t>
  </si>
  <si>
    <t xml:space="preserve">GI:6912549</t>
  </si>
  <si>
    <t xml:space="preserve">olfactory receptor OR1-26; go_component: integral to plasma membrane; go_function: receptor activity; go_function: olfactory receptor activity; go_process: signal transduction; go_process: sensory perception of smell; go_process: fertilization (sensu Metazoa); go_process: G-protein coupled receptor protein signaling pathway</t>
  </si>
  <si>
    <t xml:space="preserve">olfactory receptor; family 10; subfamily J; member 1</t>
  </si>
  <si>
    <t xml:space="preserve">GeneID:26529</t>
  </si>
  <si>
    <t xml:space="preserve">OR12D2</t>
  </si>
  <si>
    <t xml:space="preserve">cg21414251</t>
  </si>
  <si>
    <t xml:space="preserve">hs6M1-20; dJ994E9.8;</t>
  </si>
  <si>
    <t xml:space="preserve">NM_013936.2</t>
  </si>
  <si>
    <t xml:space="preserve">GI:21450849</t>
  </si>
  <si>
    <t xml:space="preserve">olfactory receptor 12D2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12; subfamily D; member 2</t>
  </si>
  <si>
    <t xml:space="preserve">GeneID:26189</t>
  </si>
  <si>
    <t xml:space="preserve">OR1A2</t>
  </si>
  <si>
    <t xml:space="preserve">cg16678925</t>
  </si>
  <si>
    <t xml:space="preserve">OR17-6;</t>
  </si>
  <si>
    <t xml:space="preserve">NM_012352.1</t>
  </si>
  <si>
    <t xml:space="preserve">GI:6912551</t>
  </si>
  <si>
    <t xml:space="preserve">olfactory receptor OR17-10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1; subfamily A; member 2</t>
  </si>
  <si>
    <t xml:space="preserve">cg27429194</t>
  </si>
  <si>
    <t xml:space="preserve">GeneID:26692</t>
  </si>
  <si>
    <t xml:space="preserve">OR2W1</t>
  </si>
  <si>
    <t xml:space="preserve">cg25133685</t>
  </si>
  <si>
    <t xml:space="preserve">hs6M1-15; MGC119162; MGC119163; MGC119165;</t>
  </si>
  <si>
    <t xml:space="preserve">NM_030903.2</t>
  </si>
  <si>
    <t xml:space="preserve">GI:50726880</t>
  </si>
  <si>
    <t xml:space="preserve">olfactory receptor OR6-13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2; subfamily W; member 1</t>
  </si>
  <si>
    <t xml:space="preserve">GeneID:26333</t>
  </si>
  <si>
    <t xml:space="preserve">OR7A17</t>
  </si>
  <si>
    <t xml:space="preserve">cg05112299</t>
  </si>
  <si>
    <t xml:space="preserve">HTPCRX19; BC85395_4; MGC126636;</t>
  </si>
  <si>
    <t xml:space="preserve">NM_030901.1</t>
  </si>
  <si>
    <t xml:space="preserve">GI:13775161</t>
  </si>
  <si>
    <t xml:space="preserve">olfactory receptor OR19-20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7; subfamily A; member 17</t>
  </si>
  <si>
    <t xml:space="preserve">GeneID:26664</t>
  </si>
  <si>
    <t xml:space="preserve">OR7C1</t>
  </si>
  <si>
    <t xml:space="preserve">cg11328541</t>
  </si>
  <si>
    <t xml:space="preserve">OR7C4; OR19-5; TPCR86; HSTPCR86P; CIT-HSP-146E8;</t>
  </si>
  <si>
    <t xml:space="preserve">NM_198944.1</t>
  </si>
  <si>
    <t xml:space="preserve">GI:39812354</t>
  </si>
  <si>
    <t xml:space="preserve">olfactory receptor; family 7; subfamily C; member 4; olfactory receptor OR19-16</t>
  </si>
  <si>
    <t xml:space="preserve">olfactory receptor; family 7; subfamily C; member 1</t>
  </si>
  <si>
    <t xml:space="preserve">GeneID:9885</t>
  </si>
  <si>
    <t xml:space="preserve">OSBPL2</t>
  </si>
  <si>
    <t xml:space="preserve">cg08364102</t>
  </si>
  <si>
    <t xml:space="preserve">ORP2; ORP-2; MGC4307; MGC8342; FLJ20223; KIAA0772;</t>
  </si>
  <si>
    <t xml:space="preserve">NM_014835.2</t>
  </si>
  <si>
    <t xml:space="preserve">GI:21450851</t>
  </si>
  <si>
    <t xml:space="preserve">isoform 1 is encoded by transcript variant 1; oxysterol-binding protein-related protein 2; oxysterol-binding protein-like 2; OSBP-related protein 2; go_process: lipid transport; go_process: steroid metabolism</t>
  </si>
  <si>
    <t xml:space="preserve">oxysterol-binding protein-like protein 2 isoform 1</t>
  </si>
  <si>
    <t xml:space="preserve">20:60246348-60247965</t>
  </si>
  <si>
    <t xml:space="preserve">GeneID:28962</t>
  </si>
  <si>
    <t xml:space="preserve">OSTM1</t>
  </si>
  <si>
    <t xml:space="preserve">cg21769969</t>
  </si>
  <si>
    <t xml:space="preserve">GL; GIPN; HSPC019;</t>
  </si>
  <si>
    <t xml:space="preserve">NM_014028.3</t>
  </si>
  <si>
    <t xml:space="preserve">GI:56699489</t>
  </si>
  <si>
    <t xml:space="preserve">grey-lethal osteopetrosis; GAIP-interacting protein N terminus; go_component: membrane; go_component: integral to membrane</t>
  </si>
  <si>
    <t xml:space="preserve">osteopetrosis associated transmembrane protein 1</t>
  </si>
  <si>
    <t xml:space="preserve">6:108502055-108503715</t>
  </si>
  <si>
    <t xml:space="preserve">GeneID:26471</t>
  </si>
  <si>
    <t xml:space="preserve">P8</t>
  </si>
  <si>
    <t xml:space="preserve">cg15149645</t>
  </si>
  <si>
    <t xml:space="preserve">COM1;</t>
  </si>
  <si>
    <t xml:space="preserve">NM_012385.1</t>
  </si>
  <si>
    <t xml:space="preserve">GI:6912569</t>
  </si>
  <si>
    <t xml:space="preserve">go_component: nucleus; go_function: molecular function unknown; go_process: cell growth; go_process: induction of apoptosis</t>
  </si>
  <si>
    <t xml:space="preserve">p8 protein (candidate of metastasis 1)</t>
  </si>
  <si>
    <t xml:space="preserve">cg05590982</t>
  </si>
  <si>
    <t xml:space="preserve">GeneID:5036</t>
  </si>
  <si>
    <t xml:space="preserve">PA2G4</t>
  </si>
  <si>
    <t xml:space="preserve">cg09011597</t>
  </si>
  <si>
    <t xml:space="preserve">EBP1; p38-2G4;</t>
  </si>
  <si>
    <t xml:space="preserve">NM_006191.1</t>
  </si>
  <si>
    <t xml:space="preserve">GI:5453841</t>
  </si>
  <si>
    <t xml:space="preserve">ErbB-3 binding protein; go_component: nucleus; go_function: cobalt ion binding; go_function: hydrolase activity; go_function: methionyl aminopeptidase activity; go_process: proteolysis; go_process: cell cycle arrest; go_process: cell proliferation</t>
  </si>
  <si>
    <t xml:space="preserve">proliferation-associated 2G4; 38kDa</t>
  </si>
  <si>
    <t xml:space="preserve">12:54783976-54785429</t>
  </si>
  <si>
    <t xml:space="preserve">GeneID:23569</t>
  </si>
  <si>
    <t xml:space="preserve">PADI4</t>
  </si>
  <si>
    <t xml:space="preserve">cg23228178</t>
  </si>
  <si>
    <t xml:space="preserve">PAD; PDI4; PDI5; PADI5;</t>
  </si>
  <si>
    <t xml:space="preserve">NM_012387.1</t>
  </si>
  <si>
    <t xml:space="preserve">GI:6912575</t>
  </si>
  <si>
    <t xml:space="preserve">protein-arginine deiminase; peptidyl arginine deiminase; type V; PADI-H protein; go_function: hydrolase activity; go_function: calcium ion binding; go_function: protein-arginine deiminase activity; go_function: protein-arginine deiminase activity; go_process: protein modification; go_process: protein modification</t>
  </si>
  <si>
    <t xml:space="preserve">peptidyl arginine deiminase; type IV</t>
  </si>
  <si>
    <t xml:space="preserve">GeneID:5064</t>
  </si>
  <si>
    <t xml:space="preserve">PALM</t>
  </si>
  <si>
    <t xml:space="preserve">cg00174901</t>
  </si>
  <si>
    <t xml:space="preserve">KIAA0270;</t>
  </si>
  <si>
    <t xml:space="preserve">NM_002579.1</t>
  </si>
  <si>
    <t xml:space="preserve">GI:4557041</t>
  </si>
  <si>
    <t xml:space="preserve">go_component: plasma membrane; go_component: integral to plasma membrane; go_component: cytoplasmic membrane-bound vesicle; go_process: cell motility; go_process: regulation of cell shape</t>
  </si>
  <si>
    <t xml:space="preserve">paralemmin</t>
  </si>
  <si>
    <t xml:space="preserve">GeneID:54873</t>
  </si>
  <si>
    <t xml:space="preserve">PALMD</t>
  </si>
  <si>
    <t xml:space="preserve">cg00729875</t>
  </si>
  <si>
    <t xml:space="preserve">PALML; C1orf11; FLJ20271;</t>
  </si>
  <si>
    <t xml:space="preserve">NM_017734.2</t>
  </si>
  <si>
    <t xml:space="preserve">GI:16306484</t>
  </si>
  <si>
    <t xml:space="preserve">paralemnin-like; go_component: membrane; go_process: regulation of cell shape</t>
  </si>
  <si>
    <t xml:space="preserve">palmdelphin</t>
  </si>
  <si>
    <t xml:space="preserve">GeneID:116337</t>
  </si>
  <si>
    <t xml:space="preserve">PANX3</t>
  </si>
  <si>
    <t xml:space="preserve">cg08191915</t>
  </si>
  <si>
    <t xml:space="preserve">NM_052959.2</t>
  </si>
  <si>
    <t xml:space="preserve">GI:39995066</t>
  </si>
  <si>
    <t xml:space="preserve">gap junction protein pannexin 3; go_component: gap junction; go_component: integral to membrane</t>
  </si>
  <si>
    <t xml:space="preserve">pannexin 3</t>
  </si>
  <si>
    <t xml:space="preserve">GeneID:124222</t>
  </si>
  <si>
    <t xml:space="preserve">PAQR4</t>
  </si>
  <si>
    <t xml:space="preserve">cg02626929</t>
  </si>
  <si>
    <t xml:space="preserve">FLJ30002;</t>
  </si>
  <si>
    <t xml:space="preserve">NM_152341.2</t>
  </si>
  <si>
    <t xml:space="preserve">GI:31542755</t>
  </si>
  <si>
    <t xml:space="preserve">go_component: integral to membrane; go_function: receptor activity</t>
  </si>
  <si>
    <t xml:space="preserve">progestin and adipoQ receptor family member IV</t>
  </si>
  <si>
    <t xml:space="preserve">GeneID:79957</t>
  </si>
  <si>
    <t xml:space="preserve">PAQR6</t>
  </si>
  <si>
    <t xml:space="preserve">cg10046892</t>
  </si>
  <si>
    <t xml:space="preserve">FLJ22672;</t>
  </si>
  <si>
    <t xml:space="preserve">NM_024897.2</t>
  </si>
  <si>
    <t xml:space="preserve">GI:24432010</t>
  </si>
  <si>
    <t xml:space="preserve">isoform 1 is encoded by transcript variant 1; go_component: integral to membrane; go_function: receptor activity</t>
  </si>
  <si>
    <t xml:space="preserve">progestin and adipoQ receptor family member VI isoform 1</t>
  </si>
  <si>
    <t xml:space="preserve">GeneID:25859</t>
  </si>
  <si>
    <t xml:space="preserve">PART1</t>
  </si>
  <si>
    <t xml:space="preserve">cg09712066</t>
  </si>
  <si>
    <t xml:space="preserve">DKFZP586D0823;</t>
  </si>
  <si>
    <t xml:space="preserve">NM_016590.2</t>
  </si>
  <si>
    <t xml:space="preserve">GI:11496986</t>
  </si>
  <si>
    <t xml:space="preserve">prostate-specific and androgen-regulated cDNA 14D7 protein; go_component: cellular_component unknown; go_function: molecular_function unknown; go_process: biological_process unknown</t>
  </si>
  <si>
    <t xml:space="preserve">prostate androgen-regulated transcript 1 protein</t>
  </si>
  <si>
    <t xml:space="preserve">cg18704047</t>
  </si>
  <si>
    <t xml:space="preserve">GeneID:5078</t>
  </si>
  <si>
    <t xml:space="preserve">PAX4</t>
  </si>
  <si>
    <t xml:space="preserve">cg08886154</t>
  </si>
  <si>
    <t xml:space="preserve">NM_006193.1</t>
  </si>
  <si>
    <t xml:space="preserve">GI:5453849</t>
  </si>
  <si>
    <t xml:space="preserve">paired domain gene 4; go_component: nucleus; go_function: transcription factor activity; go_process: cell differentiation; go_process: organ morphogenesis; go_process: regulation of transcription; DNA-dependent</t>
  </si>
  <si>
    <t xml:space="preserve">paired box gene 4</t>
  </si>
  <si>
    <t xml:space="preserve">GeneID:56136</t>
  </si>
  <si>
    <t xml:space="preserve">PCDHA13</t>
  </si>
  <si>
    <t xml:space="preserve">cg26556719</t>
  </si>
  <si>
    <t xml:space="preserve">CNR5; CNRN5; CNRS5; CRNR5; PCDH-ALPHA13;</t>
  </si>
  <si>
    <t xml:space="preserve">NM_018904.2</t>
  </si>
  <si>
    <t xml:space="preserve">GI:14165395</t>
  </si>
  <si>
    <t xml:space="preserve">isoform 1 precursor is encoded by transcript variant 1; KIAA0345-like 1; ortholog of mouse CNR5; go_component: membrane; go_component: integral to membrane; go_function: protein binding; go_function: calcium ion binding; go_process: cell adhesion; go_process: homophilic cell adhesion</t>
  </si>
  <si>
    <t xml:space="preserve">protocadherin alpha 13 isoform 1 precursor</t>
  </si>
  <si>
    <t xml:space="preserve">5:140241916-140242537</t>
  </si>
  <si>
    <t xml:space="preserve">GeneID:56125</t>
  </si>
  <si>
    <t xml:space="preserve">PCDHB11</t>
  </si>
  <si>
    <t xml:space="preserve">cg04270025</t>
  </si>
  <si>
    <t xml:space="preserve">ME2; MGC138337; PCDH-BETA11;</t>
  </si>
  <si>
    <t xml:space="preserve">NM_018931.2</t>
  </si>
  <si>
    <t xml:space="preserve">GI:14195592</t>
  </si>
  <si>
    <t xml:space="preserve">cadherin ME2; go_component: membrane; go_component: integral to plasma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protocadherin beta 11 precursor</t>
  </si>
  <si>
    <t xml:space="preserve">GeneID:57717</t>
  </si>
  <si>
    <t xml:space="preserve">PCDHB16</t>
  </si>
  <si>
    <t xml:space="preserve">cg11864993</t>
  </si>
  <si>
    <t xml:space="preserve">ME1; PCDH3X; PCDHB8a; KIAA1621; PCDH-BETA16;</t>
  </si>
  <si>
    <t xml:space="preserve">NM_020957.1</t>
  </si>
  <si>
    <t xml:space="preserve">GI:14195604</t>
  </si>
  <si>
    <t xml:space="preserve">cadherin ME1; protocadherin beta 8a; protocadherin-3x; PCDHbeta 16; go_component: membrane; go_component: integral to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protocadherin beta 16 precursor</t>
  </si>
  <si>
    <t xml:space="preserve">5:140538951-140540089</t>
  </si>
  <si>
    <t xml:space="preserve">GeneID:56132</t>
  </si>
  <si>
    <t xml:space="preserve">PCDHB3</t>
  </si>
  <si>
    <t xml:space="preserve">cg01512854</t>
  </si>
  <si>
    <t xml:space="preserve">PCDH-BETA3;</t>
  </si>
  <si>
    <t xml:space="preserve">NM_018937.2</t>
  </si>
  <si>
    <t xml:space="preserve">GI:14195609</t>
  </si>
  <si>
    <t xml:space="preserve">go_component: membrane; go_component: integral to plasma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protocadherin beta 3 precursor</t>
  </si>
  <si>
    <t xml:space="preserve">5:140460835-140461250</t>
  </si>
  <si>
    <t xml:space="preserve">GeneID:56130</t>
  </si>
  <si>
    <t xml:space="preserve">PCDHB6</t>
  </si>
  <si>
    <t xml:space="preserve">cg23596123</t>
  </si>
  <si>
    <t xml:space="preserve">PCDH-BETA6;</t>
  </si>
  <si>
    <t xml:space="preserve">NM_018939.2</t>
  </si>
  <si>
    <t xml:space="preserve">GI:14195612</t>
  </si>
  <si>
    <t xml:space="preserve">protocadherin beta 6 precursor</t>
  </si>
  <si>
    <t xml:space="preserve">5:140510399-140510893</t>
  </si>
  <si>
    <t xml:space="preserve">GeneID:56129</t>
  </si>
  <si>
    <t xml:space="preserve">PCDHB7</t>
  </si>
  <si>
    <t xml:space="preserve">cg03780733</t>
  </si>
  <si>
    <t xml:space="preserve">MGC111391; PCDH-BETA7;</t>
  </si>
  <si>
    <t xml:space="preserve">NM_018940.2</t>
  </si>
  <si>
    <t xml:space="preserve">GI:14195613</t>
  </si>
  <si>
    <t xml:space="preserve">go_component: membrane; go_component: integral to membrane; go_function: protein binding; go_function: calcium ion binding; go_process: cell adhesion; go_process: homophilic cell adhesion; go_process: calcium-dependent cell-cell adhesion</t>
  </si>
  <si>
    <t xml:space="preserve">protocadherin beta 7 precursor</t>
  </si>
  <si>
    <t xml:space="preserve">5:140532532-140532807</t>
  </si>
  <si>
    <t xml:space="preserve">GeneID:5133</t>
  </si>
  <si>
    <t xml:space="preserve">PDCD1</t>
  </si>
  <si>
    <t xml:space="preserve">cg00795812</t>
  </si>
  <si>
    <t xml:space="preserve">PD1; CD279; SLEB2; hPD-1; hPD-l;</t>
  </si>
  <si>
    <t xml:space="preserve">NM_005018.1</t>
  </si>
  <si>
    <t xml:space="preserve">GI:4826889</t>
  </si>
  <si>
    <t xml:space="preserve">go_component: membrane; go_component: integral to membrane; go_function: signal transducer activity; go_process: apoptosis; go_process: development; go_process: humoral immune response</t>
  </si>
  <si>
    <t xml:space="preserve">programmed cell death 1 precursor</t>
  </si>
  <si>
    <t xml:space="preserve">2:242450515-242450972</t>
  </si>
  <si>
    <t xml:space="preserve">GeneID:80380</t>
  </si>
  <si>
    <t xml:space="preserve">PDCD1LG2</t>
  </si>
  <si>
    <t xml:space="preserve">cg14440664</t>
  </si>
  <si>
    <t xml:space="preserve">B7DC; Btdc; PDL2; CD273; PD-L2; PDCD1L2; bA574F11.2;</t>
  </si>
  <si>
    <t xml:space="preserve">NM_025239.2</t>
  </si>
  <si>
    <t xml:space="preserve">GI:31543389</t>
  </si>
  <si>
    <t xml:space="preserve">programmed death ligand 2; PD-1-ligand 2; go_component: membrane; go_component: integral to membrane; go_function: receptor activity; go_process: immune response</t>
  </si>
  <si>
    <t xml:space="preserve">programmed cell death 1 ligand 2</t>
  </si>
  <si>
    <t xml:space="preserve">cg07211259</t>
  </si>
  <si>
    <t xml:space="preserve">GeneID:10015</t>
  </si>
  <si>
    <t xml:space="preserve">PDCD6IP</t>
  </si>
  <si>
    <t xml:space="preserve">cg12941369</t>
  </si>
  <si>
    <t xml:space="preserve">AIP1; Alix; HP95; DRIP4; MGC17003;</t>
  </si>
  <si>
    <t xml:space="preserve">NM_013374.3</t>
  </si>
  <si>
    <t xml:space="preserve">GI:48255927</t>
  </si>
  <si>
    <t xml:space="preserve">programmed cell death 6-interacting protein; ALG-2 interacting protein 1; dopamine receptor interacting protein 4; go_component: cytosol; go_function: signal transducer activity; go_process: apoptosis; go_process: protein transport</t>
  </si>
  <si>
    <t xml:space="preserve">programmed cell death 6 interacting protein</t>
  </si>
  <si>
    <t xml:space="preserve">GeneID:5136</t>
  </si>
  <si>
    <t xml:space="preserve">PDE1A</t>
  </si>
  <si>
    <t xml:space="preserve">cg09845785</t>
  </si>
  <si>
    <t xml:space="preserve">HCAM1; HSPDE1A; MGC26303;</t>
  </si>
  <si>
    <t xml:space="preserve">NM_001003683.1</t>
  </si>
  <si>
    <t xml:space="preserve">GI:51102294</t>
  </si>
  <si>
    <t xml:space="preserve">isoform 2 is encoded by transcript variant 2; phosphodiesterase-1A; 3 ;5  cyclic nucleotide phosphodiesterase; calcium/calmodulin-stimulated cyclic nucleotide phosphodiesterase; calmodulin-dependent phosphodiesterase; go_component: cellular component unknown; go_function: calmodulin binding; go_function: hydrolase activity; go_function: calmodulin-dependent cyclic-nucleotide phosphodiesterase activity; go_process: signal transduction</t>
  </si>
  <si>
    <t xml:space="preserve">phosphodiesterase 1A; calmodulin-dependent isoform 2</t>
  </si>
  <si>
    <t xml:space="preserve">GeneID:27115</t>
  </si>
  <si>
    <t xml:space="preserve">PDE7B</t>
  </si>
  <si>
    <t xml:space="preserve">cg23090824</t>
  </si>
  <si>
    <t xml:space="preserve">MGC88256; bA472E5.1;</t>
  </si>
  <si>
    <t xml:space="preserve">NM_018945.3</t>
  </si>
  <si>
    <t xml:space="preserve">GI:57242789</t>
  </si>
  <si>
    <t xml:space="preserve">high-affinity cAMP-specific 3 ;5prime-cyclic phosphodiesterase; rolipram-insensitive phosphodiesterase type 7; go_function: catalytic activity; go_function: hydrolase activity; go_function: cAMP-specific phosphodiesterase activity; go_function: 3 ;5prime-cyclic-nucleotide phosphodiesterase activity; go_process: signal transduction; go_process: signal transduction; go_process: synaptic transmission</t>
  </si>
  <si>
    <t xml:space="preserve">phosphodiesterase 7B</t>
  </si>
  <si>
    <t xml:space="preserve">GeneID:8572</t>
  </si>
  <si>
    <t xml:space="preserve">PDLIM4</t>
  </si>
  <si>
    <t xml:space="preserve">cg01305625</t>
  </si>
  <si>
    <t xml:space="preserve">RIL;</t>
  </si>
  <si>
    <t xml:space="preserve">NM_003687.2</t>
  </si>
  <si>
    <t xml:space="preserve">GI:19923180</t>
  </si>
  <si>
    <t xml:space="preserve">LIM domain protein; enigma homolog; go_function: zinc ion binding; go_function: metal ion binding; go_function: protein binding</t>
  </si>
  <si>
    <t xml:space="preserve">PDZ and LIM domain 4</t>
  </si>
  <si>
    <t xml:space="preserve">5:131620858-131621718</t>
  </si>
  <si>
    <t xml:space="preserve">GeneID:5173</t>
  </si>
  <si>
    <t xml:space="preserve">PDYN</t>
  </si>
  <si>
    <t xml:space="preserve">cg11245384</t>
  </si>
  <si>
    <t xml:space="preserve">PENKB; MGC26418;</t>
  </si>
  <si>
    <t xml:space="preserve">NM_024411.2</t>
  </si>
  <si>
    <t xml:space="preserve">GI:32483402</t>
  </si>
  <si>
    <t xml:space="preserve">preproenkephalin B; leu-enkephalin; rimorphin; leumorphin; preprodynorphin; go_component: plasma membrane; go_function: opioid peptide activity; go_process: synaptic transmission; go_process: neuropeptide signaling pathway</t>
  </si>
  <si>
    <t xml:space="preserve">beta-neoendorphin-dynorphin preproprotein</t>
  </si>
  <si>
    <t xml:space="preserve">cg14944362</t>
  </si>
  <si>
    <t xml:space="preserve">20:1922887-1923089</t>
  </si>
  <si>
    <t xml:space="preserve">GeneID:5207</t>
  </si>
  <si>
    <t xml:space="preserve">PFKFB1</t>
  </si>
  <si>
    <t xml:space="preserve">cg11472424</t>
  </si>
  <si>
    <t xml:space="preserve">PFRX;</t>
  </si>
  <si>
    <t xml:space="preserve">NM_002625.1</t>
  </si>
  <si>
    <t xml:space="preserve">GI:4505744</t>
  </si>
  <si>
    <t xml:space="preserve">Fructose-2;6-bisphosphatase; dA14C6.2 (6-phosphofructo-2-kinase/fructose-2;6-biphosphatase 1); go_function: ATP binding; go_function: kinase activity; go_function: hydrolase activity; go_function: nucleotide binding; go_function: transferase activity; go_function: fructose-2;6-bisphosphate 2-phosphatase activity; go_process: metabolism; go_process: fructose 2;6-bisphosphate metabolism</t>
  </si>
  <si>
    <t xml:space="preserve">6-phosphofructo-2-kinase/fructose-2; 6-biphosphatase 1</t>
  </si>
  <si>
    <t xml:space="preserve">GeneID:5224</t>
  </si>
  <si>
    <t xml:space="preserve">PGAM2</t>
  </si>
  <si>
    <t xml:space="preserve">cg23616741</t>
  </si>
  <si>
    <t xml:space="preserve">PGAMM; MGC88743;</t>
  </si>
  <si>
    <t xml:space="preserve">NM_000290.2</t>
  </si>
  <si>
    <t xml:space="preserve">GI:50593009</t>
  </si>
  <si>
    <t xml:space="preserve">Phosphoglycerate mutase; muscle form; go_function: hydrolase activity; go_function: isomerase activity; go_function: protein homodimerization activity; go_function: phosphoglycerate mutase activity; go_function: bisphosphoglycerate phosphatase activity; go_process: glycolysis; go_process: metabolism; go_process: striated muscle contraction</t>
  </si>
  <si>
    <t xml:space="preserve">phosphoglycerate mutase 2 (muscle)</t>
  </si>
  <si>
    <t xml:space="preserve">GeneID:8993</t>
  </si>
  <si>
    <t xml:space="preserve">PGLYRP1</t>
  </si>
  <si>
    <t xml:space="preserve">cg10862535</t>
  </si>
  <si>
    <t xml:space="preserve">PGRP; TAG7; PGRPS; PGLYRP; PGRP-S; TNFSF3L; MGC126894; MGC126896;</t>
  </si>
  <si>
    <t xml:space="preserve">NM_005091.1</t>
  </si>
  <si>
    <t xml:space="preserve">GI:4827035</t>
  </si>
  <si>
    <t xml:space="preserve">TNF superfamily; member 3 (LTB)-like (peptidoglycan recognition protein); go_component: extracellular region; go_function: protein binding; go_function: bacterial binding; go_function: peptidoglycan receptor activity; go_function: N-acetylmuramoyl-L-alanine amidase activity; go_process: peptidoglycan catabolism; go_process: detection of bacteria; go_process: innate immune response; go_process: defense response to Gram-positive bacteria</t>
  </si>
  <si>
    <t xml:space="preserve">peptidoglycan recognition protein 1</t>
  </si>
  <si>
    <t xml:space="preserve">19:51218309-51218565</t>
  </si>
  <si>
    <t xml:space="preserve">GeneID:5238</t>
  </si>
  <si>
    <t xml:space="preserve">PGM3</t>
  </si>
  <si>
    <t xml:space="preserve">cg25383093</t>
  </si>
  <si>
    <t xml:space="preserve">AGM1; PAGM; DKFZp434B187;</t>
  </si>
  <si>
    <t xml:space="preserve">NM_015599.1</t>
  </si>
  <si>
    <t xml:space="preserve">GI:7661567</t>
  </si>
  <si>
    <t xml:space="preserve">N-acetylglucosamine-phosphate mutase; phosphoacetylglucosamine mutase; go_component: cellular component unknown; go_function: isomerase activity; go_function: magnesium ion binding; go_function: phosphoacetylglucosamine mutase activity; go_process: carbohydrate metabolism; go_process: glucosamine metabolism</t>
  </si>
  <si>
    <t xml:space="preserve">phosphoglucomutase 3</t>
  </si>
  <si>
    <t xml:space="preserve">GeneID:148479</t>
  </si>
  <si>
    <t xml:space="preserve">PHF13</t>
  </si>
  <si>
    <t xml:space="preserve">cg06778853</t>
  </si>
  <si>
    <t xml:space="preserve">PHF5; SPOC1; MGC43399;</t>
  </si>
  <si>
    <t xml:space="preserve">NM_153812.1</t>
  </si>
  <si>
    <t xml:space="preserve">GI:24432092</t>
  </si>
  <si>
    <t xml:space="preserve">PHD zinc finger protein PHF5; survival time-associated PHD protein in ovarian cancer; go_function: protein binding; go_function: zinc ion binding; go_function: metal ion binding; go_process: regulation of transcription; DNA-dependent</t>
  </si>
  <si>
    <t xml:space="preserve">PHD finger protein 13</t>
  </si>
  <si>
    <t xml:space="preserve">1:6594739-6598463</t>
  </si>
  <si>
    <t xml:space="preserve">GeneID:5260</t>
  </si>
  <si>
    <t xml:space="preserve">PHKG1</t>
  </si>
  <si>
    <t xml:space="preserve">cg05724065</t>
  </si>
  <si>
    <t xml:space="preserve">PHKG;</t>
  </si>
  <si>
    <t xml:space="preserve">NM_006213.2</t>
  </si>
  <si>
    <t xml:space="preserve">GI:33589819</t>
  </si>
  <si>
    <t xml:space="preserve">go_component: phosphorylase kinase complex; go_function: ATP binding; go_function: calmodulin binding; go_function: nucleotide binding; go_function: transferase activity; go_function: phosphorylase kinase activity; go_function: protein serine/threonine kinase activity; go_process: muscle development; go_process: glycogen biosynthesis; go_process: carbohydrate metabolism; go_process: protein amino acid phosphorylation; go_process: generation of precursor metabolites and energy</t>
  </si>
  <si>
    <t xml:space="preserve">phosphorylase kinase; gamma 1 (muscle)</t>
  </si>
  <si>
    <t xml:space="preserve">cg19759064</t>
  </si>
  <si>
    <t xml:space="preserve">GeneID:5264</t>
  </si>
  <si>
    <t xml:space="preserve">PHYH</t>
  </si>
  <si>
    <t xml:space="preserve">cg11115427</t>
  </si>
  <si>
    <t xml:space="preserve">PAHX;</t>
  </si>
  <si>
    <t xml:space="preserve">NM_006214.2</t>
  </si>
  <si>
    <t xml:space="preserve">GI:17999532</t>
  </si>
  <si>
    <t xml:space="preserve">PAHX; PhyH; LN1; phytanoyl-CoA alpha-hydroxylase; phytanoyl-CoA dioxygenase; peroxisomal precursor; phytanic acid oxidase; phytanoyl-CoA 2-hydroxylase; phytanoyl-CoA 2 oxoglutarate dioxygenase; go_component: peroxisome; go_function: iron ion binding; go_function: L-ascorbic acid binding; go_function: electron transporter activity; go_function: phytanoyl-CoA dioxygenase activity; go_process: visual perception; go_process: sensory perception; go_process: lipid metabolism; go_process: sensory perception of sound; go_process: nervous system development</t>
  </si>
  <si>
    <t xml:space="preserve">phytanoyl-CoA hydroxylase precursor</t>
  </si>
  <si>
    <t xml:space="preserve">10:13381224-13383704</t>
  </si>
  <si>
    <t xml:space="preserve">GeneID:5266</t>
  </si>
  <si>
    <t xml:space="preserve">PI3</t>
  </si>
  <si>
    <t xml:space="preserve">cg09462575</t>
  </si>
  <si>
    <t xml:space="preserve">ESI; WAP3; SKALP; WFDC14; MGC13613;</t>
  </si>
  <si>
    <t xml:space="preserve">NM_002638.2</t>
  </si>
  <si>
    <t xml:space="preserve">GI:31657130</t>
  </si>
  <si>
    <t xml:space="preserve">WAP four-disulfide core domain 14; protease inhibitor 3; skin-derived (SKALP); skin-derived antileukoproteinase; elastase-specific inhibitor; go_component: extracellular matrix (sensu Metazoa); go_function: protein binding; go_function: serine-type endopeptidase inhibitor activity; go_process: copulation</t>
  </si>
  <si>
    <t xml:space="preserve">elafin preproprotein</t>
  </si>
  <si>
    <t xml:space="preserve">GeneID:54965</t>
  </si>
  <si>
    <t xml:space="preserve">PIGX</t>
  </si>
  <si>
    <t xml:space="preserve">cg05419984</t>
  </si>
  <si>
    <t xml:space="preserve">FLJ20522;</t>
  </si>
  <si>
    <t xml:space="preserve">NM_017861.1</t>
  </si>
  <si>
    <t xml:space="preserve">GI:23680884</t>
  </si>
  <si>
    <t xml:space="preserve">go_function: transferase activity; transferring glycosyl groups</t>
  </si>
  <si>
    <t xml:space="preserve">GPI-mannosyltransferase subunit</t>
  </si>
  <si>
    <t xml:space="preserve">3:197922588-197922892</t>
  </si>
  <si>
    <t xml:space="preserve">GeneID:5298</t>
  </si>
  <si>
    <t xml:space="preserve">PIK4CB</t>
  </si>
  <si>
    <t xml:space="preserve">cg18598959</t>
  </si>
  <si>
    <t xml:space="preserve">PI4Kbeta; PI4K-BETA; PI4KIIIbeta;</t>
  </si>
  <si>
    <t xml:space="preserve">NM_002651.1</t>
  </si>
  <si>
    <t xml:space="preserve">GI:4505808</t>
  </si>
  <si>
    <t xml:space="preserve">type III phosphatidylinositol 4-kinase beta; go_component: Golgi stack; go_component: endosome; go_component: endoplasmic reticulum; go_function: kinase activity; go_function: transferase activity; go_function: 1-phosphatidylinositol 4-kinase activity; go_function: phosphotransferase activity; alcohol group as acceptor; go_process: signal transduction; go_process: receptor mediated endocytosis; go_process: phosphatidylinositol biosynthesis</t>
  </si>
  <si>
    <t xml:space="preserve">phosphatidylinositol 4-kinase; catalytic; beta polypeptide</t>
  </si>
  <si>
    <t xml:space="preserve">GeneID:5304</t>
  </si>
  <si>
    <t xml:space="preserve">PIP</t>
  </si>
  <si>
    <t xml:space="preserve">cg26628847</t>
  </si>
  <si>
    <t xml:space="preserve">GP17; GCDFP-15;</t>
  </si>
  <si>
    <t xml:space="preserve">NM_002652.2</t>
  </si>
  <si>
    <t xml:space="preserve">GI:46309847</t>
  </si>
  <si>
    <t xml:space="preserve">prolactin-inducible protein; go_component: extracellular region; go_function: actin binding; go_process: biological process unknown</t>
  </si>
  <si>
    <t xml:space="preserve">prolactin-induced protein</t>
  </si>
  <si>
    <t xml:space="preserve">GeneID:57605</t>
  </si>
  <si>
    <t xml:space="preserve">PITPNM2</t>
  </si>
  <si>
    <t xml:space="preserve">cg06415153</t>
  </si>
  <si>
    <t xml:space="preserve">NIR3; RDGB2; RDGBA2; KIAA1457;</t>
  </si>
  <si>
    <t xml:space="preserve">NM_020845.1</t>
  </si>
  <si>
    <t xml:space="preserve">GI:24308236</t>
  </si>
  <si>
    <t xml:space="preserve">PYK2 N-terminal domain-interacting receptor 3; retinal degeneration B alpha 2 (Drosophila); go_component: intracellular; go_component: integral to membrane; go_function: metal ion binding; go_function: calcium ion binding; go_process: transport; go_process: metabolism</t>
  </si>
  <si>
    <t xml:space="preserve">phosphatidylinositol transfer protein; membrane-associated 2</t>
  </si>
  <si>
    <t xml:space="preserve">GeneID:9033</t>
  </si>
  <si>
    <t xml:space="preserve">PKD2L1</t>
  </si>
  <si>
    <t xml:space="preserve">cg10365880</t>
  </si>
  <si>
    <t xml:space="preserve">PCL; PKDL; PKD2L;</t>
  </si>
  <si>
    <t xml:space="preserve">NM_016112.2</t>
  </si>
  <si>
    <t xml:space="preserve">GI:33598943</t>
  </si>
  <si>
    <t xml:space="preserve">polycystic kidney disease (polycystin)-like; polycystin-L; go_component: membrane; go_component: integral to membrane; go_function: calcium ion binding; go_function: cation channel activity; go_function: cytoskeletal protein binding; go_function: calcium activated cation channel activity; go_process: cation transport; go_process: cation transport; go_process: signal transduction</t>
  </si>
  <si>
    <t xml:space="preserve">polycystic kidney disease 2-like 1</t>
  </si>
  <si>
    <t xml:space="preserve">cg05958582</t>
  </si>
  <si>
    <t xml:space="preserve">GeneID:8502</t>
  </si>
  <si>
    <t xml:space="preserve">PKP4</t>
  </si>
  <si>
    <t xml:space="preserve">cg24986868</t>
  </si>
  <si>
    <t xml:space="preserve">p0071;</t>
  </si>
  <si>
    <t xml:space="preserve">NM_003628.3</t>
  </si>
  <si>
    <t xml:space="preserve">GI:53829373</t>
  </si>
  <si>
    <t xml:space="preserve">isoform a is encoded by transcript variant 1; catenin 4; go_component: cytoskeleton; go_component: intercellular junction; go_function: binding; go_function: protein binding; go_function: structural molecule activity; go_process: cell adhesion</t>
  </si>
  <si>
    <t xml:space="preserve">plakophilin 4 isoform a</t>
  </si>
  <si>
    <t xml:space="preserve">GeneID:5319</t>
  </si>
  <si>
    <t xml:space="preserve">PLA2G1B</t>
  </si>
  <si>
    <t xml:space="preserve">cg18133966</t>
  </si>
  <si>
    <t xml:space="preserve">PLA2; PLA2A; PPLA2; MGC119834; MGC119835;</t>
  </si>
  <si>
    <t xml:space="preserve">NM_000928.2</t>
  </si>
  <si>
    <t xml:space="preserve">GI:38016927</t>
  </si>
  <si>
    <t xml:space="preserve">go_function: hydrolase activity; go_function: calcium ion binding; go_function: phospholipase A2 activity; go_function: phospholipase A2 activity; go_process: lipid catabolism; go_process: signal transduction; go_process: actin filament organization</t>
  </si>
  <si>
    <t xml:space="preserve">phospholipase A2; group IB</t>
  </si>
  <si>
    <t xml:space="preserve">GeneID:8605</t>
  </si>
  <si>
    <t xml:space="preserve">PLA2G4C</t>
  </si>
  <si>
    <t xml:space="preserve">cg15109207</t>
  </si>
  <si>
    <t xml:space="preserve">CPLA2-gamma; DKFZp586C0423;</t>
  </si>
  <si>
    <t xml:space="preserve">NM_003706.1</t>
  </si>
  <si>
    <t xml:space="preserve">GI:4505850</t>
  </si>
  <si>
    <t xml:space="preserve">calcium-independent and prenylated protein; cytosolic phospholipase A2 gamma; phospholipase A2; cytosolic; calcium-independent; gamma; phospholipase A2; group IVC(Cytosolic; calcium-independent); go_component: cytosol; go_component: membrane; go_function: hydrolase activity; go_function: phospholipid binding; go_function: calcium-independent phospholipase A2 activity; go_process: parturition; go_process: lipid catabolism; go_process: inflammatory response; go_process: arachidonic acid metabolism; go_process: glycerophospholipid catabolism; go_process: intracellular signaling cascade</t>
  </si>
  <si>
    <t xml:space="preserve">phospholipase A2; group IVC</t>
  </si>
  <si>
    <t xml:space="preserve">GeneID:57664</t>
  </si>
  <si>
    <t xml:space="preserve">PLEKHA4</t>
  </si>
  <si>
    <t xml:space="preserve">cg06339706</t>
  </si>
  <si>
    <t xml:space="preserve">PEPP1;</t>
  </si>
  <si>
    <t xml:space="preserve">NM_020904.1</t>
  </si>
  <si>
    <t xml:space="preserve">GI:10190743</t>
  </si>
  <si>
    <t xml:space="preserve">pleckstrin homology domain-containing; family A (phosphoinositide binding specific) member 4; phosphoinositol 3-phosphate binding protein-1; go_component: membrane; go_function: lipid binding; go_function: phosphatidylinositol binding; go_process: biological process unknown</t>
  </si>
  <si>
    <t xml:space="preserve">pleckstrin homology domain containing; family A (phosphoinositide binding specific) member 4</t>
  </si>
  <si>
    <t xml:space="preserve">GeneID:5364</t>
  </si>
  <si>
    <t xml:space="preserve">PLXNB1</t>
  </si>
  <si>
    <t xml:space="preserve">cg12069042</t>
  </si>
  <si>
    <t xml:space="preserve">SEP; PLXN5; KIAA0407; PLEXIN-B1;</t>
  </si>
  <si>
    <t xml:space="preserve">NM_002673.3</t>
  </si>
  <si>
    <t xml:space="preserve">GI:41152087</t>
  </si>
  <si>
    <t xml:space="preserve">plexin 5; semaphorin receptor; go_component: membrane; go_component: integral to plasma membrane; go_function: semaphorin receptor binding; go_function: semaphorin receptor activity; go_process: development; go_process: cell migration; go_process: intracellular signaling cascade</t>
  </si>
  <si>
    <t xml:space="preserve">plexin B1</t>
  </si>
  <si>
    <t xml:space="preserve">GeneID:5376</t>
  </si>
  <si>
    <t xml:space="preserve">PMP22</t>
  </si>
  <si>
    <t xml:space="preserve">cg03242666</t>
  </si>
  <si>
    <t xml:space="preserve">DSS; HNPP; CMT1A; CMT1E; GAS-3; Sp110; MGC20769;</t>
  </si>
  <si>
    <t xml:space="preserve">NM_000304.2</t>
  </si>
  <si>
    <t xml:space="preserve">GI:24430161</t>
  </si>
  <si>
    <t xml:space="preserve">growth arrest-specific 3; go_component: membrane; go_component: membrane fraction; go_component: integral to plasma membrane; go_process: mechanosensory behavior; go_process: synaptic transmission; go_process: sensory perception of sound; go_process: negative regulation of cell proliferation; go_process: peripheral nervous system development</t>
  </si>
  <si>
    <t xml:space="preserve">peripheral myelin protein 22</t>
  </si>
  <si>
    <t xml:space="preserve">cg08343834</t>
  </si>
  <si>
    <t xml:space="preserve">GeneID:5368</t>
  </si>
  <si>
    <t xml:space="preserve">PNOC</t>
  </si>
  <si>
    <t xml:space="preserve">cg03642518</t>
  </si>
  <si>
    <t xml:space="preserve">PPNOC;</t>
  </si>
  <si>
    <t xml:space="preserve">NM_006228.2</t>
  </si>
  <si>
    <t xml:space="preserve">GI:11079650</t>
  </si>
  <si>
    <t xml:space="preserve">propronociceptin; go_component: extracellular region; go_function: opioid peptide activity; go_function: neuropeptide hormone activity; go_process: synaptic transmission; go_process: sensory perception; go_process: signal transduction; go_process: neuropeptide signaling pathway</t>
  </si>
  <si>
    <t xml:space="preserve">prepronociceptin</t>
  </si>
  <si>
    <t xml:space="preserve">GeneID:57104</t>
  </si>
  <si>
    <t xml:space="preserve">PNPLA2</t>
  </si>
  <si>
    <t xml:space="preserve">cg22016649</t>
  </si>
  <si>
    <t xml:space="preserve">ATGL; FP17548; TTS-2.2; 1110001C14Rik;</t>
  </si>
  <si>
    <t xml:space="preserve">NM_020376.2</t>
  </si>
  <si>
    <t xml:space="preserve">GI:34147340</t>
  </si>
  <si>
    <t xml:space="preserve">desnutrin; transport-secretion protein 2.2; triglyceride hydrolase; adipose triglyceride lipase; go_process: lipid metabolism</t>
  </si>
  <si>
    <t xml:space="preserve">patatin-like phospholipase domain containing 2</t>
  </si>
  <si>
    <t xml:space="preserve">11:808884-809164</t>
  </si>
  <si>
    <t xml:space="preserve">GeneID:55163</t>
  </si>
  <si>
    <t xml:space="preserve">PNPO</t>
  </si>
  <si>
    <t xml:space="preserve">cg00177698</t>
  </si>
  <si>
    <t xml:space="preserve">PDXPO; FLJ10535;</t>
  </si>
  <si>
    <t xml:space="preserve">NM_018129.1</t>
  </si>
  <si>
    <t xml:space="preserve">GI:8922497</t>
  </si>
  <si>
    <t xml:space="preserve">pyridoxine-5prime-phosphate oxidase; go_function: FMN binding; go_function: oxidoreductase activity; go_function: pyridoxamine-phosphate oxidase activity; go_process: pyridoxine biosynthesis</t>
  </si>
  <si>
    <t xml:space="preserve">pyridoxine 5prime-phosphate oxidase</t>
  </si>
  <si>
    <t xml:space="preserve">17:43373577-43374274</t>
  </si>
  <si>
    <t xml:space="preserve">cg10154655</t>
  </si>
  <si>
    <t xml:space="preserve">GeneID:79983</t>
  </si>
  <si>
    <t xml:space="preserve">POF1B</t>
  </si>
  <si>
    <t xml:space="preserve">cg10907112</t>
  </si>
  <si>
    <t xml:space="preserve">POF; FLJ22792;</t>
  </si>
  <si>
    <t xml:space="preserve">NM_024921.2</t>
  </si>
  <si>
    <t xml:space="preserve">GI:24475850</t>
  </si>
  <si>
    <t xml:space="preserve">synonyms: POF; FLJ22792</t>
  </si>
  <si>
    <t xml:space="preserve">premature ovarian failure; 1B</t>
  </si>
  <si>
    <t xml:space="preserve">GeneID:5433</t>
  </si>
  <si>
    <t xml:space="preserve">POLR2D</t>
  </si>
  <si>
    <t xml:space="preserve">cg01200177</t>
  </si>
  <si>
    <t xml:space="preserve">RBP4; HSRBP4; HSRPB4;</t>
  </si>
  <si>
    <t xml:space="preserve">NM_004805.2</t>
  </si>
  <si>
    <t xml:space="preserve">GI:14589949</t>
  </si>
  <si>
    <t xml:space="preserve">RNA polymerase II subunit hsRBP4; go_component: nucleus; go_component: DNA-directed RNA polymerase II; core complex; go_function: transferase activity; go_function: DNA-directed RNA polymerase activity; go_process: transcription; go_process: transcription from RNA polymerase II promoter</t>
  </si>
  <si>
    <t xml:space="preserve">DNA directed RNA polymerase II polypeptide D</t>
  </si>
  <si>
    <t xml:space="preserve">2:128331459-128332964</t>
  </si>
  <si>
    <t xml:space="preserve">GeneID:5500</t>
  </si>
  <si>
    <t xml:space="preserve">PPP1CB</t>
  </si>
  <si>
    <t xml:space="preserve">cg16276199</t>
  </si>
  <si>
    <t xml:space="preserve">PP-1B; PPP1CD; MGC3672;</t>
  </si>
  <si>
    <t xml:space="preserve">NM_002709.2</t>
  </si>
  <si>
    <t xml:space="preserve">GI:46249374</t>
  </si>
  <si>
    <t xml:space="preserve">isoform 1 is encoded by transcript variant 1; protein phosphatase 1; catalytic subunit; delta isoform; protein phosphatase 1-delta; protein phosphatase 1-beta; serine/threonine protein phosphatase PP1-beta catalytic subunit; go_function: iron ion binding; go_function: metal ion binding; go_function: hydrolase activity; go_function: manganese ion binding; go_function: phosphoprotein phosphatase activity; go_process: cell cycle; go_process: cell division; go_process: glycogen metabolism; go_process: carbohydrate metabolism</t>
  </si>
  <si>
    <t xml:space="preserve">protein phosphatase 1; catalytic subunit; beta isoform 1</t>
  </si>
  <si>
    <t xml:space="preserve">2:28827579-28829077</t>
  </si>
  <si>
    <t xml:space="preserve">GeneID:5533</t>
  </si>
  <si>
    <t xml:space="preserve">PPP3CC</t>
  </si>
  <si>
    <t xml:space="preserve">cg23659398</t>
  </si>
  <si>
    <t xml:space="preserve">CALNA3;</t>
  </si>
  <si>
    <t xml:space="preserve">NM_005605.3</t>
  </si>
  <si>
    <t xml:space="preserve">GI:34147659</t>
  </si>
  <si>
    <t xml:space="preserve">Protein phosphatase-3 (formerly 2B); catalytic subunit; gamma isoform; go_component: calcineurin complex; go_function: iron ion binding; go_function: metal ion binding; go_function: calmodulin binding; go_function: hydrolase activity; go_function: phosphoprotein phosphatase activity</t>
  </si>
  <si>
    <t xml:space="preserve">protein phosphatase 3 (formerly 2B); catalytic subunit; gamma isoform (calcineurin A gamma)</t>
  </si>
  <si>
    <t xml:space="preserve">8:22353866-22355376</t>
  </si>
  <si>
    <t xml:space="preserve">GeneID:118471</t>
  </si>
  <si>
    <t xml:space="preserve">PRAP1</t>
  </si>
  <si>
    <t xml:space="preserve">cg10742801</t>
  </si>
  <si>
    <t xml:space="preserve">UPA; PRO1195; MGC126792; RP11-122K13.6;</t>
  </si>
  <si>
    <t xml:space="preserve">NM_145202.3</t>
  </si>
  <si>
    <t xml:space="preserve">GI:48976058</t>
  </si>
  <si>
    <t xml:space="preserve">uterine-specific proline-rich acidic protein; uterine-specific proline-rich acidic protein (UPA)</t>
  </si>
  <si>
    <t xml:space="preserve">proline-rich acidic protein 1</t>
  </si>
  <si>
    <t xml:space="preserve">cg03743584</t>
  </si>
  <si>
    <t xml:space="preserve">GeneID:63977</t>
  </si>
  <si>
    <t xml:space="preserve">PRDM15</t>
  </si>
  <si>
    <t xml:space="preserve">cg21241823</t>
  </si>
  <si>
    <t xml:space="preserve">PFM15; ZNF298; C21orf83;</t>
  </si>
  <si>
    <t xml:space="preserve">NM_022115.2</t>
  </si>
  <si>
    <t xml:space="preserve">GI:46048067</t>
  </si>
  <si>
    <t xml:space="preserve">zinc finger protein 298; zinc finger protein ZNF298c; zinc finger protein ZNF298d; go_component: nucleus; go_component: nucleus; go_function: DNA binding; go_function: zinc ion binding; go_function: metal ion binding; go_function: nucleic acid binding; go_process: transcription; go_process: regulation of transcription; DNA-dependent</t>
  </si>
  <si>
    <t xml:space="preserve">PR domain containing 15</t>
  </si>
  <si>
    <t xml:space="preserve">21:42171521-42173135</t>
  </si>
  <si>
    <t xml:space="preserve">GeneID:25843</t>
  </si>
  <si>
    <t xml:space="preserve">PREI3</t>
  </si>
  <si>
    <t xml:space="preserve">cg13162810</t>
  </si>
  <si>
    <t xml:space="preserve">2C4D; MOB1; MOB3; CGI-95; MGC12264;</t>
  </si>
  <si>
    <t xml:space="preserve">NM_015387.2</t>
  </si>
  <si>
    <t xml:space="preserve">GI:41349448</t>
  </si>
  <si>
    <t xml:space="preserve">isoform 1 is encoded by transcript variant 1; go_component: membrane; go_component: Golgi stack; go_function: metal ion binding; go_process: transport</t>
  </si>
  <si>
    <t xml:space="preserve">preimplantation protein 3 isoform 1</t>
  </si>
  <si>
    <t xml:space="preserve">GeneID:5553</t>
  </si>
  <si>
    <t xml:space="preserve">PRG2</t>
  </si>
  <si>
    <t xml:space="preserve">cg15357945</t>
  </si>
  <si>
    <t xml:space="preserve">MBP; BMPG; MGC14537;</t>
  </si>
  <si>
    <t xml:space="preserve">NM_002728.4</t>
  </si>
  <si>
    <t xml:space="preserve">GI:46276888</t>
  </si>
  <si>
    <t xml:space="preserve">natural killer cell activator; eosinophil granule major basic protein; bone-marrow proteoglycan; eosinophil major basic protein; go_component: cytoplasm; go_component: extracellular region; go_function: heparin binding; go_function: sugar binding; go_process: inflammatory response; go_process: defense response to bacteria</t>
  </si>
  <si>
    <t xml:space="preserve">proteoglycan 2 preproprotein</t>
  </si>
  <si>
    <t xml:space="preserve">GeneID:5625</t>
  </si>
  <si>
    <t xml:space="preserve">PRODH</t>
  </si>
  <si>
    <t xml:space="preserve">cg08834018</t>
  </si>
  <si>
    <t xml:space="preserve">PIG6; SCZD4; HSPOX2; PRODH1; PRODH2; TP53I6;</t>
  </si>
  <si>
    <t xml:space="preserve">NM_016335.2</t>
  </si>
  <si>
    <t xml:space="preserve">GI:19924110</t>
  </si>
  <si>
    <t xml:space="preserve">tumor protein p53 inducible protein 6; proline dehydrogenase (proline oxidase ); p53 induced protein; proline oxidase 2; Proline oxidase; mitochondrial; go_component: mitochondrion; go_function: oxidoreductase activity; go_function: proline dehydrogenase activity; go_function: proline dehydrogenase activity; go_process: proline catabolism; go_process: glutamate biosynthesis; go_process: induction of apoptosis by oxidative stress</t>
  </si>
  <si>
    <t xml:space="preserve">proline dehydrogenase (oxidase) 1</t>
  </si>
  <si>
    <t xml:space="preserve">22:17304641-17304900</t>
  </si>
  <si>
    <t xml:space="preserve">GeneID:10279</t>
  </si>
  <si>
    <t xml:space="preserve">PRSS16</t>
  </si>
  <si>
    <t xml:space="preserve">cg03099771</t>
  </si>
  <si>
    <t xml:space="preserve">TSSP;</t>
  </si>
  <si>
    <t xml:space="preserve">NM_005865.2</t>
  </si>
  <si>
    <t xml:space="preserve">GI:21396490</t>
  </si>
  <si>
    <t xml:space="preserve">thymus specific serine peptidase; go_component: cellular component unknown; go_function: serine-type peptidase activity; go_function: serine-type endopeptidase activity; go_process: proteolysis; go_process: protein catabolism</t>
  </si>
  <si>
    <t xml:space="preserve">protease; serine; 16</t>
  </si>
  <si>
    <t xml:space="preserve">GeneID:5688</t>
  </si>
  <si>
    <t xml:space="preserve">PSMA7</t>
  </si>
  <si>
    <t xml:space="preserve">cg08833432</t>
  </si>
  <si>
    <t xml:space="preserve">C6; HSPC; RC6-1; XAPC7; MGC3755;</t>
  </si>
  <si>
    <t xml:space="preserve">NM_002792.2</t>
  </si>
  <si>
    <t xml:space="preserve">GI:23110945</t>
  </si>
  <si>
    <t xml:space="preserve">proteasome subunit RC6-1; proteasome subunit XAPC7; go_component: cytosol; go_component: protein complex; go_component: proteasome core complex (sensu Eukaryota); go_function: threonine endopeptidase activity; go_process: ubiquitin-dependent protein catabolism</t>
  </si>
  <si>
    <t xml:space="preserve">proteasome alpha 7 subunit</t>
  </si>
  <si>
    <t xml:space="preserve">GeneID:9861</t>
  </si>
  <si>
    <t xml:space="preserve">PSMD6</t>
  </si>
  <si>
    <t xml:space="preserve">cg01808508</t>
  </si>
  <si>
    <t xml:space="preserve">S10; p44S10; KIAA0107; SGA-113M;</t>
  </si>
  <si>
    <t xml:space="preserve">NM_014814.1</t>
  </si>
  <si>
    <t xml:space="preserve">GI:7661913</t>
  </si>
  <si>
    <t xml:space="preserve">proteasome regulatory particle subunit p44S10; go_component: proteasome complex (sensu Eukaryota); go_function: ATPase activity; go_function: protein binding; go_process: ATP-dependent proteolysis</t>
  </si>
  <si>
    <t xml:space="preserve">proteasome (prosome; macropain) 26S subunit; non-ATPase; 6</t>
  </si>
  <si>
    <t xml:space="preserve">GeneID:9051</t>
  </si>
  <si>
    <t xml:space="preserve">PSTPIP1</t>
  </si>
  <si>
    <t xml:space="preserve">cg26025891</t>
  </si>
  <si>
    <t xml:space="preserve">H-PIP; PAPAS; CD2BP1; PSTPIP; CD2BP1L; CD2BP1S;</t>
  </si>
  <si>
    <t xml:space="preserve">NM_003978.2</t>
  </si>
  <si>
    <t xml:space="preserve">GI:20149527</t>
  </si>
  <si>
    <t xml:space="preserve">CD2 cytoplasmic tail-binding protein; Pyogenic sterile arthritis; pyoderma gangrenosum; and acne (PAPA syndrome); go_function: protein binding; go_process: cell adhesion; go_process: signal transduction; go_process: response to pest; pathogen or parasite</t>
  </si>
  <si>
    <t xml:space="preserve">proline-serine-threonine phosphatase interacting protein 1</t>
  </si>
  <si>
    <t xml:space="preserve">GeneID:26191</t>
  </si>
  <si>
    <t xml:space="preserve">PTPN22</t>
  </si>
  <si>
    <t xml:space="preserve">cg14385738</t>
  </si>
  <si>
    <t xml:space="preserve">LYP; PEP; Lyp1; Lyp2; PTPN8;</t>
  </si>
  <si>
    <t xml:space="preserve">NM_012411.2</t>
  </si>
  <si>
    <t xml:space="preserve">GI:15619017</t>
  </si>
  <si>
    <t xml:space="preserve">isoform 2 is encoded by transcript variant 2; lymphoid-specific protein tyrosine phosphatase; protein tyrosine phosphatase; non-receptor type 8; go_function: receptor activity; go_function: hydrolase activity; go_function: protein tyrosine phosphatase activity; go_function: protein tyrosine phosphatase activity; go_process: development; go_process: signal transduction; go_process: protein amino acid dephosphorylation; go_process: protein amino acid dephosphorylation</t>
  </si>
  <si>
    <t xml:space="preserve">protein tyrosine phosphatase; non-receptor type 22 (lymphoid) isoform 2</t>
  </si>
  <si>
    <t xml:space="preserve">cg00916635</t>
  </si>
  <si>
    <t xml:space="preserve">GeneID:5816</t>
  </si>
  <si>
    <t xml:space="preserve">PVALB</t>
  </si>
  <si>
    <t xml:space="preserve">cg09863066</t>
  </si>
  <si>
    <t xml:space="preserve">D22S749; MGC116759;</t>
  </si>
  <si>
    <t xml:space="preserve">NM_002854.2</t>
  </si>
  <si>
    <t xml:space="preserve">GI:55925656</t>
  </si>
  <si>
    <t xml:space="preserve">parvalbumin alpha; go_function: calcium ion binding; go_process: muscle development</t>
  </si>
  <si>
    <t xml:space="preserve">parvalbumin</t>
  </si>
  <si>
    <t xml:space="preserve">GeneID:54899</t>
  </si>
  <si>
    <t xml:space="preserve">PXK</t>
  </si>
  <si>
    <t xml:space="preserve">cg00563845</t>
  </si>
  <si>
    <t xml:space="preserve">FLJ20335;</t>
  </si>
  <si>
    <t xml:space="preserve">NM_017771.2</t>
  </si>
  <si>
    <t xml:space="preserve">GI:31543451</t>
  </si>
  <si>
    <t xml:space="preserve">PX serine/threonine kinase; modulator of Na;K-ATPase long form; modulator of Na;K-ATPase short form; PX ser/thr kinase v2; PX serine/threonine kinase isoform 5; PX serine/threonine kinase isoform 4; PX serine/threonine kinase isoform 3; go_component: cytoplasm; go_function: ATP binding; go_function: ATP binding; go_function: nucleotide binding; go_function: transferase activity; go_function: nucleotide binding; go_function: protein kinase activity; go_function: protein kinase activity; go_process: intracellular signaling cascade; go_process: protein amino acid phosphorylation; go_process: regulation of synaptic transmission; go_process: protein amino acid phosphorylation</t>
  </si>
  <si>
    <t xml:space="preserve">PX domain containing serine/threonine kinase</t>
  </si>
  <si>
    <t xml:space="preserve">3:58293322-58294326</t>
  </si>
  <si>
    <t xml:space="preserve">GeneID:5829</t>
  </si>
  <si>
    <t xml:space="preserve">PXN</t>
  </si>
  <si>
    <t xml:space="preserve">cg16785344</t>
  </si>
  <si>
    <t xml:space="preserve">NM_002859.1</t>
  </si>
  <si>
    <t xml:space="preserve">GI:4506344</t>
  </si>
  <si>
    <t xml:space="preserve">go_component: cytoskeleton; go_component: microtubule associated complex; go_function: zinc ion binding; go_function: metal ion binding; go_function: protein binding; go_function: protein binding; go_function: vinculin binding; go_process: cell motility; go_process: cell adhesion; go_process: cell-matrix adhesion; go_process: signal transduction; go_process: signal complex formation</t>
  </si>
  <si>
    <t xml:space="preserve">paxillin</t>
  </si>
  <si>
    <t xml:space="preserve">12:119187238-119188281</t>
  </si>
  <si>
    <t xml:space="preserve">GeneID:29108</t>
  </si>
  <si>
    <t xml:space="preserve">PYCARD</t>
  </si>
  <si>
    <t xml:space="preserve">cg15468095</t>
  </si>
  <si>
    <t xml:space="preserve">ASC; TMS1; CARD5; MGC10332;</t>
  </si>
  <si>
    <t xml:space="preserve">NM_013258.3</t>
  </si>
  <si>
    <t xml:space="preserve">GI:22035618</t>
  </si>
  <si>
    <t xml:space="preserve">isoform a is encoded by transcript variant 1; apoptosis-associated speck-like protein containing a CARD; target of methylation-induced silencing-1; caspase recruitment domain protein 5; go_component: cytoplasm; go_function: protein binding; go_function: caspase activator activity; go_process: cell cycle; go_process: caspase activation; go_process: regulation of apoptosis; go_process: signal transduction; go_process: induction of apoptosis; go_process: negative regulation of progression through cell cycle</t>
  </si>
  <si>
    <t xml:space="preserve">PYD and CARD domain containing isoform a</t>
  </si>
  <si>
    <t xml:space="preserve">16:31120978-31121976</t>
  </si>
  <si>
    <t xml:space="preserve">GeneID:81890</t>
  </si>
  <si>
    <t xml:space="preserve">QTRT1</t>
  </si>
  <si>
    <t xml:space="preserve">cg23018448</t>
  </si>
  <si>
    <t xml:space="preserve">TGT; FP3235;</t>
  </si>
  <si>
    <t xml:space="preserve">NM_031209.1</t>
  </si>
  <si>
    <t xml:space="preserve">GI:13654275</t>
  </si>
  <si>
    <t xml:space="preserve">tRNA-guanine transglycosylase; go_component: ribosome; go_function: zinc ion binding; go_function: metal ion binding; go_function: queuine tRNA-ribosyltransferase activity; go_function: transferase activity; transferring glycosyl groups; go_process: tRNA processing; go_process: queuosine biosynthesis</t>
  </si>
  <si>
    <t xml:space="preserve">queuine tRNA-ribosyltransferase 1 (tRNA-guanine transglycosylase)</t>
  </si>
  <si>
    <t xml:space="preserve">19:10672852-10674051</t>
  </si>
  <si>
    <t xml:space="preserve">GeneID:376267</t>
  </si>
  <si>
    <t xml:space="preserve">RAB15</t>
  </si>
  <si>
    <t xml:space="preserve">cg14944269</t>
  </si>
  <si>
    <t xml:space="preserve">NM_198686.1</t>
  </si>
  <si>
    <t xml:space="preserve">GI:38371738</t>
  </si>
  <si>
    <t xml:space="preserve">go_function: GTP binding; go_function: nucleotide binding; go_process: protein transport; go_process: small GTPase mediated signal transduction</t>
  </si>
  <si>
    <t xml:space="preserve">Ras-related protein Rab-15</t>
  </si>
  <si>
    <t xml:space="preserve">GeneID:64284</t>
  </si>
  <si>
    <t xml:space="preserve">RAB17</t>
  </si>
  <si>
    <t xml:space="preserve">cg02397720</t>
  </si>
  <si>
    <t xml:space="preserve">FLJ12538;</t>
  </si>
  <si>
    <t xml:space="preserve">NM_022449.1</t>
  </si>
  <si>
    <t xml:space="preserve">GI:11967980</t>
  </si>
  <si>
    <t xml:space="preserve">go_function: GTP binding; go_function: nucleotide binding; go_process: intracellular protein transport; go_process: small GTPase mediated signal transduction</t>
  </si>
  <si>
    <t xml:space="preserve">RAB17; member RAS oncogene family</t>
  </si>
  <si>
    <t xml:space="preserve">GeneID:64792</t>
  </si>
  <si>
    <t xml:space="preserve">RABL5</t>
  </si>
  <si>
    <t xml:space="preserve">cg11513856</t>
  </si>
  <si>
    <t xml:space="preserve">FLJ13225; FLJ14117; DKFZp761N0823;</t>
  </si>
  <si>
    <t xml:space="preserve">NM_022777.1</t>
  </si>
  <si>
    <t xml:space="preserve">GI:12232462</t>
  </si>
  <si>
    <t xml:space="preserve">RAB; member of RAS oncogene family-like 5</t>
  </si>
  <si>
    <t xml:space="preserve">RAB; member RAS oncogene family-like 5</t>
  </si>
  <si>
    <t xml:space="preserve">GeneID:10268</t>
  </si>
  <si>
    <t xml:space="preserve">RAMP3</t>
  </si>
  <si>
    <t xml:space="preserve">cg02417264</t>
  </si>
  <si>
    <t xml:space="preserve">NM_005856.1</t>
  </si>
  <si>
    <t xml:space="preserve">GI:5032022</t>
  </si>
  <si>
    <t xml:space="preserve">calcitonin receptor-like receptor activity modifying protein 3; receptor-activity-modifying protein 3; go_component: lysosome; go_component: plasma membrane; go_component: integral to membrane; go_component: integral to plasma membrane; go_function: receptor activity; go_function: protein transporter activity; go_process: intracellular protein transport; go_process: receptor mediated endocytosis; go_process: cell surface receptor linked signal transduction; go_process: regulation of G-protein coupled receptor protein signaling pathway</t>
  </si>
  <si>
    <t xml:space="preserve">receptor (calcitonin) activity modifying protein 3 precursor</t>
  </si>
  <si>
    <t xml:space="preserve">7:45163698-45164296</t>
  </si>
  <si>
    <t xml:space="preserve">GeneID:5903</t>
  </si>
  <si>
    <t xml:space="preserve">RANBP2</t>
  </si>
  <si>
    <t xml:space="preserve">cg08733774</t>
  </si>
  <si>
    <t xml:space="preserve">TRP1; TRP2; NUP358;</t>
  </si>
  <si>
    <t xml:space="preserve">NM_006267.3</t>
  </si>
  <si>
    <t xml:space="preserve">GI:19718756</t>
  </si>
  <si>
    <t xml:space="preserve">nucleoporin 358; nuclear pore complex protein Nup358; P270; go_component: nucleus; go_component: nuclear pore; go_function: binding; go_function: metal ion binding; go_function: isomerase activity; go_function: Ran GTPase binding; go_function: peptidyl-prolyl cis-trans isomerase activity; go_process: transport; go_process: protein folding; go_process: protein import into nucleus</t>
  </si>
  <si>
    <t xml:space="preserve">RAN binding protein 2</t>
  </si>
  <si>
    <t xml:space="preserve">2:108701097-108703275</t>
  </si>
  <si>
    <t xml:space="preserve">GeneID:145226</t>
  </si>
  <si>
    <t xml:space="preserve">RDH12</t>
  </si>
  <si>
    <t xml:space="preserve">cg04394967</t>
  </si>
  <si>
    <t xml:space="preserve">LCA3; FLJ30273;</t>
  </si>
  <si>
    <t xml:space="preserve">NM_152443.1</t>
  </si>
  <si>
    <t xml:space="preserve">GI:22748934</t>
  </si>
  <si>
    <t xml:space="preserve">go_component: intracellular; go_function: oxidoreductase activity; go_function: retinol dehydrogenase activity; go_process: metabolism; go_process: sensory perception; go_process: retinol metabolism; go_process: photoreceptor maintenance</t>
  </si>
  <si>
    <t xml:space="preserve">retinol dehydrogenase 12 (all-trans and 9-cis)</t>
  </si>
  <si>
    <t xml:space="preserve">GeneID:5959</t>
  </si>
  <si>
    <t xml:space="preserve">RDH5</t>
  </si>
  <si>
    <t xml:space="preserve">cg02192520</t>
  </si>
  <si>
    <t xml:space="preserve">RDH1;</t>
  </si>
  <si>
    <t xml:space="preserve">NM_002905.2</t>
  </si>
  <si>
    <t xml:space="preserve">GI:50726951</t>
  </si>
  <si>
    <t xml:space="preserve">go_component: membrane; go_function: oxidoreductase activity; go_function: retinol dehydrogenase activity; go_process: metabolism; go_process: sensory perception; go_process: visual perception</t>
  </si>
  <si>
    <t xml:space="preserve">retinol dehydrogenase 5 (11-cis and 9-cis)</t>
  </si>
  <si>
    <t xml:space="preserve">GeneID:50700</t>
  </si>
  <si>
    <t xml:space="preserve">RDH8</t>
  </si>
  <si>
    <t xml:space="preserve">cg25661884</t>
  </si>
  <si>
    <t xml:space="preserve">PRRDH;</t>
  </si>
  <si>
    <t xml:space="preserve">NM_015725.1</t>
  </si>
  <si>
    <t xml:space="preserve">GI:7657477</t>
  </si>
  <si>
    <t xml:space="preserve">photoreceptor outer segment all-trans retinol dehydrogenase; go_component: cytoplasm; go_component: integral to plasma membrane; go_function: receptor activity; go_function: oxidoreductase activity; go_function: retinol dehydrogenase activity; go_function: estradiol 17-beta-dehydrogenase activity; go_process: metabolism; go_process: estrogen biosynthesis; go_process: visual perception</t>
  </si>
  <si>
    <t xml:space="preserve">retinol dehydrogenase 8 (all-trans)</t>
  </si>
  <si>
    <t xml:space="preserve">GeneID:7905</t>
  </si>
  <si>
    <t xml:space="preserve">REEP5</t>
  </si>
  <si>
    <t xml:space="preserve">cg19239342</t>
  </si>
  <si>
    <t xml:space="preserve">DP1; TB2; D5S346; C5orf18; MGC70440;</t>
  </si>
  <si>
    <t xml:space="preserve">NM_005669.3</t>
  </si>
  <si>
    <t xml:space="preserve">GI:33667050</t>
  </si>
  <si>
    <t xml:space="preserve">polyposis locus protein 1; polyposis coli region hypothetical protein DP1; receptor expression enhancing protein 5; go_component: membrane; go_component: integral to membrane; go_function: molecular function unknown; go_process: biological process unknown</t>
  </si>
  <si>
    <t xml:space="preserve">deleted in polyposis 1</t>
  </si>
  <si>
    <t xml:space="preserve">5:112284727-112286258</t>
  </si>
  <si>
    <t xml:space="preserve">GeneID:5649</t>
  </si>
  <si>
    <t xml:space="preserve">RELN</t>
  </si>
  <si>
    <t xml:space="preserve">cg10007262</t>
  </si>
  <si>
    <t xml:space="preserve">RL;</t>
  </si>
  <si>
    <t xml:space="preserve">NM_005045.2</t>
  </si>
  <si>
    <t xml:space="preserve">GI:27436937</t>
  </si>
  <si>
    <t xml:space="preserve">isoform a is encoded by transcript variant 1; go_component: extracellular space; go_component: extracellular matrix (sensu Metazoa); go_function: protein binding; go_function: peptidase activity; go_function: serine-type endopeptidase activity; go_process: development; go_process: cell adhesion</t>
  </si>
  <si>
    <t xml:space="preserve">reelin isoform a</t>
  </si>
  <si>
    <t xml:space="preserve">7:103416429-103418531</t>
  </si>
  <si>
    <t xml:space="preserve">GeneID:5995</t>
  </si>
  <si>
    <t xml:space="preserve">RGR</t>
  </si>
  <si>
    <t xml:space="preserve">cg24660086</t>
  </si>
  <si>
    <t xml:space="preserve">NM_002921.3</t>
  </si>
  <si>
    <t xml:space="preserve">GI:61744450</t>
  </si>
  <si>
    <t xml:space="preserve">isoform 1 is encoded by transcript variant 1; RPE retinal G-protein coupled receptor; go_component: membrane; go_component: integral to membrane; go_component: integral to plasma membrane; go_function: receptor activity; go_function: protein binding; go_function: rhodopsin-like receptor activity; go_process: phototransduction; go_process: visual perception; go_process: sensory perception; go_process: signal transduction; go_process: visual perception; go_process: protein-chromophore linkage; go_process: G-protein coupled receptor protein signaling pathway; go_process: G-protein coupled receptor protein signaling pathway</t>
  </si>
  <si>
    <t xml:space="preserve">retinal G-protein coupled receptor isoform 1</t>
  </si>
  <si>
    <t xml:space="preserve">cg13133883</t>
  </si>
  <si>
    <t xml:space="preserve">GeneID:8601</t>
  </si>
  <si>
    <t xml:space="preserve">RGS20</t>
  </si>
  <si>
    <t xml:space="preserve">cg00582628</t>
  </si>
  <si>
    <t xml:space="preserve">RGSZ1; ZGAP1;</t>
  </si>
  <si>
    <t xml:space="preserve">NM_003702.2</t>
  </si>
  <si>
    <t xml:space="preserve">GI:13654234</t>
  </si>
  <si>
    <t xml:space="preserve">isoform b is encoded by transcript variant 2; regulator of Gz-selective protein signaling; go_component: membrane; go_function: protein binding; go_function: signal transducer activity; go_function: GTPase activator activity; go_process: negative regulation of signal transduction; go_process: regulation of G-protein coupled receptor protein signaling pathway</t>
  </si>
  <si>
    <t xml:space="preserve">regulator of G-protein signalling 20 isoform b</t>
  </si>
  <si>
    <t xml:space="preserve">GeneID:29984</t>
  </si>
  <si>
    <t xml:space="preserve">RHOD</t>
  </si>
  <si>
    <t xml:space="preserve">cg03160508</t>
  </si>
  <si>
    <t xml:space="preserve">Rho; ARHD; RHOM; RHOHP1;</t>
  </si>
  <si>
    <t xml:space="preserve">NM_014578.2</t>
  </si>
  <si>
    <t xml:space="preserve">GI:17738304</t>
  </si>
  <si>
    <t xml:space="preserve">ras homolog gene family; member A; Rho-related protein HP1; Rho-related GTP-binding protein RhoD; go_function: GTP binding; go_function: nucleotide binding; go_function: GTPase activity; go_process: Rho protein signal transduction</t>
  </si>
  <si>
    <t xml:space="preserve">ras homolog D</t>
  </si>
  <si>
    <t xml:space="preserve">11:66579938-66580273</t>
  </si>
  <si>
    <t xml:space="preserve">GeneID:58480</t>
  </si>
  <si>
    <t xml:space="preserve">RHOU</t>
  </si>
  <si>
    <t xml:space="preserve">cg11431126</t>
  </si>
  <si>
    <t xml:space="preserve">ARHU; WRCH1; hG28K; CDC42L1; FLJ10616; DJ646B12.2; fJ646B12.2;</t>
  </si>
  <si>
    <t xml:space="preserve">NM_021205.4</t>
  </si>
  <si>
    <t xml:space="preserve">GI:45827773</t>
  </si>
  <si>
    <t xml:space="preserve">Ryu GTPase; Wnt-1 responsive Cdc42 homolog; 2310026M05Rik; GTP-binding protein like 1; CDC42-like GTPase; GTP-binding protein SB128; go_function: GTP binding; go_function: nucleotide binding; go_process: small GTPase mediated signal transduction</t>
  </si>
  <si>
    <t xml:space="preserve">ras homolog gene family; member U</t>
  </si>
  <si>
    <t xml:space="preserve">1:226937300-226939047</t>
  </si>
  <si>
    <t xml:space="preserve">GeneID:7844</t>
  </si>
  <si>
    <t xml:space="preserve">RNF103</t>
  </si>
  <si>
    <t xml:space="preserve">cg11223252</t>
  </si>
  <si>
    <t xml:space="preserve">KF1; hkf-1; ZFP103; MGC41857;</t>
  </si>
  <si>
    <t xml:space="preserve">NM_005667.2</t>
  </si>
  <si>
    <t xml:space="preserve">GI:37595534</t>
  </si>
  <si>
    <t xml:space="preserve">Zinc finger protein expressed in cerebellum; zinc finger protein 103 homolog (mouse); go_component: integral to membrane; go_component: ubiquitin ligase complex; go_function: zinc ion binding; go_function: metal ion binding; go_function: ubiquitin-protein ligase activity; go_process: protein ubiquitination; go_process: central nervous system development</t>
  </si>
  <si>
    <t xml:space="preserve">ring finger protein 103</t>
  </si>
  <si>
    <t xml:space="preserve">GeneID:6045</t>
  </si>
  <si>
    <t xml:space="preserve">RNF2</t>
  </si>
  <si>
    <t xml:space="preserve">cg11320084</t>
  </si>
  <si>
    <t xml:space="preserve">BAP1; DING; BAP-1; HIPI3; RING2; RING1B;</t>
  </si>
  <si>
    <t xml:space="preserve">NM_007212.3</t>
  </si>
  <si>
    <t xml:space="preserve">GI:54792140</t>
  </si>
  <si>
    <t xml:space="preserve">go_component: nucleus; go_component: ubiquitin ligase complex; go_function: DNA binding; go_function: zinc ion binding; go_function: metal ion binding; go_function: ubiquitin-protein ligase activity; go_process: transcription; go_process: protein ubiquitination; go_process: regulation of transcription; DNA-dependent</t>
  </si>
  <si>
    <t xml:space="preserve">ring finger protein 2</t>
  </si>
  <si>
    <t xml:space="preserve">1:183280756-183282259</t>
  </si>
  <si>
    <t xml:space="preserve">GeneID:317716</t>
  </si>
  <si>
    <t xml:space="preserve">RP11-49G10.8</t>
  </si>
  <si>
    <t xml:space="preserve">cg11854007</t>
  </si>
  <si>
    <t xml:space="preserve">BASE;</t>
  </si>
  <si>
    <t xml:space="preserve">NM_173859.1</t>
  </si>
  <si>
    <t xml:space="preserve">GI:28372506</t>
  </si>
  <si>
    <t xml:space="preserve">gene expressed only in the salivary gland and breast cancers</t>
  </si>
  <si>
    <t xml:space="preserve">breast cancer and salivary gland expression gene</t>
  </si>
  <si>
    <t xml:space="preserve">GeneID:6121</t>
  </si>
  <si>
    <t xml:space="preserve">RPE65</t>
  </si>
  <si>
    <t xml:space="preserve">cg11724759</t>
  </si>
  <si>
    <t xml:space="preserve">LCA2; RP20; mRPE65; sRPE65;</t>
  </si>
  <si>
    <t xml:space="preserve">NM_000329.2</t>
  </si>
  <si>
    <t xml:space="preserve">GI:67188783</t>
  </si>
  <si>
    <t xml:space="preserve">retinal pigment epithelium-specific protein (65kD); retinitis pigmentosa 20 (autosomal recessive); p63; RBP-binding membrane protein; retinal pigment epithelium-specific 61 kDa protein; go_component: membrane; go_function: protein binding; go_process: sensory perception; go_process: visual perception; go_process: vitamin A metabolism</t>
  </si>
  <si>
    <t xml:space="preserve">retinal pigment epithelium-specific protein 65kDa</t>
  </si>
  <si>
    <t xml:space="preserve">GeneID:51750</t>
  </si>
  <si>
    <t xml:space="preserve">RTEL1</t>
  </si>
  <si>
    <t xml:space="preserve">cg05358404</t>
  </si>
  <si>
    <t xml:space="preserve">NHL; RTEL; C20orf41; KIAA1088; TNFRSF6B; bK3184A7.3; DKFZP434C013;</t>
  </si>
  <si>
    <t xml:space="preserve">NM_016434.2</t>
  </si>
  <si>
    <t xml:space="preserve">GI:30089967</t>
  </si>
  <si>
    <t xml:space="preserve">isoform 1 is encoded by transcript variant 1; novel helicase-like protein; regulator of telomere length; go_component: nucleus; go_function: ATP binding; go_function: DNA binding; go_function: hydrolase activity; go_function: nucleotide binding; go_function: nucleic acid binding; go_function: ATP-dependent helicase activity; go_function: ATP-dependent DNA helicase activity; go_function: hydrolase activity; acting on acid anhydrides; in phosphorus-containing anhydrides; go_process: nucleobase; nucleoside; nucleotide and nucleic acid metabolism</t>
  </si>
  <si>
    <t xml:space="preserve">regulator of telomere elongation helicase 1 isoform 1</t>
  </si>
  <si>
    <t xml:space="preserve">20:61759313-61761230</t>
  </si>
  <si>
    <t xml:space="preserve">GeneID:861</t>
  </si>
  <si>
    <t xml:space="preserve">RUNX1</t>
  </si>
  <si>
    <t xml:space="preserve">cg04915566</t>
  </si>
  <si>
    <t xml:space="preserve">AML1; CBFA2; EVI-1; AMLCR1; PEBP2A2; PEBP2aB; AML1-EVI-1;</t>
  </si>
  <si>
    <t xml:space="preserve">NM_001754.3</t>
  </si>
  <si>
    <t xml:space="preserve">GI:49574544</t>
  </si>
  <si>
    <t xml:space="preserve">isoform a is encoded by transcript variant 1; core-binding factor; runt domain; alpha subunit 2; aml1 oncogene; acute myeloid leukemia 1 gene; AML1-EVI-1 fusion protein; go_component: nucleus; go_function: ATP binding; go_function: protein binding; go_function: protein binding; go_function: transcription factor activity; go_function: transcriptional activator activity; go_function: transcriptional activator activity; go_process: transcription; go_process: development; go_process: regulation of transcription; DNA-dependent; go_process: positive regulation of transcription from RNA polymerase II promoter; go_process: positive regulation of transcription from RNA polymerase II promoter</t>
  </si>
  <si>
    <t xml:space="preserve">runt-related transcription factor 1 isoform a</t>
  </si>
  <si>
    <t xml:space="preserve">GeneID:6273</t>
  </si>
  <si>
    <t xml:space="preserve">S100A2</t>
  </si>
  <si>
    <t xml:space="preserve">cg13997435</t>
  </si>
  <si>
    <t xml:space="preserve">CAN19; S100L; MGC111539;</t>
  </si>
  <si>
    <t xml:space="preserve">NM_005978.3</t>
  </si>
  <si>
    <t xml:space="preserve">GI:45269153</t>
  </si>
  <si>
    <t xml:space="preserve">S100 calcium-binding protein A2; go_component: cellular component unknown; go_function: calcium ion binding; go_process: biological process unknown</t>
  </si>
  <si>
    <t xml:space="preserve">S100 calcium binding protein A2</t>
  </si>
  <si>
    <t xml:space="preserve">GeneID:6274</t>
  </si>
  <si>
    <t xml:space="preserve">S100A3</t>
  </si>
  <si>
    <t xml:space="preserve">cg07426848</t>
  </si>
  <si>
    <t xml:space="preserve">S100E;</t>
  </si>
  <si>
    <t xml:space="preserve">NM_002960.1</t>
  </si>
  <si>
    <t xml:space="preserve">GI:4506762</t>
  </si>
  <si>
    <t xml:space="preserve">S100 calcium-binding protein A3; go_function: calcium ion binding</t>
  </si>
  <si>
    <t xml:space="preserve">S100 calcium binding protein A3</t>
  </si>
  <si>
    <t xml:space="preserve">GeneID:6278</t>
  </si>
  <si>
    <t xml:space="preserve">S100A7</t>
  </si>
  <si>
    <t xml:space="preserve">cg19836808</t>
  </si>
  <si>
    <t xml:space="preserve">PSOR1; S100A7c;</t>
  </si>
  <si>
    <t xml:space="preserve">NM_002963.2</t>
  </si>
  <si>
    <t xml:space="preserve">GI:9845518</t>
  </si>
  <si>
    <t xml:space="preserve">S100 calcium-binding protein A7 (psoriasin 1); go_function: zinc ion binding; go_function: calcium ion binding; go_process: epidermis development</t>
  </si>
  <si>
    <t xml:space="preserve">S100 calcium-binding protein A7</t>
  </si>
  <si>
    <t xml:space="preserve">GeneID:6305</t>
  </si>
  <si>
    <t xml:space="preserve">SBF1</t>
  </si>
  <si>
    <t xml:space="preserve">cg13686042</t>
  </si>
  <si>
    <t xml:space="preserve">MTMR5; MGC99700; DKFZp761D0422;</t>
  </si>
  <si>
    <t xml:space="preserve">NM_002972.1</t>
  </si>
  <si>
    <t xml:space="preserve">GI:37574611</t>
  </si>
  <si>
    <t xml:space="preserve">isoform a is encoded by transcript variant 1; myotubularin-related protein 5; go_component: nucleus; go_component: integral to membrane; go_function: inositol or phosphatidylinositol phosphatase activity; go_function: protein tyrosine/serine/threonine phosphatase activity; go_process: phospholipid dephosphorylation; go_process: protein amino acid dephosphorylation</t>
  </si>
  <si>
    <t xml:space="preserve">SET binding factor 1 isoform a</t>
  </si>
  <si>
    <t xml:space="preserve">22:49259276-49260730</t>
  </si>
  <si>
    <t xml:space="preserve">GeneID:10647</t>
  </si>
  <si>
    <t xml:space="preserve">SCGB1D2</t>
  </si>
  <si>
    <t xml:space="preserve">cg10848367</t>
  </si>
  <si>
    <t xml:space="preserve">LIPB; LPHB;</t>
  </si>
  <si>
    <t xml:space="preserve">NM_006551.3</t>
  </si>
  <si>
    <t xml:space="preserve">GI:73622133</t>
  </si>
  <si>
    <t xml:space="preserve">prostatein-like lipophilin B; lipophilin B (uteroglobin family member); prostatein-like; go_component: extracellular space</t>
  </si>
  <si>
    <t xml:space="preserve">lipophilin B precursor</t>
  </si>
  <si>
    <t xml:space="preserve">GeneID:6339</t>
  </si>
  <si>
    <t xml:space="preserve">SCNN1D</t>
  </si>
  <si>
    <t xml:space="preserve">cg22421766</t>
  </si>
  <si>
    <t xml:space="preserve">ENaCd; SCNED; dNaCh; ENaCdelta;</t>
  </si>
  <si>
    <t xml:space="preserve">NM_002978.2</t>
  </si>
  <si>
    <t xml:space="preserve">GI:34101281</t>
  </si>
  <si>
    <t xml:space="preserve">Sodium channel; voltage-gated; type I; delta polypeptide; go_component: membrane; go_component: membrane fraction; go_component: integral to membrane; go_component: integral to plasma membrane; go_function: sodium ion binding; go_function: ion channel activity; go_function: amiloride-sensitive sodium channel activity; go_function: amiloride-sensitive sodium channel activity; go_process: ion transport; go_process: sensory perception; go_process: sodium ion transport; go_process: sodium ion transport</t>
  </si>
  <si>
    <t xml:space="preserve">sodium channel; nonvoltage-gated 1; delta</t>
  </si>
  <si>
    <t xml:space="preserve">GeneID:6342</t>
  </si>
  <si>
    <t xml:space="preserve">SCP2</t>
  </si>
  <si>
    <t xml:space="preserve">cg27535305</t>
  </si>
  <si>
    <t xml:space="preserve">NLTP; SCPX; NSL-TP; DKFZp686C12188; DKFZp686D11188;</t>
  </si>
  <si>
    <t xml:space="preserve">NM_001007098.1</t>
  </si>
  <si>
    <t xml:space="preserve">GI:55956774</t>
  </si>
  <si>
    <t xml:space="preserve">isoform 2 is encoded by transcript variant 2; nonspecific lipid-transfer protein; sterol carrier protein X; go_component: mitochondrion; go_component: peroxisome; go_function: lipid binding; go_function: sterol carrier activity; go_function: sterol carrier activity; go_process: lipid transport; go_process: steroid biosynthesis</t>
  </si>
  <si>
    <t xml:space="preserve">sterol carrier protein 2 isoform 2</t>
  </si>
  <si>
    <t xml:space="preserve">1:53164678-53166557</t>
  </si>
  <si>
    <t xml:space="preserve">GeneID:126123</t>
  </si>
  <si>
    <t xml:space="preserve">SCRL</t>
  </si>
  <si>
    <t xml:space="preserve">cg09697795</t>
  </si>
  <si>
    <t xml:space="preserve">MGC33947; PLAL6978; PRO21961;</t>
  </si>
  <si>
    <t xml:space="preserve">NM_152358.2</t>
  </si>
  <si>
    <t xml:space="preserve">GI:63999116</t>
  </si>
  <si>
    <t xml:space="preserve">synonyms: MGC33947; PLAL6978; PRO21961</t>
  </si>
  <si>
    <t xml:space="preserve">hypothetical protein LOC126123</t>
  </si>
  <si>
    <t xml:space="preserve">19:55357951-55358839</t>
  </si>
  <si>
    <t xml:space="preserve">GeneID:8436</t>
  </si>
  <si>
    <t xml:space="preserve">SDPR</t>
  </si>
  <si>
    <t xml:space="preserve">cg06352750</t>
  </si>
  <si>
    <t xml:space="preserve">SDR; PS-p68;</t>
  </si>
  <si>
    <t xml:space="preserve">NM_004657.4</t>
  </si>
  <si>
    <t xml:space="preserve">GI:66346738</t>
  </si>
  <si>
    <t xml:space="preserve">serum deprivation response (phosphatidylserine-binding protein); go_component: caveola; go_component: membrane fraction; go_function: phospholipid binding</t>
  </si>
  <si>
    <t xml:space="preserve">serum deprivation response protein</t>
  </si>
  <si>
    <t xml:space="preserve">GeneID:6397</t>
  </si>
  <si>
    <t xml:space="preserve">SEC14L1</t>
  </si>
  <si>
    <t xml:space="preserve">cg04060163</t>
  </si>
  <si>
    <t xml:space="preserve">SEC14L; DKFZp686C06176;</t>
  </si>
  <si>
    <t xml:space="preserve">NM_003003.1</t>
  </si>
  <si>
    <t xml:space="preserve">GI:4506866</t>
  </si>
  <si>
    <t xml:space="preserve">go_component: membrane; go_component: intracellular; go_component: Golgi apparatus; go_function: binding; go_function: transporter activity; go_process: transport</t>
  </si>
  <si>
    <t xml:space="preserve">SEC14 (S. cerevisiae)-like 1</t>
  </si>
  <si>
    <t xml:space="preserve">17:72647770-72649513</t>
  </si>
  <si>
    <t xml:space="preserve">GeneID:23541</t>
  </si>
  <si>
    <t xml:space="preserve">SEC14L2</t>
  </si>
  <si>
    <t xml:space="preserve">cg23665603</t>
  </si>
  <si>
    <t xml:space="preserve">SPF; TAP; C22orf6; KIAA1186; KIAA1658; MGC65053;</t>
  </si>
  <si>
    <t xml:space="preserve">NM_012429.1</t>
  </si>
  <si>
    <t xml:space="preserve">GI:7110714</t>
  </si>
  <si>
    <t xml:space="preserve">tocopherol-associated protein; SEC14 (S. cerevisiae)-like 2; supernatant protein factor; go_component: membrane; go_component: nucleus; go_component: cytoplasm; go_function: vitamin E binding; go_function: phospholipid binding; go_function: protein carrier activity; go_function: transcriptional activator activity; go_process: transport; go_process: transcription; go_process: intracellular protein transport; go_process: regulation of cholesterol biosynthesis; go_process: positive regulation of transcription; DNA-dependent</t>
  </si>
  <si>
    <t xml:space="preserve">SEC14-like 2</t>
  </si>
  <si>
    <t xml:space="preserve">22:29122338-29122690</t>
  </si>
  <si>
    <t xml:space="preserve">GeneID:266629</t>
  </si>
  <si>
    <t xml:space="preserve">SEC14L3</t>
  </si>
  <si>
    <t xml:space="preserve">cg18294257</t>
  </si>
  <si>
    <t xml:space="preserve">TAP2; MGC119366; MGC119367; MGC119368;</t>
  </si>
  <si>
    <t xml:space="preserve">NM_174975.3</t>
  </si>
  <si>
    <t xml:space="preserve">GI:48255895</t>
  </si>
  <si>
    <t xml:space="preserve">SEC14p-like protein TAP2; go_component: membrane; go_component: intracellular; go_function: lipid binding; go_function: transporter activity; go_function: protein carrier activity; go_process: transport; go_process: intracellular protein transport</t>
  </si>
  <si>
    <t xml:space="preserve">SEC14-like 3</t>
  </si>
  <si>
    <t xml:space="preserve">GeneID:10501</t>
  </si>
  <si>
    <t xml:space="preserve">SEMA6B</t>
  </si>
  <si>
    <t xml:space="preserve">cg10052840</t>
  </si>
  <si>
    <t xml:space="preserve">SEMAN; semaZ; SEMA-VIB; Sema VIb; SEM-SEMA-Y;</t>
  </si>
  <si>
    <t xml:space="preserve">NM_020241.2</t>
  </si>
  <si>
    <t xml:space="preserve">GI:19718777</t>
  </si>
  <si>
    <t xml:space="preserve">isoform 1 precursor is encoded by transcript variant SEMA6B.1; semaphorin Z; semaphorin VIB; go_component: membrane; go_component: integral to membrane; go_function: receptor activity; go_process: cell differentiation; go_process: nervous system development</t>
  </si>
  <si>
    <t xml:space="preserve">semaphorin 6B isoform 1 precursor</t>
  </si>
  <si>
    <t xml:space="preserve">19:4508934-4509159</t>
  </si>
  <si>
    <t xml:space="preserve">GeneID:5265</t>
  </si>
  <si>
    <t xml:space="preserve">SERPINA1</t>
  </si>
  <si>
    <t xml:space="preserve">cg02181506</t>
  </si>
  <si>
    <t xml:space="preserve">PI; A1A; AAT; PI1; A1AT; MGC9222; PRO2275; MGC23330;</t>
  </si>
  <si>
    <t xml:space="preserve">NM_000295.3</t>
  </si>
  <si>
    <t xml:space="preserve">GI:50363216</t>
  </si>
  <si>
    <t xml:space="preserve">protease inhibitor 1 (anti-elastase); alpha-1-antitrypsin; go_component: extracellular region; go_function: protein binding; go_function: protein binding; go_function: serine-type endopeptidase inhibitor activity; go_function: serine-type endopeptidase inhibitor activity; go_process: acute-phase response</t>
  </si>
  <si>
    <t xml:space="preserve">serine (or cysteine) proteinase inhibitor; clade A (alpha-1 antiproteinase; antitrypsin); member 1</t>
  </si>
  <si>
    <t xml:space="preserve">GeneID:51156</t>
  </si>
  <si>
    <t xml:space="preserve">SERPINA10</t>
  </si>
  <si>
    <t xml:space="preserve">cg19937039</t>
  </si>
  <si>
    <t xml:space="preserve">PZI; ZPI;</t>
  </si>
  <si>
    <t xml:space="preserve">NM_016186.1</t>
  </si>
  <si>
    <t xml:space="preserve">GI:7705878</t>
  </si>
  <si>
    <t xml:space="preserve">protein Z-dependent protease inhibitor precursor; protein Z-dependent protease inhibitorprecursor; go_function: serine-type endopeptidase inhibitor activity</t>
  </si>
  <si>
    <t xml:space="preserve">serine (or cysteine) proteinase inhibitor; clade A (alpha-1 antiproteinase; antitrypsin); member 10</t>
  </si>
  <si>
    <t xml:space="preserve">GeneID:5269</t>
  </si>
  <si>
    <t xml:space="preserve">SERPINB6</t>
  </si>
  <si>
    <t xml:space="preserve">cg06945625</t>
  </si>
  <si>
    <t xml:space="preserve">CAP; PI6; PTI; MSTP057; MGC111370; DKFZp686I04222;</t>
  </si>
  <si>
    <t xml:space="preserve">NM_004568.4</t>
  </si>
  <si>
    <t xml:space="preserve">GI:41152085</t>
  </si>
  <si>
    <t xml:space="preserve">protease inhibitor 6 (placental thrombin inhibitor); go_component: cytosol; go_function: protein binding; go_function: serine-type endopeptidase inhibitor activity; go_function: serine-type endopeptidase inhibitor activity</t>
  </si>
  <si>
    <t xml:space="preserve">serine (or cysteine) proteinase inhibitor; clade B (ovalbumin); member 6</t>
  </si>
  <si>
    <t xml:space="preserve">6:2915993-2917459</t>
  </si>
  <si>
    <t xml:space="preserve">GeneID:5345</t>
  </si>
  <si>
    <t xml:space="preserve">SERPINF2</t>
  </si>
  <si>
    <t xml:space="preserve">cg04780454</t>
  </si>
  <si>
    <t xml:space="preserve">AAP; API; PLI; A2AP; ALPHA-2-PI;</t>
  </si>
  <si>
    <t xml:space="preserve">NM_000934.1</t>
  </si>
  <si>
    <t xml:space="preserve">GI:11386142</t>
  </si>
  <si>
    <t xml:space="preserve">alpha-2-antiplasmin; serine (or cysteine) proteinase inhibitor; clade F (alpha-2 antiplasmin; pigment epithelium derived factor); member 2; go_component: Golgi apparatus; go_component: extracellular space; go_function: protein binding; go_function: serine-type endopeptidase inhibitor activity; go_process: acute-phase response</t>
  </si>
  <si>
    <t xml:space="preserve">alpha-2-plasmin inhibitor</t>
  </si>
  <si>
    <t xml:space="preserve">17:1594326-1594676</t>
  </si>
  <si>
    <t xml:space="preserve">GeneID:6444</t>
  </si>
  <si>
    <t xml:space="preserve">SGCD</t>
  </si>
  <si>
    <t xml:space="preserve">cg04435420</t>
  </si>
  <si>
    <t xml:space="preserve">SGD; DAGD; 35DAG; CMD1L; MGC22567; SG-delta;</t>
  </si>
  <si>
    <t xml:space="preserve">NM_000337.4</t>
  </si>
  <si>
    <t xml:space="preserve">GI:46249398</t>
  </si>
  <si>
    <t xml:space="preserve">isoform 1 is encoded by transcript variant 1; sarcoglycan; delta (35kD dystrophin-associated glycoprotein); placental delta sarcoglycan; dystrophin associated glycoprotein; delta sarcoglycan; go_component: cytoskeleton; go_component: plasma membrane; go_component: sarcoglycan complex; go_component: integral to membrane; go_component: sarcoglycan complex; go_process: muscle development; go_process: muscle development; go_process: cytoskeleton organization and biogenesis</t>
  </si>
  <si>
    <t xml:space="preserve">delta-sarcoglycan isoform 1</t>
  </si>
  <si>
    <t xml:space="preserve">GeneID:387694</t>
  </si>
  <si>
    <t xml:space="preserve">SH2D4B</t>
  </si>
  <si>
    <t xml:space="preserve">cg26391080</t>
  </si>
  <si>
    <t xml:space="preserve">FLJ41984;</t>
  </si>
  <si>
    <t xml:space="preserve">NM_207372.1</t>
  </si>
  <si>
    <t xml:space="preserve">GI:46409365</t>
  </si>
  <si>
    <t xml:space="preserve">novel SH2 domain-containing protein</t>
  </si>
  <si>
    <t xml:space="preserve">SH2 domain containing 4B</t>
  </si>
  <si>
    <t xml:space="preserve">GeneID:83442</t>
  </si>
  <si>
    <t xml:space="preserve">SH3BGRL3</t>
  </si>
  <si>
    <t xml:space="preserve">cg01414934</t>
  </si>
  <si>
    <t xml:space="preserve">TIP-B1;</t>
  </si>
  <si>
    <t xml:space="preserve">NM_031286.2</t>
  </si>
  <si>
    <t xml:space="preserve">GI:42476331</t>
  </si>
  <si>
    <t xml:space="preserve">TNF inhibitory protein; SH3BGRL3-like protein; go_component: nucleus</t>
  </si>
  <si>
    <t xml:space="preserve">SH3 domain binding glutamic acid-rich protein like 3</t>
  </si>
  <si>
    <t xml:space="preserve">GeneID:257364</t>
  </si>
  <si>
    <t xml:space="preserve">SH3PX3</t>
  </si>
  <si>
    <t xml:space="preserve">cg27635271</t>
  </si>
  <si>
    <t xml:space="preserve">MGC32065; SH3PXD3C;</t>
  </si>
  <si>
    <t xml:space="preserve">NM_153271.1</t>
  </si>
  <si>
    <t xml:space="preserve">GI:23397573</t>
  </si>
  <si>
    <t xml:space="preserve">go_function: protein binding; go_function: phosphoinositide binding; go_process: intracellular signaling cascade</t>
  </si>
  <si>
    <t xml:space="preserve">SH3 and PX domain containing 3</t>
  </si>
  <si>
    <t xml:space="preserve">GeneID:27180</t>
  </si>
  <si>
    <t xml:space="preserve">SIGLEC9</t>
  </si>
  <si>
    <t xml:space="preserve">cg04164824</t>
  </si>
  <si>
    <t xml:space="preserve">CDw329; OBBP-LIKE;</t>
  </si>
  <si>
    <t xml:space="preserve">NM_014441.1</t>
  </si>
  <si>
    <t xml:space="preserve">GI:23943855</t>
  </si>
  <si>
    <t xml:space="preserve">OB binding protein-like; go_component: membrane; go_component: integral to plasma membrane; go_function: protein binding; go_function: sugar binding; go_process: cell adhesion; go_process: cell surface receptor linked signal transduction</t>
  </si>
  <si>
    <t xml:space="preserve">sialic acid binding Ig-like lectin 9</t>
  </si>
  <si>
    <t xml:space="preserve">GeneID:55423</t>
  </si>
  <si>
    <t xml:space="preserve">SIRPB2</t>
  </si>
  <si>
    <t xml:space="preserve">cg15722679</t>
  </si>
  <si>
    <t xml:space="preserve">SIRP-B2; bA77C3.1; SIRPgamma;</t>
  </si>
  <si>
    <t xml:space="preserve">NM_018556.2</t>
  </si>
  <si>
    <t xml:space="preserve">GI:18426907</t>
  </si>
  <si>
    <t xml:space="preserve">isoform 1 is encoded by transcript variant 1; go_component: integral to membrane; go_process: cell-cell signaling; go_process: intracellular signaling cascade; go_process: negative regulation of cell proliferation</t>
  </si>
  <si>
    <t xml:space="preserve">signal-regulatory protein beta 2 isoform 1</t>
  </si>
  <si>
    <t xml:space="preserve">GeneID:22933</t>
  </si>
  <si>
    <t xml:space="preserve">SIRT2</t>
  </si>
  <si>
    <t xml:space="preserve">cg11396509</t>
  </si>
  <si>
    <t xml:space="preserve">SIR2L; SIR2L2;</t>
  </si>
  <si>
    <t xml:space="preserve">NM_012237.2</t>
  </si>
  <si>
    <t xml:space="preserve">GI:13775599</t>
  </si>
  <si>
    <t xml:space="preserve">isoform 1 is encoded by transcript variant 1; silencing information regulator 2-like; sir2-related protein type 2; SIR2 (silent mating type information regulation 2; S.cerevisiae;homolog)-like; SIR2 (silent mating type information regulation 2; S.cerevisiae; homolog)-like; sirtuin (silent mating type information regulation 2; S.cerevisiae; homolog) 2; sirtuin type 2; go_component: cytoskeleton; go_component: cytoplasm; go_component: microtubule; go_component: chromatin silencing complex; go_component: chromatin silencing complex; go_function: DNA binding; go_function: metal ion binding; go_function: hydrolase activity; go_function: zinc ion binding; go_function: ubiquitin binding; go_function: histone deacetylase binding; go_function: transcription factor binding; go_function: tubulin deacetylase activity; go_function: histone acetyltransferase binding; go_function: NAD-dependent histone deacetylase activity; go_process: mitosis; go_process: cell cycle; go_process: cell division; go_process: chromatin silencing; go_process: histone deacetylation; go_process: redox signal response; go_process: chromatin silencing at rDNA; go_process: regulation of phosphorylation; go_process: chromatin silencing at telomere; go_process: regulation of exit from mitosis; go_process: protein amino acid ADP-ribosylation; go_process: negative regulation of transcription; go_process: regulation of transcription; DNA-dependent; go_process: negative regulation of striated muscle development</t>
  </si>
  <si>
    <t xml:space="preserve">sirtuin 2 isoform 1</t>
  </si>
  <si>
    <t xml:space="preserve">19:44081642-44082859</t>
  </si>
  <si>
    <t xml:space="preserve">GeneID:51548</t>
  </si>
  <si>
    <t xml:space="preserve">SIRT6</t>
  </si>
  <si>
    <t xml:space="preserve">cg09936839</t>
  </si>
  <si>
    <t xml:space="preserve">SIR2L6;</t>
  </si>
  <si>
    <t xml:space="preserve">NM_016539.1</t>
  </si>
  <si>
    <t xml:space="preserve">GI:7706709</t>
  </si>
  <si>
    <t xml:space="preserve">sirtuin (silent mating type information regulation 2; S. cerevisiae; homolog) 6; sir2-related protein type 6; sirtuin type 6; go_component: nucleus; go_component: chromatin silencing complex; go_function: DNA binding; go_function: zinc ion binding; go_function: metal ion binding; go_function: transferase activity; transferring glycosyl groups; go_function: NAD(P)+-protein-arginine ADP-ribosyltransferase activity; go_process: chromatin silencing; go_process: protein amino acid ADP-ribosylation; go_process: regulation of transcription; DNA-dependent</t>
  </si>
  <si>
    <t xml:space="preserve">sirtuin 6</t>
  </si>
  <si>
    <t xml:space="preserve">19:4132627-4132893</t>
  </si>
  <si>
    <t xml:space="preserve">GeneID:84174</t>
  </si>
  <si>
    <t xml:space="preserve">SLA2</t>
  </si>
  <si>
    <t xml:space="preserve">cg00714377</t>
  </si>
  <si>
    <t xml:space="preserve">SLAP2; SLAP-2; FLJ21992; MGC49845; C20orf156;</t>
  </si>
  <si>
    <t xml:space="preserve">NM_032214.2</t>
  </si>
  <si>
    <t xml:space="preserve">GI:28416422</t>
  </si>
  <si>
    <t xml:space="preserve">isoform a is encoded by transcript variant 1; Src-like adapter protein-2; go_component: cytoplasm; go_component: plasma membrane; go_component: endosome membrane; go_function: SH3/SH2 adaptor activity; go_function: protein N-terminus binding; go_process: T cell activation; go_process: B cell mediated immunity; go_process: regulation of immune response; go_process: negative regulation of B cell activation; go_process: antigen receptor-mediated signaling pathway; go_process: intracellular receptor-mediated signaling pathway; go_process: negative regulation of calcium-mediated signaling; go_process: negative regulation of transcription from RNA polymerase II promoter</t>
  </si>
  <si>
    <t xml:space="preserve">Src-like-adaptor 2 isoform a</t>
  </si>
  <si>
    <t xml:space="preserve">GeneID:6504</t>
  </si>
  <si>
    <t xml:space="preserve">SLAMF1</t>
  </si>
  <si>
    <t xml:space="preserve">cg18881723</t>
  </si>
  <si>
    <t xml:space="preserve">SLAM; CD150; CDw150;</t>
  </si>
  <si>
    <t xml:space="preserve">NM_003037.1</t>
  </si>
  <si>
    <t xml:space="preserve">GI:4506968</t>
  </si>
  <si>
    <t xml:space="preserve">go_component: cell surface; go_component: integral to membrane; go_function: receptor activity; go_function: antigen binding; go_function: transmembrane receptor activity; go_process: lymphocyte activation; go_process: positive regulation of cell proliferation; go_process: antimicrobial humoral response (sensu Vertebrata)</t>
  </si>
  <si>
    <t xml:space="preserve">signaling lymphocytic activation molecule family member 1</t>
  </si>
  <si>
    <t xml:space="preserve">GeneID:246213</t>
  </si>
  <si>
    <t xml:space="preserve">SLC17A8</t>
  </si>
  <si>
    <t xml:space="preserve">cg06836849</t>
  </si>
  <si>
    <t xml:space="preserve">VGLUT3;</t>
  </si>
  <si>
    <t xml:space="preserve">NM_139319.1</t>
  </si>
  <si>
    <t xml:space="preserve">GI:21322233</t>
  </si>
  <si>
    <t xml:space="preserve">vesicular glutamate transporter 3; go_component: integral to membrane; go_function: transporter activity; go_process: transport</t>
  </si>
  <si>
    <t xml:space="preserve">solute carrier family 17 (sodium-dependent inorganic phosphate cotransporter); member 8</t>
  </si>
  <si>
    <t xml:space="preserve">GeneID:6570</t>
  </si>
  <si>
    <t xml:space="preserve">SLC18A1</t>
  </si>
  <si>
    <t xml:space="preserve">cg22441882</t>
  </si>
  <si>
    <t xml:space="preserve">CGAT; VAT1; VMAT1;</t>
  </si>
  <si>
    <t xml:space="preserve">NM_003053.1</t>
  </si>
  <si>
    <t xml:space="preserve">GI:4506986</t>
  </si>
  <si>
    <t xml:space="preserve">go_component: membrane fraction; go_component: integral to membrane; go_function: symporter activity; go_function: drug transporter activity; go_function: monoamine transporter activity; go_process: drug transport; go_process: monoamine transport</t>
  </si>
  <si>
    <t xml:space="preserve">solute carrier family 18 (vesicular monoamine); member 1</t>
  </si>
  <si>
    <t xml:space="preserve">GeneID:5002</t>
  </si>
  <si>
    <t xml:space="preserve">SLC22A18</t>
  </si>
  <si>
    <t xml:space="preserve">cg03336167</t>
  </si>
  <si>
    <t xml:space="preserve">HET; ITM; BWR1A; IMPT1; TSSC5; ORCTL2; BWSCR1A; SLC22A1L; p45-BWR1A; DKFZp667A184;</t>
  </si>
  <si>
    <t xml:space="preserve">organic cation transporter-like 2; solute carrier family 22 (organic cation transporter); member 1-like; Beckwith-Wiedemann syndrome chromosome region 1; candidate A; p45 Beckwith-Wiedemann region 1A; efflux transporter-like protein; tumor-suppressing STF cDNA 5; imprinted multi-membrane spanning polyspecific transporter-related protein; go_component: plasma membrane; go_component: integral to membrane; go_function: transporter activity; go_function: organic cation transporter activity; go_function: tetracycline:hydrogen antiporter activity; go_process: excretion; go_process: transport; go_process: response to drug; go_process: tetracycline transport</t>
  </si>
  <si>
    <t xml:space="preserve">tumor suppressing subtransferable candidate 5</t>
  </si>
  <si>
    <t xml:space="preserve">11:2886834-2887801</t>
  </si>
  <si>
    <t xml:space="preserve">GeneID:9356</t>
  </si>
  <si>
    <t xml:space="preserve">SLC22A6</t>
  </si>
  <si>
    <t xml:space="preserve">cg12439773</t>
  </si>
  <si>
    <t xml:space="preserve">OAT1; PAHT; HOAT1; ROAT1; MGC45260;</t>
  </si>
  <si>
    <t xml:space="preserve">NM_004790.3</t>
  </si>
  <si>
    <t xml:space="preserve">GI:24497474</t>
  </si>
  <si>
    <t xml:space="preserve">isoform a is encoded by transcript variant 1; renal organic anion transporter 1; para-aminohippurate transporter; go_component: membrane; go_component: integral to membrane; go_component: membrane fraction; go_component: integral to plasma membrane; go_function: ATP binding; go_function: nucleotide binding; go_function: sodium ion binding; go_function: symporter activity; go_function: ion transporter activity; go_function: organic anion transporter activity; go_process: ion transport; go_process: sodium ion transport; go_process: organic anion transport; go_process: alpha-ketoglutarate transport</t>
  </si>
  <si>
    <t xml:space="preserve">solute carrier family 22 member 6 isoform a</t>
  </si>
  <si>
    <t xml:space="preserve">GeneID:10864</t>
  </si>
  <si>
    <t xml:space="preserve">SLC22A7</t>
  </si>
  <si>
    <t xml:space="preserve">cg24922992</t>
  </si>
  <si>
    <t xml:space="preserve">NLT; OAT2; MGC24091; MGC45202;</t>
  </si>
  <si>
    <t xml:space="preserve">NM_153320.1</t>
  </si>
  <si>
    <t xml:space="preserve">GI:24497494</t>
  </si>
  <si>
    <t xml:space="preserve">isoform b is encoded by transcript variant 2; organic anion transporter 2; liver-specific transporter; go_component: integral to membrane; go_component: membrane fraction; go_component: integral to plasma membrane; go_function: transporter activity; go_function: ion transporter activity; go_function: sodium-independent organic anion transporter activity; go_process: transport; go_process: ion transport; go_process: organic anion transport</t>
  </si>
  <si>
    <t xml:space="preserve">solute carrier family 22 member 7 isoform b</t>
  </si>
  <si>
    <t xml:space="preserve">GeneID:9963</t>
  </si>
  <si>
    <t xml:space="preserve">SLC23A1</t>
  </si>
  <si>
    <t xml:space="preserve">cg26392924</t>
  </si>
  <si>
    <t xml:space="preserve">SVCT1; YSPL3; SLC23A2; MGC22361;</t>
  </si>
  <si>
    <t xml:space="preserve">NM_152685.2</t>
  </si>
  <si>
    <t xml:space="preserve">GI:44680142</t>
  </si>
  <si>
    <t xml:space="preserve">isoform b is encoded by transcript variant 2; sodium-dependent vitamin C transporter-1; yolk sac permease-like molecule 3; solute carrier family 23 (nucleobase transporters); member 2; Na(+)/L-ascorbic acid transporter 1; go_component: membrane; go_component: membrane fraction; go_component: integral to plasma membrane; go_function: sodium ion binding; go_function: symporter activity; go_function: transporter activity; go_function: nucleobase transporter activity; go_process: ion transport; go_process: sodium ion transport; go_process: nucleobase transport; go_process: nucleobase; nucleoside; nucleotide and nucleic acid metabolism</t>
  </si>
  <si>
    <t xml:space="preserve">solute carrier family 23 (nucleobase transporters); member 1 isoform b</t>
  </si>
  <si>
    <t xml:space="preserve">GeneID:123041</t>
  </si>
  <si>
    <t xml:space="preserve">SLC24A4</t>
  </si>
  <si>
    <t xml:space="preserve">cg15052901</t>
  </si>
  <si>
    <t xml:space="preserve">NCKX4; SLC24A2; FLJ38852;</t>
  </si>
  <si>
    <t xml:space="preserve">NM_153646.2</t>
  </si>
  <si>
    <t xml:space="preserve">GI:59938784</t>
  </si>
  <si>
    <t xml:space="preserve">isoform 1 precursor is encoded by transcript variant 1; Na(+)/K(+)/Ca(2+)-exchange protein 4; go_component: membrane; go_component: integral to membrane; go_function: sodium ion binding; go_function: symporter activity; go_function: antiporter activity; go_function: calcium ion binding; go_function: potassium ion binding; go_process: ion transport; go_process: sodium ion transport; go_process: calcium ion transport; go_process: potassium ion transport</t>
  </si>
  <si>
    <t xml:space="preserve">solute carrier family 24 member 4 isoform 1 precursor</t>
  </si>
  <si>
    <t xml:space="preserve">GeneID:115111</t>
  </si>
  <si>
    <t xml:space="preserve">SLC26A7</t>
  </si>
  <si>
    <t xml:space="preserve">cg26596161</t>
  </si>
  <si>
    <t xml:space="preserve">SUT2;</t>
  </si>
  <si>
    <t xml:space="preserve">NM_052832.2</t>
  </si>
  <si>
    <t xml:space="preserve">GI:20336280</t>
  </si>
  <si>
    <t xml:space="preserve">isoform a is encoded by transcript variant 1; sulfate anion transporter; go_component: integral to membrane; go_function: transporter activity; go_process: transport</t>
  </si>
  <si>
    <t xml:space="preserve">solute carrier family 26; member 7 isoform a</t>
  </si>
  <si>
    <t xml:space="preserve">GeneID:1318</t>
  </si>
  <si>
    <t xml:space="preserve">SLC31A2</t>
  </si>
  <si>
    <t xml:space="preserve">cg05706061</t>
  </si>
  <si>
    <t xml:space="preserve">CTR2; COPT2; hCTR2; SLC13A2;</t>
  </si>
  <si>
    <t xml:space="preserve">NM_001860.1</t>
  </si>
  <si>
    <t xml:space="preserve">GI:4507016</t>
  </si>
  <si>
    <t xml:space="preserve">copper transporter 2; go_component: integral to plasma membrane; go_function: copper ion binding; go_function: copper ion transporter activity; go_process: ion transport; go_process: copper ion transport</t>
  </si>
  <si>
    <t xml:space="preserve">solute carrier family 31 (copper transporters); member 2</t>
  </si>
  <si>
    <t xml:space="preserve">9:114952740-114953805</t>
  </si>
  <si>
    <t xml:space="preserve">GeneID:283375</t>
  </si>
  <si>
    <t xml:space="preserve">SLC39A5</t>
  </si>
  <si>
    <t xml:space="preserve">cg03343942</t>
  </si>
  <si>
    <t xml:space="preserve">ZIP5; LZT-Hs7; MGC34778;</t>
  </si>
  <si>
    <t xml:space="preserve">NM_173596.1</t>
  </si>
  <si>
    <t xml:space="preserve">GI:27734776</t>
  </si>
  <si>
    <t xml:space="preserve">go_component: membrane; go_component: integral to membrane; go_function: zinc ion binding; go_function: metal ion transporter activity; go_process: ion transport; go_process: zinc ion transport; go_process: metal ion transport</t>
  </si>
  <si>
    <t xml:space="preserve">solute carrier family 39 (metal ion transporter); member 5</t>
  </si>
  <si>
    <t xml:space="preserve">GeneID:29015</t>
  </si>
  <si>
    <t xml:space="preserve">SLC43A3</t>
  </si>
  <si>
    <t xml:space="preserve">cg23547429</t>
  </si>
  <si>
    <t xml:space="preserve">EEG1; FOAP-13; PRO1659; SEEEG-1; DKFZp762A227;</t>
  </si>
  <si>
    <t xml:space="preserve">NM_017611.2</t>
  </si>
  <si>
    <t xml:space="preserve">GI:40788008</t>
  </si>
  <si>
    <t xml:space="preserve">synonyms: EEG1; FOAP-13; PRO1659; SEEEG-1; DKFZp762A227</t>
  </si>
  <si>
    <t xml:space="preserve">solute carrier family 43; member 3</t>
  </si>
  <si>
    <t xml:space="preserve">GeneID:51151</t>
  </si>
  <si>
    <t xml:space="preserve">SLC45A2</t>
  </si>
  <si>
    <t xml:space="preserve">cg10752753</t>
  </si>
  <si>
    <t xml:space="preserve">1A1; AIM1; MATP;</t>
  </si>
  <si>
    <t xml:space="preserve">NM_016180.3</t>
  </si>
  <si>
    <t xml:space="preserve">GI:61635914</t>
  </si>
  <si>
    <t xml:space="preserve">isoform a is encoded by transcript variant 1; melanoma antigen AIM1; underwhite; membrane associated transporter; go_component: integral to membrane; go_process: visual perception; go_process: sensory perception; go_process: melanin biosynthesis from tyrosine</t>
  </si>
  <si>
    <t xml:space="preserve">membrane-associated transporter protein isoform a</t>
  </si>
  <si>
    <t xml:space="preserve">GeneID:6540</t>
  </si>
  <si>
    <t xml:space="preserve">SLC6A13</t>
  </si>
  <si>
    <t xml:space="preserve">cg15966757</t>
  </si>
  <si>
    <t xml:space="preserve">GAT2; GAT-2;</t>
  </si>
  <si>
    <t xml:space="preserve">NM_016615.2</t>
  </si>
  <si>
    <t xml:space="preserve">GI:21361580</t>
  </si>
  <si>
    <t xml:space="preserve">GABA transport protein; go_component: membrane; go_component: integral to plasma membrane; go_function: symporter activity; go_function: neurotransmitter:sodium symporter activity; go_function: gamma-aminobutyric acid:sodium symporter activity; go_process: neurotransmitter transport</t>
  </si>
  <si>
    <t xml:space="preserve">solute carrier family 6 (neurotransmitter transporter; GABA); member 13</t>
  </si>
  <si>
    <t xml:space="preserve">cg20804101</t>
  </si>
  <si>
    <t xml:space="preserve">GeneID:9351</t>
  </si>
  <si>
    <t xml:space="preserve">SLC9A3R2</t>
  </si>
  <si>
    <t xml:space="preserve">cg08331960</t>
  </si>
  <si>
    <t xml:space="preserve">SIP1; OCTS2; SIP-1; TKA-1; E3KARP; NHERF2; NHE3RF2; NHERF-2; MGC104639;</t>
  </si>
  <si>
    <t xml:space="preserve">NM_004785.3</t>
  </si>
  <si>
    <t xml:space="preserve">GI:71897228</t>
  </si>
  <si>
    <t xml:space="preserve">solute carrier family 9 (sodium/hydrogen exchanger); isoform 3 regulatory factor 2; solute carrier family 9 (sodium/hydrogen exchanger); isoform 3 regulator 2; go_component: nucleus; go_component: plasma membrane; go_function: protein binding; go_function: protein binding; go_process: protein complex assembly; go_process: intracellular signaling cascade</t>
  </si>
  <si>
    <t xml:space="preserve">solute carrier family 9 isoform 3 regulator 2</t>
  </si>
  <si>
    <t xml:space="preserve">16:2016566-2017553</t>
  </si>
  <si>
    <t xml:space="preserve">GeneID:11309</t>
  </si>
  <si>
    <t xml:space="preserve">SLCO2B1</t>
  </si>
  <si>
    <t xml:space="preserve">cg27104271</t>
  </si>
  <si>
    <t xml:space="preserve">OATPB; OATP-B; OATP2B1; SLC21A9; KIAA0880; DKFZp686E0517;</t>
  </si>
  <si>
    <t xml:space="preserve">NM_007256.2</t>
  </si>
  <si>
    <t xml:space="preserve">GI:41152057</t>
  </si>
  <si>
    <t xml:space="preserve">solute carrier family 21 (organic anion transporter); member 9; go_component: membrane; go_component: integral to membrane; go_function: transporter activity; go_process: transport; go_process: ion transport</t>
  </si>
  <si>
    <t xml:space="preserve">solute carrier organic anion transporter family; member 2B1</t>
  </si>
  <si>
    <t xml:space="preserve">GeneID:114990</t>
  </si>
  <si>
    <t xml:space="preserve">SLITL2</t>
  </si>
  <si>
    <t xml:space="preserve">cg09276451</t>
  </si>
  <si>
    <t xml:space="preserve">VASN;</t>
  </si>
  <si>
    <t xml:space="preserve">NM_138440.1</t>
  </si>
  <si>
    <t xml:space="preserve">GI:39930520</t>
  </si>
  <si>
    <t xml:space="preserve">vasorin</t>
  </si>
  <si>
    <t xml:space="preserve">slit-like 2</t>
  </si>
  <si>
    <t xml:space="preserve">16:4361532-4362398</t>
  </si>
  <si>
    <t xml:space="preserve">GeneID:6590</t>
  </si>
  <si>
    <t xml:space="preserve">SLPI</t>
  </si>
  <si>
    <t xml:space="preserve">cg12966875</t>
  </si>
  <si>
    <t xml:space="preserve">ALP; MPI; ALK1; BLPI; HUSI; WAP4; WFDC4; HUSI-I;</t>
  </si>
  <si>
    <t xml:space="preserve">NM_003064.2</t>
  </si>
  <si>
    <t xml:space="preserve">GI:15834622</t>
  </si>
  <si>
    <t xml:space="preserve">WAP four-disulfide core domain 4; secretory leukocyte protease inhibitor (antileukoproteinase); secretory leukocyte protease inhibitor; seminal proteinase inhibitor; mucus proteinase inhibitor; go_function: serine-type endopeptidase inhibitor activity</t>
  </si>
  <si>
    <t xml:space="preserve">secretory leukocyte peptidase inhibitor precursor</t>
  </si>
  <si>
    <t xml:space="preserve">GeneID:125170</t>
  </si>
  <si>
    <t xml:space="preserve">SMCR7</t>
  </si>
  <si>
    <t xml:space="preserve">cg26771272</t>
  </si>
  <si>
    <t xml:space="preserve">MGC23130;</t>
  </si>
  <si>
    <t xml:space="preserve">NM_139162.2</t>
  </si>
  <si>
    <t xml:space="preserve">GI:22538487</t>
  </si>
  <si>
    <t xml:space="preserve">synonym: MGC23130</t>
  </si>
  <si>
    <t xml:space="preserve">Smith-Magenis syndrome chromosome region; candidate 7</t>
  </si>
  <si>
    <t xml:space="preserve">17:18102220-18104067</t>
  </si>
  <si>
    <t xml:space="preserve">GeneID:6618</t>
  </si>
  <si>
    <t xml:space="preserve">SNAPC2</t>
  </si>
  <si>
    <t xml:space="preserve">cg24391122</t>
  </si>
  <si>
    <t xml:space="preserve">SNAP45; PTFdelta;</t>
  </si>
  <si>
    <t xml:space="preserve">NM_003083.1</t>
  </si>
  <si>
    <t xml:space="preserve">GI:4507102</t>
  </si>
  <si>
    <t xml:space="preserve">go_component: nucleus; go_function: transcription factor activity; go_function: transcription factor activity; go_process: transcription; go_process: snRNA transcription; go_process: regulation of transcription; DNA-dependent; go_process: transcription from RNA polymerase II promoter; go_process: transcription from RNA polymerase III promoter</t>
  </si>
  <si>
    <t xml:space="preserve">small nuclear RNA activating complex; polypeptide 2; 45kDa</t>
  </si>
  <si>
    <t xml:space="preserve">19:7890940-7892160</t>
  </si>
  <si>
    <t xml:space="preserve">GeneID:8303</t>
  </si>
  <si>
    <t xml:space="preserve">SNN</t>
  </si>
  <si>
    <t xml:space="preserve">cg09816471</t>
  </si>
  <si>
    <t xml:space="preserve">NM_003498.3</t>
  </si>
  <si>
    <t xml:space="preserve">GI:29893560</t>
  </si>
  <si>
    <t xml:space="preserve">go_component: integral to membrane; go_process: response to stress; go_process: response to abiotic stimulus</t>
  </si>
  <si>
    <t xml:space="preserve">Stannin</t>
  </si>
  <si>
    <t xml:space="preserve">16:11669120-11670901</t>
  </si>
  <si>
    <t xml:space="preserve">GeneID:6638</t>
  </si>
  <si>
    <t xml:space="preserve">SNRPN</t>
  </si>
  <si>
    <t xml:space="preserve">cg02171545</t>
  </si>
  <si>
    <t xml:space="preserve">SMN; SM-D; RT-LI; HCERN3; SNRNP-N; SNURF-SNRPN;</t>
  </si>
  <si>
    <t xml:space="preserve">NT_026446.13</t>
  </si>
  <si>
    <t xml:space="preserve">tissue-specific splicing protein; SM protein N; small nuclear ribonucleoprotein N; go_component: nucleus; go_component: ribonucleoprotein complex; go_component: small nucleolar ribonucleoprotein complex; go_function: RNA binding; go_process: mRNA processing</t>
  </si>
  <si>
    <t xml:space="preserve">small nuclear ribonucleoprotein polypeptide N</t>
  </si>
  <si>
    <t xml:space="preserve">15:22644176-22644728</t>
  </si>
  <si>
    <t xml:space="preserve">GeneID:29907</t>
  </si>
  <si>
    <t xml:space="preserve">SNX15</t>
  </si>
  <si>
    <t xml:space="preserve">cg03101664</t>
  </si>
  <si>
    <t xml:space="preserve">HSAF001435;</t>
  </si>
  <si>
    <t xml:space="preserve">NM_013306.3</t>
  </si>
  <si>
    <t xml:space="preserve">GI:46370087</t>
  </si>
  <si>
    <t xml:space="preserve">isoform A is encoded by transcript variant A; clone iota unknown protein; go_component: cytosol; go_component: membrane; go_function: protein transporter activity; go_process: intracellular signaling cascade; go_process: intracellular protein transport</t>
  </si>
  <si>
    <t xml:space="preserve">sorting nexin 15 isoform A</t>
  </si>
  <si>
    <t xml:space="preserve">11:64551150-64552035</t>
  </si>
  <si>
    <t xml:space="preserve">GeneID:6672</t>
  </si>
  <si>
    <t xml:space="preserve">SP100</t>
  </si>
  <si>
    <t xml:space="preserve">cg23539753</t>
  </si>
  <si>
    <t xml:space="preserve">FLJ00340; DKFZp686E07254;</t>
  </si>
  <si>
    <t xml:space="preserve">NM_003113.2</t>
  </si>
  <si>
    <t xml:space="preserve">GI:19923235</t>
  </si>
  <si>
    <t xml:space="preserve">SP100-HMG nuclear autoantigen; go_component: chromatin; go_component: nucleus; go_component: PML body; go_function: DNA binding; go_process: regulation of transcription; DNA-dependent</t>
  </si>
  <si>
    <t xml:space="preserve">nuclear antigen Sp100</t>
  </si>
  <si>
    <t xml:space="preserve">cg05091653</t>
  </si>
  <si>
    <t xml:space="preserve">GeneID:124912</t>
  </si>
  <si>
    <t xml:space="preserve">SPACA3</t>
  </si>
  <si>
    <t xml:space="preserve">cg11161417</t>
  </si>
  <si>
    <t xml:space="preserve">LYC3; LYZL3; SLLP1; ALLP17; MGC119058; 1700025M08Rik;</t>
  </si>
  <si>
    <t xml:space="preserve">NM_173847.2</t>
  </si>
  <si>
    <t xml:space="preserve">GI:31341185</t>
  </si>
  <si>
    <t xml:space="preserve">lysozyme-like sperm-specific secretory protein ALLP17; sperm lysozyme like protein 1; go_component: extracellular region; go_function: lysozyme activity; go_process: cell wall catabolism</t>
  </si>
  <si>
    <t xml:space="preserve">sperm acrosome associated 3</t>
  </si>
  <si>
    <t xml:space="preserve">cg26829529</t>
  </si>
  <si>
    <t xml:space="preserve">GeneID:10407</t>
  </si>
  <si>
    <t xml:space="preserve">SPAG11</t>
  </si>
  <si>
    <t xml:space="preserve">cg25107903</t>
  </si>
  <si>
    <t xml:space="preserve">EP2; HE2; EP2C; EP2D; HE2C; MGC61846;</t>
  </si>
  <si>
    <t xml:space="preserve">NM_016512.2</t>
  </si>
  <si>
    <t xml:space="preserve">GI:17402923</t>
  </si>
  <si>
    <t xml:space="preserve">isoform A precursor is encoded by transcript variant A; sperm associated antigen 11 precursor; epididymal protein 2; go_component: extracellular space; go_component: extracellular region; go_function: molecular function unknown; go_process: defense response; go_process: spermatogenesis; go_process: response to pest; pathogen or parasite</t>
  </si>
  <si>
    <t xml:space="preserve">sperm associated antigen 11 isoform A precursor</t>
  </si>
  <si>
    <t xml:space="preserve">GeneID:6698</t>
  </si>
  <si>
    <t xml:space="preserve">SPRR1A</t>
  </si>
  <si>
    <t xml:space="preserve">cg06101324</t>
  </si>
  <si>
    <t xml:space="preserve">SPRK;</t>
  </si>
  <si>
    <t xml:space="preserve">NM_005987.2</t>
  </si>
  <si>
    <t xml:space="preserve">GI:45827733</t>
  </si>
  <si>
    <t xml:space="preserve">cornifin A; go_function: protein binding; go_function: structural molecule activity; go_process: keratinization; go_process: epidermis development</t>
  </si>
  <si>
    <t xml:space="preserve">small proline-rich protein 1A</t>
  </si>
  <si>
    <t xml:space="preserve">GeneID:6699</t>
  </si>
  <si>
    <t xml:space="preserve">SPRR1B</t>
  </si>
  <si>
    <t xml:space="preserve">cg24884084</t>
  </si>
  <si>
    <t xml:space="preserve">SPRR1; GADD33; CORNIFIN; MGC61901;</t>
  </si>
  <si>
    <t xml:space="preserve">NM_003125.1</t>
  </si>
  <si>
    <t xml:space="preserve">GI:4507186</t>
  </si>
  <si>
    <t xml:space="preserve">cornifin B; go_component: cytoplasm; go_component: intermediate filament; go_function: structural molecule activity; go_process: keratinization; go_process: epidermis development</t>
  </si>
  <si>
    <t xml:space="preserve">small proline-rich protein 1B</t>
  </si>
  <si>
    <t xml:space="preserve">GeneID:6703</t>
  </si>
  <si>
    <t xml:space="preserve">SPRR2D</t>
  </si>
  <si>
    <t xml:space="preserve">cg12891678</t>
  </si>
  <si>
    <t xml:space="preserve">NM_006945.3</t>
  </si>
  <si>
    <t xml:space="preserve">GI:56699491</t>
  </si>
  <si>
    <t xml:space="preserve">small proline-rich protein 2D</t>
  </si>
  <si>
    <t xml:space="preserve">GeneID:6710</t>
  </si>
  <si>
    <t xml:space="preserve">SPTB</t>
  </si>
  <si>
    <t xml:space="preserve">cg20851097</t>
  </si>
  <si>
    <t xml:space="preserve">HSpTB1;</t>
  </si>
  <si>
    <t xml:space="preserve">NM_000347.4</t>
  </si>
  <si>
    <t xml:space="preserve">GI:67782318</t>
  </si>
  <si>
    <t xml:space="preserve">isoform b is encoded by transcript variant 2; spectrin; beta; erythrocytic (includes sperocytosis; clinical type I); beta-spectrin; membrane cytoskeletal protein; beta I spectrin form betaI sigma3; go_component: membrane; go_component: cytoskeleton; go_component: spectrin; go_component: membrane fraction; go_function: actin binding; go_function: structural constituent of cytoskeleton; go_process: barbed-end actin filament capping</t>
  </si>
  <si>
    <t xml:space="preserve">spectrin beta isoform b</t>
  </si>
  <si>
    <t xml:space="preserve">GeneID:27286</t>
  </si>
  <si>
    <t xml:space="preserve">SRPX2</t>
  </si>
  <si>
    <t xml:space="preserve">cg18727700</t>
  </si>
  <si>
    <t xml:space="preserve">SRPX; SRPUL;</t>
  </si>
  <si>
    <t xml:space="preserve">NM_014467.1</t>
  </si>
  <si>
    <t xml:space="preserve">GI:7657618</t>
  </si>
  <si>
    <t xml:space="preserve">sushi-repeat protein; bA524D16A.1 (sushi-repeat-containing protein)</t>
  </si>
  <si>
    <t xml:space="preserve">sushi-repeat-containing protein; X-linked 2</t>
  </si>
  <si>
    <t xml:space="preserve">cg19481953</t>
  </si>
  <si>
    <t xml:space="preserve">GeneID:6749</t>
  </si>
  <si>
    <t xml:space="preserve">SSRP1</t>
  </si>
  <si>
    <t xml:space="preserve">cg01511567</t>
  </si>
  <si>
    <t xml:space="preserve">FACT; T160;</t>
  </si>
  <si>
    <t xml:space="preserve">NM_003146.2</t>
  </si>
  <si>
    <t xml:space="preserve">GI:28416943</t>
  </si>
  <si>
    <t xml:space="preserve">recombination signal sequence recognition protein; chromatin-specific transcription elongation factor 80 kDa subunit; high mobility group box; facilitates chromatin remodeling 80 kDa subunit; cisplatin-DNA SSRP; go_component: nucleus; go_component: chromatin; go_function: DNA binding; go_function: protein binding; go_process: regulation of transcription; DNA-dependent</t>
  </si>
  <si>
    <t xml:space="preserve">structure specific recognition protein 1</t>
  </si>
  <si>
    <t xml:space="preserve">11:56859304-56860378</t>
  </si>
  <si>
    <t xml:space="preserve">GeneID:6755</t>
  </si>
  <si>
    <t xml:space="preserve">SSTR5</t>
  </si>
  <si>
    <t xml:space="preserve">cg24433189</t>
  </si>
  <si>
    <t xml:space="preserve">NM_001053.1</t>
  </si>
  <si>
    <t xml:space="preserve">GI:4557864</t>
  </si>
  <si>
    <t xml:space="preserve">somatostatin receptor subtype 5; go_component: membrane; go_component: integral to plasma membrane; go_function: receptor activity; go_function: rhodopsin-like receptor activity; go_function: somatostatin receptor activity; go_process: signal transduction; go_process: negative regulation of cell proliferation; go_process: G-protein signaling; coupled to cyclic nucleotide second messenger</t>
  </si>
  <si>
    <t xml:space="preserve">somatostatin receptor 5</t>
  </si>
  <si>
    <t xml:space="preserve">16:1068532-1070086</t>
  </si>
  <si>
    <t xml:space="preserve">GeneID:280657</t>
  </si>
  <si>
    <t xml:space="preserve">SSX6</t>
  </si>
  <si>
    <t xml:space="preserve">cg00126657</t>
  </si>
  <si>
    <t xml:space="preserve">dJ54B20.1;</t>
  </si>
  <si>
    <t xml:space="preserve">NM_173357.2</t>
  </si>
  <si>
    <t xml:space="preserve">GI:28559018</t>
  </si>
  <si>
    <t xml:space="preserve">synovial sarcoma X breakpoint 6 protein; go_component: intracellular; go_function: nucleic acid binding; go_process: regulation of transcription; DNA-dependent</t>
  </si>
  <si>
    <t xml:space="preserve">synovial sarcoma; X breakpoint 6</t>
  </si>
  <si>
    <t xml:space="preserve">GeneID:57559</t>
  </si>
  <si>
    <t xml:space="preserve">STAMBPL1</t>
  </si>
  <si>
    <t xml:space="preserve">cg11917694</t>
  </si>
  <si>
    <t xml:space="preserve">AMSH-FP; AMSH-LP; ALMalpha; FLJ31524; KIAA1373; bA399O19.2;</t>
  </si>
  <si>
    <t xml:space="preserve">NM_020799.2</t>
  </si>
  <si>
    <t xml:space="preserve">GI:52694663</t>
  </si>
  <si>
    <t xml:space="preserve">associated molecule with the SH3 domain of STAM (AMSH) - Family Protein; go_function: metal ion binding; go_function: metallopeptidase activity; go_function: ubiquitin thiolesterase activity; go_process: ubiquitin cycle</t>
  </si>
  <si>
    <t xml:space="preserve">associated molecule with the SH3 domain of STAM (AMSH) like protein</t>
  </si>
  <si>
    <t xml:space="preserve">10:90629646-90630982</t>
  </si>
  <si>
    <t xml:space="preserve">GeneID:6774</t>
  </si>
  <si>
    <t xml:space="preserve">STAT3</t>
  </si>
  <si>
    <t xml:space="preserve">cg20716209</t>
  </si>
  <si>
    <t xml:space="preserve">APRF; FLJ20882; MGC16063;</t>
  </si>
  <si>
    <t xml:space="preserve">NM_139276.2</t>
  </si>
  <si>
    <t xml:space="preserve">GI:47080104</t>
  </si>
  <si>
    <t xml:space="preserve">isoform 1 is encoded by transcript variant 1; acute-phase response factor; DNA-binding protein APRF; go_component: nucleus; go_component: nucleus; go_component: cytoplasm; go_function: calcium ion binding; go_function: signal transducer activity; go_function: transcription factor activity; go_function: transcription factor binding; go_function: transcription factor activity; go_function: transcription factor activity; go_function: hematopoietin/interferon-class (D200-domain) cytokine receptor signal transducer activity; go_process: cell motility; go_process: acute-phase response; go_process: JAK-STAT cascade; go_process: nervous system development; go_process: intracellular signaling cascade; go_process: regulation of transcription; DNA-dependent; go_process: cytokine and chemokine mediated signaling pathway; go_process: negative regulation of transcription from RNA polymerase II promoter</t>
  </si>
  <si>
    <t xml:space="preserve">signal transducer and activator of transcription 3 isoform 1</t>
  </si>
  <si>
    <t xml:space="preserve">17:37794547-37794828</t>
  </si>
  <si>
    <t xml:space="preserve">GeneID:81551</t>
  </si>
  <si>
    <t xml:space="preserve">STMN4</t>
  </si>
  <si>
    <t xml:space="preserve">cg02130905</t>
  </si>
  <si>
    <t xml:space="preserve">RB3;</t>
  </si>
  <si>
    <t xml:space="preserve">NM_030795.2</t>
  </si>
  <si>
    <t xml:space="preserve">GI:21361946</t>
  </si>
  <si>
    <t xml:space="preserve">stathmin-like-protein RB3</t>
  </si>
  <si>
    <t xml:space="preserve">GeneID:29888</t>
  </si>
  <si>
    <t xml:space="preserve">STRN4</t>
  </si>
  <si>
    <t xml:space="preserve">cg14799446</t>
  </si>
  <si>
    <t xml:space="preserve">ZIN; zinedin;</t>
  </si>
  <si>
    <t xml:space="preserve">NM_013403.1</t>
  </si>
  <si>
    <t xml:space="preserve">GI:7019572</t>
  </si>
  <si>
    <t xml:space="preserve">go_component: cytoplasm; go_component: membrane fraction; go_function: calmodulin binding; go_function: structural molecule activity; go_process: signal transduction; go_process: synaptic transmission</t>
  </si>
  <si>
    <t xml:space="preserve">zinedin</t>
  </si>
  <si>
    <t xml:space="preserve">GeneID:112755</t>
  </si>
  <si>
    <t xml:space="preserve">STX1B2</t>
  </si>
  <si>
    <t xml:space="preserve">cg25033993</t>
  </si>
  <si>
    <t xml:space="preserve">NM_052874.1</t>
  </si>
  <si>
    <t xml:space="preserve">GI:16418378</t>
  </si>
  <si>
    <t xml:space="preserve">syntaxin1B2; go_component: membrane; go_component: integral to membrane; go_function: protein transporter activity; go_process: neurotransmitter transport; go_process: intracellular protein transport</t>
  </si>
  <si>
    <t xml:space="preserve">syntaxin 1B2</t>
  </si>
  <si>
    <t xml:space="preserve">16:30929010-30930052</t>
  </si>
  <si>
    <t xml:space="preserve">GeneID:6817</t>
  </si>
  <si>
    <t xml:space="preserve">SULT1A1</t>
  </si>
  <si>
    <t xml:space="preserve">cg18530748</t>
  </si>
  <si>
    <t xml:space="preserve">PST; STP; STP1; P-PST; ST1A3; TSPST1; MGC5163; MGC131921; HAST1/HAST2;</t>
  </si>
  <si>
    <t xml:space="preserve">NM_001055.2</t>
  </si>
  <si>
    <t xml:space="preserve">GI:29540530</t>
  </si>
  <si>
    <t xml:space="preserve">isoform a is encoded by transcript variant 1; phenol-preferring phenol sulfotransferase1; phenol-sulfating phenol sulfotransferase; aryl sulfotransferase; thermostable phenol sulfotransferase1; go_function: transferase activity; go_function: sulfotransferase activity; go_function: aryl sulfotransferase activity; go_process: lipid metabolism; go_process: steroid metabolism; go_process: amine metabolism; go_process: catecholamine metabolism</t>
  </si>
  <si>
    <t xml:space="preserve">sulfotransferase family; cytosolic; 1A; phenol-preferring; member 1 isoform a</t>
  </si>
  <si>
    <t xml:space="preserve">16:28541800-28542952</t>
  </si>
  <si>
    <t xml:space="preserve">GeneID:6836</t>
  </si>
  <si>
    <t xml:space="preserve">SURF4</t>
  </si>
  <si>
    <t xml:space="preserve">cg22244122</t>
  </si>
  <si>
    <t xml:space="preserve">ERV29; FLJ22993; MGC102753;</t>
  </si>
  <si>
    <t xml:space="preserve">NM_033161.2</t>
  </si>
  <si>
    <t xml:space="preserve">GI:19593984</t>
  </si>
  <si>
    <t xml:space="preserve">surfeit locus protein 4; surface 4 integral membrane protein; go_component: membrane; go_component: integral to membrane; go_component: endoplasmic reticulum; go_component: ER-Golgi intermediate compartment; go_function: molecular function unknown; go_process: biological process unknown</t>
  </si>
  <si>
    <t xml:space="preserve">surfeit 4</t>
  </si>
  <si>
    <t xml:space="preserve">9:135232028-135233521</t>
  </si>
  <si>
    <t xml:space="preserve">GeneID:81493</t>
  </si>
  <si>
    <t xml:space="preserve">SYNC1</t>
  </si>
  <si>
    <t xml:space="preserve">cg17339202</t>
  </si>
  <si>
    <t xml:space="preserve">SYNC; SYNCOILIN;</t>
  </si>
  <si>
    <t xml:space="preserve">NM_030786.1</t>
  </si>
  <si>
    <t xml:space="preserve">GI:13540560</t>
  </si>
  <si>
    <t xml:space="preserve">intermediate filament protein syncoilin</t>
  </si>
  <si>
    <t xml:space="preserve">syncoilin; intermediate filament 1</t>
  </si>
  <si>
    <t xml:space="preserve">GeneID:11346</t>
  </si>
  <si>
    <t xml:space="preserve">SYNPO</t>
  </si>
  <si>
    <t xml:space="preserve">cg13590277</t>
  </si>
  <si>
    <t xml:space="preserve">KIAA1029;</t>
  </si>
  <si>
    <t xml:space="preserve">NM_007286.3</t>
  </si>
  <si>
    <t xml:space="preserve">GI:40353726</t>
  </si>
  <si>
    <t xml:space="preserve">go_component: cytoskeleton; go_function: actin binding</t>
  </si>
  <si>
    <t xml:space="preserve">synaptopodin</t>
  </si>
  <si>
    <t xml:space="preserve">GeneID:23208</t>
  </si>
  <si>
    <t xml:space="preserve">SYT11</t>
  </si>
  <si>
    <t xml:space="preserve">cg25446086</t>
  </si>
  <si>
    <t xml:space="preserve">SYT12; KIAA0080; MGC10881; MGC17226; DKFZp781D015;</t>
  </si>
  <si>
    <t xml:space="preserve">NM_152280.2</t>
  </si>
  <si>
    <t xml:space="preserve">GI:31377588</t>
  </si>
  <si>
    <t xml:space="preserve">go_component: synapse; go_component: membrane; go_component: synaptic vesicle; go_component: integral to membrane; go_function: calcium ion binding; go_function: transporter activity; go_process: transport</t>
  </si>
  <si>
    <t xml:space="preserve">synaptotagmin 12</t>
  </si>
  <si>
    <t xml:space="preserve">1:154095629-154096250</t>
  </si>
  <si>
    <t xml:space="preserve">GeneID:55080</t>
  </si>
  <si>
    <t xml:space="preserve">TAPBPL</t>
  </si>
  <si>
    <t xml:space="preserve">cg20935106</t>
  </si>
  <si>
    <t xml:space="preserve">TAPBPR; TAPBP-R; FLJ10143;</t>
  </si>
  <si>
    <t xml:space="preserve">NM_018009.3</t>
  </si>
  <si>
    <t xml:space="preserve">GI:34222333</t>
  </si>
  <si>
    <t xml:space="preserve">TAP binding protein related; go_component: microsome; go_component: integral to membrane; go_component: endoplasmic reticulum</t>
  </si>
  <si>
    <t xml:space="preserve">TAP binding protein-like</t>
  </si>
  <si>
    <t xml:space="preserve">GeneID:83874</t>
  </si>
  <si>
    <t xml:space="preserve">TBC1D10A</t>
  </si>
  <si>
    <t xml:space="preserve">cg27060381</t>
  </si>
  <si>
    <t xml:space="preserve">EPI64; TBC1D10; dJ130H16.1; AC004997.C22.2;</t>
  </si>
  <si>
    <t xml:space="preserve">NM_031937.1</t>
  </si>
  <si>
    <t xml:space="preserve">GI:13994321</t>
  </si>
  <si>
    <t xml:space="preserve">TBC/rabGAP domain-containing microvillar protein; binds to first PDZ domains of EBP50 and E3KARP; EBP50-PDZ interactor of 64 kD; H_DJ130H16.1b; WUGSC:H_DJ130H16.1b; H_DJ130H16.1a; WUGSC:H_DJ130H16.1a; match to ESTs Z43979 (NID:g573097); R19699 (NID:g774333); T59198 (NID:g661035); and AA027979 (NID:g1494038); go_component: microvillus; go_function: catalytic activity; go_function: protein binding; go_function: PDZ domain binding; go_process: biological process unknown</t>
  </si>
  <si>
    <t xml:space="preserve">TBC1 domain family; member 10A</t>
  </si>
  <si>
    <t xml:space="preserve">GeneID:50945</t>
  </si>
  <si>
    <t xml:space="preserve">TBX22</t>
  </si>
  <si>
    <t xml:space="preserve">cg17205788</t>
  </si>
  <si>
    <t xml:space="preserve">CPX; TBXX; dJ795G23.1;</t>
  </si>
  <si>
    <t xml:space="preserve">NM_016954.2</t>
  </si>
  <si>
    <t xml:space="preserve">GI:40316908</t>
  </si>
  <si>
    <t xml:space="preserve">go_component: nucleus; go_component: nucleus; go_function: transcription factor activity; go_function: transcription factor activity; go_process: transcription; go_process: development; go_process: regulation of transcription; DNA-dependent; go_process: regulation of transcription; DNA-dependent</t>
  </si>
  <si>
    <t xml:space="preserve">T-box 22</t>
  </si>
  <si>
    <t xml:space="preserve">GeneID:7015</t>
  </si>
  <si>
    <t xml:space="preserve">TERT</t>
  </si>
  <si>
    <t xml:space="preserve">cg17166338</t>
  </si>
  <si>
    <t xml:space="preserve">TP2; TRT; EST2; TCS1; hEST2;</t>
  </si>
  <si>
    <t xml:space="preserve">NM_198253.1</t>
  </si>
  <si>
    <t xml:space="preserve">GI:38201697</t>
  </si>
  <si>
    <t xml:space="preserve">isoform 3 is encoded by transcript variant 3; telomerase catalytic subunit; go_component: nucleus; go_component: chromosome; telomeric region; go_component: telomerase holoenzyme complex; go_function: DNA binding; go_function: RNA binding; go_function: transferase activity; go_function: telomeric DNA binding; go_function: RNA-directed DNA polymerase activity; go_function: telomeric template RNA reverse transcriptase activity; go_function: telomeric template RNA reverse transcriptase activity; go_process: telomere maintenance; go_process: RNA-dependent DNA replication</t>
  </si>
  <si>
    <t xml:space="preserve">telomerase reverse transcriptase isoform 3</t>
  </si>
  <si>
    <t xml:space="preserve">5:1345899-1349472</t>
  </si>
  <si>
    <t xml:space="preserve">GeneID:54997</t>
  </si>
  <si>
    <t xml:space="preserve">TESC</t>
  </si>
  <si>
    <t xml:space="preserve">cg06750167</t>
  </si>
  <si>
    <t xml:space="preserve">TSC; FLJ20607;</t>
  </si>
  <si>
    <t xml:space="preserve">NM_017899.1</t>
  </si>
  <si>
    <t xml:space="preserve">GI:8923562</t>
  </si>
  <si>
    <t xml:space="preserve">go_function: calcium ion binding; go_function: protein binding</t>
  </si>
  <si>
    <t xml:space="preserve">tescalcin</t>
  </si>
  <si>
    <t xml:space="preserve">GeneID:83639</t>
  </si>
  <si>
    <t xml:space="preserve">TEX101</t>
  </si>
  <si>
    <t xml:space="preserve">cg21491308</t>
  </si>
  <si>
    <t xml:space="preserve">GTPR867; MGC4766; NYD-SP8; PRO1884;</t>
  </si>
  <si>
    <t xml:space="preserve">NM_031451.3</t>
  </si>
  <si>
    <t xml:space="preserve">GI:20127665</t>
  </si>
  <si>
    <t xml:space="preserve">scleroderma-associated autoantigen; testis-specific protein TES101RP; go_function: receptor activity</t>
  </si>
  <si>
    <t xml:space="preserve">testis expressed sequence 101</t>
  </si>
  <si>
    <t xml:space="preserve">GeneID:7032</t>
  </si>
  <si>
    <t xml:space="preserve">TFF2</t>
  </si>
  <si>
    <t xml:space="preserve">cg12456510</t>
  </si>
  <si>
    <t xml:space="preserve">SP; SML1;</t>
  </si>
  <si>
    <t xml:space="preserve">NM_005423.3</t>
  </si>
  <si>
    <t xml:space="preserve">GI:48928025</t>
  </si>
  <si>
    <t xml:space="preserve">spasmolysin; spasmolytic protein 1; go_process: digestion; go_process: digestion; go_process: defense response</t>
  </si>
  <si>
    <t xml:space="preserve">trefoil factor 2 precursor</t>
  </si>
  <si>
    <t xml:space="preserve">GeneID:7033</t>
  </si>
  <si>
    <t xml:space="preserve">TFF3</t>
  </si>
  <si>
    <t xml:space="preserve">cg04806409</t>
  </si>
  <si>
    <t xml:space="preserve">ITF; TFI; HITF; hP1.B;</t>
  </si>
  <si>
    <t xml:space="preserve">NM_003226.2</t>
  </si>
  <si>
    <t xml:space="preserve">GI:48928026</t>
  </si>
  <si>
    <t xml:space="preserve">intestinal trefoil factor; secretory protein; trefoil factor 3; HITF; human intestinal trefoil factor; go_component: extracellular region; go_process: digestion; go_process: digestion; go_process: defense response</t>
  </si>
  <si>
    <t xml:space="preserve">trefoil factor 3 precursor</t>
  </si>
  <si>
    <t xml:space="preserve">GeneID:7043</t>
  </si>
  <si>
    <t xml:space="preserve">TGFB3</t>
  </si>
  <si>
    <t xml:space="preserve">cg08615333</t>
  </si>
  <si>
    <t xml:space="preserve">FLJ16571; TGF-beta3;</t>
  </si>
  <si>
    <t xml:space="preserve">NM_003239.1</t>
  </si>
  <si>
    <t xml:space="preserve">GI:4507464</t>
  </si>
  <si>
    <t xml:space="preserve">transforming growth factor-beta 3; go_function: growth factor activity; go_function: transforming growth factor beta receptor binding; go_process: cell growth; go_process: cell proliferation; go_process: cell-cell signaling; go_process: organ morphogenesis; go_process: signal transduction; go_process: regulation of progression through cell cycle</t>
  </si>
  <si>
    <t xml:space="preserve">transforming growth factor; beta 3</t>
  </si>
  <si>
    <t xml:space="preserve">GeneID:91937</t>
  </si>
  <si>
    <t xml:space="preserve">TIMD4</t>
  </si>
  <si>
    <t xml:space="preserve">cg18994063</t>
  </si>
  <si>
    <t xml:space="preserve">NM_138379.1</t>
  </si>
  <si>
    <t xml:space="preserve">GI:19923904</t>
  </si>
  <si>
    <t xml:space="preserve">T-cell immunoglobulin and mucin domain containing 4</t>
  </si>
  <si>
    <t xml:space="preserve">GeneID:114609</t>
  </si>
  <si>
    <t xml:space="preserve">TIRAP</t>
  </si>
  <si>
    <t xml:space="preserve">cg26202340</t>
  </si>
  <si>
    <t xml:space="preserve">Mal; wyatt; FLJ42305;</t>
  </si>
  <si>
    <t xml:space="preserve">NM_052887.2</t>
  </si>
  <si>
    <t xml:space="preserve">GI:22547217</t>
  </si>
  <si>
    <t xml:space="preserve">isoform a is encoded by transcript variant 1; Toll-interleukin 1 receptor (TIR) domain-containing adaptor protein; adapter protein wyatt; MyD88 adapter-like protein; TIR domain-containing adapter protein; Toll-interleukin 1 receptor (TIR) domain-containing adapter protein; Toll-like receptor adaptor protein; go_component: membrane; go_function: protein binding; go_function: protein binding; go_function: transmembrane receptor activity; go_process: inflammatory response</t>
  </si>
  <si>
    <t xml:space="preserve">Toll-interleukin 1 receptor domain-containing adaptor protein isoform a</t>
  </si>
  <si>
    <t xml:space="preserve">11:125657511-125658777</t>
  </si>
  <si>
    <t xml:space="preserve">GeneID:93643</t>
  </si>
  <si>
    <t xml:space="preserve">TJAP1</t>
  </si>
  <si>
    <t xml:space="preserve">cg00229387</t>
  </si>
  <si>
    <t xml:space="preserve">PILT; TJP4; RP3-337H4.1; DKFZp686F06131;</t>
  </si>
  <si>
    <t xml:space="preserve">NM_080604.1</t>
  </si>
  <si>
    <t xml:space="preserve">GI:18079315</t>
  </si>
  <si>
    <t xml:space="preserve">protein incorporated later into tight junctions; go_component: Golgi stack; go_component: tight junction; go_function: protein binding</t>
  </si>
  <si>
    <t xml:space="preserve">tight junction protein 4 (peripheral)</t>
  </si>
  <si>
    <t xml:space="preserve">GeneID:7098</t>
  </si>
  <si>
    <t xml:space="preserve">TLR3</t>
  </si>
  <si>
    <t xml:space="preserve">cg12697789</t>
  </si>
  <si>
    <t xml:space="preserve">CD283;</t>
  </si>
  <si>
    <t xml:space="preserve">NM_003265.2</t>
  </si>
  <si>
    <t xml:space="preserve">GI:19718735</t>
  </si>
  <si>
    <t xml:space="preserve">go_component: membrane; go_component: integral to plasma membrane; go_function: double-stranded RNA binding; go_function: transmembrane receptor activity; go_process: inflammatory response; go_process: detection of virus; go_process: innate immune response; go_process: signal transduction; go_process: signal transduction; go_process: hyperosmotic response; go_process: defense response to bacteria; go_process: activation of NF-kappaB-inducing kinase; go_process: negative regulation of osteoclast differentiation; go_process: positive regulation of interferon-beta biosynthesis</t>
  </si>
  <si>
    <t xml:space="preserve">toll-like receptor 3</t>
  </si>
  <si>
    <t xml:space="preserve">GeneID:7099</t>
  </si>
  <si>
    <t xml:space="preserve">TLR4</t>
  </si>
  <si>
    <t xml:space="preserve">cg05429895</t>
  </si>
  <si>
    <t xml:space="preserve">TOLL; hToll;</t>
  </si>
  <si>
    <t xml:space="preserve">NM_003266.2</t>
  </si>
  <si>
    <t xml:space="preserve">GI:19924147</t>
  </si>
  <si>
    <t xml:space="preserve">isoform C is encoded by transcript variant 3; homolog of Drosophila toll; go_component: membrane; go_component: integral to plasma membrane; go_component: lipopolysaccharide receptor complex; go_function: protein binding; go_function: lipopolysaccharide binding; go_function: transmembrane receptor activity; go_function: transmembrane receptor activity; go_process: detection of fungi; go_process: innate immune response; go_process: signal transduction; go_process: signal transduction; go_process: mast cell activation; go_process: macrophage activation; go_process: T-helper 1 type immune response; go_process: detection of pathogenic bacteria; go_process: activation of NF-kappaB-inducing kinase; go_process: negative regulation of osteoclast differentiation; go_process: positive regulation of interleukin-1 biosynthesis; go_process: positive regulation of interleukin-6 biosynthesis; go_process: positive regulation of interleukin-12 biosynthesis; go_process: positive regulation of interleukin-13 biosynthesis</t>
  </si>
  <si>
    <t xml:space="preserve">toll-like receptor 4 isoform C</t>
  </si>
  <si>
    <t xml:space="preserve">GeneID:79073</t>
  </si>
  <si>
    <t xml:space="preserve">TMEM109</t>
  </si>
  <si>
    <t xml:space="preserve">cg10735607</t>
  </si>
  <si>
    <t xml:space="preserve">MGC5508;</t>
  </si>
  <si>
    <t xml:space="preserve">NM_024092.1</t>
  </si>
  <si>
    <t xml:space="preserve">GI:13129091</t>
  </si>
  <si>
    <t xml:space="preserve">synonym: MGC5508</t>
  </si>
  <si>
    <t xml:space="preserve">hypothetical protein LOC79073</t>
  </si>
  <si>
    <t xml:space="preserve">11:60436776-60437102</t>
  </si>
  <si>
    <t xml:space="preserve">GeneID:375346</t>
  </si>
  <si>
    <t xml:space="preserve">TMEM110</t>
  </si>
  <si>
    <t xml:space="preserve">cg22101147</t>
  </si>
  <si>
    <t xml:space="preserve">MGC52022;</t>
  </si>
  <si>
    <t xml:space="preserve">NM_198563.1</t>
  </si>
  <si>
    <t xml:space="preserve">GI:38348401</t>
  </si>
  <si>
    <t xml:space="preserve">synonym: MGC52022</t>
  </si>
  <si>
    <t xml:space="preserve">hypothetical protein LOC375346</t>
  </si>
  <si>
    <t xml:space="preserve">3:52906071-52907002</t>
  </si>
  <si>
    <t xml:space="preserve">GeneID:338773</t>
  </si>
  <si>
    <t xml:space="preserve">TMEM119</t>
  </si>
  <si>
    <t xml:space="preserve">cg22836470</t>
  </si>
  <si>
    <t xml:space="preserve">NM_181724.1</t>
  </si>
  <si>
    <t xml:space="preserve">GI:32171198</t>
  </si>
  <si>
    <t xml:space="preserve">hypothetical protein LOC338773</t>
  </si>
  <si>
    <t xml:space="preserve">GeneID:131616</t>
  </si>
  <si>
    <t xml:space="preserve">TMEM42</t>
  </si>
  <si>
    <t xml:space="preserve">cg16615211</t>
  </si>
  <si>
    <t xml:space="preserve">MGC29956;</t>
  </si>
  <si>
    <t xml:space="preserve">NM_144638.1</t>
  </si>
  <si>
    <t xml:space="preserve">GI:21389472</t>
  </si>
  <si>
    <t xml:space="preserve">transmembrane protein 42</t>
  </si>
  <si>
    <t xml:space="preserve">3:44877538-44879065</t>
  </si>
  <si>
    <t xml:space="preserve">GeneID:149345</t>
  </si>
  <si>
    <t xml:space="preserve">TMEM58</t>
  </si>
  <si>
    <t xml:space="preserve">cg26203861</t>
  </si>
  <si>
    <t xml:space="preserve">C1orf40; MGC129813;</t>
  </si>
  <si>
    <t xml:space="preserve">NM_198149.1</t>
  </si>
  <si>
    <t xml:space="preserve">GI:39930574</t>
  </si>
  <si>
    <t xml:space="preserve">synonyms: C1orf40; MGC129813</t>
  </si>
  <si>
    <t xml:space="preserve">transmembrane protein 58</t>
  </si>
  <si>
    <t xml:space="preserve">1:200125087-200125301</t>
  </si>
  <si>
    <t xml:space="preserve">GeneID:137835</t>
  </si>
  <si>
    <t xml:space="preserve">TMEM71</t>
  </si>
  <si>
    <t xml:space="preserve">cg20955688</t>
  </si>
  <si>
    <t xml:space="preserve">FLJ33069;</t>
  </si>
  <si>
    <t xml:space="preserve">NM_144649.1</t>
  </si>
  <si>
    <t xml:space="preserve">GI:21389524</t>
  </si>
  <si>
    <t xml:space="preserve">synonym: FLJ33069</t>
  </si>
  <si>
    <t xml:space="preserve">hypothetical protein LOC137835</t>
  </si>
  <si>
    <t xml:space="preserve">GeneID:29766</t>
  </si>
  <si>
    <t xml:space="preserve">TMOD3</t>
  </si>
  <si>
    <t xml:space="preserve">cg19686152</t>
  </si>
  <si>
    <t xml:space="preserve">UTMOD;</t>
  </si>
  <si>
    <t xml:space="preserve">NM_014547.3</t>
  </si>
  <si>
    <t xml:space="preserve">GI:34222315</t>
  </si>
  <si>
    <t xml:space="preserve">go_component: cytoskeleton; go_component: F-actin capping protein complex; go_function: actin binding; go_function: tropomyosin binding; go_function: tropomyosin binding</t>
  </si>
  <si>
    <t xml:space="preserve">tropomodulin 3 (ubiquitous)</t>
  </si>
  <si>
    <t xml:space="preserve">GeneID:164656</t>
  </si>
  <si>
    <t xml:space="preserve">TMPRSS6</t>
  </si>
  <si>
    <t xml:space="preserve">cg21271753</t>
  </si>
  <si>
    <t xml:space="preserve">NM_153609.2</t>
  </si>
  <si>
    <t xml:space="preserve">GI:56682967</t>
  </si>
  <si>
    <t xml:space="preserve">membrane-bound mosaic serine proteinase matriptase-2; transmembrane serine protease 6; type II transmembrane serine protease 6; go_component: membrane; go_component: integral to membrane; go_function: peptidase activity; go_function: serine-type endopeptidase activity; go_function: serine-type endopeptidase activity; go_process: proteolysis; go_process: proteolysis; go_process: angiogenesis; go_process: fibrinolysis; go_process: intracellular signaling cascade; go_process: extracellular matrix organization and biogenesis</t>
  </si>
  <si>
    <t xml:space="preserve">transmembrane protease; serine 6</t>
  </si>
  <si>
    <t xml:space="preserve">GeneID:8764</t>
  </si>
  <si>
    <t xml:space="preserve">TNFRSF14</t>
  </si>
  <si>
    <t xml:space="preserve">cg05360220</t>
  </si>
  <si>
    <t xml:space="preserve">TR2; ATAR; HVEA; HVEM; LIGHTR;</t>
  </si>
  <si>
    <t xml:space="preserve">NM_003820.2</t>
  </si>
  <si>
    <t xml:space="preserve">GI:23200040</t>
  </si>
  <si>
    <t xml:space="preserve">HVEM; member of TNF/NGF receptor family; herpesvirus entry mediator; CD40-like protein precursor; tumor necrosis factor receptor-like gene2; herpesvirus entry mediator A; go_component: membrane; go_component: integral to plasma membrane; go_function: receptor activity; go_function: protein binding; go_function: protein binding; go_function: protein binding; go_function: transmembrane receptor activity; go_function: tumor necrosis factor receptor activity; go_process: apoptosis; go_process: immune response; go_process: cell surface receptor linked signal transduction</t>
  </si>
  <si>
    <t xml:space="preserve">tumor necrosis factor receptor superfamily; member 14 precursor</t>
  </si>
  <si>
    <t xml:space="preserve">GeneID:55504</t>
  </si>
  <si>
    <t xml:space="preserve">TNFRSF19</t>
  </si>
  <si>
    <t xml:space="preserve">cg06150803</t>
  </si>
  <si>
    <t xml:space="preserve">TAJ; TROY; TRADE; TAJ-alpha;</t>
  </si>
  <si>
    <t xml:space="preserve">NM_018647.2</t>
  </si>
  <si>
    <t xml:space="preserve">GI:23238201</t>
  </si>
  <si>
    <t xml:space="preserve">isoform 1 precursor is encoded by transcript variant 1; toxicity and JNK inducer; go_component: integral to membrane; go_function: receptor activity; go_function: protein binding; go_function: tumor necrosis factor receptor activity; go_process: apoptosis; go_process: JNK cascade; go_process: induction of apoptosis</t>
  </si>
  <si>
    <t xml:space="preserve">tumor necrosis factor receptor superfamily; member 19 isoform 1 precursor</t>
  </si>
  <si>
    <t xml:space="preserve">GeneID:7293</t>
  </si>
  <si>
    <t xml:space="preserve">TNFRSF4</t>
  </si>
  <si>
    <t xml:space="preserve">cg22335801</t>
  </si>
  <si>
    <t xml:space="preserve">OX40; ACT35; CD134; TXGP1L;</t>
  </si>
  <si>
    <t xml:space="preserve">NM_003327.2</t>
  </si>
  <si>
    <t xml:space="preserve">GI:23312366</t>
  </si>
  <si>
    <t xml:space="preserve">tax-transcriptionally activated glycoprotein 1 receptor; CD134 antigen; ATC35 antigen; OX40 antigen; OX40 homologue; lymphoid activation antigene ACT35; OX40 cell surface antigen; go_component: membrane; go_component: integral to plasma membrane; go_function: receptor activity; go_function: tumor necrosis factor receptor activity; go_process: immune response</t>
  </si>
  <si>
    <t xml:space="preserve">tumor necrosis factor receptor superfamily; member 4 precursor</t>
  </si>
  <si>
    <t xml:space="preserve">1:1138837-1139104</t>
  </si>
  <si>
    <t xml:space="preserve">GeneID:10673</t>
  </si>
  <si>
    <t xml:space="preserve">TNFSF13B</t>
  </si>
  <si>
    <t xml:space="preserve">cg09158314</t>
  </si>
  <si>
    <t xml:space="preserve">BAFF; BLYS; CD257; TALL1; THANK; ZTNF4; TALL-1; TNFSF20; delta BAFF;</t>
  </si>
  <si>
    <t xml:space="preserve">NM_006573.3</t>
  </si>
  <si>
    <t xml:space="preserve">GI:23510443</t>
  </si>
  <si>
    <t xml:space="preserve">tumor necrosis factor (ligand) superfamily; member 20; B-lymphocyte stimulator; tumor necrosis factor-like protein ZTNF4; DTL precursor; ApoL related ligand TALL-1; B-cell activating factor; TNF and ApoL-related leukocyte expressed ligand 1; TNF homolog that activates apoptosis; dendritic cell-derived TNF-like molecule; go_component: membrane; go_component: extracellular space; go_component: soluble fraction; go_component: integral to plasma membrane; go_function: tumor necrosis factor receptor binding; go_process: immune response; go_process: cell proliferation; go_process: signal transduction; go_process: positive regulation of cell proliferation</t>
  </si>
  <si>
    <t xml:space="preserve">tumor necrosis factor (ligand) superfamily; member 13b</t>
  </si>
  <si>
    <t xml:space="preserve">GeneID:85456</t>
  </si>
  <si>
    <t xml:space="preserve">TNKS1BP1</t>
  </si>
  <si>
    <t xml:space="preserve">cg24855780</t>
  </si>
  <si>
    <t xml:space="preserve">TAB182; KIAA1741;</t>
  </si>
  <si>
    <t xml:space="preserve">NM_033396.1</t>
  </si>
  <si>
    <t xml:space="preserve">GI:20270211</t>
  </si>
  <si>
    <t xml:space="preserve">go_component: chromosome; go_component: nucleus; go_component: cytoplasm; go_component: nuclear telomeric heterochromatin; go_function: enzyme binding; go_function: ankyrin binding; go_process: telomerase-dependent telomere maintenance</t>
  </si>
  <si>
    <t xml:space="preserve">tankyrase 1-binding protein of 182 kDa</t>
  </si>
  <si>
    <t xml:space="preserve">GeneID:51002</t>
  </si>
  <si>
    <t xml:space="preserve">TPRKB</t>
  </si>
  <si>
    <t xml:space="preserve">cg22338307</t>
  </si>
  <si>
    <t xml:space="preserve">CGI-121;</t>
  </si>
  <si>
    <t xml:space="preserve">NM_016058.1</t>
  </si>
  <si>
    <t xml:space="preserve">GI:7705589</t>
  </si>
  <si>
    <t xml:space="preserve">go_component: cytosol; go_component: cytosol; go_component: nucleus; go_component: nucleus; go_function: protein binding; go_function: protein kinase binding; go_process: protein catabolism</t>
  </si>
  <si>
    <t xml:space="preserve">PRPK (p53-related protein kinase)-binding protein</t>
  </si>
  <si>
    <t xml:space="preserve">2:73817400-73818616</t>
  </si>
  <si>
    <t xml:space="preserve">GeneID:25823</t>
  </si>
  <si>
    <t xml:space="preserve">TPSG1</t>
  </si>
  <si>
    <t xml:space="preserve">cg13997068</t>
  </si>
  <si>
    <t xml:space="preserve">TMT; trpA; PRSS31;</t>
  </si>
  <si>
    <t xml:space="preserve">NM_012467.2</t>
  </si>
  <si>
    <t xml:space="preserve">GI:63079706</t>
  </si>
  <si>
    <t xml:space="preserve">mast cell tryptase; mast cell protease II; skin tryptase; lung tryptase; pituitary tryptase; gamma II; go_component: integral to plasma membrane; go_function: trypsin activity; go_function: chymotrypsin activity; go_process: proteolysis</t>
  </si>
  <si>
    <t xml:space="preserve">transmembrane tryptase preproprotein</t>
  </si>
  <si>
    <t xml:space="preserve">GeneID:54210</t>
  </si>
  <si>
    <t xml:space="preserve">TREM1</t>
  </si>
  <si>
    <t xml:space="preserve">cg06196379</t>
  </si>
  <si>
    <t xml:space="preserve">TREM-1;</t>
  </si>
  <si>
    <t xml:space="preserve">NM_018643.2</t>
  </si>
  <si>
    <t xml:space="preserve">GI:31543823</t>
  </si>
  <si>
    <t xml:space="preserve">triggering-receptor TREM1; go_component: plasma membrane; go_component: integral to membrane; go_function: receptor activity; go_process: humoral immune response; go_process: intracellular signaling cascade</t>
  </si>
  <si>
    <t xml:space="preserve">triggering receptor expressed on myeloid cells 1</t>
  </si>
  <si>
    <t xml:space="preserve">GeneID:10475</t>
  </si>
  <si>
    <t xml:space="preserve">TRIM38</t>
  </si>
  <si>
    <t xml:space="preserve">cg22502502</t>
  </si>
  <si>
    <t xml:space="preserve">RNF15; RORET; MGC8946;</t>
  </si>
  <si>
    <t xml:space="preserve">NM_006355.2</t>
  </si>
  <si>
    <t xml:space="preserve">GI:24497622</t>
  </si>
  <si>
    <t xml:space="preserve">Ro/SSA ribonucleoprotein homolog; ring finger protein 15; zinc-finger protein RoRet; go_component: ubiquitin ligase complex; go_function: zinc ion binding; go_function: metal ion binding; go_function: signal transducer activity; go_function: ubiquitin-protein ligase activity; go_process: protein ubiquitination; go_process: positive regulation of I-kappaB kinase/NF-kappaB cascade</t>
  </si>
  <si>
    <t xml:space="preserve">tripartite motif-containing 38</t>
  </si>
  <si>
    <t xml:space="preserve">GeneID:79097</t>
  </si>
  <si>
    <t xml:space="preserve">TRIM48</t>
  </si>
  <si>
    <t xml:space="preserve">cg07330329</t>
  </si>
  <si>
    <t xml:space="preserve">RNF101; MGC4827;</t>
  </si>
  <si>
    <t xml:space="preserve">NM_024114.2</t>
  </si>
  <si>
    <t xml:space="preserve">GI:34147361</t>
  </si>
  <si>
    <t xml:space="preserve">go_component: ubiquitin ligase complex; go_function: zinc ion binding; go_function: metal ion binding; go_function: ubiquitin-protein ligase activity; go_process: protein ubiquitination</t>
  </si>
  <si>
    <t xml:space="preserve">hypothetical protein LOC79097</t>
  </si>
  <si>
    <t xml:space="preserve">GeneID:378108</t>
  </si>
  <si>
    <t xml:space="preserve">TRIM50C</t>
  </si>
  <si>
    <t xml:space="preserve">cg03882305</t>
  </si>
  <si>
    <t xml:space="preserve">NM_198853.1</t>
  </si>
  <si>
    <t xml:space="preserve">GI:38524611</t>
  </si>
  <si>
    <t xml:space="preserve">hypothetical protein LOC378108</t>
  </si>
  <si>
    <t xml:space="preserve">7:72077471-72078733</t>
  </si>
  <si>
    <t xml:space="preserve">GeneID:84767</t>
  </si>
  <si>
    <t xml:space="preserve">TRIM51</t>
  </si>
  <si>
    <t xml:space="preserve">cg04962134</t>
  </si>
  <si>
    <t xml:space="preserve">MGC10977;</t>
  </si>
  <si>
    <t xml:space="preserve">NM_032681.1</t>
  </si>
  <si>
    <t xml:space="preserve">GI:14249255</t>
  </si>
  <si>
    <t xml:space="preserve">synonym: MGC10977</t>
  </si>
  <si>
    <t xml:space="preserve">hypothetical protein LOC84767</t>
  </si>
  <si>
    <t xml:space="preserve">GeneID:84676</t>
  </si>
  <si>
    <t xml:space="preserve">TRIM63</t>
  </si>
  <si>
    <t xml:space="preserve">cg16051685</t>
  </si>
  <si>
    <t xml:space="preserve">IRF; SMRZ; MURF1; MURF2; RNF28; FLJ32380;</t>
  </si>
  <si>
    <t xml:space="preserve">NM_032588.2</t>
  </si>
  <si>
    <t xml:space="preserve">GI:19924162</t>
  </si>
  <si>
    <t xml:space="preserve">striated muscle RING zinc finger protein; muscle specific ring finger protein 2; iris ring finger protein; ring finger protein 28; go_component: nucleus; go_component: cytoplasm; go_component: microtubule; go_component: ubiquitin ligase complex; go_function: zinc ion binding; go_function: metal ion binding; go_function: signal transducer activity; go_function: ubiquitin-protein ligase activity; go_process: protein ubiquitination; go_process: signal transduction</t>
  </si>
  <si>
    <t xml:space="preserve">muscle specific ring finger protein 1</t>
  </si>
  <si>
    <t xml:space="preserve">GeneID:26133</t>
  </si>
  <si>
    <t xml:space="preserve">TRPC4AP</t>
  </si>
  <si>
    <t xml:space="preserve">cg11277126</t>
  </si>
  <si>
    <t xml:space="preserve">TRUSS; TRRP4AP; C20orf188;</t>
  </si>
  <si>
    <t xml:space="preserve">NM_015638.2</t>
  </si>
  <si>
    <t xml:space="preserve">GI:41872428</t>
  </si>
  <si>
    <t xml:space="preserve">isoform a is encoded by transcript variant 1; TRP4-associated protein; tumor necrosis factor receptor-associated ubiquitous scaffolding and signaling protein; short transient receptor potential channel 4 associated protein; go_component: cytosol; go_component: endoplasmic reticulum lumen; go_function: TAP1 binding; go_function: ATP binding; go_function: TAP2 binding; go_function: tapasin binding; go_function: phosphate binding; go_function: peptide antigen binding; go_function: MHC class I protein binding; go_function: peptide transporter activity; go_function: protein homodimerization activity; go_function: protein heterodimerization activity; go_function: peptide antigen-transporting ATPase activity; go_process: peptide transport; go_process: cytosol to ER transport; go_process: protein complex assembly; go_process: intracellular protein transport; go_process: antigen presentation; endogenous peptide antigen; go_process: antigen processing; endogenous antigen via MHC class I</t>
  </si>
  <si>
    <t xml:space="preserve">TRPC4-associated protein isoform a</t>
  </si>
  <si>
    <t xml:space="preserve">20:33143574-33144850</t>
  </si>
  <si>
    <t xml:space="preserve">GeneID:7226</t>
  </si>
  <si>
    <t xml:space="preserve">TRPM2</t>
  </si>
  <si>
    <t xml:space="preserve">cg08191854</t>
  </si>
  <si>
    <t xml:space="preserve">KNP3; EREG1; TRPC7; LTRPC2; NUDT9H; NUDT9L1;</t>
  </si>
  <si>
    <t xml:space="preserve">NM_001001188.3</t>
  </si>
  <si>
    <t xml:space="preserve">GI:67906811</t>
  </si>
  <si>
    <t xml:space="preserve">isoform SSF-TRPM2 is encoded by transcript variant S; transient receptor potential channel 7; long transient receptor potential channel 2; estrogen responsive element associated gene 1; go_component: membrane; go_component: integral to plasma membrane; go_function: hydrolase activity; go_function: sodium ion binding; go_function: calcium ion binding; go_function: calcium channel activity; go_function: ADP-ribose diphosphatase activity; go_process: cation transport; go_process: sodium ion transport; go_process: calcium ion transport</t>
  </si>
  <si>
    <t xml:space="preserve">transient receptor potential cation channel; subfamily M; member 2 isoform SSF-TRPM2</t>
  </si>
  <si>
    <t xml:space="preserve">GeneID:136541</t>
  </si>
  <si>
    <t xml:space="preserve">TRY1</t>
  </si>
  <si>
    <t xml:space="preserve">cg10466917</t>
  </si>
  <si>
    <t xml:space="preserve">TRYX3; UNQ2540; FLJ16649; MGC35022;</t>
  </si>
  <si>
    <t xml:space="preserve">NM_001001317.1</t>
  </si>
  <si>
    <t xml:space="preserve">GI:48255914</t>
  </si>
  <si>
    <t xml:space="preserve">go_function: trypsin activity; go_function: chymotrypsin activity; go_process: proteolysis and peptidolysis</t>
  </si>
  <si>
    <t xml:space="preserve">trypsin X3</t>
  </si>
  <si>
    <t xml:space="preserve">GeneID:10103</t>
  </si>
  <si>
    <t xml:space="preserve">TSPAN1</t>
  </si>
  <si>
    <t xml:space="preserve">cg26294850</t>
  </si>
  <si>
    <t xml:space="preserve">NET-1; TSPAN-1; 9030418M05Rik; RP11-322N21.1;</t>
  </si>
  <si>
    <t xml:space="preserve">NM_005727.2</t>
  </si>
  <si>
    <t xml:space="preserve">GI:21264577</t>
  </si>
  <si>
    <t xml:space="preserve">tetraspan NET-1; tetraspanin TM4-C; tetraspan TM4SF; tetraspan 1 (TSPAN-1); go_component: integral to membrane; go_process: cell adhesion; go_process: cell motility; go_process: cell proliferation</t>
  </si>
  <si>
    <t xml:space="preserve">tetraspan 1</t>
  </si>
  <si>
    <t xml:space="preserve">GeneID:55001</t>
  </si>
  <si>
    <t xml:space="preserve">TTC22</t>
  </si>
  <si>
    <t xml:space="preserve">cg22130834</t>
  </si>
  <si>
    <t xml:space="preserve">FLJ20619;</t>
  </si>
  <si>
    <t xml:space="preserve">NM_017904.1</t>
  </si>
  <si>
    <t xml:space="preserve">GI:8923572</t>
  </si>
  <si>
    <t xml:space="preserve">hypothetical protein LOC55001</t>
  </si>
  <si>
    <t xml:space="preserve">1:55038749-55039824</t>
  </si>
  <si>
    <t xml:space="preserve">GeneID:10587</t>
  </si>
  <si>
    <t xml:space="preserve">TXNRD2</t>
  </si>
  <si>
    <t xml:space="preserve">cg23268677</t>
  </si>
  <si>
    <t xml:space="preserve">TR; TR3; SELZ; TRXR2; TR-BETA;</t>
  </si>
  <si>
    <t xml:space="preserve">NM_145747.1</t>
  </si>
  <si>
    <t xml:space="preserve">GI:22035667</t>
  </si>
  <si>
    <t xml:space="preserve">isoform 2 is encoded by transcript variant 2; thioredoxin reductase 3; selenoprotein Z; thioredoxin reductase beta; go_component: mitochondrion; go_function: FAD binding; go_function: selenium binding; go_function: disulfide oxidoreductase activity; go_function: thioredoxin-disulfide reductase activity; go_function: oxidoreductase activity; acting on NADH or NADPH; disulfide as acceptor; go_process: electron transport; go_process: response to oxygen radical</t>
  </si>
  <si>
    <t xml:space="preserve">thioredoxin reductase 2 isoform 2</t>
  </si>
  <si>
    <t xml:space="preserve">22:18308988-18309652</t>
  </si>
  <si>
    <t xml:space="preserve">GeneID:10054</t>
  </si>
  <si>
    <t xml:space="preserve">UBA2</t>
  </si>
  <si>
    <t xml:space="preserve">cg22096513</t>
  </si>
  <si>
    <t xml:space="preserve">SAE2; HRIHFB2115;</t>
  </si>
  <si>
    <t xml:space="preserve">NM_005499.2</t>
  </si>
  <si>
    <t xml:space="preserve">GI:50592990</t>
  </si>
  <si>
    <t xml:space="preserve">go_function: ATP binding; go_function: ligase activity; go_function: nucleotide binding; go_function: enzyme activator activity; go_function: ubiquitin activating enzyme activity; go_function: ubiquitin-like activating enzyme activity; go_process: ubiquitin cycle</t>
  </si>
  <si>
    <t xml:space="preserve">SUMO-1 activating enzyme subunit 2</t>
  </si>
  <si>
    <t xml:space="preserve">19:39610823-39612059</t>
  </si>
  <si>
    <t xml:space="preserve">GeneID:53347</t>
  </si>
  <si>
    <t xml:space="preserve">UBASH3A</t>
  </si>
  <si>
    <t xml:space="preserve">cg13578652</t>
  </si>
  <si>
    <t xml:space="preserve">TULA;</t>
  </si>
  <si>
    <t xml:space="preserve">NM_018961.2</t>
  </si>
  <si>
    <t xml:space="preserve">GI:49640012</t>
  </si>
  <si>
    <t xml:space="preserve">long form is encoded by transcript variant 1; T-cell ubiquitin ligand protein; go_component: nucleus; go_function: catalytic activity; go_process: metabolism</t>
  </si>
  <si>
    <t xml:space="preserve">ubiquitin associated and SH3 domain containing; A long form</t>
  </si>
  <si>
    <t xml:space="preserve">GeneID:10537</t>
  </si>
  <si>
    <t xml:space="preserve">UBD</t>
  </si>
  <si>
    <t xml:space="preserve">cg07326586</t>
  </si>
  <si>
    <t xml:space="preserve">FAT10; UBD-3;</t>
  </si>
  <si>
    <t xml:space="preserve">NM_006398.2</t>
  </si>
  <si>
    <t xml:space="preserve">GI:50355987</t>
  </si>
  <si>
    <t xml:space="preserve">go_process: proteolysis; go_process: ubiquitin cycle; go_process: antimicrobial humoral response (sensu Vertebrata)</t>
  </si>
  <si>
    <t xml:space="preserve">diubiquitin</t>
  </si>
  <si>
    <t xml:space="preserve">GeneID:7318</t>
  </si>
  <si>
    <t xml:space="preserve">UBE1L</t>
  </si>
  <si>
    <t xml:space="preserve">cg16970828</t>
  </si>
  <si>
    <t xml:space="preserve">D8; UBE2; MGC12713;</t>
  </si>
  <si>
    <t xml:space="preserve">NM_003335.2</t>
  </si>
  <si>
    <t xml:space="preserve">GI:38045947</t>
  </si>
  <si>
    <t xml:space="preserve">ubiquitin-activating enzyme-2; ubiquitin-activating enzyme E1 homolog; ubiquitin-activating enzyme E1-related protein; go_function: ATP binding; go_function: ligase activity; go_function: nucleotide binding; go_function: enzyme activator activity; go_function: ubiquitin activating enzyme activity; go_function: ubiquitin conjugating enzyme activity; go_function: ubiquitin-like activating enzyme activity; go_process: ubiquitin cycle</t>
  </si>
  <si>
    <t xml:space="preserve">ubiquitin-activating enzyme E1-like</t>
  </si>
  <si>
    <t xml:space="preserve">cg09874127</t>
  </si>
  <si>
    <t xml:space="preserve">GeneID:51619</t>
  </si>
  <si>
    <t xml:space="preserve">UBE2D4</t>
  </si>
  <si>
    <t xml:space="preserve">cg15262984</t>
  </si>
  <si>
    <t xml:space="preserve">HBUCE1;</t>
  </si>
  <si>
    <t xml:space="preserve">NM_015983.2</t>
  </si>
  <si>
    <t xml:space="preserve">GI:19549332</t>
  </si>
  <si>
    <t xml:space="preserve">ubiquitin-conjugating enzyme HBUCE1; go_function: ligase activity; go_function: protein binding; go_function: ubiquitin-protein ligase activity; go_process: ubiquitin cycle</t>
  </si>
  <si>
    <t xml:space="preserve">ubiquitin-conjugating enzyme E2D 4 (putative)</t>
  </si>
  <si>
    <t xml:space="preserve">7:43932157-43933072</t>
  </si>
  <si>
    <t xml:space="preserve">GeneID:140739</t>
  </si>
  <si>
    <t xml:space="preserve">UBE2F</t>
  </si>
  <si>
    <t xml:space="preserve">cg16354207</t>
  </si>
  <si>
    <t xml:space="preserve">NCE2; MGC18120;</t>
  </si>
  <si>
    <t xml:space="preserve">NM_080678.1</t>
  </si>
  <si>
    <t xml:space="preserve">GI:18087856</t>
  </si>
  <si>
    <t xml:space="preserve">go_function: ligase activity; go_function: ubiquitin-like activating enzyme activity; go_process: ubiquitin cycle</t>
  </si>
  <si>
    <t xml:space="preserve">NEDD8-conjugating enzyme</t>
  </si>
  <si>
    <t xml:space="preserve">2:238539370-238541230</t>
  </si>
  <si>
    <t xml:space="preserve">GeneID:83549</t>
  </si>
  <si>
    <t xml:space="preserve">UCK1</t>
  </si>
  <si>
    <t xml:space="preserve">cg07957491</t>
  </si>
  <si>
    <t xml:space="preserve">URK1; FLJ12255; RP11-334J6.5;</t>
  </si>
  <si>
    <t xml:space="preserve">NM_031432.1</t>
  </si>
  <si>
    <t xml:space="preserve">GI:13899252</t>
  </si>
  <si>
    <t xml:space="preserve">go_function: ATP binding; go_function: kinase activity; go_function: nucleotide binding; go_function: transferase activity; go_function: uridine kinase activity; go_process: biosynthesis</t>
  </si>
  <si>
    <t xml:space="preserve">uridine-cytidine kinase 1</t>
  </si>
  <si>
    <t xml:space="preserve">9:133395659-133397715</t>
  </si>
  <si>
    <t xml:space="preserve">GeneID:90226</t>
  </si>
  <si>
    <t xml:space="preserve">UCN2</t>
  </si>
  <si>
    <t xml:space="preserve">cg05125838</t>
  </si>
  <si>
    <t xml:space="preserve">SRP; URP; UCNI; UCN-II;</t>
  </si>
  <si>
    <t xml:space="preserve">NM_033199.3</t>
  </si>
  <si>
    <t xml:space="preserve">GI:63053518</t>
  </si>
  <si>
    <t xml:space="preserve">stresscopin-related peptide; urocortin II; urocortin-related peptide; go_component: extracellular region; go_function: hormone activity; go_process: digestion; go_process: cAMP biosynthesis; go_process: response to stress</t>
  </si>
  <si>
    <t xml:space="preserve">urocortin 2 preproprotein</t>
  </si>
  <si>
    <t xml:space="preserve">GeneID:114131</t>
  </si>
  <si>
    <t xml:space="preserve">UCN3</t>
  </si>
  <si>
    <t xml:space="preserve">cg20587968</t>
  </si>
  <si>
    <t xml:space="preserve">SCP; SPC; UCNIII; FLJ21665; MGC119002;</t>
  </si>
  <si>
    <t xml:space="preserve">NM_053049.2</t>
  </si>
  <si>
    <t xml:space="preserve">GI:45238844</t>
  </si>
  <si>
    <t xml:space="preserve">urocortin III; stresscopin; go_function: hormone activity</t>
  </si>
  <si>
    <t xml:space="preserve">urocortin 3 preproprotein</t>
  </si>
  <si>
    <t xml:space="preserve">10:5396354-5396598</t>
  </si>
  <si>
    <t xml:space="preserve">cg26644395</t>
  </si>
  <si>
    <t xml:space="preserve">10:5396811-5397265</t>
  </si>
  <si>
    <t xml:space="preserve">GeneID:80761</t>
  </si>
  <si>
    <t xml:space="preserve">UPK3B</t>
  </si>
  <si>
    <t xml:space="preserve">cg19384697</t>
  </si>
  <si>
    <t xml:space="preserve">P35; UPIIIb; FLJ32198; MGC10902;</t>
  </si>
  <si>
    <t xml:space="preserve">NM_030570.2</t>
  </si>
  <si>
    <t xml:space="preserve">GI:33149302</t>
  </si>
  <si>
    <t xml:space="preserve">isoform a is encoded by transcript variant 1; uroplakin IIIb; go_component: integral to membrane; go_component: endoplasmic reticulum</t>
  </si>
  <si>
    <t xml:space="preserve">uroplakin 3B isoform a</t>
  </si>
  <si>
    <t xml:space="preserve">GeneID:151887</t>
  </si>
  <si>
    <t xml:space="preserve">URB</t>
  </si>
  <si>
    <t xml:space="preserve">cg02905245</t>
  </si>
  <si>
    <t xml:space="preserve">DRO1; SSG1;</t>
  </si>
  <si>
    <t xml:space="preserve">NM_199511.1</t>
  </si>
  <si>
    <t xml:space="preserve">GI:41152073</t>
  </si>
  <si>
    <t xml:space="preserve">synonyms: DRO1; SSG1</t>
  </si>
  <si>
    <t xml:space="preserve">steroid-sensitive protein 1</t>
  </si>
  <si>
    <t xml:space="preserve">GeneID:9098</t>
  </si>
  <si>
    <t xml:space="preserve">USP6</t>
  </si>
  <si>
    <t xml:space="preserve">cg12954718</t>
  </si>
  <si>
    <t xml:space="preserve">HRP1; TRE2; TRE17; Tre-2;</t>
  </si>
  <si>
    <t xml:space="preserve">NM_004505.1</t>
  </si>
  <si>
    <t xml:space="preserve">GI:4758563</t>
  </si>
  <si>
    <t xml:space="preserve">ubiquitin specific protease 6 (Tre-2 oncogene); hyperpolymorphic gene 1; tre-2 oncogene; CDH11/USP6 fusion oncogene; ubiquitin-specific protease USP6; ZNF9/USP6 fusion; COL1A1/USP6 fusion; THRAP150/USP6 fusion; OMD/USP6 fusion; go_component: lysosome; go_function: peptidase activity; go_function: nucleic acid binding; go_function: ubiquitin thiolesterase activity; go_function: cysteine-type endopeptidase activity; go_process: ubiquitin cycle; go_process: ubiquitin-dependent protein catabolism</t>
  </si>
  <si>
    <t xml:space="preserve">ubiquitin specific protease 6</t>
  </si>
  <si>
    <t xml:space="preserve">GeneID:7874</t>
  </si>
  <si>
    <t xml:space="preserve">USP7</t>
  </si>
  <si>
    <t xml:space="preserve">cg12914014</t>
  </si>
  <si>
    <t xml:space="preserve">TEF1; HAUSP;</t>
  </si>
  <si>
    <t xml:space="preserve">NM_003470.1</t>
  </si>
  <si>
    <t xml:space="preserve">GI:4507856</t>
  </si>
  <si>
    <t xml:space="preserve">Herpes virus-associated ubiquitin-specific protease; Ubiquitin-specific protease-7; herpes virus-associated; go_component: nucleus; go_function: peptidase activity; go_function: protein binding; go_function: ubiquitin thiolesterase activity; go_function: cysteine-type endopeptidase activity; go_function: cysteine-type endopeptidase activity; go_process: ubiquitin cycle; go_process: ubiquitin-dependent protein catabolism; go_process: negative regulation of protein ubiquitination</t>
  </si>
  <si>
    <t xml:space="preserve">ubiquitin specific protease 7 (herpes virus-associated)</t>
  </si>
  <si>
    <t xml:space="preserve">16:8963418-8965886</t>
  </si>
  <si>
    <t xml:space="preserve">GeneID:7441</t>
  </si>
  <si>
    <t xml:space="preserve">VPREB1</t>
  </si>
  <si>
    <t xml:space="preserve">cg18441959</t>
  </si>
  <si>
    <t xml:space="preserve">IGI; IGVPB; VPREB;</t>
  </si>
  <si>
    <t xml:space="preserve">NM_007128.2</t>
  </si>
  <si>
    <t xml:space="preserve">GI:18379350</t>
  </si>
  <si>
    <t xml:space="preserve">immunoglobulin iota chain; CD179a; go_component: extracellular region; go_function: antigen binding; go_process: immune response</t>
  </si>
  <si>
    <t xml:space="preserve">immunoglobulin iota chain preproprotein</t>
  </si>
  <si>
    <t xml:space="preserve">GeneID:57617</t>
  </si>
  <si>
    <t xml:space="preserve">VPS18</t>
  </si>
  <si>
    <t xml:space="preserve">cg02071305</t>
  </si>
  <si>
    <t xml:space="preserve">KIAA1475;</t>
  </si>
  <si>
    <t xml:space="preserve">NM_020857.2</t>
  </si>
  <si>
    <t xml:space="preserve">GI:42544225</t>
  </si>
  <si>
    <t xml:space="preserve">go_component: membrane; go_function: zinc ion binding; go_function: metal ion binding; go_process: protein transport</t>
  </si>
  <si>
    <t xml:space="preserve">vacuolar protein sorting 18</t>
  </si>
  <si>
    <t xml:space="preserve">15:38972920-38973272</t>
  </si>
  <si>
    <t xml:space="preserve">GeneID:155368</t>
  </si>
  <si>
    <t xml:space="preserve">WBSCR27</t>
  </si>
  <si>
    <t xml:space="preserve">cg02237119</t>
  </si>
  <si>
    <t xml:space="preserve">MGC40131;</t>
  </si>
  <si>
    <t xml:space="preserve">NM_152559.2</t>
  </si>
  <si>
    <t xml:space="preserve">GI:30795189</t>
  </si>
  <si>
    <t xml:space="preserve">synonym: MGC40131</t>
  </si>
  <si>
    <t xml:space="preserve">Williams-Beuren syndrome chromosome region 27</t>
  </si>
  <si>
    <t xml:space="preserve">GeneID:9391</t>
  </si>
  <si>
    <t xml:space="preserve">WDR39</t>
  </si>
  <si>
    <t xml:space="preserve">cg13672342</t>
  </si>
  <si>
    <t xml:space="preserve">CIAO1;</t>
  </si>
  <si>
    <t xml:space="preserve">NM_004804.2</t>
  </si>
  <si>
    <t xml:space="preserve">GI:38570089</t>
  </si>
  <si>
    <t xml:space="preserve">WD40 protein Ciao1; go_component: nucleus; go_process: positive regulation of cell proliferation; go_process: regulation of transcription from RNA polymerase II promoter</t>
  </si>
  <si>
    <t xml:space="preserve">WD repeat domain 39</t>
  </si>
  <si>
    <t xml:space="preserve">GeneID:22911</t>
  </si>
  <si>
    <t xml:space="preserve">WDR47</t>
  </si>
  <si>
    <t xml:space="preserve">cg19695867</t>
  </si>
  <si>
    <t xml:space="preserve">KIAA0893;</t>
  </si>
  <si>
    <t xml:space="preserve">NM_014969.3</t>
  </si>
  <si>
    <t xml:space="preserve">GI:34222316</t>
  </si>
  <si>
    <t xml:space="preserve">synonym: KIAA0893</t>
  </si>
  <si>
    <t xml:space="preserve">WD repeat domain 47</t>
  </si>
  <si>
    <t xml:space="preserve">1:109386911-109387202</t>
  </si>
  <si>
    <t xml:space="preserve">GeneID:79228</t>
  </si>
  <si>
    <t xml:space="preserve">WDR58</t>
  </si>
  <si>
    <t xml:space="preserve">cg21275690</t>
  </si>
  <si>
    <t xml:space="preserve">MGC2655;</t>
  </si>
  <si>
    <t xml:space="preserve">NM_024339.2</t>
  </si>
  <si>
    <t xml:space="preserve">GI:31543163</t>
  </si>
  <si>
    <t xml:space="preserve">go_function: kinase activity</t>
  </si>
  <si>
    <t xml:space="preserve">WD repeat domain 58</t>
  </si>
  <si>
    <t xml:space="preserve">GeneID:58189</t>
  </si>
  <si>
    <t xml:space="preserve">WFDC1</t>
  </si>
  <si>
    <t xml:space="preserve">cg04195127</t>
  </si>
  <si>
    <t xml:space="preserve">PS20;</t>
  </si>
  <si>
    <t xml:space="preserve">NM_021197.2</t>
  </si>
  <si>
    <t xml:space="preserve">GI:18379352</t>
  </si>
  <si>
    <t xml:space="preserve">WAP four-disulfide core domain 1 homolog (mouse); prostate stromal protein ps20; go_component: extracellular space; go_function: serine-type endopeptidase inhibitor activity; go_process: negative regulation of cell growth</t>
  </si>
  <si>
    <t xml:space="preserve">WAP four-disulfide core domain 1 precursor</t>
  </si>
  <si>
    <t xml:space="preserve">16:82886018-82886244</t>
  </si>
  <si>
    <t xml:space="preserve">GeneID:280664</t>
  </si>
  <si>
    <t xml:space="preserve">WFDC10B</t>
  </si>
  <si>
    <t xml:space="preserve">cg00690280</t>
  </si>
  <si>
    <t xml:space="preserve">WAP12;</t>
  </si>
  <si>
    <t xml:space="preserve">NM_172006.2</t>
  </si>
  <si>
    <t xml:space="preserve">GI:31563539</t>
  </si>
  <si>
    <t xml:space="preserve">isoform a precursor is encoded by transcript variant 1; protease inhibitor WAP12</t>
  </si>
  <si>
    <t xml:space="preserve">WAP four-disulfide core domain 10B isoform a precursor</t>
  </si>
  <si>
    <t xml:space="preserve">GeneID:54915</t>
  </si>
  <si>
    <t xml:space="preserve">YTHDF1</t>
  </si>
  <si>
    <t xml:space="preserve">cg24092253</t>
  </si>
  <si>
    <t xml:space="preserve">C20orf21; FLJ20391;</t>
  </si>
  <si>
    <t xml:space="preserve">NM_017798.2</t>
  </si>
  <si>
    <t xml:space="preserve">GI:31377749</t>
  </si>
  <si>
    <t xml:space="preserve">YTH domain family 1</t>
  </si>
  <si>
    <t xml:space="preserve">YTH domain family; member 1</t>
  </si>
  <si>
    <t xml:space="preserve">20:61317042-61318637</t>
  </si>
  <si>
    <t xml:space="preserve">GeneID:29800</t>
  </si>
  <si>
    <t xml:space="preserve">ZDHHC1</t>
  </si>
  <si>
    <t xml:space="preserve">cg14440934</t>
  </si>
  <si>
    <t xml:space="preserve">ZNF377; C16orf1; HSU90653;</t>
  </si>
  <si>
    <t xml:space="preserve">NM_013304.1</t>
  </si>
  <si>
    <t xml:space="preserve">GI:24307962</t>
  </si>
  <si>
    <t xml:space="preserve">DHHC-domain-containing cysteine-rich protein; go_component: membrane; go_component: integral to membrane; go_function: DNA binding; go_function: zinc ion binding; go_function: metal ion binding; go_function: protein binding; go_function: transferase activity; go_function: acyltransferase activity; go_process: biological process unknown</t>
  </si>
  <si>
    <t xml:space="preserve">zinc finger; DHHC domain containing 1</t>
  </si>
  <si>
    <t xml:space="preserve">16:66006721-66008249</t>
  </si>
  <si>
    <t xml:space="preserve">GeneID:124961</t>
  </si>
  <si>
    <t xml:space="preserve">ZFP3</t>
  </si>
  <si>
    <t xml:space="preserve">cg04862249</t>
  </si>
  <si>
    <t xml:space="preserve">FLJ30726;</t>
  </si>
  <si>
    <t xml:space="preserve">NM_153018.1</t>
  </si>
  <si>
    <t xml:space="preserve">GI:23308510</t>
  </si>
  <si>
    <t xml:space="preserve">zinc finger protein homologous to Zfp-3 in mouse; go_component: nucleus; go_function: zinc ion binding; go_function: metal ion binding; go_function: nucleic acid binding</t>
  </si>
  <si>
    <t xml:space="preserve">zinc finger protein-3</t>
  </si>
  <si>
    <t xml:space="preserve">GeneID:7539</t>
  </si>
  <si>
    <t xml:space="preserve">ZFP37</t>
  </si>
  <si>
    <t xml:space="preserve">cg03454353</t>
  </si>
  <si>
    <t xml:space="preserve">FLJ38524;</t>
  </si>
  <si>
    <t xml:space="preserve">NM_003408.1</t>
  </si>
  <si>
    <t xml:space="preserve">GI:4507962</t>
  </si>
  <si>
    <t xml:space="preserve">Zinc finger protein-37; mouse; homolog of; zinc finger protein homologous to Zfp37 in mouse; go_component: nucleus; go_function: metal ion binding; go_function: zinc ion binding; go_function: transcription factor activity; go_process: transcription; go_process: regulation of transcription; DNA-dependent</t>
  </si>
  <si>
    <t xml:space="preserve">zinc finger protein 37 homolog</t>
  </si>
  <si>
    <t xml:space="preserve">9:114858290-114859224</t>
  </si>
  <si>
    <t xml:space="preserve">GeneID:84619</t>
  </si>
  <si>
    <t xml:space="preserve">ZGPAT</t>
  </si>
  <si>
    <t xml:space="preserve">cg18611245</t>
  </si>
  <si>
    <t xml:space="preserve">ZC3H9; GPATC6; ZC3HDC9; KIAA1847; MGC44880; RP4-583P15.3;</t>
  </si>
  <si>
    <t xml:space="preserve">NM_032527.2</t>
  </si>
  <si>
    <t xml:space="preserve">GI:31563367</t>
  </si>
  <si>
    <t xml:space="preserve">isoform a is encoded by transcript variant 1; go_component: intracellular; go_function: metal ion binding; go_function: nucleic acid binding</t>
  </si>
  <si>
    <t xml:space="preserve">zinc finger; CCCH-type with G patch domain isoform a</t>
  </si>
  <si>
    <t xml:space="preserve">20:61808609-61811354</t>
  </si>
  <si>
    <t xml:space="preserve">GeneID:23619</t>
  </si>
  <si>
    <t xml:space="preserve">ZIM2</t>
  </si>
  <si>
    <t xml:space="preserve">cg02793099</t>
  </si>
  <si>
    <t xml:space="preserve">NT_011109.15</t>
  </si>
  <si>
    <t xml:space="preserve">go_component: nucleus; go_function: DNA binding; go_function: metal ion binding; go_function: zinc ion binding; go_process: transcription; go_process: regulation of transcription; DNA-dependent</t>
  </si>
  <si>
    <t xml:space="preserve">zinc finger; imprinted 2</t>
  </si>
  <si>
    <t xml:space="preserve">19:62041489-62042391</t>
  </si>
  <si>
    <t xml:space="preserve">GeneID:7694</t>
  </si>
  <si>
    <t xml:space="preserve">ZNF135</t>
  </si>
  <si>
    <t xml:space="preserve">cg21643361</t>
  </si>
  <si>
    <t xml:space="preserve">ZNF61; pHZ-17;</t>
  </si>
  <si>
    <t xml:space="preserve">NM_003436.2</t>
  </si>
  <si>
    <t xml:space="preserve">GI:34419632</t>
  </si>
  <si>
    <t xml:space="preserve">zinc finger protein 61; go_component: nucleus; go_component: nucleus; go_function: zinc ion binding; go_function: metal ion binding; go_function: nucleic acid binding; go_function: transcription factor activity; go_process: transcription; go_process: regulation of transcription; DNA-dependent; go_process: regulation of transcription; DNA-dependent</t>
  </si>
  <si>
    <t xml:space="preserve">zinc finger protein 135 (clone pHZ-17)</t>
  </si>
  <si>
    <t xml:space="preserve">19:63262091-63264376</t>
  </si>
  <si>
    <t xml:space="preserve">GeneID:57336</t>
  </si>
  <si>
    <t xml:space="preserve">ZNF287</t>
  </si>
  <si>
    <t xml:space="preserve">cg03565323</t>
  </si>
  <si>
    <t xml:space="preserve">NM_020653.1</t>
  </si>
  <si>
    <t xml:space="preserve">GI:10190687</t>
  </si>
  <si>
    <t xml:space="preserve">go_component: nucleus; go_function: zinc ion binding; go_function: metal ion binding; go_function: transcription factor activity; go_process: transcription; go_process: regulation of transcription; DNA-dependent</t>
  </si>
  <si>
    <t xml:space="preserve">zinc finger protein 287</t>
  </si>
  <si>
    <t xml:space="preserve">17:16412567-16413671</t>
  </si>
  <si>
    <t xml:space="preserve">GeneID:91975</t>
  </si>
  <si>
    <t xml:space="preserve">ZNF300</t>
  </si>
  <si>
    <t xml:space="preserve">cg19014419</t>
  </si>
  <si>
    <t xml:space="preserve">DKFZp686B24204;</t>
  </si>
  <si>
    <t xml:space="preserve">NM_052860.1</t>
  </si>
  <si>
    <t xml:space="preserve">GI:16604251</t>
  </si>
  <si>
    <t xml:space="preserve">kruppel-like zinc finger protein; go_component: nucleus; go_function: DNA binding; go_function: zinc ion binding; go_function: metal ion binding; go_process: transcription; go_process: regulation of transcription; DNA-dependent</t>
  </si>
  <si>
    <t xml:space="preserve">zinc finger protein 300</t>
  </si>
  <si>
    <t xml:space="preserve">5:150264280-150264992</t>
  </si>
  <si>
    <t xml:space="preserve">GeneID:220929</t>
  </si>
  <si>
    <t xml:space="preserve">ZNF438</t>
  </si>
  <si>
    <t xml:space="preserve">cg01656216</t>
  </si>
  <si>
    <t xml:space="preserve">FLJ32761; MGC126671; bA330O11.1; RP11-330O11.1;</t>
  </si>
  <si>
    <t xml:space="preserve">NM_182755.1</t>
  </si>
  <si>
    <t xml:space="preserve">GI:33300650</t>
  </si>
  <si>
    <t xml:space="preserve">ZNF438 transcript variant 2; go_component: nucleus; go_function: zinc ion binding; go_function: metal ion binding; go_function: nucleic acid binding</t>
  </si>
  <si>
    <t xml:space="preserve">ZNF438 transcript variant 3</t>
  </si>
  <si>
    <t xml:space="preserve">GeneID:130557</t>
  </si>
  <si>
    <t xml:space="preserve">ZNF513</t>
  </si>
  <si>
    <t xml:space="preserve">cg11177693</t>
  </si>
  <si>
    <t xml:space="preserve">FLJ32203; HMFT0656;</t>
  </si>
  <si>
    <t xml:space="preserve">NM_144631.4</t>
  </si>
  <si>
    <t xml:space="preserve">GI:47419890</t>
  </si>
  <si>
    <t xml:space="preserve">go_component: nucleus; go_function: DNA binding; go_function: zinc ion binding; go_function: metal ion binding; go_process: transcription; go_process: regulation of transcription; DNA-dependent</t>
  </si>
  <si>
    <t xml:space="preserve">zinc finger protein 513</t>
  </si>
  <si>
    <t xml:space="preserve">2:27456734-27457681</t>
  </si>
  <si>
    <t xml:space="preserve">GeneID:339327</t>
  </si>
  <si>
    <t xml:space="preserve">ZNF546</t>
  </si>
  <si>
    <t xml:space="preserve">cg14213992</t>
  </si>
  <si>
    <t xml:space="preserve">MGC43537;</t>
  </si>
  <si>
    <t xml:space="preserve">NM_178544.2</t>
  </si>
  <si>
    <t xml:space="preserve">GI:31341741</t>
  </si>
  <si>
    <t xml:space="preserve">go_component: nucleus; go_function: zinc ion binding; go_function: nucleic acid binding; go_process: regulation of transcription; DNA-dependent</t>
  </si>
  <si>
    <t xml:space="preserve">zinc finger protein 546</t>
  </si>
  <si>
    <t xml:space="preserve">19:45194206-45195268</t>
  </si>
  <si>
    <t xml:space="preserve">GeneID:84527</t>
  </si>
  <si>
    <t xml:space="preserve">ZNF559</t>
  </si>
  <si>
    <t xml:space="preserve">cg26674132</t>
  </si>
  <si>
    <t xml:space="preserve">MGC13105; Nbla00121;</t>
  </si>
  <si>
    <t xml:space="preserve">NM_032497.1</t>
  </si>
  <si>
    <t xml:space="preserve">GI:23618925</t>
  </si>
  <si>
    <t xml:space="preserve">putative protein product of Nbla00121; go_component: nucleus; go_function: zinc ion binding; go_function: nucleic acid binding; go_process: regulation of transcription; DNA-dependent</t>
  </si>
  <si>
    <t xml:space="preserve">zinc finger protein 559</t>
  </si>
  <si>
    <t xml:space="preserve">19:9295595-9296155</t>
  </si>
  <si>
    <t xml:space="preserve">GeneID:79943</t>
  </si>
  <si>
    <t xml:space="preserve">ZNF696</t>
  </si>
  <si>
    <t xml:space="preserve">cg24107665</t>
  </si>
  <si>
    <t xml:space="preserve">FLJ14129;</t>
  </si>
  <si>
    <t xml:space="preserve">NM_030895.1</t>
  </si>
  <si>
    <t xml:space="preserve">GI:13569857</t>
  </si>
  <si>
    <t xml:space="preserve">zinc finger protein 696</t>
  </si>
  <si>
    <t xml:space="preserve">8:144442733-144445591</t>
  </si>
  <si>
    <t xml:space="preserve">GeneID:10320</t>
  </si>
  <si>
    <t xml:space="preserve">ZNFN1A1</t>
  </si>
  <si>
    <t xml:space="preserve">cg18117847</t>
  </si>
  <si>
    <t xml:space="preserve">IK1; LYF1; hIk-1; IKAROS; PRO0758; Hs.54452;</t>
  </si>
  <si>
    <t xml:space="preserve">NM_006060.2</t>
  </si>
  <si>
    <t xml:space="preserve">GI:31657112</t>
  </si>
  <si>
    <t xml:space="preserve">Ikaros (zinc finger protein); CLL-associated antigen KW-6; go_component: nucleus; go_function: DNA binding; go_function: zinc ion binding; go_function: metal ion binding; go_process: transcription; go_process: mesoderm development; go_process: regulation of transcription; DNA-dependent</t>
  </si>
  <si>
    <t xml:space="preserve">zinc finger protein; subfamily 1A; 1 (Ikaros)</t>
  </si>
  <si>
    <t xml:space="preserve">GeneID:7784</t>
  </si>
  <si>
    <t xml:space="preserve">ZP3</t>
  </si>
  <si>
    <t xml:space="preserve">cg20352798</t>
  </si>
  <si>
    <t xml:space="preserve">ZPC; ZP3A; ZP3B; HUMZP3; ZP3-372; ZP3-424; ZP3-474;</t>
  </si>
  <si>
    <t xml:space="preserve">NM_007155.4</t>
  </si>
  <si>
    <t xml:space="preserve">GI:38327648</t>
  </si>
  <si>
    <t xml:space="preserve">zona pellucida glycoprotein 3A (sperm receptor); zona pellucida sperm-binding protein 3 precursor; zona pellucida protein C; zona pellucida glycoprotein 3B; go_component: membrane; go_component: extracellular space; go_component: integral to membrane; go_component: extracellular matrix (sensu Metazoa); go_function: receptor binding; go_function: coreceptor activity; go_process: fertilization (sensu Metazoa); go_process: binding of sperm to zona pellucida</t>
  </si>
  <si>
    <t xml:space="preserve">zona pellucida glycoprotein 3 preproprotein</t>
  </si>
  <si>
    <t xml:space="preserve">7:75864597-7586519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  <font>
      <b val="true"/>
      <sz val="11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8" activeCellId="0" sqref="Q8"/>
    </sheetView>
  </sheetViews>
  <sheetFormatPr defaultColWidth="8.828125" defaultRowHeight="17" zeroHeight="false" outlineLevelRow="0" outlineLevelCol="0"/>
  <cols>
    <col collapsed="false" customWidth="false" hidden="false" outlineLevel="0" max="20" min="1" style="1" width="8.82"/>
    <col collapsed="false" customWidth="true" hidden="false" outlineLevel="0" max="23" min="21" style="1" width="11.49"/>
    <col collapsed="false" customWidth="false" hidden="false" outlineLevel="0" max="26" min="24" style="1" width="8.82"/>
    <col collapsed="false" customWidth="false" hidden="false" outlineLevel="0" max="257" min="27" style="2" width="8.82"/>
  </cols>
  <sheetData>
    <row r="1" customFormat="false" ht="18" hidden="false" customHeight="false" outlineLevel="0" collapsed="false">
      <c r="A1" s="3" t="s">
        <v>0</v>
      </c>
      <c r="AA1" s="1"/>
    </row>
    <row r="2" customFormat="false" ht="17" hidden="false" customHeight="false" outlineLevel="0" collapsed="false">
      <c r="AA2" s="1"/>
    </row>
    <row r="3" s="4" customFormat="true" ht="17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</row>
    <row r="4" customFormat="false" ht="17" hidden="false" customHeight="false" outlineLevel="0" collapsed="false">
      <c r="A4" s="1" t="s">
        <v>29</v>
      </c>
      <c r="B4" s="1" t="s">
        <v>30</v>
      </c>
      <c r="C4" s="1" t="s">
        <v>31</v>
      </c>
      <c r="D4" s="1" t="n">
        <v>0.8385958</v>
      </c>
      <c r="E4" s="1" t="n">
        <v>0.8455002</v>
      </c>
      <c r="F4" s="1" t="n">
        <v>0.6120907</v>
      </c>
      <c r="G4" s="1" t="n">
        <v>0.6472081</v>
      </c>
      <c r="H4" s="1" t="n">
        <v>0.6367713</v>
      </c>
      <c r="I4" s="1" t="n">
        <v>0.8274375</v>
      </c>
      <c r="J4" s="1" t="n">
        <v>0.7855228</v>
      </c>
      <c r="K4" s="1" t="n">
        <v>0.8204466</v>
      </c>
      <c r="L4" s="1" t="n">
        <v>0.1598746</v>
      </c>
      <c r="M4" s="1" t="n">
        <v>0.312582</v>
      </c>
      <c r="N4" s="1" t="n">
        <v>0.03069467</v>
      </c>
      <c r="O4" s="1" t="n">
        <v>0.2877589</v>
      </c>
      <c r="P4" s="1" t="n">
        <v>0.3431985</v>
      </c>
      <c r="Q4" s="1" t="n">
        <v>0.1051897</v>
      </c>
      <c r="R4" s="1" t="n">
        <v>0.2</v>
      </c>
      <c r="S4" s="1" t="n">
        <v>0.08097929</v>
      </c>
      <c r="T4" s="1" t="n">
        <v>64649548</v>
      </c>
      <c r="U4" s="1" t="s">
        <v>32</v>
      </c>
      <c r="V4" s="1" t="s">
        <v>33</v>
      </c>
      <c r="W4" s="1" t="s">
        <v>34</v>
      </c>
      <c r="X4" s="1" t="s">
        <v>35</v>
      </c>
      <c r="Y4" s="1" t="s">
        <v>36</v>
      </c>
      <c r="Z4" s="1" t="n">
        <v>62</v>
      </c>
      <c r="AA4" s="2" t="b">
        <f aca="false">FALSE()</f>
        <v>0</v>
      </c>
    </row>
    <row r="5" customFormat="false" ht="17" hidden="false" customHeight="false" outlineLevel="0" collapsed="false">
      <c r="A5" s="1" t="s">
        <v>37</v>
      </c>
      <c r="B5" s="1" t="s">
        <v>38</v>
      </c>
      <c r="C5" s="1" t="s">
        <v>39</v>
      </c>
      <c r="D5" s="1" t="n">
        <v>0.2535138</v>
      </c>
      <c r="E5" s="1" t="n">
        <v>0.2460798</v>
      </c>
      <c r="F5" s="1" t="n">
        <v>0.3811498</v>
      </c>
      <c r="G5" s="1" t="n">
        <v>0.3792437</v>
      </c>
      <c r="H5" s="1" t="n">
        <v>0.4062747</v>
      </c>
      <c r="I5" s="1" t="n">
        <v>0.3494776</v>
      </c>
      <c r="J5" s="1" t="n">
        <v>0.2767207</v>
      </c>
      <c r="K5" s="1" t="n">
        <v>0.3658365</v>
      </c>
      <c r="L5" s="1" t="n">
        <v>0.0449827</v>
      </c>
      <c r="M5" s="1" t="n">
        <v>0.1647489</v>
      </c>
      <c r="N5" s="1" t="n">
        <v>0.04075959</v>
      </c>
      <c r="O5" s="1" t="n">
        <v>0.0967745</v>
      </c>
      <c r="P5" s="1" t="n">
        <v>0.07152805</v>
      </c>
      <c r="Q5" s="1" t="n">
        <v>0.04025627</v>
      </c>
      <c r="R5" s="1" t="n">
        <v>0.09985968</v>
      </c>
      <c r="S5" s="1" t="n">
        <v>0.04794521</v>
      </c>
      <c r="T5" s="1" t="n">
        <v>15950457</v>
      </c>
      <c r="U5" s="1" t="s">
        <v>40</v>
      </c>
      <c r="V5" s="1" t="s">
        <v>41</v>
      </c>
      <c r="W5" s="1" t="s">
        <v>42</v>
      </c>
      <c r="X5" s="2" t="s">
        <v>43</v>
      </c>
      <c r="Y5" s="1" t="s">
        <v>44</v>
      </c>
      <c r="Z5" s="1" t="n">
        <v>478</v>
      </c>
      <c r="AA5" s="2" t="b">
        <f aca="false">TRUE()</f>
        <v>1</v>
      </c>
      <c r="AB5" s="2" t="s">
        <v>45</v>
      </c>
    </row>
    <row r="6" customFormat="false" ht="17" hidden="false" customHeight="false" outlineLevel="0" collapsed="false">
      <c r="A6" s="1" t="s">
        <v>46</v>
      </c>
      <c r="B6" s="1" t="s">
        <v>47</v>
      </c>
      <c r="C6" s="1" t="s">
        <v>48</v>
      </c>
      <c r="D6" s="1" t="n">
        <v>0.7904311</v>
      </c>
      <c r="E6" s="1" t="n">
        <v>0.7671961</v>
      </c>
      <c r="F6" s="1" t="n">
        <v>0.5718257</v>
      </c>
      <c r="G6" s="1" t="n">
        <v>0.6264489</v>
      </c>
      <c r="H6" s="1" t="n">
        <v>0.6467767</v>
      </c>
      <c r="I6" s="1" t="n">
        <v>0.6664895</v>
      </c>
      <c r="J6" s="1" t="n">
        <v>0.703312</v>
      </c>
      <c r="K6" s="1" t="n">
        <v>0.7263391</v>
      </c>
      <c r="L6" s="1" t="n">
        <v>0.3050264</v>
      </c>
      <c r="M6" s="1" t="n">
        <v>0.5143346</v>
      </c>
      <c r="N6" s="1" t="n">
        <v>0.05813891</v>
      </c>
      <c r="O6" s="1" t="n">
        <v>0.2850521</v>
      </c>
      <c r="P6" s="1" t="n">
        <v>0.2086591</v>
      </c>
      <c r="Q6" s="1" t="n">
        <v>0.2586155</v>
      </c>
      <c r="R6" s="1" t="n">
        <v>0.237416</v>
      </c>
      <c r="S6" s="1" t="n">
        <v>0.1867301</v>
      </c>
      <c r="T6" s="1" t="n">
        <v>51983527</v>
      </c>
      <c r="U6" s="1" t="s">
        <v>49</v>
      </c>
      <c r="V6" s="1" t="s">
        <v>50</v>
      </c>
      <c r="W6" s="1" t="s">
        <v>51</v>
      </c>
      <c r="X6" s="1" t="s">
        <v>52</v>
      </c>
      <c r="Y6" s="1" t="s">
        <v>53</v>
      </c>
      <c r="Z6" s="1" t="n">
        <v>597</v>
      </c>
      <c r="AA6" s="2" t="b">
        <f aca="false">TRUE()</f>
        <v>1</v>
      </c>
      <c r="AB6" s="2" t="s">
        <v>54</v>
      </c>
    </row>
    <row r="7" customFormat="false" ht="17" hidden="false" customHeight="false" outlineLevel="0" collapsed="false">
      <c r="A7" s="1" t="s">
        <v>55</v>
      </c>
      <c r="B7" s="1" t="s">
        <v>56</v>
      </c>
      <c r="C7" s="1" t="s">
        <v>57</v>
      </c>
      <c r="D7" s="1" t="n">
        <v>0.9028714</v>
      </c>
      <c r="E7" s="1" t="n">
        <v>0.8605786</v>
      </c>
      <c r="F7" s="1" t="n">
        <v>0.6423017</v>
      </c>
      <c r="G7" s="1" t="n">
        <v>0.6951424</v>
      </c>
      <c r="H7" s="1" t="n">
        <v>0.693913</v>
      </c>
      <c r="I7" s="1" t="n">
        <v>0.8941239</v>
      </c>
      <c r="J7" s="1" t="n">
        <v>0.8103366</v>
      </c>
      <c r="K7" s="1" t="n">
        <v>0.9032823</v>
      </c>
      <c r="L7" s="1" t="n">
        <v>0.2252747</v>
      </c>
      <c r="M7" s="1" t="n">
        <v>0.4518336</v>
      </c>
      <c r="N7" s="1" t="n">
        <v>0.01241194</v>
      </c>
      <c r="O7" s="1" t="n">
        <v>0.1358768</v>
      </c>
      <c r="P7" s="1" t="n">
        <v>0.130298</v>
      </c>
      <c r="Q7" s="1" t="n">
        <v>0.439565</v>
      </c>
      <c r="R7" s="1" t="n">
        <v>0.1227106</v>
      </c>
      <c r="S7" s="1" t="n">
        <v>0.122178</v>
      </c>
      <c r="T7" s="1" t="n">
        <v>116434030</v>
      </c>
      <c r="U7" s="1" t="s">
        <v>58</v>
      </c>
      <c r="V7" s="1" t="s">
        <v>59</v>
      </c>
      <c r="W7" s="1" t="s">
        <v>60</v>
      </c>
      <c r="X7" s="2" t="s">
        <v>61</v>
      </c>
      <c r="Y7" s="1" t="s">
        <v>62</v>
      </c>
      <c r="Z7" s="1" t="n">
        <v>374</v>
      </c>
      <c r="AA7" s="2" t="b">
        <f aca="false">FALSE()</f>
        <v>0</v>
      </c>
    </row>
    <row r="8" customFormat="false" ht="17" hidden="false" customHeight="false" outlineLevel="0" collapsed="false">
      <c r="A8" s="1" t="s">
        <v>63</v>
      </c>
      <c r="B8" s="1" t="s">
        <v>64</v>
      </c>
      <c r="C8" s="1" t="s">
        <v>65</v>
      </c>
      <c r="D8" s="1" t="n">
        <v>0.6576496</v>
      </c>
      <c r="E8" s="1" t="n">
        <v>0.6462098</v>
      </c>
      <c r="F8" s="1" t="n">
        <v>0.4629813</v>
      </c>
      <c r="G8" s="1" t="n">
        <v>0.478411</v>
      </c>
      <c r="H8" s="1" t="n">
        <v>0.4667817</v>
      </c>
      <c r="I8" s="1" t="n">
        <v>0.5129585</v>
      </c>
      <c r="J8" s="1" t="n">
        <v>0.707843</v>
      </c>
      <c r="K8" s="1" t="n">
        <v>0.4865354</v>
      </c>
      <c r="L8" s="1" t="n">
        <v>0.07760928</v>
      </c>
      <c r="M8" s="1" t="n">
        <v>0</v>
      </c>
      <c r="N8" s="1" t="n">
        <v>0.007398423</v>
      </c>
      <c r="O8" s="1" t="n">
        <v>0.05000357</v>
      </c>
      <c r="P8" s="1" t="n">
        <v>0.06671184</v>
      </c>
      <c r="Q8" s="1" t="n">
        <v>0.03690476</v>
      </c>
      <c r="R8" s="1" t="n">
        <v>0.0679858</v>
      </c>
      <c r="S8" s="1" t="n">
        <v>0.2418097</v>
      </c>
      <c r="T8" s="1" t="n">
        <v>20495069</v>
      </c>
      <c r="U8" s="1" t="s">
        <v>66</v>
      </c>
      <c r="V8" s="1" t="s">
        <v>67</v>
      </c>
      <c r="W8" s="1" t="s">
        <v>68</v>
      </c>
      <c r="X8" s="1" t="s">
        <v>69</v>
      </c>
      <c r="Y8" s="1" t="s">
        <v>70</v>
      </c>
      <c r="Z8" s="1" t="n">
        <v>58</v>
      </c>
      <c r="AA8" s="2" t="b">
        <f aca="false">FALSE()</f>
        <v>0</v>
      </c>
    </row>
    <row r="9" customFormat="false" ht="17" hidden="false" customHeight="false" outlineLevel="0" collapsed="false">
      <c r="A9" s="1" t="s">
        <v>71</v>
      </c>
      <c r="B9" s="1" t="s">
        <v>72</v>
      </c>
      <c r="C9" s="1" t="s">
        <v>73</v>
      </c>
      <c r="D9" s="1" t="n">
        <v>0.652867</v>
      </c>
      <c r="E9" s="1" t="n">
        <v>0.5225968</v>
      </c>
      <c r="F9" s="1" t="n">
        <v>0.7877656</v>
      </c>
      <c r="G9" s="1" t="n">
        <v>0.7836512</v>
      </c>
      <c r="H9" s="1" t="n">
        <v>0.7975975</v>
      </c>
      <c r="I9" s="1" t="n">
        <v>0.8723509</v>
      </c>
      <c r="J9" s="1" t="n">
        <v>0.766632</v>
      </c>
      <c r="K9" s="1" t="n">
        <v>0.8443636</v>
      </c>
      <c r="L9" s="1" t="n">
        <v>0.1091001</v>
      </c>
      <c r="M9" s="1" t="n">
        <v>0.2316263</v>
      </c>
      <c r="N9" s="1" t="n">
        <v>0.1240751</v>
      </c>
      <c r="O9" s="1" t="n">
        <v>0.1137366</v>
      </c>
      <c r="P9" s="1" t="n">
        <v>0.2458219</v>
      </c>
      <c r="Q9" s="1" t="n">
        <v>0.1382635</v>
      </c>
      <c r="R9" s="1" t="n">
        <v>0.6258644</v>
      </c>
      <c r="S9" s="1" t="n">
        <v>0.1658185</v>
      </c>
      <c r="T9" s="1" t="n">
        <v>72102803</v>
      </c>
      <c r="U9" s="1" t="s">
        <v>74</v>
      </c>
      <c r="V9" s="1" t="s">
        <v>75</v>
      </c>
      <c r="W9" s="1" t="s">
        <v>76</v>
      </c>
      <c r="X9" s="2" t="s">
        <v>77</v>
      </c>
      <c r="Y9" s="1" t="s">
        <v>78</v>
      </c>
      <c r="Z9" s="1" t="n">
        <v>238</v>
      </c>
      <c r="AA9" s="2" t="b">
        <f aca="false">TRUE()</f>
        <v>1</v>
      </c>
      <c r="AB9" s="2" t="s">
        <v>79</v>
      </c>
    </row>
    <row r="10" customFormat="false" ht="17" hidden="false" customHeight="false" outlineLevel="0" collapsed="false">
      <c r="A10" s="1" t="s">
        <v>80</v>
      </c>
      <c r="B10" s="1" t="s">
        <v>81</v>
      </c>
      <c r="C10" s="1" t="s">
        <v>82</v>
      </c>
      <c r="D10" s="1" t="n">
        <v>0.5321125</v>
      </c>
      <c r="E10" s="1" t="n">
        <v>0.7172046</v>
      </c>
      <c r="F10" s="1" t="n">
        <v>0.3954717</v>
      </c>
      <c r="G10" s="1" t="n">
        <v>0.4495631</v>
      </c>
      <c r="H10" s="1" t="n">
        <v>0.3788871</v>
      </c>
      <c r="I10" s="1" t="n">
        <v>0.5932277</v>
      </c>
      <c r="J10" s="1" t="n">
        <v>0.7337158</v>
      </c>
      <c r="K10" s="1" t="n">
        <v>0.5511968</v>
      </c>
      <c r="L10" s="1" t="n">
        <v>0.04347826</v>
      </c>
      <c r="M10" s="1" t="n">
        <v>0.1101213</v>
      </c>
      <c r="N10" s="1" t="n">
        <v>0.0314614</v>
      </c>
      <c r="O10" s="1" t="n">
        <v>0.009274797</v>
      </c>
      <c r="P10" s="1" t="n">
        <v>0.01383194</v>
      </c>
      <c r="Q10" s="1" t="n">
        <v>0.005464197</v>
      </c>
      <c r="R10" s="1" t="n">
        <v>0.09272727</v>
      </c>
      <c r="S10" s="1" t="n">
        <v>0.03361345</v>
      </c>
      <c r="T10" s="1" t="n">
        <v>77335982</v>
      </c>
      <c r="U10" s="1" t="s">
        <v>83</v>
      </c>
      <c r="V10" s="1" t="s">
        <v>84</v>
      </c>
      <c r="W10" s="1" t="s">
        <v>85</v>
      </c>
      <c r="X10" s="1" t="s">
        <v>86</v>
      </c>
      <c r="Y10" s="1" t="s">
        <v>87</v>
      </c>
      <c r="Z10" s="1" t="n">
        <v>245</v>
      </c>
      <c r="AA10" s="2" t="b">
        <f aca="false">TRUE()</f>
        <v>1</v>
      </c>
      <c r="AB10" s="2" t="s">
        <v>88</v>
      </c>
    </row>
    <row r="11" customFormat="false" ht="17" hidden="false" customHeight="false" outlineLevel="0" collapsed="false">
      <c r="A11" s="1" t="s">
        <v>89</v>
      </c>
      <c r="B11" s="1" t="s">
        <v>90</v>
      </c>
      <c r="C11" s="1" t="s">
        <v>91</v>
      </c>
      <c r="D11" s="1" t="n">
        <v>0.3769234</v>
      </c>
      <c r="E11" s="1" t="n">
        <v>0.3656147</v>
      </c>
      <c r="F11" s="1" t="n">
        <v>0.4516129</v>
      </c>
      <c r="G11" s="1" t="n">
        <v>0.4047033</v>
      </c>
      <c r="H11" s="1" t="n">
        <v>0.4407535</v>
      </c>
      <c r="I11" s="1" t="n">
        <v>0.4199729</v>
      </c>
      <c r="J11" s="1" t="n">
        <v>0.3606912</v>
      </c>
      <c r="K11" s="1" t="n">
        <v>0.3967247</v>
      </c>
      <c r="L11" s="1" t="n">
        <v>0.03121967</v>
      </c>
      <c r="M11" s="1" t="n">
        <v>0.04965388</v>
      </c>
      <c r="N11" s="1" t="n">
        <v>0.02618826</v>
      </c>
      <c r="O11" s="1" t="n">
        <v>0.03878982</v>
      </c>
      <c r="P11" s="1" t="n">
        <v>0.03857075</v>
      </c>
      <c r="Q11" s="1" t="n">
        <v>0.03379276</v>
      </c>
      <c r="R11" s="1" t="n">
        <v>0.05443699</v>
      </c>
      <c r="S11" s="1" t="n">
        <v>0.04603934</v>
      </c>
      <c r="T11" s="1" t="n">
        <v>3736871</v>
      </c>
      <c r="U11" s="1" t="s">
        <v>92</v>
      </c>
      <c r="V11" s="1" t="s">
        <v>93</v>
      </c>
      <c r="W11" s="1" t="s">
        <v>94</v>
      </c>
      <c r="X11" s="2" t="s">
        <v>95</v>
      </c>
      <c r="Y11" s="1" t="s">
        <v>96</v>
      </c>
      <c r="Z11" s="1" t="n">
        <v>1223</v>
      </c>
      <c r="AA11" s="2" t="b">
        <f aca="false">TRUE()</f>
        <v>1</v>
      </c>
      <c r="AB11" s="2" t="s">
        <v>97</v>
      </c>
    </row>
    <row r="12" customFormat="false" ht="17" hidden="false" customHeight="false" outlineLevel="0" collapsed="false">
      <c r="A12" s="1" t="s">
        <v>98</v>
      </c>
      <c r="B12" s="1" t="s">
        <v>99</v>
      </c>
      <c r="C12" s="1" t="s">
        <v>100</v>
      </c>
      <c r="D12" s="1" t="n">
        <v>0.7153556</v>
      </c>
      <c r="E12" s="1" t="n">
        <v>0.6546511</v>
      </c>
      <c r="F12" s="1" t="n">
        <v>0.819133</v>
      </c>
      <c r="G12" s="1" t="n">
        <v>0.8076425</v>
      </c>
      <c r="H12" s="1" t="n">
        <v>0.8421808</v>
      </c>
      <c r="I12" s="1" t="n">
        <v>0.9535208</v>
      </c>
      <c r="J12" s="1" t="n">
        <v>0.9067506</v>
      </c>
      <c r="K12" s="1" t="n">
        <v>0.9374194</v>
      </c>
      <c r="L12" s="1" t="n">
        <v>0.1541726</v>
      </c>
      <c r="M12" s="1" t="n">
        <v>0.231993</v>
      </c>
      <c r="N12" s="1" t="n">
        <v>0.1302514</v>
      </c>
      <c r="O12" s="1" t="n">
        <v>0.5168211</v>
      </c>
      <c r="P12" s="1" t="n">
        <v>0.3117954</v>
      </c>
      <c r="Q12" s="1" t="n">
        <v>0.322225</v>
      </c>
      <c r="R12" s="1" t="n">
        <v>0.6975197</v>
      </c>
      <c r="S12" s="1" t="n">
        <v>0.1123327</v>
      </c>
      <c r="T12" s="1" t="n">
        <v>228916922</v>
      </c>
      <c r="U12" s="1" t="s">
        <v>101</v>
      </c>
      <c r="V12" s="1" t="s">
        <v>102</v>
      </c>
      <c r="W12" s="1" t="s">
        <v>103</v>
      </c>
      <c r="X12" s="2" t="s">
        <v>104</v>
      </c>
      <c r="Y12" s="1" t="s">
        <v>105</v>
      </c>
      <c r="Z12" s="1" t="n">
        <v>358</v>
      </c>
      <c r="AA12" s="2" t="b">
        <f aca="false">FALSE()</f>
        <v>0</v>
      </c>
    </row>
    <row r="13" customFormat="false" ht="17" hidden="false" customHeight="false" outlineLevel="0" collapsed="false">
      <c r="A13" s="1" t="s">
        <v>106</v>
      </c>
      <c r="B13" s="1" t="s">
        <v>107</v>
      </c>
      <c r="C13" s="1" t="s">
        <v>108</v>
      </c>
      <c r="D13" s="1" t="n">
        <v>0.7159869</v>
      </c>
      <c r="E13" s="1" t="n">
        <v>0.7119411</v>
      </c>
      <c r="F13" s="1" t="n">
        <v>0.7453988</v>
      </c>
      <c r="G13" s="1" t="n">
        <v>0.7653157</v>
      </c>
      <c r="H13" s="1" t="n">
        <v>0.8120755</v>
      </c>
      <c r="I13" s="1" t="n">
        <v>0.8236194</v>
      </c>
      <c r="J13" s="1" t="n">
        <v>0.8788996</v>
      </c>
      <c r="K13" s="1" t="n">
        <v>0.8846514</v>
      </c>
      <c r="L13" s="1" t="n">
        <v>0.07906977</v>
      </c>
      <c r="M13" s="1" t="n">
        <v>0.05576657</v>
      </c>
      <c r="N13" s="1" t="n">
        <v>0.1050281</v>
      </c>
      <c r="O13" s="1" t="n">
        <v>0.3102223</v>
      </c>
      <c r="P13" s="1" t="n">
        <v>0.01026592</v>
      </c>
      <c r="Q13" s="1" t="n">
        <v>0.04788082</v>
      </c>
      <c r="R13" s="1" t="n">
        <v>0.5819149</v>
      </c>
      <c r="S13" s="1" t="n">
        <v>0.05607941</v>
      </c>
      <c r="T13" s="1" t="n">
        <v>241456532</v>
      </c>
      <c r="U13" s="1" t="s">
        <v>109</v>
      </c>
      <c r="V13" s="1" t="s">
        <v>110</v>
      </c>
      <c r="W13" s="1" t="s">
        <v>111</v>
      </c>
      <c r="X13" s="2" t="s">
        <v>112</v>
      </c>
      <c r="Y13" s="1" t="s">
        <v>113</v>
      </c>
      <c r="Z13" s="1" t="n">
        <v>303</v>
      </c>
      <c r="AA13" s="2" t="b">
        <f aca="false">FALSE()</f>
        <v>0</v>
      </c>
    </row>
    <row r="14" customFormat="false" ht="17" hidden="false" customHeight="false" outlineLevel="0" collapsed="false">
      <c r="A14" s="1" t="s">
        <v>114</v>
      </c>
      <c r="B14" s="1" t="s">
        <v>115</v>
      </c>
      <c r="C14" s="1" t="s">
        <v>116</v>
      </c>
      <c r="D14" s="1" t="n">
        <v>0.4064472</v>
      </c>
      <c r="E14" s="1" t="n">
        <v>0.3690756</v>
      </c>
      <c r="F14" s="1" t="n">
        <v>0.2929213</v>
      </c>
      <c r="G14" s="1" t="n">
        <v>0.292986</v>
      </c>
      <c r="H14" s="1" t="n">
        <v>0.3782315</v>
      </c>
      <c r="I14" s="1" t="n">
        <v>0.3114114</v>
      </c>
      <c r="J14" s="1" t="n">
        <v>0.3486023</v>
      </c>
      <c r="K14" s="1" t="n">
        <v>0.2521807</v>
      </c>
      <c r="L14" s="1" t="n">
        <v>0.03395873</v>
      </c>
      <c r="M14" s="1" t="n">
        <v>0.1600572</v>
      </c>
      <c r="N14" s="1" t="n">
        <v>0.02963823</v>
      </c>
      <c r="O14" s="1" t="n">
        <v>0.07628164</v>
      </c>
      <c r="P14" s="1" t="n">
        <v>0.0336302</v>
      </c>
      <c r="Q14" s="1" t="n">
        <v>0.03868694</v>
      </c>
      <c r="R14" s="1" t="n">
        <v>0.1061782</v>
      </c>
      <c r="S14" s="1" t="n">
        <v>0.03709377</v>
      </c>
      <c r="T14" s="1" t="n">
        <v>129680033</v>
      </c>
      <c r="V14" s="1" t="s">
        <v>117</v>
      </c>
      <c r="W14" s="1" t="s">
        <v>118</v>
      </c>
      <c r="X14" s="2" t="s">
        <v>119</v>
      </c>
      <c r="Y14" s="1" t="s">
        <v>120</v>
      </c>
      <c r="Z14" s="1" t="n">
        <v>271</v>
      </c>
      <c r="AA14" s="2" t="b">
        <f aca="false">TRUE()</f>
        <v>1</v>
      </c>
      <c r="AB14" s="2" t="s">
        <v>121</v>
      </c>
    </row>
    <row r="15" customFormat="false" ht="17" hidden="false" customHeight="false" outlineLevel="0" collapsed="false">
      <c r="A15" s="1" t="s">
        <v>122</v>
      </c>
      <c r="B15" s="1" t="s">
        <v>123</v>
      </c>
      <c r="C15" s="1" t="s">
        <v>124</v>
      </c>
      <c r="D15" s="1" t="n">
        <v>0.487299</v>
      </c>
      <c r="E15" s="1" t="n">
        <v>0.5827784</v>
      </c>
      <c r="F15" s="1" t="n">
        <v>0.4347241</v>
      </c>
      <c r="G15" s="1" t="n">
        <v>0.418705</v>
      </c>
      <c r="H15" s="1" t="n">
        <v>0.4408984</v>
      </c>
      <c r="I15" s="1" t="n">
        <v>0.5759344</v>
      </c>
      <c r="J15" s="1" t="n">
        <v>0.498564</v>
      </c>
      <c r="K15" s="1" t="n">
        <v>0.5681942</v>
      </c>
      <c r="L15" s="1" t="n">
        <v>0.04518072</v>
      </c>
      <c r="M15" s="1" t="n">
        <v>0.02883482</v>
      </c>
      <c r="N15" s="1" t="n">
        <v>0.1638528</v>
      </c>
      <c r="O15" s="1" t="n">
        <v>0.1752596</v>
      </c>
      <c r="P15" s="1" t="n">
        <v>0.1339732</v>
      </c>
      <c r="Q15" s="1" t="n">
        <v>0.1533808</v>
      </c>
      <c r="R15" s="1" t="n">
        <v>0.1664025</v>
      </c>
      <c r="S15" s="1" t="n">
        <v>0.2458647</v>
      </c>
      <c r="T15" s="1" t="n">
        <v>118914686</v>
      </c>
      <c r="U15" s="1" t="s">
        <v>125</v>
      </c>
      <c r="V15" s="1" t="s">
        <v>126</v>
      </c>
      <c r="W15" s="1" t="s">
        <v>127</v>
      </c>
      <c r="X15" s="1" t="s">
        <v>128</v>
      </c>
      <c r="Y15" s="1" t="s">
        <v>129</v>
      </c>
      <c r="Z15" s="1" t="n">
        <v>722</v>
      </c>
      <c r="AA15" s="2" t="b">
        <f aca="false">FALSE()</f>
        <v>0</v>
      </c>
    </row>
    <row r="16" customFormat="false" ht="17" hidden="false" customHeight="false" outlineLevel="0" collapsed="false">
      <c r="A16" s="1" t="s">
        <v>130</v>
      </c>
      <c r="B16" s="1" t="s">
        <v>131</v>
      </c>
      <c r="C16" s="1" t="s">
        <v>132</v>
      </c>
      <c r="D16" s="1" t="n">
        <v>0.6861338</v>
      </c>
      <c r="E16" s="1" t="n">
        <v>0.5364395</v>
      </c>
      <c r="F16" s="1" t="n">
        <v>0.6535627</v>
      </c>
      <c r="G16" s="1" t="n">
        <v>0.6405797</v>
      </c>
      <c r="H16" s="1" t="n">
        <v>0.6655173</v>
      </c>
      <c r="I16" s="1" t="n">
        <v>0.7973103</v>
      </c>
      <c r="J16" s="1" t="n">
        <v>0.710959</v>
      </c>
      <c r="K16" s="1" t="n">
        <v>0.8452947</v>
      </c>
      <c r="L16" s="1" t="n">
        <v>0.07164179</v>
      </c>
      <c r="M16" s="1" t="n">
        <v>0.1184721</v>
      </c>
      <c r="N16" s="1" t="n">
        <v>0.1870813</v>
      </c>
      <c r="O16" s="1" t="n">
        <v>0.2861424</v>
      </c>
      <c r="P16" s="1" t="n">
        <v>0.2073221</v>
      </c>
      <c r="Q16" s="1" t="n">
        <v>0.003613569</v>
      </c>
      <c r="R16" s="1" t="n">
        <v>0.04534213</v>
      </c>
      <c r="S16" s="1" t="n">
        <v>0.05423729</v>
      </c>
      <c r="T16" s="1" t="n">
        <v>242072911</v>
      </c>
      <c r="U16" s="1" t="s">
        <v>133</v>
      </c>
      <c r="V16" s="1" t="s">
        <v>134</v>
      </c>
      <c r="W16" s="1" t="s">
        <v>135</v>
      </c>
      <c r="X16" s="2" t="s">
        <v>136</v>
      </c>
      <c r="Y16" s="1" t="s">
        <v>137</v>
      </c>
      <c r="Z16" s="1" t="n">
        <v>265</v>
      </c>
      <c r="AA16" s="2" t="b">
        <f aca="false">FALSE()</f>
        <v>0</v>
      </c>
    </row>
    <row r="17" customFormat="false" ht="17" hidden="false" customHeight="false" outlineLevel="0" collapsed="false">
      <c r="A17" s="1" t="s">
        <v>138</v>
      </c>
      <c r="B17" s="1" t="s">
        <v>139</v>
      </c>
      <c r="C17" s="1" t="s">
        <v>140</v>
      </c>
      <c r="D17" s="1" t="n">
        <v>0.6871105</v>
      </c>
      <c r="E17" s="1" t="n">
        <v>0.7375695</v>
      </c>
      <c r="F17" s="1" t="n">
        <v>0.5683408</v>
      </c>
      <c r="G17" s="1" t="n">
        <v>0.580083</v>
      </c>
      <c r="H17" s="1" t="n">
        <v>0.6089421</v>
      </c>
      <c r="I17" s="1" t="n">
        <v>0.813685</v>
      </c>
      <c r="J17" s="1" t="n">
        <v>0.7294738</v>
      </c>
      <c r="K17" s="1" t="n">
        <v>0.7047054</v>
      </c>
      <c r="L17" s="1" t="n">
        <v>0.2521118</v>
      </c>
      <c r="M17" s="1" t="n">
        <v>0.2972826</v>
      </c>
      <c r="N17" s="1" t="n">
        <v>0.4195454</v>
      </c>
      <c r="O17" s="1" t="n">
        <v>0.3871699</v>
      </c>
      <c r="P17" s="1" t="n">
        <v>0.5079634</v>
      </c>
      <c r="Q17" s="1" t="n">
        <v>0.2082253</v>
      </c>
      <c r="R17" s="1" t="n">
        <v>0.4626541</v>
      </c>
      <c r="S17" s="1" t="n">
        <v>0.3659478</v>
      </c>
      <c r="T17" s="1" t="n">
        <v>67206458</v>
      </c>
      <c r="U17" s="1" t="s">
        <v>141</v>
      </c>
      <c r="V17" s="1" t="s">
        <v>142</v>
      </c>
      <c r="W17" s="1" t="s">
        <v>143</v>
      </c>
      <c r="X17" s="1" t="s">
        <v>144</v>
      </c>
      <c r="Y17" s="1" t="s">
        <v>145</v>
      </c>
      <c r="Z17" s="1" t="n">
        <v>1197</v>
      </c>
      <c r="AA17" s="2" t="b">
        <f aca="false">FALSE()</f>
        <v>0</v>
      </c>
    </row>
    <row r="18" customFormat="false" ht="17" hidden="false" customHeight="false" outlineLevel="0" collapsed="false">
      <c r="A18" s="1" t="s">
        <v>146</v>
      </c>
      <c r="B18" s="1" t="s">
        <v>147</v>
      </c>
      <c r="C18" s="1" t="s">
        <v>148</v>
      </c>
      <c r="D18" s="1" t="n">
        <v>0.373751</v>
      </c>
      <c r="E18" s="1" t="n">
        <v>0.3629552</v>
      </c>
      <c r="F18" s="1" t="n">
        <v>0.5745614</v>
      </c>
      <c r="G18" s="1" t="n">
        <v>0.535649</v>
      </c>
      <c r="H18" s="1" t="n">
        <v>0.6307809</v>
      </c>
      <c r="I18" s="1" t="n">
        <v>0.6931912</v>
      </c>
      <c r="J18" s="1" t="n">
        <v>0.5766062</v>
      </c>
      <c r="K18" s="1" t="n">
        <v>0.6953412</v>
      </c>
      <c r="L18" s="1" t="n">
        <v>0.0802775</v>
      </c>
      <c r="M18" s="1" t="n">
        <v>0.06577563</v>
      </c>
      <c r="N18" s="1" t="n">
        <v>0.1265128</v>
      </c>
      <c r="O18" s="1" t="n">
        <v>0.1797867</v>
      </c>
      <c r="P18" s="1" t="n">
        <v>0.1404626</v>
      </c>
      <c r="Q18" s="1" t="n">
        <v>0.06230211</v>
      </c>
      <c r="R18" s="1" t="n">
        <v>0.1908245</v>
      </c>
      <c r="S18" s="1" t="n">
        <v>0.06184586</v>
      </c>
      <c r="T18" s="1" t="n">
        <v>202379537</v>
      </c>
      <c r="V18" s="1" t="s">
        <v>149</v>
      </c>
      <c r="W18" s="1" t="s">
        <v>150</v>
      </c>
      <c r="X18" s="1" t="s">
        <v>151</v>
      </c>
      <c r="Y18" s="1" t="s">
        <v>152</v>
      </c>
      <c r="Z18" s="1" t="n">
        <v>94</v>
      </c>
      <c r="AA18" s="2" t="b">
        <f aca="false">FALSE()</f>
        <v>0</v>
      </c>
    </row>
    <row r="19" customFormat="false" ht="17" hidden="false" customHeight="false" outlineLevel="0" collapsed="false">
      <c r="A19" s="1" t="s">
        <v>153</v>
      </c>
      <c r="B19" s="1" t="s">
        <v>154</v>
      </c>
      <c r="C19" s="1" t="s">
        <v>155</v>
      </c>
      <c r="D19" s="1" t="n">
        <v>0.8838797</v>
      </c>
      <c r="E19" s="1" t="n">
        <v>0.8938711</v>
      </c>
      <c r="F19" s="1" t="n">
        <v>0.8147004</v>
      </c>
      <c r="G19" s="1" t="n">
        <v>0.7773179</v>
      </c>
      <c r="H19" s="1" t="n">
        <v>0.8052039</v>
      </c>
      <c r="I19" s="1" t="n">
        <v>0.904053</v>
      </c>
      <c r="J19" s="1" t="n">
        <v>0.8490961</v>
      </c>
      <c r="K19" s="1" t="n">
        <v>0.8952811</v>
      </c>
      <c r="L19" s="1" t="n">
        <v>0.1914438</v>
      </c>
      <c r="M19" s="1" t="n">
        <v>0.3834798</v>
      </c>
      <c r="N19" s="1" t="n">
        <v>0.1747924</v>
      </c>
      <c r="O19" s="1" t="n">
        <v>0.1041837</v>
      </c>
      <c r="P19" s="1" t="n">
        <v>0.2844226</v>
      </c>
      <c r="Q19" s="1" t="n">
        <v>0.02377868</v>
      </c>
      <c r="R19" s="1" t="n">
        <v>0.4871994</v>
      </c>
      <c r="S19" s="1" t="n">
        <v>0.08627157</v>
      </c>
      <c r="T19" s="1" t="n">
        <v>128925551</v>
      </c>
      <c r="U19" s="1" t="s">
        <v>156</v>
      </c>
      <c r="V19" s="1" t="s">
        <v>157</v>
      </c>
      <c r="W19" s="1" t="s">
        <v>158</v>
      </c>
      <c r="X19" s="1" t="s">
        <v>159</v>
      </c>
      <c r="Y19" s="1" t="s">
        <v>160</v>
      </c>
      <c r="Z19" s="1" t="n">
        <v>686</v>
      </c>
      <c r="AA19" s="2" t="b">
        <f aca="false">FALSE()</f>
        <v>0</v>
      </c>
    </row>
    <row r="20" customFormat="false" ht="17" hidden="false" customHeight="false" outlineLevel="0" collapsed="false">
      <c r="A20" s="1" t="s">
        <v>161</v>
      </c>
      <c r="B20" s="1" t="s">
        <v>162</v>
      </c>
      <c r="C20" s="1" t="s">
        <v>163</v>
      </c>
      <c r="D20" s="1" t="n">
        <v>0.7007052</v>
      </c>
      <c r="E20" s="1" t="n">
        <v>0.7701798</v>
      </c>
      <c r="F20" s="1" t="n">
        <v>0.4711255</v>
      </c>
      <c r="G20" s="1" t="n">
        <v>0.486766</v>
      </c>
      <c r="H20" s="1" t="n">
        <v>0.5864388</v>
      </c>
      <c r="I20" s="1" t="n">
        <v>0.6025971</v>
      </c>
      <c r="J20" s="1" t="n">
        <v>0.5781184</v>
      </c>
      <c r="K20" s="1" t="n">
        <v>0.6375943</v>
      </c>
      <c r="L20" s="1" t="n">
        <v>0.1033826</v>
      </c>
      <c r="M20" s="1" t="n">
        <v>0.1338246</v>
      </c>
      <c r="N20" s="1" t="n">
        <v>0.03429523</v>
      </c>
      <c r="O20" s="1" t="n">
        <v>0.06062598</v>
      </c>
      <c r="P20" s="1" t="n">
        <v>0.0598666</v>
      </c>
      <c r="Q20" s="1" t="n">
        <v>0.1085925</v>
      </c>
      <c r="R20" s="1" t="n">
        <v>0.04410541</v>
      </c>
      <c r="S20" s="1" t="n">
        <v>0.05886986</v>
      </c>
      <c r="T20" s="1" t="n">
        <v>101291869</v>
      </c>
      <c r="V20" s="1" t="s">
        <v>164</v>
      </c>
      <c r="W20" s="1" t="s">
        <v>165</v>
      </c>
      <c r="X20" s="1" t="s">
        <v>166</v>
      </c>
      <c r="Y20" s="1" t="s">
        <v>167</v>
      </c>
      <c r="Z20" s="1" t="n">
        <v>596</v>
      </c>
      <c r="AA20" s="2" t="b">
        <f aca="false">FALSE()</f>
        <v>0</v>
      </c>
    </row>
    <row r="21" customFormat="false" ht="17" hidden="false" customHeight="false" outlineLevel="0" collapsed="false">
      <c r="A21" s="1" t="s">
        <v>168</v>
      </c>
      <c r="B21" s="1" t="s">
        <v>169</v>
      </c>
      <c r="C21" s="1" t="s">
        <v>170</v>
      </c>
      <c r="D21" s="1" t="n">
        <v>0.8085126</v>
      </c>
      <c r="E21" s="1" t="n">
        <v>0.7451367</v>
      </c>
      <c r="F21" s="1" t="n">
        <v>0.7965674</v>
      </c>
      <c r="G21" s="1" t="n">
        <v>0.8130841</v>
      </c>
      <c r="H21" s="1" t="n">
        <v>0.8264633</v>
      </c>
      <c r="I21" s="1" t="n">
        <v>0.8294951</v>
      </c>
      <c r="J21" s="1" t="n">
        <v>0.8181888</v>
      </c>
      <c r="K21" s="1" t="n">
        <v>0.8895059</v>
      </c>
      <c r="L21" s="1" t="n">
        <v>0.05404157</v>
      </c>
      <c r="M21" s="1" t="n">
        <v>0.06586596</v>
      </c>
      <c r="N21" s="1" t="n">
        <v>0.08191147</v>
      </c>
      <c r="O21" s="1" t="n">
        <v>0.1290455</v>
      </c>
      <c r="P21" s="1" t="n">
        <v>0.2493675</v>
      </c>
      <c r="Q21" s="1" t="n">
        <v>0.04051645</v>
      </c>
      <c r="R21" s="1" t="n">
        <v>0.399729</v>
      </c>
      <c r="S21" s="1" t="n">
        <v>0.07094694</v>
      </c>
      <c r="T21" s="1" t="n">
        <v>114190384</v>
      </c>
      <c r="U21" s="1" t="s">
        <v>171</v>
      </c>
      <c r="V21" s="1" t="s">
        <v>172</v>
      </c>
      <c r="W21" s="1" t="s">
        <v>173</v>
      </c>
      <c r="X21" s="2" t="s">
        <v>174</v>
      </c>
      <c r="Y21" s="1" t="s">
        <v>175</v>
      </c>
      <c r="Z21" s="1" t="n">
        <v>65</v>
      </c>
      <c r="AA21" s="2" t="b">
        <f aca="false">TRUE()</f>
        <v>1</v>
      </c>
      <c r="AB21" s="2" t="s">
        <v>176</v>
      </c>
    </row>
    <row r="22" customFormat="false" ht="17" hidden="false" customHeight="false" outlineLevel="0" collapsed="false">
      <c r="A22" s="1" t="s">
        <v>177</v>
      </c>
      <c r="B22" s="1" t="s">
        <v>178</v>
      </c>
      <c r="C22" s="1" t="s">
        <v>179</v>
      </c>
      <c r="D22" s="1" t="n">
        <v>0.8434016</v>
      </c>
      <c r="E22" s="1" t="n">
        <v>0.764307</v>
      </c>
      <c r="F22" s="1" t="n">
        <v>0.8179737</v>
      </c>
      <c r="G22" s="1" t="n">
        <v>0.8237107</v>
      </c>
      <c r="H22" s="1" t="n">
        <v>0.8512257</v>
      </c>
      <c r="I22" s="1" t="n">
        <v>0.8125952</v>
      </c>
      <c r="J22" s="1" t="n">
        <v>0.7689304</v>
      </c>
      <c r="K22" s="1" t="n">
        <v>0.7865869</v>
      </c>
      <c r="L22" s="1" t="n">
        <v>0.1597561</v>
      </c>
      <c r="M22" s="1" t="n">
        <v>0.4066019</v>
      </c>
      <c r="N22" s="1" t="n">
        <v>0.2558809</v>
      </c>
      <c r="O22" s="1" t="n">
        <v>0.4316415</v>
      </c>
      <c r="P22" s="1" t="n">
        <v>0.2748694</v>
      </c>
      <c r="Q22" s="1" t="n">
        <v>0.1097107</v>
      </c>
      <c r="R22" s="1" t="n">
        <v>0.4898108</v>
      </c>
      <c r="S22" s="1" t="n">
        <v>0.07993238</v>
      </c>
      <c r="T22" s="1" t="n">
        <v>11167319</v>
      </c>
      <c r="U22" s="1" t="s">
        <v>180</v>
      </c>
      <c r="V22" s="1" t="s">
        <v>181</v>
      </c>
      <c r="W22" s="1" t="s">
        <v>182</v>
      </c>
      <c r="X22" s="1" t="s">
        <v>183</v>
      </c>
      <c r="Y22" s="1" t="s">
        <v>184</v>
      </c>
      <c r="Z22" s="1" t="n">
        <v>177</v>
      </c>
      <c r="AA22" s="2" t="b">
        <f aca="false">TRUE()</f>
        <v>1</v>
      </c>
      <c r="AB22" s="2" t="s">
        <v>185</v>
      </c>
    </row>
    <row r="23" customFormat="false" ht="17" hidden="false" customHeight="false" outlineLevel="0" collapsed="false">
      <c r="A23" s="1" t="s">
        <v>186</v>
      </c>
      <c r="B23" s="1" t="s">
        <v>187</v>
      </c>
      <c r="C23" s="1" t="s">
        <v>188</v>
      </c>
      <c r="D23" s="1" t="n">
        <v>0.6610082</v>
      </c>
      <c r="E23" s="1" t="n">
        <v>0.8815517</v>
      </c>
      <c r="F23" s="1" t="n">
        <v>0.8059163</v>
      </c>
      <c r="G23" s="1" t="n">
        <v>0.7963272</v>
      </c>
      <c r="H23" s="1" t="n">
        <v>0.8477484</v>
      </c>
      <c r="I23" s="1" t="n">
        <v>0.9490964</v>
      </c>
      <c r="J23" s="1" t="n">
        <v>0.9190447</v>
      </c>
      <c r="K23" s="1" t="n">
        <v>0.7610782</v>
      </c>
      <c r="L23" s="1" t="n">
        <v>0.05819296</v>
      </c>
      <c r="M23" s="1" t="n">
        <v>0.05032055</v>
      </c>
      <c r="N23" s="1" t="n">
        <v>0.03075957</v>
      </c>
      <c r="O23" s="1" t="n">
        <v>0.4103662</v>
      </c>
      <c r="P23" s="1" t="n">
        <v>0.2365926</v>
      </c>
      <c r="Q23" s="1" t="n">
        <v>0.01310484</v>
      </c>
      <c r="R23" s="1" t="n">
        <v>0.3298193</v>
      </c>
      <c r="S23" s="1" t="n">
        <v>0.0852459</v>
      </c>
      <c r="T23" s="1" t="n">
        <v>38256798</v>
      </c>
      <c r="U23" s="1" t="s">
        <v>189</v>
      </c>
      <c r="V23" s="1" t="s">
        <v>190</v>
      </c>
      <c r="W23" s="1" t="s">
        <v>191</v>
      </c>
      <c r="X23" s="2" t="s">
        <v>192</v>
      </c>
      <c r="Y23" s="1" t="s">
        <v>193</v>
      </c>
      <c r="Z23" s="1" t="n">
        <v>71</v>
      </c>
      <c r="AA23" s="2" t="b">
        <f aca="false">FALSE()</f>
        <v>0</v>
      </c>
    </row>
    <row r="24" customFormat="false" ht="17" hidden="false" customHeight="false" outlineLevel="0" collapsed="false">
      <c r="A24" s="1" t="s">
        <v>194</v>
      </c>
      <c r="B24" s="1" t="s">
        <v>195</v>
      </c>
      <c r="C24" s="1" t="s">
        <v>196</v>
      </c>
      <c r="D24" s="1" t="n">
        <v>0.6811498</v>
      </c>
      <c r="E24" s="1" t="n">
        <v>0.6882167</v>
      </c>
      <c r="F24" s="1" t="n">
        <v>0.762614</v>
      </c>
      <c r="G24" s="1" t="n">
        <v>0.7083725</v>
      </c>
      <c r="H24" s="1" t="n">
        <v>0.7493536</v>
      </c>
      <c r="I24" s="1" t="n">
        <v>0.8370151</v>
      </c>
      <c r="J24" s="1" t="n">
        <v>0.822693</v>
      </c>
      <c r="K24" s="1" t="n">
        <v>0.8590009</v>
      </c>
      <c r="L24" s="1" t="n">
        <v>0.1157996</v>
      </c>
      <c r="M24" s="1" t="n">
        <v>0.4481481</v>
      </c>
      <c r="N24" s="1" t="n">
        <v>0.294434</v>
      </c>
      <c r="O24" s="1" t="n">
        <v>0.52796</v>
      </c>
      <c r="P24" s="1" t="n">
        <v>0.1646832</v>
      </c>
      <c r="Q24" s="1" t="n">
        <v>0.05759215</v>
      </c>
      <c r="R24" s="1" t="n">
        <v>0.2726982</v>
      </c>
      <c r="S24" s="1" t="n">
        <v>0.04656863</v>
      </c>
      <c r="T24" s="1" t="n">
        <v>37708386</v>
      </c>
      <c r="U24" s="1" t="s">
        <v>197</v>
      </c>
      <c r="V24" s="1" t="s">
        <v>198</v>
      </c>
      <c r="W24" s="1" t="s">
        <v>199</v>
      </c>
      <c r="X24" s="1" t="s">
        <v>200</v>
      </c>
      <c r="Y24" s="1" t="s">
        <v>201</v>
      </c>
      <c r="Z24" s="1" t="n">
        <v>35</v>
      </c>
      <c r="AA24" s="2" t="b">
        <f aca="false">FALSE()</f>
        <v>0</v>
      </c>
    </row>
    <row r="25" customFormat="false" ht="17" hidden="false" customHeight="false" outlineLevel="0" collapsed="false">
      <c r="A25" s="1" t="s">
        <v>202</v>
      </c>
      <c r="B25" s="1" t="s">
        <v>203</v>
      </c>
      <c r="C25" s="1" t="s">
        <v>204</v>
      </c>
      <c r="D25" s="1" t="n">
        <v>0.8779119</v>
      </c>
      <c r="E25" s="1" t="n">
        <v>0.8485796</v>
      </c>
      <c r="F25" s="1" t="n">
        <v>0.793366</v>
      </c>
      <c r="G25" s="1" t="n">
        <v>0.8072838</v>
      </c>
      <c r="H25" s="1" t="n">
        <v>0.8233711</v>
      </c>
      <c r="I25" s="1" t="n">
        <v>0.9181949</v>
      </c>
      <c r="J25" s="1" t="n">
        <v>0.9138712</v>
      </c>
      <c r="K25" s="1" t="n">
        <v>0.8813453</v>
      </c>
      <c r="L25" s="1" t="n">
        <v>0.1535948</v>
      </c>
      <c r="M25" s="1" t="n">
        <v>0.5551485</v>
      </c>
      <c r="N25" s="1" t="n">
        <v>0.1167421</v>
      </c>
      <c r="O25" s="1" t="n">
        <v>0.5076314</v>
      </c>
      <c r="P25" s="1" t="n">
        <v>0.2065273</v>
      </c>
      <c r="Q25" s="1" t="n">
        <v>0.2064563</v>
      </c>
      <c r="R25" s="1" t="n">
        <v>0.6438423</v>
      </c>
      <c r="S25" s="1" t="n">
        <v>0.1265823</v>
      </c>
      <c r="T25" s="1" t="n">
        <v>50099708</v>
      </c>
      <c r="U25" s="1" t="s">
        <v>205</v>
      </c>
      <c r="V25" s="1" t="s">
        <v>206</v>
      </c>
      <c r="W25" s="1" t="s">
        <v>207</v>
      </c>
      <c r="X25" s="2" t="s">
        <v>208</v>
      </c>
      <c r="Y25" s="1" t="s">
        <v>209</v>
      </c>
      <c r="Z25" s="1" t="n">
        <v>1171</v>
      </c>
      <c r="AA25" s="2" t="b">
        <f aca="false">FALSE()</f>
        <v>0</v>
      </c>
    </row>
    <row r="26" customFormat="false" ht="17" hidden="false" customHeight="false" outlineLevel="0" collapsed="false">
      <c r="A26" s="1" t="s">
        <v>210</v>
      </c>
      <c r="B26" s="1" t="s">
        <v>211</v>
      </c>
      <c r="C26" s="1" t="s">
        <v>212</v>
      </c>
      <c r="D26" s="1" t="n">
        <v>0.935544</v>
      </c>
      <c r="E26" s="1" t="n">
        <v>0.9258809</v>
      </c>
      <c r="F26" s="1" t="n">
        <v>0.8488495</v>
      </c>
      <c r="G26" s="1" t="n">
        <v>0.8689851</v>
      </c>
      <c r="H26" s="1" t="n">
        <v>0.8915232</v>
      </c>
      <c r="I26" s="1" t="n">
        <v>0.9609712</v>
      </c>
      <c r="J26" s="1" t="n">
        <v>0.9590542</v>
      </c>
      <c r="K26" s="1" t="n">
        <v>0.9570251</v>
      </c>
      <c r="L26" s="1" t="n">
        <v>0.05666487</v>
      </c>
      <c r="M26" s="1" t="n">
        <v>0.1412867</v>
      </c>
      <c r="N26" s="1" t="n">
        <v>0.0500635</v>
      </c>
      <c r="O26" s="1" t="n">
        <v>0.3741298</v>
      </c>
      <c r="P26" s="1" t="n">
        <v>0.4880645</v>
      </c>
      <c r="Q26" s="1" t="n">
        <v>0.2559264</v>
      </c>
      <c r="R26" s="1" t="n">
        <v>0.4044796</v>
      </c>
      <c r="S26" s="1" t="n">
        <v>0.4661654</v>
      </c>
      <c r="T26" s="1" t="n">
        <v>25135505</v>
      </c>
      <c r="V26" s="1" t="s">
        <v>213</v>
      </c>
      <c r="W26" s="1" t="s">
        <v>214</v>
      </c>
      <c r="X26" s="1" t="s">
        <v>215</v>
      </c>
      <c r="Y26" s="1" t="s">
        <v>216</v>
      </c>
      <c r="Z26" s="1" t="n">
        <v>281</v>
      </c>
      <c r="AA26" s="2" t="b">
        <f aca="false">FALSE()</f>
        <v>0</v>
      </c>
    </row>
    <row r="27" customFormat="false" ht="17" hidden="false" customHeight="false" outlineLevel="0" collapsed="false">
      <c r="A27" s="1" t="s">
        <v>217</v>
      </c>
      <c r="B27" s="1" t="s">
        <v>218</v>
      </c>
      <c r="C27" s="1" t="s">
        <v>219</v>
      </c>
      <c r="D27" s="1" t="n">
        <v>0.4589493</v>
      </c>
      <c r="E27" s="1" t="n">
        <v>0.5996267</v>
      </c>
      <c r="F27" s="1" t="n">
        <v>0.4817177</v>
      </c>
      <c r="G27" s="1" t="n">
        <v>0.4242199</v>
      </c>
      <c r="H27" s="1" t="n">
        <v>0.4935622</v>
      </c>
      <c r="I27" s="1" t="n">
        <v>0.6066815</v>
      </c>
      <c r="J27" s="1" t="n">
        <v>0.6449154</v>
      </c>
      <c r="K27" s="1" t="n">
        <v>0.6570794</v>
      </c>
      <c r="L27" s="1" t="n">
        <v>0.1946341</v>
      </c>
      <c r="M27" s="1" t="n">
        <v>0.2270187</v>
      </c>
      <c r="N27" s="1" t="n">
        <v>0.02616472</v>
      </c>
      <c r="O27" s="1" t="n">
        <v>0.1667564</v>
      </c>
      <c r="P27" s="1" t="n">
        <v>0.07316442</v>
      </c>
      <c r="Q27" s="1" t="n">
        <v>0.0378859</v>
      </c>
      <c r="R27" s="1" t="n">
        <v>0.2913386</v>
      </c>
      <c r="S27" s="1" t="n">
        <v>0.07950991</v>
      </c>
      <c r="T27" s="1" t="n">
        <v>218789630</v>
      </c>
      <c r="U27" s="1" t="s">
        <v>220</v>
      </c>
      <c r="V27" s="1" t="s">
        <v>221</v>
      </c>
      <c r="W27" s="1" t="s">
        <v>222</v>
      </c>
      <c r="X27" s="2" t="s">
        <v>223</v>
      </c>
      <c r="Y27" s="1" t="s">
        <v>224</v>
      </c>
      <c r="Z27" s="1" t="n">
        <v>489</v>
      </c>
      <c r="AA27" s="2" t="b">
        <f aca="false">FALSE()</f>
        <v>0</v>
      </c>
    </row>
    <row r="28" customFormat="false" ht="17" hidden="false" customHeight="false" outlineLevel="0" collapsed="false">
      <c r="A28" s="1" t="s">
        <v>225</v>
      </c>
      <c r="B28" s="1" t="s">
        <v>226</v>
      </c>
      <c r="C28" s="1" t="s">
        <v>227</v>
      </c>
      <c r="D28" s="1" t="n">
        <v>0.7392833</v>
      </c>
      <c r="E28" s="1" t="n">
        <v>0.7319108</v>
      </c>
      <c r="F28" s="1" t="n">
        <v>0.8111247</v>
      </c>
      <c r="G28" s="1" t="n">
        <v>0.824183</v>
      </c>
      <c r="H28" s="1" t="n">
        <v>0.8176028</v>
      </c>
      <c r="I28" s="1" t="n">
        <v>0.9183614</v>
      </c>
      <c r="J28" s="1" t="n">
        <v>0.8697007</v>
      </c>
      <c r="K28" s="1" t="n">
        <v>0.9408555</v>
      </c>
      <c r="L28" s="1" t="n">
        <v>0.4857143</v>
      </c>
      <c r="M28" s="1" t="n">
        <v>0.5671948</v>
      </c>
      <c r="N28" s="1" t="n">
        <v>0.05319275</v>
      </c>
      <c r="O28" s="1" t="n">
        <v>0.1349025</v>
      </c>
      <c r="P28" s="1" t="n">
        <v>0.098789</v>
      </c>
      <c r="Q28" s="1" t="n">
        <v>0.17845</v>
      </c>
      <c r="R28" s="1" t="n">
        <v>0.09079118</v>
      </c>
      <c r="S28" s="1" t="n">
        <v>0.1620416</v>
      </c>
      <c r="T28" s="1" t="n">
        <v>115206663</v>
      </c>
      <c r="U28" s="1" t="s">
        <v>228</v>
      </c>
      <c r="V28" s="1" t="s">
        <v>229</v>
      </c>
      <c r="W28" s="1" t="s">
        <v>230</v>
      </c>
      <c r="X28" s="2" t="s">
        <v>231</v>
      </c>
      <c r="Y28" s="1" t="s">
        <v>232</v>
      </c>
      <c r="Z28" s="1" t="n">
        <v>1265</v>
      </c>
      <c r="AA28" s="2" t="b">
        <f aca="false">FALSE()</f>
        <v>0</v>
      </c>
    </row>
    <row r="29" customFormat="false" ht="17" hidden="false" customHeight="false" outlineLevel="0" collapsed="false">
      <c r="A29" s="1" t="s">
        <v>233</v>
      </c>
      <c r="B29" s="1" t="s">
        <v>234</v>
      </c>
      <c r="C29" s="1" t="s">
        <v>235</v>
      </c>
      <c r="D29" s="1" t="n">
        <v>0.7254527</v>
      </c>
      <c r="E29" s="1" t="n">
        <v>0.6208447</v>
      </c>
      <c r="F29" s="1" t="n">
        <v>0.669749</v>
      </c>
      <c r="G29" s="1" t="n">
        <v>0.7294686</v>
      </c>
      <c r="H29" s="1" t="n">
        <v>0.7201646</v>
      </c>
      <c r="I29" s="1" t="n">
        <v>0.8839234</v>
      </c>
      <c r="J29" s="1" t="n">
        <v>0.8525617</v>
      </c>
      <c r="K29" s="1" t="n">
        <v>0.8787787</v>
      </c>
      <c r="L29" s="1" t="n">
        <v>0.05314961</v>
      </c>
      <c r="M29" s="1" t="n">
        <v>0.03255441</v>
      </c>
      <c r="N29" s="1" t="n">
        <v>0.1200769</v>
      </c>
      <c r="O29" s="1" t="n">
        <v>0.02741995</v>
      </c>
      <c r="P29" s="1" t="n">
        <v>0.04882921</v>
      </c>
      <c r="Q29" s="1" t="n">
        <v>0.02394231</v>
      </c>
      <c r="R29" s="1" t="n">
        <v>0.6153846</v>
      </c>
      <c r="S29" s="1" t="n">
        <v>0.1291963</v>
      </c>
      <c r="T29" s="1" t="n">
        <v>191422013</v>
      </c>
      <c r="U29" s="1" t="s">
        <v>236</v>
      </c>
      <c r="V29" s="1" t="s">
        <v>237</v>
      </c>
      <c r="W29" s="1" t="s">
        <v>238</v>
      </c>
      <c r="X29" s="2" t="s">
        <v>239</v>
      </c>
      <c r="Y29" s="1" t="s">
        <v>240</v>
      </c>
      <c r="Z29" s="1" t="n">
        <v>334</v>
      </c>
      <c r="AA29" s="2" t="b">
        <f aca="false">FALSE()</f>
        <v>0</v>
      </c>
    </row>
    <row r="30" customFormat="false" ht="17" hidden="false" customHeight="false" outlineLevel="0" collapsed="false">
      <c r="A30" s="1" t="s">
        <v>233</v>
      </c>
      <c r="B30" s="1" t="s">
        <v>234</v>
      </c>
      <c r="C30" s="1" t="s">
        <v>241</v>
      </c>
      <c r="D30" s="1" t="n">
        <v>0.296536</v>
      </c>
      <c r="E30" s="1" t="n">
        <v>0.3325804</v>
      </c>
      <c r="F30" s="1" t="n">
        <v>0.596875</v>
      </c>
      <c r="G30" s="1" t="n">
        <v>0.4984375</v>
      </c>
      <c r="H30" s="1" t="n">
        <v>0.6114495</v>
      </c>
      <c r="I30" s="1" t="n">
        <v>0.554574</v>
      </c>
      <c r="J30" s="1" t="n">
        <v>0.6290579</v>
      </c>
      <c r="K30" s="1" t="n">
        <v>0.4602202</v>
      </c>
      <c r="L30" s="1" t="n">
        <v>0.09533469</v>
      </c>
      <c r="M30" s="1" t="n">
        <v>0.008746156</v>
      </c>
      <c r="N30" s="1" t="n">
        <v>0</v>
      </c>
      <c r="O30" s="1" t="n">
        <v>0.01559853</v>
      </c>
      <c r="P30" s="1" t="n">
        <v>0.003468083</v>
      </c>
      <c r="Q30" s="1" t="n">
        <v>0</v>
      </c>
      <c r="R30" s="1" t="n">
        <v>0.1375886</v>
      </c>
      <c r="S30" s="1" t="n">
        <v>0.1198347</v>
      </c>
      <c r="T30" s="1" t="n">
        <v>191422429</v>
      </c>
      <c r="U30" s="1" t="s">
        <v>236</v>
      </c>
      <c r="V30" s="1" t="s">
        <v>237</v>
      </c>
      <c r="W30" s="1" t="s">
        <v>238</v>
      </c>
      <c r="X30" s="2" t="s">
        <v>239</v>
      </c>
      <c r="Y30" s="1" t="s">
        <v>240</v>
      </c>
      <c r="Z30" s="1" t="n">
        <v>82</v>
      </c>
      <c r="AA30" s="2" t="b">
        <f aca="false">FALSE()</f>
        <v>0</v>
      </c>
    </row>
    <row r="31" customFormat="false" ht="17" hidden="false" customHeight="false" outlineLevel="0" collapsed="false">
      <c r="A31" s="1" t="s">
        <v>242</v>
      </c>
      <c r="B31" s="1" t="s">
        <v>243</v>
      </c>
      <c r="C31" s="1" t="s">
        <v>244</v>
      </c>
      <c r="D31" s="1" t="n">
        <v>0.7836516</v>
      </c>
      <c r="E31" s="1" t="n">
        <v>0.8097492</v>
      </c>
      <c r="F31" s="1" t="n">
        <v>0.8237445</v>
      </c>
      <c r="G31" s="1" t="n">
        <v>0.8284984</v>
      </c>
      <c r="H31" s="1" t="n">
        <v>0.8973898</v>
      </c>
      <c r="I31" s="1" t="n">
        <v>0.8289635</v>
      </c>
      <c r="J31" s="1" t="n">
        <v>0.7749928</v>
      </c>
      <c r="K31" s="1" t="n">
        <v>0.8323602</v>
      </c>
      <c r="L31" s="1" t="n">
        <v>0.2707517</v>
      </c>
      <c r="M31" s="1" t="n">
        <v>0.595687</v>
      </c>
      <c r="N31" s="1" t="n">
        <v>0.1602377</v>
      </c>
      <c r="O31" s="1" t="n">
        <v>0.3183834</v>
      </c>
      <c r="P31" s="1" t="n">
        <v>0.1904185</v>
      </c>
      <c r="Q31" s="1" t="n">
        <v>0.4556139</v>
      </c>
      <c r="R31" s="1" t="n">
        <v>0.3416887</v>
      </c>
      <c r="S31" s="1" t="n">
        <v>0.4215637</v>
      </c>
      <c r="T31" s="1" t="n">
        <v>1157899</v>
      </c>
      <c r="U31" s="1" t="s">
        <v>245</v>
      </c>
      <c r="V31" s="1" t="s">
        <v>246</v>
      </c>
      <c r="W31" s="1" t="s">
        <v>247</v>
      </c>
      <c r="X31" s="2" t="s">
        <v>248</v>
      </c>
      <c r="Y31" s="1" t="s">
        <v>249</v>
      </c>
      <c r="Z31" s="1" t="n">
        <v>391</v>
      </c>
      <c r="AA31" s="2" t="b">
        <f aca="false">TRUE()</f>
        <v>1</v>
      </c>
      <c r="AB31" s="2" t="s">
        <v>250</v>
      </c>
    </row>
    <row r="32" customFormat="false" ht="17" hidden="false" customHeight="false" outlineLevel="0" collapsed="false">
      <c r="A32" s="1" t="s">
        <v>251</v>
      </c>
      <c r="B32" s="1" t="s">
        <v>252</v>
      </c>
      <c r="C32" s="1" t="s">
        <v>253</v>
      </c>
      <c r="D32" s="1" t="n">
        <v>0.4595711</v>
      </c>
      <c r="E32" s="1" t="n">
        <v>0.3998305</v>
      </c>
      <c r="F32" s="1" t="n">
        <v>0.4364641</v>
      </c>
      <c r="G32" s="1" t="n">
        <v>0.4784258</v>
      </c>
      <c r="H32" s="1" t="n">
        <v>0.4219443</v>
      </c>
      <c r="I32" s="1" t="n">
        <v>0.4183803</v>
      </c>
      <c r="J32" s="1" t="n">
        <v>0.3548635</v>
      </c>
      <c r="K32" s="1" t="n">
        <v>0.4077578</v>
      </c>
      <c r="L32" s="1" t="n">
        <v>0.05113337</v>
      </c>
      <c r="M32" s="1" t="n">
        <v>0.1442911</v>
      </c>
      <c r="N32" s="1" t="n">
        <v>0.0538325</v>
      </c>
      <c r="O32" s="1" t="n">
        <v>0.2961628</v>
      </c>
      <c r="P32" s="1" t="n">
        <v>0.2624207</v>
      </c>
      <c r="Q32" s="1" t="n">
        <v>0.09606038</v>
      </c>
      <c r="R32" s="1" t="n">
        <v>0.1991649</v>
      </c>
      <c r="S32" s="1" t="n">
        <v>0.1064671</v>
      </c>
      <c r="T32" s="1" t="n">
        <v>33656401</v>
      </c>
      <c r="U32" s="1" t="s">
        <v>254</v>
      </c>
      <c r="V32" s="1" t="s">
        <v>255</v>
      </c>
      <c r="W32" s="1" t="s">
        <v>256</v>
      </c>
      <c r="X32" s="2" t="s">
        <v>257</v>
      </c>
      <c r="Y32" s="1" t="s">
        <v>258</v>
      </c>
      <c r="Z32" s="1" t="n">
        <v>442</v>
      </c>
      <c r="AA32" s="2" t="b">
        <f aca="false">FALSE()</f>
        <v>0</v>
      </c>
    </row>
    <row r="33" customFormat="false" ht="17" hidden="false" customHeight="false" outlineLevel="0" collapsed="false">
      <c r="A33" s="1" t="s">
        <v>259</v>
      </c>
      <c r="B33" s="1" t="s">
        <v>260</v>
      </c>
      <c r="C33" s="1" t="s">
        <v>261</v>
      </c>
      <c r="D33" s="1" t="n">
        <v>0.4703844</v>
      </c>
      <c r="E33" s="1" t="n">
        <v>0.459176</v>
      </c>
      <c r="F33" s="1" t="n">
        <v>0.7140826</v>
      </c>
      <c r="G33" s="1" t="n">
        <v>0.7368864</v>
      </c>
      <c r="H33" s="1" t="n">
        <v>0.7769481</v>
      </c>
      <c r="I33" s="1" t="n">
        <v>0.7356581</v>
      </c>
      <c r="J33" s="1" t="n">
        <v>0.6731903</v>
      </c>
      <c r="K33" s="1" t="n">
        <v>0.6896737</v>
      </c>
      <c r="L33" s="1" t="n">
        <v>0.09740458</v>
      </c>
      <c r="M33" s="1" t="n">
        <v>0.3434831</v>
      </c>
      <c r="N33" s="1" t="n">
        <v>0.139511</v>
      </c>
      <c r="O33" s="1" t="n">
        <v>0.2575685</v>
      </c>
      <c r="P33" s="1" t="n">
        <v>0.1685836</v>
      </c>
      <c r="Q33" s="1" t="n">
        <v>0.3461632</v>
      </c>
      <c r="R33" s="1" t="n">
        <v>0.3650705</v>
      </c>
      <c r="S33" s="1" t="n">
        <v>0.2462883</v>
      </c>
      <c r="T33" s="1" t="n">
        <v>99866338</v>
      </c>
      <c r="U33" s="1" t="s">
        <v>262</v>
      </c>
      <c r="V33" s="1" t="s">
        <v>263</v>
      </c>
      <c r="W33" s="1" t="s">
        <v>264</v>
      </c>
      <c r="X33" s="1" t="s">
        <v>265</v>
      </c>
      <c r="Y33" s="1" t="s">
        <v>266</v>
      </c>
      <c r="Z33" s="1" t="n">
        <v>873</v>
      </c>
      <c r="AA33" s="2" t="b">
        <f aca="false">TRUE()</f>
        <v>1</v>
      </c>
      <c r="AB33" s="2" t="s">
        <v>267</v>
      </c>
    </row>
    <row r="34" customFormat="false" ht="17" hidden="false" customHeight="false" outlineLevel="0" collapsed="false">
      <c r="A34" s="1" t="s">
        <v>268</v>
      </c>
      <c r="B34" s="1" t="s">
        <v>269</v>
      </c>
      <c r="C34" s="1" t="s">
        <v>270</v>
      </c>
      <c r="D34" s="1" t="n">
        <v>0.5557092</v>
      </c>
      <c r="E34" s="1" t="n">
        <v>0.515966</v>
      </c>
      <c r="F34" s="1" t="n">
        <v>0.6096</v>
      </c>
      <c r="G34" s="1" t="n">
        <v>0.6638298</v>
      </c>
      <c r="H34" s="1" t="n">
        <v>0.6645162</v>
      </c>
      <c r="I34" s="1" t="n">
        <v>0.7980095</v>
      </c>
      <c r="J34" s="1" t="n">
        <v>0.7865891</v>
      </c>
      <c r="K34" s="1" t="n">
        <v>0.7109833</v>
      </c>
      <c r="L34" s="1" t="n">
        <v>0.4234234</v>
      </c>
      <c r="M34" s="1" t="n">
        <v>0.1108978</v>
      </c>
      <c r="N34" s="1" t="n">
        <v>0.03338712</v>
      </c>
      <c r="O34" s="1" t="n">
        <v>0.07705287</v>
      </c>
      <c r="P34" s="1" t="n">
        <v>0.1080585</v>
      </c>
      <c r="Q34" s="1" t="n">
        <v>0.07830955</v>
      </c>
      <c r="R34" s="1" t="n">
        <v>0.08651686</v>
      </c>
      <c r="S34" s="1" t="n">
        <v>0.1902801</v>
      </c>
      <c r="T34" s="1" t="n">
        <v>167037956</v>
      </c>
      <c r="U34" s="1" t="s">
        <v>271</v>
      </c>
      <c r="V34" s="1" t="s">
        <v>272</v>
      </c>
      <c r="W34" s="1" t="s">
        <v>273</v>
      </c>
      <c r="X34" s="1" t="s">
        <v>274</v>
      </c>
      <c r="Y34" s="1" t="s">
        <v>275</v>
      </c>
      <c r="Z34" s="1" t="n">
        <v>12</v>
      </c>
      <c r="AA34" s="2" t="b">
        <f aca="false">FALSE()</f>
        <v>0</v>
      </c>
    </row>
    <row r="35" customFormat="false" ht="17" hidden="false" customHeight="false" outlineLevel="0" collapsed="false">
      <c r="A35" s="1" t="s">
        <v>276</v>
      </c>
      <c r="B35" s="1" t="s">
        <v>277</v>
      </c>
      <c r="C35" s="1" t="s">
        <v>278</v>
      </c>
      <c r="D35" s="1" t="n">
        <v>0.5757405</v>
      </c>
      <c r="E35" s="1" t="n">
        <v>0.5989338</v>
      </c>
      <c r="F35" s="1" t="n">
        <v>0.6221744</v>
      </c>
      <c r="G35" s="1" t="n">
        <v>0.5652404</v>
      </c>
      <c r="H35" s="1" t="n">
        <v>0.6692427</v>
      </c>
      <c r="I35" s="1" t="n">
        <v>0.7872801</v>
      </c>
      <c r="J35" s="1" t="n">
        <v>0.729573</v>
      </c>
      <c r="K35" s="1" t="n">
        <v>0.7336466</v>
      </c>
      <c r="L35" s="1" t="n">
        <v>0.1746426</v>
      </c>
      <c r="M35" s="1" t="n">
        <v>0.2301219</v>
      </c>
      <c r="N35" s="1" t="n">
        <v>0.1737211</v>
      </c>
      <c r="O35" s="1" t="n">
        <v>0.1990051</v>
      </c>
      <c r="P35" s="1" t="n">
        <v>0.2374047</v>
      </c>
      <c r="Q35" s="1" t="n">
        <v>0.1253674</v>
      </c>
      <c r="R35" s="1" t="n">
        <v>0.152381</v>
      </c>
      <c r="S35" s="1" t="n">
        <v>0.1443425</v>
      </c>
      <c r="T35" s="1" t="n">
        <v>79830001</v>
      </c>
      <c r="U35" s="1" t="s">
        <v>279</v>
      </c>
      <c r="V35" s="1" t="s">
        <v>280</v>
      </c>
      <c r="W35" s="1" t="s">
        <v>281</v>
      </c>
      <c r="X35" s="1" t="s">
        <v>282</v>
      </c>
      <c r="Y35" s="1" t="s">
        <v>283</v>
      </c>
      <c r="Z35" s="1" t="n">
        <v>204</v>
      </c>
      <c r="AA35" s="2" t="b">
        <f aca="false">FALSE()</f>
        <v>0</v>
      </c>
    </row>
    <row r="36" customFormat="false" ht="17" hidden="false" customHeight="false" outlineLevel="0" collapsed="false">
      <c r="A36" s="1" t="s">
        <v>284</v>
      </c>
      <c r="B36" s="1" t="s">
        <v>285</v>
      </c>
      <c r="C36" s="1" t="s">
        <v>286</v>
      </c>
      <c r="D36" s="1" t="n">
        <v>0.442324</v>
      </c>
      <c r="E36" s="1" t="n">
        <v>0.3344973</v>
      </c>
      <c r="F36" s="1" t="n">
        <v>0.580597</v>
      </c>
      <c r="G36" s="1" t="n">
        <v>0.5397924</v>
      </c>
      <c r="H36" s="1" t="n">
        <v>0.6073968</v>
      </c>
      <c r="I36" s="1" t="n">
        <v>0.6655955</v>
      </c>
      <c r="J36" s="1" t="n">
        <v>0.5847811</v>
      </c>
      <c r="K36" s="1" t="n">
        <v>0.8287256</v>
      </c>
      <c r="L36" s="1" t="n">
        <v>0.06371912</v>
      </c>
      <c r="M36" s="1" t="n">
        <v>0.1111237</v>
      </c>
      <c r="N36" s="1" t="n">
        <v>0.06901421</v>
      </c>
      <c r="O36" s="1" t="n">
        <v>0.09553994</v>
      </c>
      <c r="P36" s="1" t="n">
        <v>0.04724325</v>
      </c>
      <c r="Q36" s="1" t="n">
        <v>0.05400382</v>
      </c>
      <c r="R36" s="1" t="n">
        <v>0.07053637</v>
      </c>
      <c r="S36" s="1" t="n">
        <v>0.06525038</v>
      </c>
      <c r="T36" s="1" t="n">
        <v>101693184</v>
      </c>
      <c r="U36" s="1" t="s">
        <v>287</v>
      </c>
      <c r="V36" s="1" t="s">
        <v>288</v>
      </c>
      <c r="W36" s="1" t="s">
        <v>289</v>
      </c>
      <c r="X36" s="2" t="s">
        <v>290</v>
      </c>
      <c r="Y36" s="1" t="s">
        <v>291</v>
      </c>
      <c r="Z36" s="1" t="n">
        <v>220</v>
      </c>
      <c r="AA36" s="2" t="b">
        <f aca="false">FALSE()</f>
        <v>0</v>
      </c>
    </row>
    <row r="37" customFormat="false" ht="17" hidden="false" customHeight="false" outlineLevel="0" collapsed="false">
      <c r="A37" s="1" t="s">
        <v>292</v>
      </c>
      <c r="B37" s="1" t="s">
        <v>293</v>
      </c>
      <c r="C37" s="1" t="s">
        <v>294</v>
      </c>
      <c r="D37" s="1" t="n">
        <v>0.4562212</v>
      </c>
      <c r="E37" s="1" t="n">
        <v>0.4024841</v>
      </c>
      <c r="F37" s="1" t="n">
        <v>0.8417266</v>
      </c>
      <c r="G37" s="1" t="n">
        <v>0.8378894</v>
      </c>
      <c r="H37" s="1" t="n">
        <v>0.8803069</v>
      </c>
      <c r="I37" s="1" t="n">
        <v>0.9456078</v>
      </c>
      <c r="J37" s="1" t="n">
        <v>0.8980892</v>
      </c>
      <c r="K37" s="1" t="n">
        <v>0.9117339</v>
      </c>
      <c r="L37" s="1" t="n">
        <v>0.06416465</v>
      </c>
      <c r="M37" s="1" t="n">
        <v>0.1959714</v>
      </c>
      <c r="N37" s="1" t="n">
        <v>0</v>
      </c>
      <c r="O37" s="1" t="n">
        <v>0.1010965</v>
      </c>
      <c r="P37" s="1" t="n">
        <v>0.04410484</v>
      </c>
      <c r="Q37" s="1" t="n">
        <v>0.1013589</v>
      </c>
      <c r="R37" s="1" t="n">
        <v>0.5017574</v>
      </c>
      <c r="S37" s="1" t="n">
        <v>0.1194915</v>
      </c>
      <c r="T37" s="1" t="n">
        <v>65444468</v>
      </c>
      <c r="U37" s="1" t="s">
        <v>295</v>
      </c>
      <c r="V37" s="1" t="s">
        <v>296</v>
      </c>
      <c r="W37" s="1" t="s">
        <v>297</v>
      </c>
      <c r="X37" s="1" t="s">
        <v>298</v>
      </c>
      <c r="Y37" s="1" t="s">
        <v>299</v>
      </c>
      <c r="Z37" s="1" t="n">
        <v>1361</v>
      </c>
      <c r="AA37" s="2" t="b">
        <f aca="false">FALSE()</f>
        <v>0</v>
      </c>
    </row>
    <row r="38" customFormat="false" ht="17" hidden="false" customHeight="false" outlineLevel="0" collapsed="false">
      <c r="A38" s="1" t="s">
        <v>300</v>
      </c>
      <c r="B38" s="1" t="s">
        <v>301</v>
      </c>
      <c r="C38" s="1" t="s">
        <v>302</v>
      </c>
      <c r="D38" s="1" t="n">
        <v>0.3299134</v>
      </c>
      <c r="E38" s="1" t="n">
        <v>0.3704491</v>
      </c>
      <c r="F38" s="1" t="n">
        <v>0.5845411</v>
      </c>
      <c r="G38" s="1" t="n">
        <v>0.5272989</v>
      </c>
      <c r="H38" s="1" t="n">
        <v>0.5824608</v>
      </c>
      <c r="I38" s="1" t="n">
        <v>0.6768309</v>
      </c>
      <c r="J38" s="1" t="n">
        <v>0.5218277</v>
      </c>
      <c r="K38" s="1" t="n">
        <v>0.73821</v>
      </c>
      <c r="L38" s="1" t="n">
        <v>0.04621849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.0470852</v>
      </c>
      <c r="S38" s="1" t="n">
        <v>0.04721754</v>
      </c>
      <c r="T38" s="1" t="n">
        <v>102036675</v>
      </c>
      <c r="U38" s="1" t="s">
        <v>303</v>
      </c>
      <c r="V38" s="1" t="s">
        <v>304</v>
      </c>
      <c r="W38" s="1" t="s">
        <v>305</v>
      </c>
      <c r="X38" s="1" t="s">
        <v>306</v>
      </c>
      <c r="Y38" s="1" t="s">
        <v>307</v>
      </c>
      <c r="Z38" s="1" t="n">
        <v>246</v>
      </c>
      <c r="AA38" s="2" t="b">
        <f aca="false">TRUE()</f>
        <v>1</v>
      </c>
      <c r="AB38" s="2" t="s">
        <v>308</v>
      </c>
    </row>
    <row r="39" customFormat="false" ht="17" hidden="false" customHeight="false" outlineLevel="0" collapsed="false">
      <c r="A39" s="1" t="s">
        <v>309</v>
      </c>
      <c r="B39" s="1" t="s">
        <v>310</v>
      </c>
      <c r="C39" s="1" t="s">
        <v>311</v>
      </c>
      <c r="D39" s="1" t="n">
        <v>0.9195954</v>
      </c>
      <c r="E39" s="1" t="n">
        <v>0.9274442</v>
      </c>
      <c r="F39" s="1" t="n">
        <v>0.8631985</v>
      </c>
      <c r="G39" s="1" t="n">
        <v>0.8379447</v>
      </c>
      <c r="H39" s="1" t="n">
        <v>0.8618463</v>
      </c>
      <c r="I39" s="1" t="n">
        <v>0.9455189</v>
      </c>
      <c r="J39" s="1" t="n">
        <v>0.9059488</v>
      </c>
      <c r="K39" s="1" t="n">
        <v>0.9108685</v>
      </c>
      <c r="L39" s="1" t="n">
        <v>0.03901895</v>
      </c>
      <c r="M39" s="1" t="n">
        <v>0.008560473</v>
      </c>
      <c r="N39" s="1" t="n">
        <v>0.007811348</v>
      </c>
      <c r="O39" s="1" t="n">
        <v>0.007820947</v>
      </c>
      <c r="P39" s="1" t="n">
        <v>0.409137</v>
      </c>
      <c r="Q39" s="1" t="n">
        <v>0.02196141</v>
      </c>
      <c r="R39" s="1" t="n">
        <v>0.7464342</v>
      </c>
      <c r="S39" s="1" t="n">
        <v>0.04453935</v>
      </c>
      <c r="T39" s="1" t="n">
        <v>15252927</v>
      </c>
      <c r="U39" s="1" t="s">
        <v>312</v>
      </c>
      <c r="V39" s="1" t="s">
        <v>313</v>
      </c>
      <c r="W39" s="1" t="s">
        <v>314</v>
      </c>
      <c r="X39" s="1" t="s">
        <v>315</v>
      </c>
      <c r="Y39" s="1" t="s">
        <v>316</v>
      </c>
      <c r="Z39" s="1" t="n">
        <v>665</v>
      </c>
      <c r="AA39" s="2" t="b">
        <f aca="false">TRUE()</f>
        <v>1</v>
      </c>
      <c r="AB39" s="2" t="s">
        <v>317</v>
      </c>
    </row>
    <row r="40" customFormat="false" ht="17" hidden="false" customHeight="false" outlineLevel="0" collapsed="false">
      <c r="A40" s="1" t="s">
        <v>309</v>
      </c>
      <c r="B40" s="1" t="s">
        <v>310</v>
      </c>
      <c r="C40" s="1" t="s">
        <v>318</v>
      </c>
      <c r="D40" s="1" t="n">
        <v>0.7290299</v>
      </c>
      <c r="E40" s="1" t="n">
        <v>0.6818144</v>
      </c>
      <c r="F40" s="1" t="n">
        <v>0.5367329</v>
      </c>
      <c r="G40" s="1" t="n">
        <v>0.5786802</v>
      </c>
      <c r="H40" s="1" t="n">
        <v>0.5459346</v>
      </c>
      <c r="I40" s="1" t="n">
        <v>0.8549802</v>
      </c>
      <c r="J40" s="1" t="n">
        <v>0.7890362</v>
      </c>
      <c r="K40" s="1" t="n">
        <v>0.7242205</v>
      </c>
      <c r="L40" s="1" t="n">
        <v>0.08595642</v>
      </c>
      <c r="M40" s="1" t="n">
        <v>0.1367783</v>
      </c>
      <c r="N40" s="1" t="n">
        <v>0.05549075</v>
      </c>
      <c r="O40" s="1" t="n">
        <v>0.05653015</v>
      </c>
      <c r="P40" s="1" t="n">
        <v>0.07784077</v>
      </c>
      <c r="Q40" s="1" t="n">
        <v>0.0785865</v>
      </c>
      <c r="R40" s="1" t="n">
        <v>0.4037217</v>
      </c>
      <c r="S40" s="1" t="n">
        <v>0.1024068</v>
      </c>
      <c r="T40" s="1" t="n">
        <v>15252124</v>
      </c>
      <c r="U40" s="1" t="s">
        <v>312</v>
      </c>
      <c r="V40" s="1" t="s">
        <v>313</v>
      </c>
      <c r="W40" s="1" t="s">
        <v>314</v>
      </c>
      <c r="X40" s="1" t="s">
        <v>315</v>
      </c>
      <c r="Y40" s="1" t="s">
        <v>316</v>
      </c>
      <c r="Z40" s="1" t="n">
        <v>138</v>
      </c>
      <c r="AA40" s="2" t="b">
        <f aca="false">FALSE()</f>
        <v>0</v>
      </c>
    </row>
    <row r="41" customFormat="false" ht="17" hidden="false" customHeight="false" outlineLevel="0" collapsed="false">
      <c r="A41" s="1" t="s">
        <v>319</v>
      </c>
      <c r="B41" s="1" t="s">
        <v>320</v>
      </c>
      <c r="C41" s="1" t="s">
        <v>321</v>
      </c>
      <c r="D41" s="1" t="n">
        <v>0.7445073</v>
      </c>
      <c r="E41" s="1" t="n">
        <v>0.7256783</v>
      </c>
      <c r="F41" s="1" t="n">
        <v>0.445906</v>
      </c>
      <c r="G41" s="1" t="n">
        <v>0.5996917</v>
      </c>
      <c r="H41" s="1" t="n">
        <v>0.591002</v>
      </c>
      <c r="I41" s="1" t="n">
        <v>0.6027587</v>
      </c>
      <c r="J41" s="1" t="n">
        <v>0.4898547</v>
      </c>
      <c r="K41" s="1" t="n">
        <v>0.4963956</v>
      </c>
      <c r="L41" s="1" t="n">
        <v>0.1239605</v>
      </c>
      <c r="M41" s="1" t="n">
        <v>0.01363201</v>
      </c>
      <c r="N41" s="1" t="n">
        <v>0.02019136</v>
      </c>
      <c r="O41" s="1" t="n">
        <v>0.01356836</v>
      </c>
      <c r="P41" s="1" t="n">
        <v>0.01103757</v>
      </c>
      <c r="Q41" s="1" t="n">
        <v>0.004608386</v>
      </c>
      <c r="R41" s="1" t="n">
        <v>0.07111716</v>
      </c>
      <c r="S41" s="1" t="n">
        <v>0.05681621</v>
      </c>
      <c r="T41" s="1" t="n">
        <v>17907632</v>
      </c>
      <c r="U41" s="1" t="s">
        <v>322</v>
      </c>
      <c r="V41" s="1" t="s">
        <v>323</v>
      </c>
      <c r="W41" s="1" t="s">
        <v>324</v>
      </c>
      <c r="X41" s="1" t="s">
        <v>325</v>
      </c>
      <c r="Y41" s="1" t="s">
        <v>326</v>
      </c>
      <c r="Z41" s="1" t="n">
        <v>599</v>
      </c>
      <c r="AA41" s="2" t="b">
        <f aca="false">TRUE()</f>
        <v>1</v>
      </c>
      <c r="AB41" s="2" t="s">
        <v>327</v>
      </c>
    </row>
    <row r="42" customFormat="false" ht="17" hidden="false" customHeight="false" outlineLevel="0" collapsed="false">
      <c r="A42" s="1" t="s">
        <v>328</v>
      </c>
      <c r="B42" s="1" t="s">
        <v>329</v>
      </c>
      <c r="C42" s="1" t="s">
        <v>330</v>
      </c>
      <c r="D42" s="1" t="n">
        <v>0.8870775</v>
      </c>
      <c r="E42" s="1" t="n">
        <v>0.9027474</v>
      </c>
      <c r="F42" s="1" t="n">
        <v>0.7118902</v>
      </c>
      <c r="G42" s="1" t="n">
        <v>0.7215412</v>
      </c>
      <c r="H42" s="1" t="n">
        <v>0.7397709</v>
      </c>
      <c r="I42" s="1" t="n">
        <v>0.8878295</v>
      </c>
      <c r="J42" s="1" t="n">
        <v>0.848082</v>
      </c>
      <c r="K42" s="1" t="n">
        <v>0.8524938</v>
      </c>
      <c r="L42" s="1" t="n">
        <v>0.0923913</v>
      </c>
      <c r="M42" s="1" t="n">
        <v>0.09992769</v>
      </c>
      <c r="N42" s="1" t="n">
        <v>0.07154213</v>
      </c>
      <c r="O42" s="1" t="n">
        <v>0.1508057</v>
      </c>
      <c r="P42" s="1" t="n">
        <v>0.08647108</v>
      </c>
      <c r="Q42" s="1" t="n">
        <v>0.179796</v>
      </c>
      <c r="R42" s="1" t="n">
        <v>0.09626437</v>
      </c>
      <c r="S42" s="1" t="n">
        <v>0.09465021</v>
      </c>
      <c r="T42" s="1" t="n">
        <v>26548763</v>
      </c>
      <c r="U42" s="1" t="s">
        <v>331</v>
      </c>
      <c r="V42" s="1" t="s">
        <v>332</v>
      </c>
      <c r="W42" s="1" t="s">
        <v>333</v>
      </c>
      <c r="X42" s="1" t="s">
        <v>334</v>
      </c>
      <c r="Y42" s="1" t="s">
        <v>335</v>
      </c>
      <c r="Z42" s="1" t="n">
        <v>21</v>
      </c>
      <c r="AA42" s="2" t="b">
        <f aca="false">FALSE()</f>
        <v>0</v>
      </c>
    </row>
    <row r="43" customFormat="false" ht="17" hidden="false" customHeight="false" outlineLevel="0" collapsed="false">
      <c r="A43" s="1" t="s">
        <v>336</v>
      </c>
      <c r="B43" s="1" t="s">
        <v>337</v>
      </c>
      <c r="C43" s="1" t="s">
        <v>338</v>
      </c>
      <c r="D43" s="1" t="n">
        <v>0.8481056</v>
      </c>
      <c r="E43" s="1" t="n">
        <v>0.9287556</v>
      </c>
      <c r="F43" s="1" t="n">
        <v>0.7189441</v>
      </c>
      <c r="G43" s="1" t="n">
        <v>0.7440225</v>
      </c>
      <c r="H43" s="1" t="n">
        <v>0.7555556</v>
      </c>
      <c r="I43" s="1" t="n">
        <v>0.9063232</v>
      </c>
      <c r="J43" s="1" t="n">
        <v>0.8588069</v>
      </c>
      <c r="K43" s="1" t="n">
        <v>0.871455</v>
      </c>
      <c r="L43" s="1" t="n">
        <v>0.04411765</v>
      </c>
      <c r="M43" s="1" t="n">
        <v>0.07818559</v>
      </c>
      <c r="N43" s="1" t="n">
        <v>0.1404178</v>
      </c>
      <c r="O43" s="1" t="n">
        <v>0.1319211</v>
      </c>
      <c r="P43" s="1" t="n">
        <v>0.338007</v>
      </c>
      <c r="Q43" s="1" t="n">
        <v>0.239805</v>
      </c>
      <c r="R43" s="1" t="n">
        <v>0.07151665</v>
      </c>
      <c r="S43" s="1" t="n">
        <v>0.3245243</v>
      </c>
      <c r="T43" s="1" t="n">
        <v>180399839</v>
      </c>
      <c r="U43" s="1" t="s">
        <v>339</v>
      </c>
      <c r="V43" s="1" t="s">
        <v>340</v>
      </c>
      <c r="W43" s="1" t="s">
        <v>341</v>
      </c>
      <c r="X43" s="1" t="s">
        <v>342</v>
      </c>
      <c r="Y43" s="1" t="s">
        <v>343</v>
      </c>
      <c r="Z43" s="1" t="n">
        <v>15</v>
      </c>
      <c r="AA43" s="2" t="b">
        <f aca="false">FALSE()</f>
        <v>0</v>
      </c>
    </row>
    <row r="44" customFormat="false" ht="17" hidden="false" customHeight="false" outlineLevel="0" collapsed="false">
      <c r="A44" s="1" t="s">
        <v>344</v>
      </c>
      <c r="B44" s="1" t="s">
        <v>345</v>
      </c>
      <c r="C44" s="1" t="s">
        <v>346</v>
      </c>
      <c r="D44" s="1" t="n">
        <v>0.2199497</v>
      </c>
      <c r="E44" s="1" t="n">
        <v>0.2785279</v>
      </c>
      <c r="F44" s="1" t="n">
        <v>0.4262202</v>
      </c>
      <c r="G44" s="1" t="n">
        <v>0.4716332</v>
      </c>
      <c r="H44" s="1" t="n">
        <v>0.4896401</v>
      </c>
      <c r="I44" s="1" t="n">
        <v>0.4853764</v>
      </c>
      <c r="J44" s="1" t="n">
        <v>0.4644541</v>
      </c>
      <c r="K44" s="1" t="n">
        <v>0.4856864</v>
      </c>
      <c r="L44" s="1" t="n">
        <v>0.1574264</v>
      </c>
      <c r="M44" s="1" t="n">
        <v>0.1045544</v>
      </c>
      <c r="N44" s="1" t="n">
        <v>0.07238081</v>
      </c>
      <c r="O44" s="1" t="n">
        <v>0.1340089</v>
      </c>
      <c r="P44" s="1" t="n">
        <v>0.1308404</v>
      </c>
      <c r="Q44" s="1" t="n">
        <v>0.07720941</v>
      </c>
      <c r="R44" s="1" t="n">
        <v>0.09400179</v>
      </c>
      <c r="S44" s="1" t="n">
        <v>0.0659824</v>
      </c>
      <c r="T44" s="1" t="n">
        <v>201384074</v>
      </c>
      <c r="U44" s="1" t="s">
        <v>347</v>
      </c>
      <c r="V44" s="1" t="s">
        <v>348</v>
      </c>
      <c r="W44" s="1" t="s">
        <v>349</v>
      </c>
      <c r="X44" s="1" t="s">
        <v>350</v>
      </c>
      <c r="Y44" s="1" t="s">
        <v>351</v>
      </c>
      <c r="Z44" s="1" t="n">
        <v>818</v>
      </c>
      <c r="AA44" s="2" t="b">
        <f aca="false">FALSE()</f>
        <v>0</v>
      </c>
    </row>
    <row r="45" customFormat="false" ht="17" hidden="false" customHeight="false" outlineLevel="0" collapsed="false">
      <c r="A45" s="1" t="s">
        <v>352</v>
      </c>
      <c r="B45" s="1" t="s">
        <v>353</v>
      </c>
      <c r="C45" s="1" t="s">
        <v>354</v>
      </c>
      <c r="D45" s="1" t="n">
        <v>0.7411065</v>
      </c>
      <c r="E45" s="1" t="n">
        <v>0.9204972</v>
      </c>
      <c r="F45" s="1" t="n">
        <v>0.8447905</v>
      </c>
      <c r="G45" s="1" t="n">
        <v>0.8296548</v>
      </c>
      <c r="H45" s="1" t="n">
        <v>0.8698885</v>
      </c>
      <c r="I45" s="1" t="n">
        <v>0.9473268</v>
      </c>
      <c r="J45" s="1" t="n">
        <v>0.888257</v>
      </c>
      <c r="K45" s="1" t="n">
        <v>0.9118117</v>
      </c>
      <c r="L45" s="1" t="n">
        <v>0.04556166</v>
      </c>
      <c r="M45" s="1" t="n">
        <v>0.2477596</v>
      </c>
      <c r="N45" s="1" t="n">
        <v>0</v>
      </c>
      <c r="O45" s="1" t="n">
        <v>0.2108459</v>
      </c>
      <c r="P45" s="1" t="n">
        <v>0.3899452</v>
      </c>
      <c r="Q45" s="1" t="n">
        <v>0.04077799</v>
      </c>
      <c r="R45" s="1" t="n">
        <v>0.0515</v>
      </c>
      <c r="S45" s="1" t="n">
        <v>0.07331247</v>
      </c>
      <c r="T45" s="1" t="n">
        <v>44793718</v>
      </c>
      <c r="U45" s="1" t="s">
        <v>355</v>
      </c>
      <c r="V45" s="1" t="s">
        <v>356</v>
      </c>
      <c r="W45" s="1" t="s">
        <v>357</v>
      </c>
      <c r="X45" s="1" t="s">
        <v>358</v>
      </c>
      <c r="Y45" s="1" t="s">
        <v>359</v>
      </c>
      <c r="Z45" s="1" t="n">
        <v>545</v>
      </c>
      <c r="AA45" s="2" t="b">
        <f aca="false">FALSE()</f>
        <v>0</v>
      </c>
    </row>
    <row r="46" customFormat="false" ht="17" hidden="false" customHeight="false" outlineLevel="0" collapsed="false">
      <c r="A46" s="1" t="s">
        <v>360</v>
      </c>
      <c r="B46" s="1" t="s">
        <v>361</v>
      </c>
      <c r="C46" s="1" t="s">
        <v>362</v>
      </c>
      <c r="D46" s="1" t="n">
        <v>0.8053811</v>
      </c>
      <c r="E46" s="1" t="n">
        <v>0.8029706</v>
      </c>
      <c r="F46" s="1" t="n">
        <v>0.6940522</v>
      </c>
      <c r="G46" s="1" t="n">
        <v>0.6938575</v>
      </c>
      <c r="H46" s="1" t="n">
        <v>0.6789194</v>
      </c>
      <c r="I46" s="1" t="n">
        <v>0.7087217</v>
      </c>
      <c r="J46" s="1" t="n">
        <v>0.6584665</v>
      </c>
      <c r="K46" s="1" t="n">
        <v>0.6703511</v>
      </c>
      <c r="L46" s="1" t="n">
        <v>0.4363921</v>
      </c>
      <c r="M46" s="1" t="n">
        <v>0.5191674</v>
      </c>
      <c r="N46" s="1" t="n">
        <v>0.3269934</v>
      </c>
      <c r="O46" s="1" t="n">
        <v>0.4479159</v>
      </c>
      <c r="P46" s="1" t="n">
        <v>0.4454538</v>
      </c>
      <c r="Q46" s="1" t="n">
        <v>0.4011821</v>
      </c>
      <c r="R46" s="1" t="n">
        <v>0.3977273</v>
      </c>
      <c r="S46" s="1" t="n">
        <v>0.3792741</v>
      </c>
      <c r="T46" s="1" t="n">
        <v>46914334</v>
      </c>
      <c r="U46" s="1" t="s">
        <v>363</v>
      </c>
      <c r="V46" s="1" t="s">
        <v>364</v>
      </c>
      <c r="W46" s="1" t="s">
        <v>365</v>
      </c>
      <c r="X46" s="1" t="s">
        <v>366</v>
      </c>
      <c r="Y46" s="1" t="s">
        <v>367</v>
      </c>
      <c r="Z46" s="1" t="n">
        <v>493</v>
      </c>
      <c r="AA46" s="2" t="b">
        <f aca="false">TRUE()</f>
        <v>1</v>
      </c>
      <c r="AB46" s="2" t="s">
        <v>368</v>
      </c>
    </row>
    <row r="47" customFormat="false" ht="17" hidden="false" customHeight="false" outlineLevel="0" collapsed="false">
      <c r="A47" s="1" t="s">
        <v>369</v>
      </c>
      <c r="B47" s="1" t="s">
        <v>370</v>
      </c>
      <c r="C47" s="1" t="s">
        <v>371</v>
      </c>
      <c r="D47" s="1" t="n">
        <v>0.4092868</v>
      </c>
      <c r="E47" s="1" t="n">
        <v>0.3189515</v>
      </c>
      <c r="F47" s="1" t="n">
        <v>0.4073673</v>
      </c>
      <c r="G47" s="1" t="n">
        <v>0.4113517</v>
      </c>
      <c r="H47" s="1" t="n">
        <v>0.4334471</v>
      </c>
      <c r="I47" s="1" t="n">
        <v>0.4951144</v>
      </c>
      <c r="J47" s="1" t="n">
        <v>0.4569026</v>
      </c>
      <c r="K47" s="1" t="n">
        <v>0.4916176</v>
      </c>
      <c r="L47" s="1" t="n">
        <v>0.07072905</v>
      </c>
      <c r="M47" s="1" t="n">
        <v>0.03209756</v>
      </c>
      <c r="N47" s="1" t="n">
        <v>0.04365207</v>
      </c>
      <c r="O47" s="1" t="n">
        <v>0.04444477</v>
      </c>
      <c r="P47" s="1" t="n">
        <v>0.05050027</v>
      </c>
      <c r="Q47" s="1" t="n">
        <v>0.043031</v>
      </c>
      <c r="R47" s="1" t="n">
        <v>0.03439597</v>
      </c>
      <c r="S47" s="1" t="n">
        <v>0.08368674</v>
      </c>
      <c r="T47" s="1" t="n">
        <v>119938834</v>
      </c>
      <c r="U47" s="1" t="s">
        <v>372</v>
      </c>
      <c r="V47" s="1" t="s">
        <v>373</v>
      </c>
      <c r="W47" s="1" t="s">
        <v>374</v>
      </c>
      <c r="X47" s="1" t="s">
        <v>375</v>
      </c>
      <c r="Y47" s="1" t="s">
        <v>376</v>
      </c>
      <c r="Z47" s="1" t="n">
        <v>151</v>
      </c>
      <c r="AA47" s="2" t="b">
        <f aca="false">TRUE()</f>
        <v>1</v>
      </c>
      <c r="AB47" s="2" t="s">
        <v>377</v>
      </c>
    </row>
    <row r="48" customFormat="false" ht="17" hidden="false" customHeight="false" outlineLevel="0" collapsed="false">
      <c r="A48" s="1" t="s">
        <v>378</v>
      </c>
      <c r="B48" s="1" t="s">
        <v>379</v>
      </c>
      <c r="C48" s="1" t="s">
        <v>380</v>
      </c>
      <c r="D48" s="1" t="n">
        <v>0.4394823</v>
      </c>
      <c r="E48" s="1" t="n">
        <v>0.5668721</v>
      </c>
      <c r="F48" s="1" t="n">
        <v>0.4103292</v>
      </c>
      <c r="G48" s="1" t="n">
        <v>0.4151576</v>
      </c>
      <c r="H48" s="1" t="n">
        <v>0.4962187</v>
      </c>
      <c r="I48" s="1" t="n">
        <v>0.5180017</v>
      </c>
      <c r="J48" s="1" t="n">
        <v>0.4988834</v>
      </c>
      <c r="K48" s="1" t="n">
        <v>0.5232484</v>
      </c>
      <c r="L48" s="1" t="n">
        <v>0.08503162</v>
      </c>
      <c r="M48" s="1" t="n">
        <v>0.255748</v>
      </c>
      <c r="N48" s="1" t="n">
        <v>0.0836092</v>
      </c>
      <c r="O48" s="1" t="n">
        <v>0.1341662</v>
      </c>
      <c r="P48" s="1" t="n">
        <v>0.0934876</v>
      </c>
      <c r="Q48" s="1" t="n">
        <v>0.140243</v>
      </c>
      <c r="R48" s="1" t="n">
        <v>0.1375546</v>
      </c>
      <c r="S48" s="1" t="n">
        <v>0.08173077</v>
      </c>
      <c r="T48" s="1" t="n">
        <v>114097594</v>
      </c>
      <c r="U48" s="1" t="s">
        <v>381</v>
      </c>
      <c r="V48" s="1" t="s">
        <v>382</v>
      </c>
      <c r="W48" s="1" t="s">
        <v>383</v>
      </c>
      <c r="X48" s="1" t="s">
        <v>384</v>
      </c>
      <c r="Y48" s="1" t="s">
        <v>385</v>
      </c>
      <c r="Z48" s="1" t="n">
        <v>523</v>
      </c>
      <c r="AA48" s="2" t="b">
        <f aca="false">FALSE()</f>
        <v>0</v>
      </c>
    </row>
    <row r="49" customFormat="false" ht="17" hidden="false" customHeight="false" outlineLevel="0" collapsed="false">
      <c r="A49" s="1" t="s">
        <v>386</v>
      </c>
      <c r="B49" s="1" t="s">
        <v>387</v>
      </c>
      <c r="C49" s="1" t="s">
        <v>388</v>
      </c>
      <c r="D49" s="1" t="n">
        <v>0.8049471</v>
      </c>
      <c r="E49" s="1" t="n">
        <v>0.7811499</v>
      </c>
      <c r="F49" s="1" t="n">
        <v>0.7636703</v>
      </c>
      <c r="G49" s="1" t="n">
        <v>0.7848906</v>
      </c>
      <c r="H49" s="1" t="n">
        <v>0.7850044</v>
      </c>
      <c r="I49" s="1" t="n">
        <v>0.7945614</v>
      </c>
      <c r="J49" s="1" t="n">
        <v>0.7684644</v>
      </c>
      <c r="K49" s="1" t="n">
        <v>0.7778987</v>
      </c>
      <c r="L49" s="1" t="n">
        <v>0.04605859</v>
      </c>
      <c r="M49" s="1" t="n">
        <v>0.1565938</v>
      </c>
      <c r="N49" s="1" t="n">
        <v>0.07329654</v>
      </c>
      <c r="O49" s="1" t="n">
        <v>0.05142435</v>
      </c>
      <c r="P49" s="1" t="n">
        <v>0.06780887</v>
      </c>
      <c r="Q49" s="1" t="n">
        <v>0.03833837</v>
      </c>
      <c r="R49" s="1" t="n">
        <v>0.06637168</v>
      </c>
      <c r="S49" s="1" t="n">
        <v>0.05954686</v>
      </c>
      <c r="T49" s="1" t="n">
        <v>1523811</v>
      </c>
      <c r="U49" s="1" t="s">
        <v>389</v>
      </c>
      <c r="V49" s="1" t="s">
        <v>390</v>
      </c>
      <c r="W49" s="1" t="s">
        <v>391</v>
      </c>
      <c r="X49" s="1" t="s">
        <v>392</v>
      </c>
      <c r="Y49" s="1" t="s">
        <v>393</v>
      </c>
      <c r="Z49" s="1" t="n">
        <v>152</v>
      </c>
      <c r="AA49" s="2" t="b">
        <f aca="false">TRUE()</f>
        <v>1</v>
      </c>
      <c r="AB49" s="2" t="s">
        <v>394</v>
      </c>
    </row>
    <row r="50" customFormat="false" ht="17" hidden="false" customHeight="false" outlineLevel="0" collapsed="false">
      <c r="A50" s="1" t="s">
        <v>395</v>
      </c>
      <c r="B50" s="1" t="s">
        <v>396</v>
      </c>
      <c r="C50" s="1" t="s">
        <v>397</v>
      </c>
      <c r="D50" s="1" t="n">
        <v>0.7840911</v>
      </c>
      <c r="E50" s="1" t="n">
        <v>0.8519571</v>
      </c>
      <c r="F50" s="1" t="n">
        <v>0.7690898</v>
      </c>
      <c r="G50" s="1" t="n">
        <v>0.7504977</v>
      </c>
      <c r="H50" s="1" t="n">
        <v>0.7649497</v>
      </c>
      <c r="I50" s="1" t="n">
        <v>0.8625896</v>
      </c>
      <c r="J50" s="1" t="n">
        <v>0.8352637</v>
      </c>
      <c r="K50" s="1" t="n">
        <v>0.9033586</v>
      </c>
      <c r="L50" s="1" t="n">
        <v>0.10901</v>
      </c>
      <c r="M50" s="1" t="n">
        <v>0.4859718</v>
      </c>
      <c r="N50" s="1" t="n">
        <v>0.09818745</v>
      </c>
      <c r="O50" s="1" t="n">
        <v>0.0974325</v>
      </c>
      <c r="P50" s="1" t="n">
        <v>0.07823961</v>
      </c>
      <c r="Q50" s="1" t="n">
        <v>0.08549248</v>
      </c>
      <c r="R50" s="1" t="n">
        <v>0.1404066</v>
      </c>
      <c r="S50" s="1" t="n">
        <v>0.1483421</v>
      </c>
      <c r="T50" s="1" t="n">
        <v>71735743</v>
      </c>
      <c r="U50" s="1" t="s">
        <v>398</v>
      </c>
      <c r="V50" s="1" t="s">
        <v>399</v>
      </c>
      <c r="W50" s="1" t="s">
        <v>400</v>
      </c>
      <c r="X50" s="1" t="s">
        <v>401</v>
      </c>
      <c r="Y50" s="1" t="s">
        <v>402</v>
      </c>
      <c r="Z50" s="1" t="n">
        <v>104</v>
      </c>
      <c r="AA50" s="2" t="b">
        <f aca="false">FALSE()</f>
        <v>0</v>
      </c>
    </row>
    <row r="51" customFormat="false" ht="17" hidden="false" customHeight="false" outlineLevel="0" collapsed="false">
      <c r="A51" s="1" t="s">
        <v>403</v>
      </c>
      <c r="B51" s="1" t="s">
        <v>404</v>
      </c>
      <c r="C51" s="1" t="s">
        <v>405</v>
      </c>
      <c r="D51" s="1" t="n">
        <v>0.420456</v>
      </c>
      <c r="E51" s="1" t="n">
        <v>0.4707092</v>
      </c>
      <c r="F51" s="1" t="n">
        <v>0.4702946</v>
      </c>
      <c r="G51" s="1" t="n">
        <v>0.5072209</v>
      </c>
      <c r="H51" s="1" t="n">
        <v>0.5374327</v>
      </c>
      <c r="I51" s="1" t="n">
        <v>0.5605855</v>
      </c>
      <c r="J51" s="1" t="n">
        <v>0.5206668</v>
      </c>
      <c r="K51" s="1" t="n">
        <v>0.5838923</v>
      </c>
      <c r="L51" s="1" t="n">
        <v>0.02492331</v>
      </c>
      <c r="M51" s="1" t="n">
        <v>0.1996322</v>
      </c>
      <c r="N51" s="1" t="n">
        <v>0.03238463</v>
      </c>
      <c r="O51" s="1" t="n">
        <v>0.09319025</v>
      </c>
      <c r="P51" s="1" t="n">
        <v>0.07163429</v>
      </c>
      <c r="Q51" s="1" t="n">
        <v>0.09023983</v>
      </c>
      <c r="R51" s="1" t="n">
        <v>0.2456933</v>
      </c>
      <c r="S51" s="1" t="n">
        <v>0.05185292</v>
      </c>
      <c r="T51" s="1" t="n">
        <v>35139875</v>
      </c>
      <c r="U51" s="1" t="s">
        <v>406</v>
      </c>
      <c r="V51" s="1" t="s">
        <v>407</v>
      </c>
      <c r="W51" s="1" t="s">
        <v>408</v>
      </c>
      <c r="X51" s="1" t="s">
        <v>409</v>
      </c>
      <c r="Y51" s="1" t="s">
        <v>410</v>
      </c>
      <c r="Z51" s="1" t="n">
        <v>439</v>
      </c>
      <c r="AA51" s="2" t="b">
        <f aca="false">TRUE()</f>
        <v>1</v>
      </c>
      <c r="AB51" s="2" t="s">
        <v>411</v>
      </c>
    </row>
    <row r="52" customFormat="false" ht="17" hidden="false" customHeight="false" outlineLevel="0" collapsed="false">
      <c r="A52" s="1" t="s">
        <v>412</v>
      </c>
      <c r="B52" s="1" t="s">
        <v>413</v>
      </c>
      <c r="C52" s="1" t="s">
        <v>414</v>
      </c>
      <c r="D52" s="1" t="n">
        <v>0.8514757</v>
      </c>
      <c r="E52" s="1" t="n">
        <v>0.9103894</v>
      </c>
      <c r="F52" s="1" t="n">
        <v>0.726971</v>
      </c>
      <c r="G52" s="1" t="n">
        <v>0.706255</v>
      </c>
      <c r="H52" s="1" t="n">
        <v>0.7362366</v>
      </c>
      <c r="I52" s="1" t="n">
        <v>0.8631704</v>
      </c>
      <c r="J52" s="1" t="n">
        <v>0.7749144</v>
      </c>
      <c r="K52" s="1" t="n">
        <v>0.8428542</v>
      </c>
      <c r="L52" s="1" t="n">
        <v>0.125</v>
      </c>
      <c r="M52" s="1" t="n">
        <v>0.5068818</v>
      </c>
      <c r="N52" s="1" t="n">
        <v>0.2679238</v>
      </c>
      <c r="O52" s="1" t="n">
        <v>0.2563062</v>
      </c>
      <c r="P52" s="1" t="n">
        <v>0.1793445</v>
      </c>
      <c r="Q52" s="1" t="n">
        <v>0.1908166</v>
      </c>
      <c r="R52" s="1" t="n">
        <v>0.5083234</v>
      </c>
      <c r="S52" s="1" t="n">
        <v>0.1743842</v>
      </c>
      <c r="T52" s="1" t="n">
        <v>39574438</v>
      </c>
      <c r="U52" s="1" t="s">
        <v>415</v>
      </c>
      <c r="V52" s="1" t="s">
        <v>416</v>
      </c>
      <c r="W52" s="1" t="s">
        <v>417</v>
      </c>
      <c r="X52" s="1" t="s">
        <v>418</v>
      </c>
      <c r="Y52" s="1" t="s">
        <v>419</v>
      </c>
      <c r="Z52" s="1" t="n">
        <v>414</v>
      </c>
      <c r="AA52" s="2" t="b">
        <f aca="false">TRUE()</f>
        <v>1</v>
      </c>
      <c r="AB52" s="2" t="s">
        <v>420</v>
      </c>
    </row>
    <row r="53" customFormat="false" ht="17" hidden="false" customHeight="false" outlineLevel="0" collapsed="false">
      <c r="A53" s="1" t="s">
        <v>421</v>
      </c>
      <c r="B53" s="1" t="s">
        <v>422</v>
      </c>
      <c r="C53" s="1" t="s">
        <v>423</v>
      </c>
      <c r="D53" s="1" t="n">
        <v>0.8772922</v>
      </c>
      <c r="E53" s="1" t="n">
        <v>0.8782243</v>
      </c>
      <c r="F53" s="1" t="n">
        <v>0.7873612</v>
      </c>
      <c r="G53" s="1" t="n">
        <v>0.742915</v>
      </c>
      <c r="H53" s="1" t="n">
        <v>0.7533811</v>
      </c>
      <c r="I53" s="1" t="n">
        <v>0.9337529</v>
      </c>
      <c r="J53" s="1" t="n">
        <v>0.8940958</v>
      </c>
      <c r="K53" s="1" t="n">
        <v>0.879509</v>
      </c>
      <c r="L53" s="1" t="n">
        <v>0.06499536</v>
      </c>
      <c r="M53" s="1" t="n">
        <v>0.04023877</v>
      </c>
      <c r="N53" s="1" t="n">
        <v>0.0796554</v>
      </c>
      <c r="O53" s="1" t="n">
        <v>0.05306156</v>
      </c>
      <c r="P53" s="1" t="n">
        <v>0.03857323</v>
      </c>
      <c r="Q53" s="1" t="n">
        <v>0.1570872</v>
      </c>
      <c r="R53" s="1" t="n">
        <v>0.2252457</v>
      </c>
      <c r="S53" s="1" t="n">
        <v>0.2441574</v>
      </c>
      <c r="T53" s="1" t="n">
        <v>46200721</v>
      </c>
      <c r="U53" s="1" t="s">
        <v>424</v>
      </c>
      <c r="V53" s="1" t="s">
        <v>425</v>
      </c>
      <c r="W53" s="1" t="s">
        <v>426</v>
      </c>
      <c r="X53" s="1" t="s">
        <v>427</v>
      </c>
      <c r="Y53" s="1" t="s">
        <v>428</v>
      </c>
      <c r="Z53" s="1" t="n">
        <v>843</v>
      </c>
      <c r="AA53" s="2" t="b">
        <f aca="false">FALSE()</f>
        <v>0</v>
      </c>
    </row>
    <row r="54" customFormat="false" ht="17" hidden="false" customHeight="false" outlineLevel="0" collapsed="false">
      <c r="A54" s="1" t="s">
        <v>429</v>
      </c>
      <c r="B54" s="1" t="s">
        <v>430</v>
      </c>
      <c r="C54" s="1" t="s">
        <v>431</v>
      </c>
      <c r="D54" s="1" t="n">
        <v>0.3419558</v>
      </c>
      <c r="E54" s="1" t="n">
        <v>0.3537896</v>
      </c>
      <c r="F54" s="1" t="n">
        <v>0.4154676</v>
      </c>
      <c r="G54" s="1" t="n">
        <v>0.4337662</v>
      </c>
      <c r="H54" s="1" t="n">
        <v>0.4130106</v>
      </c>
      <c r="I54" s="1" t="n">
        <v>0.5528817</v>
      </c>
      <c r="J54" s="1" t="n">
        <v>0.5754205</v>
      </c>
      <c r="K54" s="1" t="n">
        <v>0.540895</v>
      </c>
      <c r="L54" s="1" t="n">
        <v>0.04380054</v>
      </c>
      <c r="M54" s="1" t="n">
        <v>0.002426172</v>
      </c>
      <c r="N54" s="1" t="n">
        <v>0.02731162</v>
      </c>
      <c r="O54" s="1" t="n">
        <v>0.03825148</v>
      </c>
      <c r="P54" s="1" t="n">
        <v>0.01873536</v>
      </c>
      <c r="Q54" s="1" t="n">
        <v>0.03359089</v>
      </c>
      <c r="R54" s="1" t="n">
        <v>0.1538462</v>
      </c>
      <c r="S54" s="1" t="n">
        <v>0.04227642</v>
      </c>
      <c r="T54" s="1" t="n">
        <v>27210743</v>
      </c>
      <c r="U54" s="1" t="s">
        <v>432</v>
      </c>
      <c r="V54" s="1" t="s">
        <v>433</v>
      </c>
      <c r="W54" s="1" t="s">
        <v>434</v>
      </c>
      <c r="X54" s="1" t="s">
        <v>435</v>
      </c>
      <c r="Y54" s="1" t="s">
        <v>436</v>
      </c>
      <c r="Z54" s="1" t="n">
        <v>374</v>
      </c>
      <c r="AA54" s="2" t="b">
        <f aca="false">TRUE()</f>
        <v>1</v>
      </c>
      <c r="AB54" s="2" t="s">
        <v>437</v>
      </c>
    </row>
    <row r="55" customFormat="false" ht="17" hidden="false" customHeight="false" outlineLevel="0" collapsed="false">
      <c r="A55" s="1" t="s">
        <v>438</v>
      </c>
      <c r="B55" s="1" t="s">
        <v>439</v>
      </c>
      <c r="C55" s="1" t="s">
        <v>440</v>
      </c>
      <c r="D55" s="1" t="n">
        <v>0.8121607</v>
      </c>
      <c r="E55" s="1" t="n">
        <v>0.8180009</v>
      </c>
      <c r="F55" s="1" t="n">
        <v>0.8821206</v>
      </c>
      <c r="G55" s="1" t="n">
        <v>0.84</v>
      </c>
      <c r="H55" s="1" t="n">
        <v>0.8947271</v>
      </c>
      <c r="I55" s="1" t="n">
        <v>0.8832725</v>
      </c>
      <c r="J55" s="1" t="n">
        <v>0.8657992</v>
      </c>
      <c r="K55" s="1" t="n">
        <v>0.8921657</v>
      </c>
      <c r="L55" s="1" t="n">
        <v>0.06282552</v>
      </c>
      <c r="M55" s="1" t="n">
        <v>0.4260002</v>
      </c>
      <c r="N55" s="1" t="n">
        <v>0.2623939</v>
      </c>
      <c r="O55" s="1" t="n">
        <v>0.1070272</v>
      </c>
      <c r="P55" s="1" t="n">
        <v>0.1639997</v>
      </c>
      <c r="Q55" s="1" t="n">
        <v>0.05388126</v>
      </c>
      <c r="R55" s="1" t="n">
        <v>0.118835</v>
      </c>
      <c r="S55" s="1" t="n">
        <v>0.0193331</v>
      </c>
      <c r="T55" s="1" t="n">
        <v>116455938</v>
      </c>
      <c r="U55" s="1" t="s">
        <v>441</v>
      </c>
      <c r="V55" s="1" t="s">
        <v>442</v>
      </c>
      <c r="W55" s="1" t="s">
        <v>443</v>
      </c>
      <c r="X55" s="1" t="s">
        <v>444</v>
      </c>
      <c r="Y55" s="1" t="s">
        <v>445</v>
      </c>
      <c r="Z55" s="1" t="n">
        <v>39</v>
      </c>
      <c r="AA55" s="2" t="b">
        <f aca="false">FALSE()</f>
        <v>0</v>
      </c>
    </row>
    <row r="56" customFormat="false" ht="17" hidden="false" customHeight="false" outlineLevel="0" collapsed="false">
      <c r="A56" s="1" t="s">
        <v>446</v>
      </c>
      <c r="B56" s="1" t="s">
        <v>447</v>
      </c>
      <c r="C56" s="1" t="s">
        <v>448</v>
      </c>
      <c r="D56" s="1" t="n">
        <v>0.9739146</v>
      </c>
      <c r="E56" s="1" t="n">
        <v>0.9669994</v>
      </c>
      <c r="F56" s="1" t="n">
        <v>0.8670788</v>
      </c>
      <c r="G56" s="1" t="n">
        <v>0.8787062</v>
      </c>
      <c r="H56" s="1" t="n">
        <v>0.8942207</v>
      </c>
      <c r="I56" s="1" t="n">
        <v>0.9759123</v>
      </c>
      <c r="J56" s="1" t="n">
        <v>0.9632927</v>
      </c>
      <c r="K56" s="1" t="n">
        <v>0.9612093</v>
      </c>
      <c r="L56" s="1" t="n">
        <v>0.0259658</v>
      </c>
      <c r="M56" s="1" t="n">
        <v>0.04940901</v>
      </c>
      <c r="N56" s="1" t="n">
        <v>0</v>
      </c>
      <c r="O56" s="1" t="n">
        <v>0.004202657</v>
      </c>
      <c r="P56" s="1" t="n">
        <v>0.01023454</v>
      </c>
      <c r="Q56" s="1" t="n">
        <v>0.006452581</v>
      </c>
      <c r="R56" s="1" t="n">
        <v>0.0260078</v>
      </c>
      <c r="S56" s="1" t="n">
        <v>0.03139932</v>
      </c>
      <c r="T56" s="1" t="n">
        <v>85498480</v>
      </c>
      <c r="U56" s="1" t="s">
        <v>449</v>
      </c>
      <c r="V56" s="1" t="s">
        <v>450</v>
      </c>
      <c r="W56" s="1" t="s">
        <v>451</v>
      </c>
      <c r="X56" s="1" t="s">
        <v>452</v>
      </c>
      <c r="Y56" s="1" t="s">
        <v>453</v>
      </c>
      <c r="Z56" s="1" t="n">
        <v>567</v>
      </c>
      <c r="AA56" s="2" t="b">
        <f aca="false">FALSE()</f>
        <v>0</v>
      </c>
    </row>
    <row r="57" customFormat="false" ht="17" hidden="false" customHeight="false" outlineLevel="0" collapsed="false">
      <c r="A57" s="1" t="s">
        <v>454</v>
      </c>
      <c r="B57" s="1" t="s">
        <v>455</v>
      </c>
      <c r="C57" s="1" t="s">
        <v>456</v>
      </c>
      <c r="D57" s="1" t="n">
        <v>0.3941774</v>
      </c>
      <c r="E57" s="1" t="n">
        <v>0.4570912</v>
      </c>
      <c r="F57" s="1" t="n">
        <v>0.3940355</v>
      </c>
      <c r="G57" s="1" t="n">
        <v>0.3662207</v>
      </c>
      <c r="H57" s="1" t="n">
        <v>0.35958</v>
      </c>
      <c r="I57" s="1" t="n">
        <v>0.3405486</v>
      </c>
      <c r="J57" s="1" t="n">
        <v>0.4349754</v>
      </c>
      <c r="K57" s="1" t="n">
        <v>0.3522871</v>
      </c>
      <c r="L57" s="1" t="n">
        <v>0.03678001</v>
      </c>
      <c r="M57" s="1" t="n">
        <v>0.07566912</v>
      </c>
      <c r="N57" s="1" t="n">
        <v>0.0217209</v>
      </c>
      <c r="O57" s="1" t="n">
        <v>0.01215765</v>
      </c>
      <c r="P57" s="1" t="n">
        <v>0.02067661</v>
      </c>
      <c r="Q57" s="1" t="n">
        <v>0</v>
      </c>
      <c r="R57" s="1" t="n">
        <v>0.06149341</v>
      </c>
      <c r="S57" s="1" t="n">
        <v>0.03069909</v>
      </c>
      <c r="T57" s="1" t="n">
        <v>151966645</v>
      </c>
      <c r="U57" s="1" t="s">
        <v>457</v>
      </c>
      <c r="V57" s="1" t="s">
        <v>458</v>
      </c>
      <c r="W57" s="1" t="s">
        <v>459</v>
      </c>
      <c r="X57" s="1" t="s">
        <v>460</v>
      </c>
      <c r="Y57" s="1" t="s">
        <v>461</v>
      </c>
      <c r="Z57" s="1" t="n">
        <v>546</v>
      </c>
      <c r="AA57" s="2" t="b">
        <f aca="false">TRUE()</f>
        <v>1</v>
      </c>
      <c r="AB57" s="2" t="s">
        <v>462</v>
      </c>
    </row>
    <row r="58" customFormat="false" ht="17" hidden="false" customHeight="false" outlineLevel="0" collapsed="false">
      <c r="A58" s="1" t="s">
        <v>463</v>
      </c>
      <c r="B58" s="1" t="s">
        <v>464</v>
      </c>
      <c r="C58" s="1" t="s">
        <v>465</v>
      </c>
      <c r="D58" s="1" t="n">
        <v>0.7946283</v>
      </c>
      <c r="E58" s="1" t="n">
        <v>0.8021602</v>
      </c>
      <c r="F58" s="1" t="n">
        <v>0.8465814</v>
      </c>
      <c r="G58" s="1" t="n">
        <v>0.8608253</v>
      </c>
      <c r="H58" s="1" t="n">
        <v>0.8612514</v>
      </c>
      <c r="I58" s="1" t="n">
        <v>0.8222776</v>
      </c>
      <c r="J58" s="1" t="n">
        <v>0.9008247</v>
      </c>
      <c r="K58" s="1" t="n">
        <v>0.8434533</v>
      </c>
      <c r="L58" s="1" t="n">
        <v>0.0617284</v>
      </c>
      <c r="M58" s="1" t="n">
        <v>0.07810576</v>
      </c>
      <c r="N58" s="1" t="n">
        <v>0.007641189</v>
      </c>
      <c r="O58" s="1" t="n">
        <v>0.1251098</v>
      </c>
      <c r="P58" s="1" t="n">
        <v>0.2107244</v>
      </c>
      <c r="Q58" s="1" t="n">
        <v>0.1507244</v>
      </c>
      <c r="R58" s="1" t="n">
        <v>0.1185259</v>
      </c>
      <c r="S58" s="1" t="n">
        <v>0.3497405</v>
      </c>
      <c r="T58" s="1" t="n">
        <v>22841927</v>
      </c>
      <c r="U58" s="1" t="s">
        <v>466</v>
      </c>
      <c r="V58" s="1" t="s">
        <v>467</v>
      </c>
      <c r="W58" s="1" t="s">
        <v>468</v>
      </c>
      <c r="X58" s="1" t="s">
        <v>469</v>
      </c>
      <c r="Y58" s="1" t="s">
        <v>470</v>
      </c>
      <c r="Z58" s="1" t="n">
        <v>807</v>
      </c>
      <c r="AA58" s="2" t="b">
        <f aca="false">FALSE()</f>
        <v>0</v>
      </c>
    </row>
    <row r="59" customFormat="false" ht="17" hidden="false" customHeight="false" outlineLevel="0" collapsed="false">
      <c r="A59" s="1" t="s">
        <v>471</v>
      </c>
      <c r="B59" s="1" t="s">
        <v>472</v>
      </c>
      <c r="C59" s="1" t="s">
        <v>473</v>
      </c>
      <c r="D59" s="1" t="n">
        <v>0.4881469</v>
      </c>
      <c r="E59" s="1" t="n">
        <v>0.5011289</v>
      </c>
      <c r="F59" s="1" t="n">
        <v>0.5081059</v>
      </c>
      <c r="G59" s="1" t="n">
        <v>0.4896457</v>
      </c>
      <c r="H59" s="1" t="n">
        <v>0.5007696</v>
      </c>
      <c r="I59" s="1" t="n">
        <v>0.4509426</v>
      </c>
      <c r="J59" s="1" t="n">
        <v>0.4659183</v>
      </c>
      <c r="K59" s="1" t="n">
        <v>0.4843049</v>
      </c>
      <c r="L59" s="1" t="n">
        <v>0.07497458</v>
      </c>
      <c r="M59" s="1" t="n">
        <v>0.2431198</v>
      </c>
      <c r="N59" s="1" t="n">
        <v>0.04933264</v>
      </c>
      <c r="O59" s="1" t="n">
        <v>0.1684367</v>
      </c>
      <c r="P59" s="1" t="n">
        <v>0.1715161</v>
      </c>
      <c r="Q59" s="1" t="n">
        <v>0.02012224</v>
      </c>
      <c r="R59" s="1" t="n">
        <v>0.4137273</v>
      </c>
      <c r="S59" s="1" t="n">
        <v>0.04402352</v>
      </c>
      <c r="T59" s="1" t="n">
        <v>159730423</v>
      </c>
      <c r="U59" s="1" t="s">
        <v>474</v>
      </c>
      <c r="V59" s="1" t="s">
        <v>475</v>
      </c>
      <c r="W59" s="1" t="s">
        <v>476</v>
      </c>
      <c r="X59" s="1" t="s">
        <v>477</v>
      </c>
      <c r="Y59" s="1" t="s">
        <v>478</v>
      </c>
      <c r="Z59" s="1" t="n">
        <v>216</v>
      </c>
      <c r="AA59" s="2" t="b">
        <f aca="false">TRUE()</f>
        <v>1</v>
      </c>
      <c r="AB59" s="2" t="s">
        <v>479</v>
      </c>
    </row>
    <row r="60" customFormat="false" ht="17" hidden="false" customHeight="false" outlineLevel="0" collapsed="false">
      <c r="A60" s="1" t="s">
        <v>480</v>
      </c>
      <c r="B60" s="1" t="s">
        <v>481</v>
      </c>
      <c r="C60" s="1" t="s">
        <v>482</v>
      </c>
      <c r="D60" s="1" t="n">
        <v>0.9657315</v>
      </c>
      <c r="E60" s="1" t="n">
        <v>0.9557179</v>
      </c>
      <c r="F60" s="1" t="n">
        <v>0.9001513</v>
      </c>
      <c r="G60" s="1" t="n">
        <v>0.9046351</v>
      </c>
      <c r="H60" s="1" t="n">
        <v>0.8963332</v>
      </c>
      <c r="I60" s="1" t="n">
        <v>0.9695076</v>
      </c>
      <c r="J60" s="1" t="n">
        <v>0.9512017</v>
      </c>
      <c r="K60" s="1" t="n">
        <v>0.958035</v>
      </c>
      <c r="L60" s="1" t="n">
        <v>0.1734475</v>
      </c>
      <c r="M60" s="1" t="n">
        <v>0.3047081</v>
      </c>
      <c r="N60" s="1" t="n">
        <v>0.5317897</v>
      </c>
      <c r="O60" s="1" t="n">
        <v>0.1006632</v>
      </c>
      <c r="P60" s="1" t="n">
        <v>0.07821427</v>
      </c>
      <c r="Q60" s="1" t="n">
        <v>0.06828157</v>
      </c>
      <c r="R60" s="1" t="n">
        <v>0.146948</v>
      </c>
      <c r="S60" s="1" t="n">
        <v>0.2280319</v>
      </c>
      <c r="T60" s="1" t="n">
        <v>34079266</v>
      </c>
      <c r="U60" s="1" t="s">
        <v>483</v>
      </c>
      <c r="V60" s="1" t="s">
        <v>484</v>
      </c>
      <c r="W60" s="1" t="s">
        <v>485</v>
      </c>
      <c r="X60" s="1" t="s">
        <v>486</v>
      </c>
      <c r="Y60" s="1" t="s">
        <v>487</v>
      </c>
      <c r="Z60" s="1" t="n">
        <v>192</v>
      </c>
      <c r="AA60" s="2" t="b">
        <f aca="false">FALSE()</f>
        <v>0</v>
      </c>
    </row>
    <row r="61" customFormat="false" ht="17" hidden="false" customHeight="false" outlineLevel="0" collapsed="false">
      <c r="A61" s="1" t="s">
        <v>488</v>
      </c>
      <c r="B61" s="1" t="s">
        <v>489</v>
      </c>
      <c r="C61" s="1" t="s">
        <v>490</v>
      </c>
      <c r="D61" s="1" t="n">
        <v>0.6485226</v>
      </c>
      <c r="E61" s="1" t="n">
        <v>0.7056009</v>
      </c>
      <c r="F61" s="1" t="n">
        <v>0.6043755</v>
      </c>
      <c r="G61" s="1" t="n">
        <v>0.6606061</v>
      </c>
      <c r="H61" s="1" t="n">
        <v>0.6824324</v>
      </c>
      <c r="I61" s="1" t="n">
        <v>0.6390378</v>
      </c>
      <c r="J61" s="1" t="n">
        <v>0.6603078</v>
      </c>
      <c r="K61" s="1" t="n">
        <v>0.6468897</v>
      </c>
      <c r="L61" s="1" t="n">
        <v>0.2204301</v>
      </c>
      <c r="M61" s="1" t="n">
        <v>0.04991719</v>
      </c>
      <c r="N61" s="1" t="n">
        <v>0.06428847</v>
      </c>
      <c r="O61" s="1" t="n">
        <v>0.1206474</v>
      </c>
      <c r="P61" s="1" t="n">
        <v>0.0763116</v>
      </c>
      <c r="Q61" s="1" t="n">
        <v>0.04775641</v>
      </c>
      <c r="R61" s="1" t="n">
        <v>0.08317215</v>
      </c>
      <c r="S61" s="1" t="n">
        <v>0.1030018</v>
      </c>
      <c r="T61" s="1" t="n">
        <v>7137031</v>
      </c>
      <c r="V61" s="1" t="s">
        <v>491</v>
      </c>
      <c r="W61" s="1" t="s">
        <v>492</v>
      </c>
      <c r="X61" s="1" t="s">
        <v>493</v>
      </c>
      <c r="Y61" s="1" t="s">
        <v>494</v>
      </c>
      <c r="Z61" s="1" t="n">
        <v>693</v>
      </c>
      <c r="AA61" s="2" t="b">
        <f aca="false">FALSE()</f>
        <v>0</v>
      </c>
    </row>
    <row r="62" customFormat="false" ht="17" hidden="false" customHeight="false" outlineLevel="0" collapsed="false">
      <c r="A62" s="1" t="s">
        <v>495</v>
      </c>
      <c r="B62" s="1" t="s">
        <v>496</v>
      </c>
      <c r="C62" s="1" t="s">
        <v>497</v>
      </c>
      <c r="D62" s="1" t="n">
        <v>0.6913046</v>
      </c>
      <c r="E62" s="1" t="n">
        <v>0.6603454</v>
      </c>
      <c r="F62" s="1" t="n">
        <v>0.5235602</v>
      </c>
      <c r="G62" s="1" t="n">
        <v>0.5218703</v>
      </c>
      <c r="H62" s="1" t="n">
        <v>0.5652174</v>
      </c>
      <c r="I62" s="1" t="n">
        <v>0.8121212</v>
      </c>
      <c r="J62" s="1" t="n">
        <v>0.657052</v>
      </c>
      <c r="K62" s="1" t="n">
        <v>0.7350488</v>
      </c>
      <c r="L62" s="1" t="n">
        <v>0.1255605</v>
      </c>
      <c r="M62" s="1" t="n">
        <v>0.1763951</v>
      </c>
      <c r="N62" s="1" t="n">
        <v>0.1645936</v>
      </c>
      <c r="O62" s="1" t="n">
        <v>0.1423606</v>
      </c>
      <c r="P62" s="1" t="n">
        <v>0.1718571</v>
      </c>
      <c r="Q62" s="1" t="n">
        <v>0.07011851</v>
      </c>
      <c r="R62" s="1" t="n">
        <v>0.2125535</v>
      </c>
      <c r="S62" s="1" t="n">
        <v>0.1736726</v>
      </c>
      <c r="T62" s="1" t="n">
        <v>7038012</v>
      </c>
      <c r="V62" s="1" t="s">
        <v>498</v>
      </c>
      <c r="W62" s="1" t="s">
        <v>499</v>
      </c>
      <c r="X62" s="2" t="s">
        <v>500</v>
      </c>
      <c r="Y62" s="1" t="s">
        <v>501</v>
      </c>
      <c r="Z62" s="1" t="n">
        <v>266</v>
      </c>
      <c r="AA62" s="2" t="b">
        <f aca="false">FALSE()</f>
        <v>0</v>
      </c>
    </row>
    <row r="63" customFormat="false" ht="17" hidden="false" customHeight="false" outlineLevel="0" collapsed="false">
      <c r="A63" s="1" t="s">
        <v>502</v>
      </c>
      <c r="B63" s="1" t="s">
        <v>503</v>
      </c>
      <c r="C63" s="1" t="s">
        <v>504</v>
      </c>
      <c r="D63" s="1" t="n">
        <v>0.3240276</v>
      </c>
      <c r="E63" s="1" t="n">
        <v>0.3548226</v>
      </c>
      <c r="F63" s="1" t="n">
        <v>0.4418872</v>
      </c>
      <c r="G63" s="1" t="n">
        <v>0.4367301</v>
      </c>
      <c r="H63" s="1" t="n">
        <v>0.4514925</v>
      </c>
      <c r="I63" s="1" t="n">
        <v>0.6612366</v>
      </c>
      <c r="J63" s="1" t="n">
        <v>0.7365714</v>
      </c>
      <c r="K63" s="1" t="n">
        <v>0.7607298</v>
      </c>
      <c r="L63" s="1" t="n">
        <v>0.04101222</v>
      </c>
      <c r="M63" s="1" t="n">
        <v>0.0607985</v>
      </c>
      <c r="N63" s="1" t="n">
        <v>0.01913141</v>
      </c>
      <c r="O63" s="1" t="n">
        <v>0</v>
      </c>
      <c r="P63" s="1" t="n">
        <v>0.007574221</v>
      </c>
      <c r="Q63" s="1" t="n">
        <v>0.01797434</v>
      </c>
      <c r="R63" s="1" t="n">
        <v>0.135816</v>
      </c>
      <c r="S63" s="1" t="n">
        <v>0.0383076</v>
      </c>
      <c r="T63" s="1" t="n">
        <v>42537441</v>
      </c>
      <c r="U63" s="1" t="s">
        <v>505</v>
      </c>
      <c r="V63" s="1" t="s">
        <v>506</v>
      </c>
      <c r="W63" s="1" t="s">
        <v>507</v>
      </c>
      <c r="X63" s="1" t="s">
        <v>508</v>
      </c>
      <c r="Y63" s="1" t="s">
        <v>509</v>
      </c>
      <c r="Z63" s="1" t="n">
        <v>520</v>
      </c>
      <c r="AA63" s="2" t="b">
        <f aca="false">FALSE()</f>
        <v>0</v>
      </c>
    </row>
    <row r="64" customFormat="false" ht="17" hidden="false" customHeight="false" outlineLevel="0" collapsed="false">
      <c r="A64" s="1" t="s">
        <v>510</v>
      </c>
      <c r="B64" s="1" t="s">
        <v>511</v>
      </c>
      <c r="C64" s="1" t="s">
        <v>512</v>
      </c>
      <c r="D64" s="1" t="n">
        <v>0.3093531</v>
      </c>
      <c r="E64" s="1" t="n">
        <v>0.357307</v>
      </c>
      <c r="F64" s="1" t="n">
        <v>0.2696068</v>
      </c>
      <c r="G64" s="1" t="n">
        <v>0.2384462</v>
      </c>
      <c r="H64" s="1" t="n">
        <v>0.3014107</v>
      </c>
      <c r="I64" s="1" t="n">
        <v>0.3236091</v>
      </c>
      <c r="J64" s="1" t="n">
        <v>0.3333733</v>
      </c>
      <c r="K64" s="1" t="n">
        <v>0.3509887</v>
      </c>
      <c r="L64" s="1" t="n">
        <v>0.03370786</v>
      </c>
      <c r="M64" s="1" t="n">
        <v>0.08333667</v>
      </c>
      <c r="N64" s="1" t="n">
        <v>0.03575387</v>
      </c>
      <c r="O64" s="1" t="n">
        <v>0.02156497</v>
      </c>
      <c r="P64" s="1" t="n">
        <v>0.02738867</v>
      </c>
      <c r="Q64" s="1" t="n">
        <v>0.02546145</v>
      </c>
      <c r="R64" s="1" t="n">
        <v>0.09174001</v>
      </c>
      <c r="S64" s="1" t="n">
        <v>0.04106095</v>
      </c>
      <c r="T64" s="1" t="n">
        <v>43896635</v>
      </c>
      <c r="U64" s="1" t="s">
        <v>513</v>
      </c>
      <c r="V64" s="1" t="s">
        <v>514</v>
      </c>
      <c r="W64" s="1" t="s">
        <v>515</v>
      </c>
      <c r="X64" s="1" t="s">
        <v>516</v>
      </c>
      <c r="Y64" s="1" t="s">
        <v>517</v>
      </c>
      <c r="Z64" s="1" t="n">
        <v>758</v>
      </c>
      <c r="AA64" s="2" t="b">
        <f aca="false">TRUE()</f>
        <v>1</v>
      </c>
      <c r="AB64" s="2" t="s">
        <v>518</v>
      </c>
    </row>
    <row r="65" customFormat="false" ht="17" hidden="false" customHeight="false" outlineLevel="0" collapsed="false">
      <c r="A65" s="1" t="s">
        <v>519</v>
      </c>
      <c r="B65" s="1" t="s">
        <v>520</v>
      </c>
      <c r="C65" s="1" t="s">
        <v>521</v>
      </c>
      <c r="D65" s="1" t="n">
        <v>0.8640344</v>
      </c>
      <c r="E65" s="1" t="n">
        <v>0.9090289</v>
      </c>
      <c r="F65" s="1" t="n">
        <v>0.8103627</v>
      </c>
      <c r="G65" s="1" t="n">
        <v>0.7847682</v>
      </c>
      <c r="H65" s="1" t="n">
        <v>0.7994945</v>
      </c>
      <c r="I65" s="1" t="n">
        <v>0.9269273</v>
      </c>
      <c r="J65" s="1" t="n">
        <v>0.8801318</v>
      </c>
      <c r="K65" s="1" t="n">
        <v>0.8897388</v>
      </c>
      <c r="L65" s="1" t="n">
        <v>0.03717472</v>
      </c>
      <c r="M65" s="1" t="n">
        <v>0.536281</v>
      </c>
      <c r="N65" s="1" t="n">
        <v>0.03595972</v>
      </c>
      <c r="O65" s="1" t="n">
        <v>0.2660409</v>
      </c>
      <c r="P65" s="1" t="n">
        <v>0.1254316</v>
      </c>
      <c r="Q65" s="1" t="n">
        <v>0.02791262</v>
      </c>
      <c r="R65" s="1" t="n">
        <v>0.5374494</v>
      </c>
      <c r="S65" s="1" t="n">
        <v>0.1050698</v>
      </c>
      <c r="T65" s="1" t="n">
        <v>31134273</v>
      </c>
      <c r="U65" s="1" t="s">
        <v>522</v>
      </c>
      <c r="V65" s="1" t="s">
        <v>523</v>
      </c>
      <c r="W65" s="1" t="s">
        <v>524</v>
      </c>
      <c r="X65" s="1" t="s">
        <v>525</v>
      </c>
      <c r="Y65" s="1" t="s">
        <v>526</v>
      </c>
      <c r="Z65" s="1" t="n">
        <v>143</v>
      </c>
      <c r="AA65" s="2" t="b">
        <f aca="false">FALSE()</f>
        <v>0</v>
      </c>
    </row>
    <row r="66" customFormat="false" ht="17" hidden="false" customHeight="false" outlineLevel="0" collapsed="false">
      <c r="A66" s="1" t="s">
        <v>527</v>
      </c>
      <c r="B66" s="1" t="s">
        <v>528</v>
      </c>
      <c r="C66" s="1" t="s">
        <v>529</v>
      </c>
      <c r="D66" s="1" t="n">
        <v>0.8746038</v>
      </c>
      <c r="E66" s="1" t="n">
        <v>0.8708162</v>
      </c>
      <c r="F66" s="1" t="n">
        <v>0.7657945</v>
      </c>
      <c r="G66" s="1" t="n">
        <v>0.7935275</v>
      </c>
      <c r="H66" s="1" t="n">
        <v>0.8169791</v>
      </c>
      <c r="I66" s="1" t="n">
        <v>0.8746856</v>
      </c>
      <c r="J66" s="1" t="n">
        <v>0.8432041</v>
      </c>
      <c r="K66" s="1" t="n">
        <v>0.8724517</v>
      </c>
      <c r="L66" s="1" t="n">
        <v>0.07718502</v>
      </c>
      <c r="M66" s="1" t="n">
        <v>0.08463613</v>
      </c>
      <c r="N66" s="1" t="n">
        <v>0.07415276</v>
      </c>
      <c r="O66" s="1" t="n">
        <v>0.04818458</v>
      </c>
      <c r="P66" s="1" t="n">
        <v>0.05815519</v>
      </c>
      <c r="Q66" s="1" t="n">
        <v>0.02149174</v>
      </c>
      <c r="R66" s="1" t="n">
        <v>0.06377205</v>
      </c>
      <c r="S66" s="1" t="n">
        <v>0.06468615</v>
      </c>
      <c r="T66" s="1" t="n">
        <v>12938495</v>
      </c>
      <c r="U66" s="1" t="s">
        <v>530</v>
      </c>
      <c r="V66" s="1" t="s">
        <v>531</v>
      </c>
      <c r="W66" s="1" t="s">
        <v>532</v>
      </c>
      <c r="X66" s="1" t="s">
        <v>533</v>
      </c>
      <c r="Y66" s="1" t="s">
        <v>534</v>
      </c>
      <c r="Z66" s="1" t="n">
        <v>648</v>
      </c>
      <c r="AA66" s="2" t="b">
        <f aca="false">FALSE()</f>
        <v>0</v>
      </c>
    </row>
    <row r="67" customFormat="false" ht="17" hidden="false" customHeight="false" outlineLevel="0" collapsed="false">
      <c r="A67" s="1" t="s">
        <v>535</v>
      </c>
      <c r="B67" s="1" t="s">
        <v>536</v>
      </c>
      <c r="C67" s="1" t="s">
        <v>537</v>
      </c>
      <c r="D67" s="1" t="n">
        <v>0.7751201</v>
      </c>
      <c r="E67" s="1" t="n">
        <v>0.7067067</v>
      </c>
      <c r="F67" s="1" t="n">
        <v>0.7567381</v>
      </c>
      <c r="G67" s="1" t="n">
        <v>0.7398427</v>
      </c>
      <c r="H67" s="1" t="n">
        <v>0.8058355</v>
      </c>
      <c r="I67" s="1" t="n">
        <v>0.8438808</v>
      </c>
      <c r="J67" s="1" t="n">
        <v>0.9327165</v>
      </c>
      <c r="K67" s="1" t="n">
        <v>0.8938358</v>
      </c>
      <c r="L67" s="1" t="n">
        <v>0.0704475</v>
      </c>
      <c r="M67" s="1" t="n">
        <v>0.4236282</v>
      </c>
      <c r="N67" s="1" t="n">
        <v>0.2234614</v>
      </c>
      <c r="O67" s="1" t="n">
        <v>0.3626471</v>
      </c>
      <c r="P67" s="1" t="n">
        <v>0.4493499</v>
      </c>
      <c r="Q67" s="1" t="n">
        <v>0.2666637</v>
      </c>
      <c r="R67" s="1" t="n">
        <v>0.02645291</v>
      </c>
      <c r="S67" s="1" t="n">
        <v>0.2572464</v>
      </c>
      <c r="T67" s="1" t="n">
        <v>697148</v>
      </c>
      <c r="U67" s="1" t="s">
        <v>538</v>
      </c>
      <c r="V67" s="1" t="s">
        <v>539</v>
      </c>
      <c r="W67" s="1" t="s">
        <v>540</v>
      </c>
      <c r="X67" s="1" t="s">
        <v>541</v>
      </c>
      <c r="Y67" s="1" t="s">
        <v>542</v>
      </c>
      <c r="Z67" s="1" t="n">
        <v>17</v>
      </c>
      <c r="AA67" s="2" t="b">
        <f aca="false">FALSE()</f>
        <v>0</v>
      </c>
    </row>
    <row r="68" customFormat="false" ht="17" hidden="false" customHeight="false" outlineLevel="0" collapsed="false">
      <c r="A68" s="1" t="s">
        <v>543</v>
      </c>
      <c r="B68" s="1" t="s">
        <v>544</v>
      </c>
      <c r="C68" s="1" t="s">
        <v>545</v>
      </c>
      <c r="D68" s="1" t="n">
        <v>0.7202623</v>
      </c>
      <c r="E68" s="1" t="n">
        <v>0.5845983</v>
      </c>
      <c r="F68" s="1" t="n">
        <v>0.8268781</v>
      </c>
      <c r="G68" s="1" t="n">
        <v>0.8982585</v>
      </c>
      <c r="H68" s="1" t="n">
        <v>0.8980453</v>
      </c>
      <c r="I68" s="1" t="n">
        <v>0.5376717</v>
      </c>
      <c r="J68" s="1" t="n">
        <v>0.6639504</v>
      </c>
      <c r="K68" s="1" t="n">
        <v>0.5915047</v>
      </c>
      <c r="L68" s="1" t="n">
        <v>0.03144654</v>
      </c>
      <c r="M68" s="1" t="n">
        <v>0.2397747</v>
      </c>
      <c r="N68" s="1" t="n">
        <v>0.02199079</v>
      </c>
      <c r="O68" s="1" t="n">
        <v>0.1297039</v>
      </c>
      <c r="P68" s="1" t="n">
        <v>0.1016347</v>
      </c>
      <c r="Q68" s="1" t="n">
        <v>0.2107677</v>
      </c>
      <c r="R68" s="1" t="n">
        <v>0.2847416</v>
      </c>
      <c r="S68" s="1" t="n">
        <v>0.02640187</v>
      </c>
      <c r="T68" s="1" t="n">
        <v>36094862</v>
      </c>
      <c r="U68" s="1" t="s">
        <v>546</v>
      </c>
      <c r="V68" s="1" t="s">
        <v>547</v>
      </c>
      <c r="W68" s="1" t="s">
        <v>548</v>
      </c>
      <c r="X68" s="1" t="s">
        <v>549</v>
      </c>
      <c r="Y68" s="1" t="s">
        <v>550</v>
      </c>
      <c r="Z68" s="1" t="n">
        <v>605</v>
      </c>
      <c r="AA68" s="2" t="b">
        <f aca="false">TRUE()</f>
        <v>1</v>
      </c>
      <c r="AB68" s="2" t="s">
        <v>551</v>
      </c>
    </row>
    <row r="69" customFormat="false" ht="17" hidden="false" customHeight="false" outlineLevel="0" collapsed="false">
      <c r="A69" s="1" t="s">
        <v>552</v>
      </c>
      <c r="B69" s="1" t="s">
        <v>553</v>
      </c>
      <c r="C69" s="1" t="s">
        <v>554</v>
      </c>
      <c r="D69" s="1" t="n">
        <v>0.3479484</v>
      </c>
      <c r="E69" s="1" t="n">
        <v>0.2612777</v>
      </c>
      <c r="F69" s="1" t="n">
        <v>0.4049734</v>
      </c>
      <c r="G69" s="1" t="n">
        <v>0.3516484</v>
      </c>
      <c r="H69" s="1" t="n">
        <v>0.3530572</v>
      </c>
      <c r="I69" s="1" t="n">
        <v>0.3950528</v>
      </c>
      <c r="J69" s="1" t="n">
        <v>0.4566377</v>
      </c>
      <c r="K69" s="1" t="n">
        <v>0.4210313</v>
      </c>
      <c r="L69" s="1" t="n">
        <v>0.06338028</v>
      </c>
      <c r="M69" s="1" t="n">
        <v>0</v>
      </c>
      <c r="N69" s="1" t="n">
        <v>0.0302204</v>
      </c>
      <c r="O69" s="1" t="n">
        <v>0.01648352</v>
      </c>
      <c r="P69" s="1" t="n">
        <v>0.01697838</v>
      </c>
      <c r="Q69" s="1" t="n">
        <v>0.01292644</v>
      </c>
      <c r="R69" s="1" t="n">
        <v>0.1470588</v>
      </c>
      <c r="S69" s="1" t="n">
        <v>0.1284303</v>
      </c>
      <c r="T69" s="1" t="n">
        <v>28306198</v>
      </c>
      <c r="V69" s="1" t="s">
        <v>555</v>
      </c>
      <c r="W69" s="1" t="s">
        <v>556</v>
      </c>
      <c r="Y69" s="1" t="s">
        <v>557</v>
      </c>
      <c r="Z69" s="1" t="n">
        <v>1374</v>
      </c>
      <c r="AA69" s="2" t="b">
        <f aca="false">FALSE()</f>
        <v>0</v>
      </c>
    </row>
    <row r="70" customFormat="false" ht="17" hidden="false" customHeight="false" outlineLevel="0" collapsed="false">
      <c r="A70" s="1" t="s">
        <v>558</v>
      </c>
      <c r="B70" s="1" t="s">
        <v>559</v>
      </c>
      <c r="C70" s="1" t="s">
        <v>560</v>
      </c>
      <c r="D70" s="1" t="n">
        <v>0.52689</v>
      </c>
      <c r="E70" s="1" t="n">
        <v>0.3509466</v>
      </c>
      <c r="F70" s="1" t="n">
        <v>0.5316092</v>
      </c>
      <c r="G70" s="1" t="n">
        <v>0.4934334</v>
      </c>
      <c r="H70" s="1" t="n">
        <v>0.5149137</v>
      </c>
      <c r="I70" s="1" t="n">
        <v>0.6817667</v>
      </c>
      <c r="J70" s="1" t="n">
        <v>0.6656957</v>
      </c>
      <c r="K70" s="1" t="n">
        <v>0.5727858</v>
      </c>
      <c r="L70" s="1" t="n">
        <v>0.2094456</v>
      </c>
      <c r="M70" s="1" t="n">
        <v>0.01478841</v>
      </c>
      <c r="N70" s="1" t="n">
        <v>0.01391277</v>
      </c>
      <c r="O70" s="1" t="n">
        <v>0.06313684</v>
      </c>
      <c r="P70" s="1" t="n">
        <v>0.0710216</v>
      </c>
      <c r="Q70" s="1" t="n">
        <v>0.03874374</v>
      </c>
      <c r="R70" s="1" t="n">
        <v>0.07574094</v>
      </c>
      <c r="S70" s="1" t="n">
        <v>0.1788693</v>
      </c>
      <c r="T70" s="1" t="n">
        <v>13336689</v>
      </c>
      <c r="V70" s="1" t="s">
        <v>561</v>
      </c>
      <c r="W70" s="1" t="s">
        <v>562</v>
      </c>
      <c r="Y70" s="1" t="s">
        <v>563</v>
      </c>
      <c r="Z70" s="1" t="n">
        <v>287</v>
      </c>
      <c r="AA70" s="2" t="b">
        <f aca="false">FALSE()</f>
        <v>0</v>
      </c>
    </row>
    <row r="71" customFormat="false" ht="17" hidden="false" customHeight="false" outlineLevel="0" collapsed="false">
      <c r="A71" s="1" t="s">
        <v>564</v>
      </c>
      <c r="B71" s="1" t="s">
        <v>565</v>
      </c>
      <c r="C71" s="1" t="s">
        <v>566</v>
      </c>
      <c r="D71" s="1" t="n">
        <v>0.3675762</v>
      </c>
      <c r="E71" s="1" t="n">
        <v>0.362418</v>
      </c>
      <c r="F71" s="1" t="n">
        <v>0.3203724</v>
      </c>
      <c r="G71" s="1" t="n">
        <v>0.4403626</v>
      </c>
      <c r="H71" s="1" t="n">
        <v>0.4297521</v>
      </c>
      <c r="I71" s="1" t="n">
        <v>0.4061704</v>
      </c>
      <c r="J71" s="1" t="n">
        <v>0.3772551</v>
      </c>
      <c r="K71" s="1" t="n">
        <v>0.3543691</v>
      </c>
      <c r="L71" s="1" t="n">
        <v>0.05731343</v>
      </c>
      <c r="M71" s="1" t="n">
        <v>0.2168277</v>
      </c>
      <c r="N71" s="1" t="n">
        <v>0.07653397</v>
      </c>
      <c r="O71" s="1" t="n">
        <v>0.06159049</v>
      </c>
      <c r="P71" s="1" t="n">
        <v>0.1669638</v>
      </c>
      <c r="Q71" s="1" t="n">
        <v>0.06019295</v>
      </c>
      <c r="R71" s="1" t="n">
        <v>0.05831005</v>
      </c>
      <c r="S71" s="1" t="n">
        <v>0.06770064</v>
      </c>
      <c r="T71" s="1" t="n">
        <v>75791731</v>
      </c>
      <c r="U71" s="1" t="s">
        <v>567</v>
      </c>
      <c r="V71" s="1" t="s">
        <v>568</v>
      </c>
      <c r="W71" s="1" t="s">
        <v>569</v>
      </c>
      <c r="X71" s="2" t="s">
        <v>570</v>
      </c>
      <c r="Y71" s="1" t="s">
        <v>571</v>
      </c>
      <c r="Z71" s="1" t="n">
        <v>99</v>
      </c>
      <c r="AA71" s="2" t="b">
        <f aca="false">TRUE()</f>
        <v>1</v>
      </c>
      <c r="AB71" s="2" t="s">
        <v>572</v>
      </c>
    </row>
    <row r="72" customFormat="false" ht="17" hidden="false" customHeight="false" outlineLevel="0" collapsed="false">
      <c r="A72" s="1" t="s">
        <v>573</v>
      </c>
      <c r="B72" s="1" t="s">
        <v>574</v>
      </c>
      <c r="C72" s="1" t="s">
        <v>575</v>
      </c>
      <c r="D72" s="1" t="n">
        <v>0.3172187</v>
      </c>
      <c r="E72" s="1" t="n">
        <v>0.3690076</v>
      </c>
      <c r="F72" s="1" t="n">
        <v>0.4630236</v>
      </c>
      <c r="G72" s="1" t="n">
        <v>0.4496938</v>
      </c>
      <c r="H72" s="1" t="n">
        <v>0.5186087</v>
      </c>
      <c r="I72" s="1" t="n">
        <v>0.4563987</v>
      </c>
      <c r="J72" s="1" t="n">
        <v>0.4051949</v>
      </c>
      <c r="K72" s="1" t="n">
        <v>0.4009533</v>
      </c>
      <c r="L72" s="1" t="n">
        <v>0.0424569</v>
      </c>
      <c r="M72" s="1" t="n">
        <v>0.0908168</v>
      </c>
      <c r="N72" s="1" t="n">
        <v>0.07750598</v>
      </c>
      <c r="O72" s="1" t="n">
        <v>0.1176232</v>
      </c>
      <c r="P72" s="1" t="n">
        <v>0.06127739</v>
      </c>
      <c r="Q72" s="1" t="n">
        <v>0.06230533</v>
      </c>
      <c r="R72" s="1" t="n">
        <v>0.2032015</v>
      </c>
      <c r="S72" s="1" t="n">
        <v>0.05575088</v>
      </c>
      <c r="T72" s="1" t="n">
        <v>73313350</v>
      </c>
      <c r="U72" s="1" t="s">
        <v>576</v>
      </c>
      <c r="V72" s="1" t="s">
        <v>577</v>
      </c>
      <c r="W72" s="1" t="s">
        <v>578</v>
      </c>
      <c r="X72" s="1" t="s">
        <v>579</v>
      </c>
      <c r="Y72" s="1" t="s">
        <v>580</v>
      </c>
      <c r="Z72" s="1" t="n">
        <v>514</v>
      </c>
      <c r="AA72" s="2" t="b">
        <f aca="false">FALSE()</f>
        <v>0</v>
      </c>
    </row>
    <row r="73" customFormat="false" ht="17" hidden="false" customHeight="false" outlineLevel="0" collapsed="false">
      <c r="A73" s="1" t="s">
        <v>581</v>
      </c>
      <c r="B73" s="1" t="s">
        <v>582</v>
      </c>
      <c r="C73" s="1" t="s">
        <v>583</v>
      </c>
      <c r="D73" s="1" t="n">
        <v>0.7618135</v>
      </c>
      <c r="E73" s="1" t="n">
        <v>0.8237685</v>
      </c>
      <c r="F73" s="1" t="n">
        <v>0.7183276</v>
      </c>
      <c r="G73" s="1" t="n">
        <v>0.6600392</v>
      </c>
      <c r="H73" s="1" t="n">
        <v>0.7474266</v>
      </c>
      <c r="I73" s="1" t="n">
        <v>0.7797778</v>
      </c>
      <c r="J73" s="1" t="n">
        <v>0.7994297</v>
      </c>
      <c r="K73" s="1" t="n">
        <v>0.7462497</v>
      </c>
      <c r="L73" s="1" t="n">
        <v>0.1550418</v>
      </c>
      <c r="M73" s="1" t="n">
        <v>0.5605725</v>
      </c>
      <c r="N73" s="1" t="n">
        <v>0.06677439</v>
      </c>
      <c r="O73" s="1" t="n">
        <v>0.2876785</v>
      </c>
      <c r="P73" s="1" t="n">
        <v>0.3040977</v>
      </c>
      <c r="Q73" s="1" t="n">
        <v>0.1013402</v>
      </c>
      <c r="R73" s="1" t="n">
        <v>0.4885127</v>
      </c>
      <c r="S73" s="1" t="n">
        <v>0.1204897</v>
      </c>
      <c r="T73" s="1" t="n">
        <v>50581293</v>
      </c>
      <c r="U73" s="1" t="s">
        <v>584</v>
      </c>
      <c r="V73" s="1" t="s">
        <v>585</v>
      </c>
      <c r="W73" s="1" t="s">
        <v>586</v>
      </c>
      <c r="X73" s="1" t="s">
        <v>587</v>
      </c>
      <c r="Y73" s="1" t="s">
        <v>588</v>
      </c>
      <c r="Z73" s="1" t="n">
        <v>1107</v>
      </c>
      <c r="AA73" s="2" t="b">
        <f aca="false">TRUE()</f>
        <v>1</v>
      </c>
      <c r="AB73" s="2" t="s">
        <v>589</v>
      </c>
    </row>
    <row r="74" customFormat="false" ht="17" hidden="false" customHeight="false" outlineLevel="0" collapsed="false">
      <c r="A74" s="1" t="s">
        <v>590</v>
      </c>
      <c r="B74" s="1" t="s">
        <v>591</v>
      </c>
      <c r="C74" s="1" t="s">
        <v>592</v>
      </c>
      <c r="D74" s="1" t="n">
        <v>0.7092805</v>
      </c>
      <c r="E74" s="1" t="n">
        <v>0.7201945</v>
      </c>
      <c r="F74" s="1" t="n">
        <v>0.4821156</v>
      </c>
      <c r="G74" s="1" t="n">
        <v>0.5576486</v>
      </c>
      <c r="H74" s="1" t="n">
        <v>0.5365484</v>
      </c>
      <c r="I74" s="1" t="n">
        <v>0.6161263</v>
      </c>
      <c r="J74" s="1" t="n">
        <v>0.5444098</v>
      </c>
      <c r="K74" s="1" t="n">
        <v>0.5973254</v>
      </c>
      <c r="L74" s="1" t="n">
        <v>0.05108941</v>
      </c>
      <c r="M74" s="1" t="n">
        <v>0.2905641</v>
      </c>
      <c r="N74" s="1" t="n">
        <v>0.03376922</v>
      </c>
      <c r="O74" s="1" t="n">
        <v>0.05702892</v>
      </c>
      <c r="P74" s="1" t="n">
        <v>0.04657049</v>
      </c>
      <c r="Q74" s="1" t="n">
        <v>0.04242294</v>
      </c>
      <c r="R74" s="1" t="n">
        <v>0.08887172</v>
      </c>
      <c r="S74" s="1" t="n">
        <v>0.03956693</v>
      </c>
      <c r="T74" s="1" t="n">
        <v>123585417</v>
      </c>
      <c r="U74" s="1" t="s">
        <v>593</v>
      </c>
      <c r="V74" s="1" t="s">
        <v>594</v>
      </c>
      <c r="W74" s="1" t="s">
        <v>595</v>
      </c>
      <c r="X74" s="1" t="s">
        <v>596</v>
      </c>
      <c r="Y74" s="1" t="s">
        <v>597</v>
      </c>
      <c r="Z74" s="1" t="n">
        <v>296</v>
      </c>
      <c r="AA74" s="2" t="b">
        <f aca="false">TRUE()</f>
        <v>1</v>
      </c>
      <c r="AB74" s="2" t="s">
        <v>598</v>
      </c>
    </row>
    <row r="75" customFormat="false" ht="17" hidden="false" customHeight="false" outlineLevel="0" collapsed="false">
      <c r="A75" s="1" t="s">
        <v>599</v>
      </c>
      <c r="B75" s="1" t="s">
        <v>600</v>
      </c>
      <c r="C75" s="1" t="s">
        <v>601</v>
      </c>
      <c r="D75" s="1" t="n">
        <v>0.6084529</v>
      </c>
      <c r="E75" s="1" t="n">
        <v>0.7140279</v>
      </c>
      <c r="F75" s="1" t="n">
        <v>0.7220883</v>
      </c>
      <c r="G75" s="1" t="n">
        <v>0.7069432</v>
      </c>
      <c r="H75" s="1" t="n">
        <v>0.7271973</v>
      </c>
      <c r="I75" s="1" t="n">
        <v>0.7069025</v>
      </c>
      <c r="J75" s="1" t="n">
        <v>0.7232233</v>
      </c>
      <c r="K75" s="1" t="n">
        <v>0.7518034</v>
      </c>
      <c r="L75" s="1" t="n">
        <v>0.07703927</v>
      </c>
      <c r="M75" s="1" t="n">
        <v>0.07127848</v>
      </c>
      <c r="N75" s="1" t="n">
        <v>0.03627743</v>
      </c>
      <c r="O75" s="1" t="n">
        <v>0.06589953</v>
      </c>
      <c r="P75" s="1" t="n">
        <v>0.07240555</v>
      </c>
      <c r="Q75" s="1" t="n">
        <v>0.01879966</v>
      </c>
      <c r="R75" s="1" t="n">
        <v>0.09432836</v>
      </c>
      <c r="S75" s="1" t="n">
        <v>0.0362289</v>
      </c>
      <c r="T75" s="1" t="n">
        <v>120670260</v>
      </c>
      <c r="U75" s="1" t="s">
        <v>602</v>
      </c>
      <c r="V75" s="1" t="s">
        <v>603</v>
      </c>
      <c r="W75" s="1" t="s">
        <v>604</v>
      </c>
      <c r="X75" s="1" t="s">
        <v>605</v>
      </c>
      <c r="Y75" s="1" t="s">
        <v>606</v>
      </c>
      <c r="Z75" s="1" t="n">
        <v>229</v>
      </c>
      <c r="AA75" s="2" t="b">
        <f aca="false">FALSE()</f>
        <v>0</v>
      </c>
    </row>
    <row r="76" customFormat="false" ht="17" hidden="false" customHeight="false" outlineLevel="0" collapsed="false">
      <c r="A76" s="1" t="s">
        <v>607</v>
      </c>
      <c r="B76" s="1" t="s">
        <v>608</v>
      </c>
      <c r="C76" s="1" t="s">
        <v>609</v>
      </c>
      <c r="D76" s="1" t="n">
        <v>0.3533956</v>
      </c>
      <c r="E76" s="1" t="n">
        <v>0.3984082</v>
      </c>
      <c r="F76" s="1" t="n">
        <v>0.448</v>
      </c>
      <c r="G76" s="1" t="n">
        <v>0.371329</v>
      </c>
      <c r="H76" s="1" t="n">
        <v>0.4312329</v>
      </c>
      <c r="I76" s="1" t="n">
        <v>0.4467283</v>
      </c>
      <c r="J76" s="1" t="n">
        <v>0.4120126</v>
      </c>
      <c r="K76" s="1" t="n">
        <v>0.3884597</v>
      </c>
      <c r="L76" s="1" t="n">
        <v>0.04294835</v>
      </c>
      <c r="M76" s="1" t="n">
        <v>0.110629</v>
      </c>
      <c r="N76" s="1" t="n">
        <v>0.05155549</v>
      </c>
      <c r="O76" s="1" t="n">
        <v>0.0746165</v>
      </c>
      <c r="P76" s="1" t="n">
        <v>0.1154935</v>
      </c>
      <c r="Q76" s="1" t="n">
        <v>0.04426511</v>
      </c>
      <c r="R76" s="1" t="n">
        <v>0.145</v>
      </c>
      <c r="S76" s="1" t="n">
        <v>0.0566343</v>
      </c>
      <c r="T76" s="1" t="n">
        <v>169932037</v>
      </c>
      <c r="U76" s="1" t="s">
        <v>610</v>
      </c>
      <c r="V76" s="1" t="s">
        <v>611</v>
      </c>
      <c r="W76" s="1" t="s">
        <v>612</v>
      </c>
      <c r="X76" s="1" t="s">
        <v>613</v>
      </c>
      <c r="Y76" s="1" t="s">
        <v>614</v>
      </c>
      <c r="Z76" s="1" t="n">
        <v>305</v>
      </c>
      <c r="AA76" s="2" t="b">
        <f aca="false">TRUE()</f>
        <v>1</v>
      </c>
      <c r="AB76" s="2" t="s">
        <v>615</v>
      </c>
    </row>
    <row r="77" customFormat="false" ht="17" hidden="false" customHeight="false" outlineLevel="0" collapsed="false">
      <c r="A77" s="1" t="s">
        <v>616</v>
      </c>
      <c r="B77" s="1" t="s">
        <v>617</v>
      </c>
      <c r="C77" s="1" t="s">
        <v>618</v>
      </c>
      <c r="D77" s="1" t="n">
        <v>0.5145851</v>
      </c>
      <c r="E77" s="1" t="n">
        <v>0.5869749</v>
      </c>
      <c r="F77" s="1" t="n">
        <v>0.4078681</v>
      </c>
      <c r="G77" s="1" t="n">
        <v>0.4722694</v>
      </c>
      <c r="H77" s="1" t="n">
        <v>0.4729077</v>
      </c>
      <c r="I77" s="1" t="n">
        <v>0.36777</v>
      </c>
      <c r="J77" s="1" t="n">
        <v>0.4052536</v>
      </c>
      <c r="K77" s="1" t="n">
        <v>0.4532731</v>
      </c>
      <c r="L77" s="1" t="n">
        <v>0.07117322</v>
      </c>
      <c r="M77" s="1" t="n">
        <v>0.1249586</v>
      </c>
      <c r="N77" s="1" t="n">
        <v>0.06191666</v>
      </c>
      <c r="O77" s="1" t="n">
        <v>0.06953312</v>
      </c>
      <c r="P77" s="1" t="n">
        <v>0.06219768</v>
      </c>
      <c r="Q77" s="1" t="n">
        <v>0.0371318</v>
      </c>
      <c r="R77" s="1" t="n">
        <v>0.1015228</v>
      </c>
      <c r="S77" s="1" t="n">
        <v>0.0937435</v>
      </c>
      <c r="T77" s="1" t="n">
        <v>111386305</v>
      </c>
      <c r="U77" s="1" t="s">
        <v>619</v>
      </c>
      <c r="V77" s="1" t="s">
        <v>620</v>
      </c>
      <c r="W77" s="1" t="s">
        <v>621</v>
      </c>
      <c r="X77" s="1" t="s">
        <v>622</v>
      </c>
      <c r="Y77" s="1" t="s">
        <v>623</v>
      </c>
      <c r="Z77" s="1" t="n">
        <v>151</v>
      </c>
      <c r="AA77" s="2" t="b">
        <f aca="false">TRUE()</f>
        <v>1</v>
      </c>
      <c r="AB77" s="2" t="s">
        <v>624</v>
      </c>
    </row>
    <row r="78" customFormat="false" ht="17" hidden="false" customHeight="false" outlineLevel="0" collapsed="false">
      <c r="A78" s="1" t="s">
        <v>625</v>
      </c>
      <c r="B78" s="1" t="s">
        <v>626</v>
      </c>
      <c r="C78" s="1" t="s">
        <v>627</v>
      </c>
      <c r="D78" s="1" t="n">
        <v>0.3062824</v>
      </c>
      <c r="E78" s="1" t="n">
        <v>0.2713963</v>
      </c>
      <c r="F78" s="1" t="n">
        <v>0.4885533</v>
      </c>
      <c r="G78" s="1" t="n">
        <v>0.4647059</v>
      </c>
      <c r="H78" s="1" t="n">
        <v>0.5151379</v>
      </c>
      <c r="I78" s="1" t="n">
        <v>0.5325273</v>
      </c>
      <c r="J78" s="1" t="n">
        <v>0.474228</v>
      </c>
      <c r="K78" s="1" t="n">
        <v>0.4797007</v>
      </c>
      <c r="L78" s="1" t="n">
        <v>0.05751947</v>
      </c>
      <c r="M78" s="1" t="n">
        <v>0.05663391</v>
      </c>
      <c r="N78" s="1" t="n">
        <v>0.06725802</v>
      </c>
      <c r="O78" s="1" t="n">
        <v>0.05394269</v>
      </c>
      <c r="P78" s="1" t="n">
        <v>0.02300211</v>
      </c>
      <c r="Q78" s="1" t="n">
        <v>0.0534609</v>
      </c>
      <c r="R78" s="1" t="n">
        <v>0.04039301</v>
      </c>
      <c r="S78" s="1" t="n">
        <v>0.049194</v>
      </c>
      <c r="T78" s="1" t="n">
        <v>117847669</v>
      </c>
      <c r="U78" s="1" t="s">
        <v>628</v>
      </c>
      <c r="V78" s="1" t="s">
        <v>629</v>
      </c>
      <c r="W78" s="1" t="s">
        <v>630</v>
      </c>
      <c r="X78" s="1" t="s">
        <v>631</v>
      </c>
      <c r="Y78" s="1" t="s">
        <v>632</v>
      </c>
      <c r="Z78" s="1" t="n">
        <v>254</v>
      </c>
      <c r="AA78" s="2" t="b">
        <f aca="false">TRUE()</f>
        <v>1</v>
      </c>
      <c r="AB78" s="2" t="s">
        <v>633</v>
      </c>
    </row>
    <row r="79" customFormat="false" ht="17" hidden="false" customHeight="false" outlineLevel="0" collapsed="false">
      <c r="A79" s="1" t="s">
        <v>634</v>
      </c>
      <c r="B79" s="1" t="s">
        <v>635</v>
      </c>
      <c r="C79" s="1" t="s">
        <v>636</v>
      </c>
      <c r="D79" s="1" t="n">
        <v>0.6768637</v>
      </c>
      <c r="E79" s="1" t="n">
        <v>0.7769102</v>
      </c>
      <c r="F79" s="1" t="n">
        <v>0.6390728</v>
      </c>
      <c r="G79" s="1" t="n">
        <v>0.546789</v>
      </c>
      <c r="H79" s="1" t="n">
        <v>0.5805892</v>
      </c>
      <c r="I79" s="1" t="n">
        <v>0.8372661</v>
      </c>
      <c r="J79" s="1" t="n">
        <v>0.7489014</v>
      </c>
      <c r="K79" s="1" t="n">
        <v>0.7937878</v>
      </c>
      <c r="L79" s="1" t="n">
        <v>0.1751152</v>
      </c>
      <c r="M79" s="1" t="n">
        <v>0.4783552</v>
      </c>
      <c r="N79" s="1" t="n">
        <v>0.1748614</v>
      </c>
      <c r="O79" s="1" t="n">
        <v>0.1770928</v>
      </c>
      <c r="P79" s="1" t="n">
        <v>0.2649734</v>
      </c>
      <c r="Q79" s="1" t="n">
        <v>0.1057418</v>
      </c>
      <c r="R79" s="1" t="n">
        <v>0.4641069</v>
      </c>
      <c r="S79" s="1" t="n">
        <v>0.1606922</v>
      </c>
      <c r="T79" s="1" t="n">
        <v>131638707</v>
      </c>
      <c r="U79" s="1" t="s">
        <v>637</v>
      </c>
      <c r="V79" s="1" t="s">
        <v>638</v>
      </c>
      <c r="W79" s="1" t="s">
        <v>639</v>
      </c>
      <c r="X79" s="1" t="s">
        <v>640</v>
      </c>
      <c r="Y79" s="1" t="s">
        <v>641</v>
      </c>
      <c r="Z79" s="1" t="n">
        <v>1326</v>
      </c>
      <c r="AA79" s="2" t="b">
        <f aca="false">FALSE()</f>
        <v>0</v>
      </c>
    </row>
    <row r="80" customFormat="false" ht="17" hidden="false" customHeight="false" outlineLevel="0" collapsed="false">
      <c r="A80" s="1" t="s">
        <v>642</v>
      </c>
      <c r="B80" s="1" t="s">
        <v>643</v>
      </c>
      <c r="C80" s="1" t="s">
        <v>644</v>
      </c>
      <c r="D80" s="1" t="n">
        <v>0.9226343</v>
      </c>
      <c r="E80" s="1" t="n">
        <v>0.919719</v>
      </c>
      <c r="F80" s="1" t="n">
        <v>0.8732824</v>
      </c>
      <c r="G80" s="1" t="n">
        <v>0.9011056</v>
      </c>
      <c r="H80" s="1" t="n">
        <v>0.8733791</v>
      </c>
      <c r="I80" s="1" t="n">
        <v>0.9616344</v>
      </c>
      <c r="J80" s="1" t="n">
        <v>0.9245994</v>
      </c>
      <c r="K80" s="1" t="n">
        <v>0.9361812</v>
      </c>
      <c r="L80" s="1" t="n">
        <v>0.4554456</v>
      </c>
      <c r="M80" s="1" t="n">
        <v>0.1762721</v>
      </c>
      <c r="N80" s="1" t="n">
        <v>0.03742778</v>
      </c>
      <c r="O80" s="1" t="n">
        <v>0.03113285</v>
      </c>
      <c r="P80" s="1" t="n">
        <v>0.2120069</v>
      </c>
      <c r="Q80" s="1" t="n">
        <v>0.5359605</v>
      </c>
      <c r="R80" s="1" t="n">
        <v>0.5996258</v>
      </c>
      <c r="S80" s="1" t="n">
        <v>0.285828</v>
      </c>
      <c r="T80" s="1" t="n">
        <v>35663909</v>
      </c>
      <c r="U80" s="1" t="s">
        <v>645</v>
      </c>
      <c r="V80" s="1" t="s">
        <v>646</v>
      </c>
      <c r="W80" s="1" t="s">
        <v>647</v>
      </c>
      <c r="X80" s="2" t="s">
        <v>648</v>
      </c>
      <c r="Y80" s="1" t="s">
        <v>649</v>
      </c>
      <c r="Z80" s="1" t="n">
        <v>6</v>
      </c>
      <c r="AA80" s="2" t="b">
        <f aca="false">FALSE()</f>
        <v>0</v>
      </c>
    </row>
    <row r="81" customFormat="false" ht="17" hidden="false" customHeight="false" outlineLevel="0" collapsed="false">
      <c r="A81" s="1" t="s">
        <v>650</v>
      </c>
      <c r="B81" s="1" t="s">
        <v>651</v>
      </c>
      <c r="C81" s="1" t="s">
        <v>652</v>
      </c>
      <c r="D81" s="1" t="n">
        <v>0.7517526</v>
      </c>
      <c r="E81" s="1" t="n">
        <v>0.7891033</v>
      </c>
      <c r="F81" s="1" t="n">
        <v>0.7601882</v>
      </c>
      <c r="G81" s="1" t="n">
        <v>0.7653918</v>
      </c>
      <c r="H81" s="1" t="n">
        <v>0.7536018</v>
      </c>
      <c r="I81" s="1" t="n">
        <v>0.7846897</v>
      </c>
      <c r="J81" s="1" t="n">
        <v>0.8174263</v>
      </c>
      <c r="K81" s="1" t="n">
        <v>0.7695654</v>
      </c>
      <c r="L81" s="1" t="n">
        <v>0.3927412</v>
      </c>
      <c r="M81" s="1" t="n">
        <v>0.3294735</v>
      </c>
      <c r="N81" s="1" t="n">
        <v>0.3301399</v>
      </c>
      <c r="O81" s="1" t="n">
        <v>0.3898617</v>
      </c>
      <c r="P81" s="1" t="n">
        <v>0.5054079</v>
      </c>
      <c r="Q81" s="1" t="n">
        <v>0.4273798</v>
      </c>
      <c r="R81" s="1" t="n">
        <v>0.7470011</v>
      </c>
      <c r="S81" s="1" t="n">
        <v>0.5810434</v>
      </c>
      <c r="T81" s="1" t="n">
        <v>67047429</v>
      </c>
      <c r="V81" s="1" t="s">
        <v>653</v>
      </c>
      <c r="W81" s="1" t="s">
        <v>654</v>
      </c>
      <c r="X81" s="1" t="s">
        <v>655</v>
      </c>
      <c r="Y81" s="1" t="s">
        <v>656</v>
      </c>
      <c r="Z81" s="1" t="n">
        <v>14</v>
      </c>
      <c r="AA81" s="2" t="b">
        <f aca="false">FALSE()</f>
        <v>0</v>
      </c>
    </row>
    <row r="82" customFormat="false" ht="17" hidden="false" customHeight="false" outlineLevel="0" collapsed="false">
      <c r="A82" s="1" t="s">
        <v>657</v>
      </c>
      <c r="B82" s="1" t="s">
        <v>658</v>
      </c>
      <c r="C82" s="1" t="s">
        <v>659</v>
      </c>
      <c r="D82" s="1" t="n">
        <v>0.9132368</v>
      </c>
      <c r="E82" s="1" t="n">
        <v>0.8786082</v>
      </c>
      <c r="F82" s="1" t="n">
        <v>0.7093185</v>
      </c>
      <c r="G82" s="1" t="n">
        <v>0.6935933</v>
      </c>
      <c r="H82" s="1" t="n">
        <v>0.7459527</v>
      </c>
      <c r="I82" s="1" t="n">
        <v>0.8899285</v>
      </c>
      <c r="J82" s="1" t="n">
        <v>0.8798438</v>
      </c>
      <c r="K82" s="1" t="n">
        <v>0.8702878</v>
      </c>
      <c r="L82" s="1" t="n">
        <v>0.2850746</v>
      </c>
      <c r="M82" s="1" t="n">
        <v>0.01103404</v>
      </c>
      <c r="N82" s="1" t="n">
        <v>0.058946</v>
      </c>
      <c r="O82" s="1" t="n">
        <v>0.2339539</v>
      </c>
      <c r="P82" s="1" t="n">
        <v>0.2517662</v>
      </c>
      <c r="Q82" s="1" t="n">
        <v>0.2062878</v>
      </c>
      <c r="R82" s="1" t="n">
        <v>0.1762887</v>
      </c>
      <c r="S82" s="1" t="n">
        <v>0.5343228</v>
      </c>
      <c r="T82" s="1" t="n">
        <v>62303813</v>
      </c>
      <c r="U82" s="1" t="s">
        <v>660</v>
      </c>
      <c r="V82" s="1" t="s">
        <v>661</v>
      </c>
      <c r="W82" s="1" t="s">
        <v>662</v>
      </c>
      <c r="X82" s="2" t="s">
        <v>663</v>
      </c>
      <c r="Y82" s="1" t="s">
        <v>664</v>
      </c>
      <c r="Z82" s="1" t="n">
        <v>100</v>
      </c>
      <c r="AA82" s="2" t="b">
        <f aca="false">FALSE()</f>
        <v>0</v>
      </c>
    </row>
    <row r="83" customFormat="false" ht="17" hidden="false" customHeight="false" outlineLevel="0" collapsed="false">
      <c r="A83" s="1" t="s">
        <v>665</v>
      </c>
      <c r="B83" s="1" t="s">
        <v>666</v>
      </c>
      <c r="C83" s="1" t="s">
        <v>667</v>
      </c>
      <c r="D83" s="1" t="n">
        <v>0.7734483</v>
      </c>
      <c r="E83" s="1" t="n">
        <v>0.7446055</v>
      </c>
      <c r="F83" s="1" t="n">
        <v>0.7465661</v>
      </c>
      <c r="G83" s="1" t="n">
        <v>0.6615925</v>
      </c>
      <c r="H83" s="1" t="n">
        <v>0.6811812</v>
      </c>
      <c r="I83" s="1" t="n">
        <v>0.7536598</v>
      </c>
      <c r="J83" s="1" t="n">
        <v>0.7949217</v>
      </c>
      <c r="K83" s="1" t="n">
        <v>0.7784091</v>
      </c>
      <c r="L83" s="1" t="n">
        <v>0.1041375</v>
      </c>
      <c r="M83" s="1" t="n">
        <v>0.4073218</v>
      </c>
      <c r="N83" s="1" t="n">
        <v>0.1252123</v>
      </c>
      <c r="O83" s="1" t="n">
        <v>0.3738742</v>
      </c>
      <c r="P83" s="1" t="n">
        <v>0.2816392</v>
      </c>
      <c r="Q83" s="1" t="n">
        <v>0.306282</v>
      </c>
      <c r="R83" s="1" t="n">
        <v>0.5895041</v>
      </c>
      <c r="S83" s="1" t="n">
        <v>0.2895404</v>
      </c>
      <c r="T83" s="1" t="n">
        <v>69949596</v>
      </c>
      <c r="U83" s="1" t="s">
        <v>668</v>
      </c>
      <c r="V83" s="1" t="s">
        <v>669</v>
      </c>
      <c r="W83" s="1" t="s">
        <v>670</v>
      </c>
      <c r="X83" s="1" t="s">
        <v>671</v>
      </c>
      <c r="Y83" s="1" t="s">
        <v>672</v>
      </c>
      <c r="Z83" s="1" t="n">
        <v>531</v>
      </c>
      <c r="AA83" s="2" t="b">
        <f aca="false">FALSE()</f>
        <v>0</v>
      </c>
    </row>
    <row r="84" customFormat="false" ht="17" hidden="false" customHeight="false" outlineLevel="0" collapsed="false">
      <c r="A84" s="1" t="s">
        <v>673</v>
      </c>
      <c r="B84" s="1" t="s">
        <v>674</v>
      </c>
      <c r="C84" s="1" t="s">
        <v>675</v>
      </c>
      <c r="D84" s="1" t="n">
        <v>0.3133335</v>
      </c>
      <c r="E84" s="1" t="n">
        <v>0.5396426</v>
      </c>
      <c r="F84" s="1" t="n">
        <v>0.3941799</v>
      </c>
      <c r="G84" s="1" t="n">
        <v>0.3765779</v>
      </c>
      <c r="H84" s="1" t="n">
        <v>0.4340642</v>
      </c>
      <c r="I84" s="1" t="n">
        <v>0.2848907</v>
      </c>
      <c r="J84" s="1" t="n">
        <v>0.3572402</v>
      </c>
      <c r="K84" s="1" t="n">
        <v>0.3568446</v>
      </c>
      <c r="L84" s="1" t="n">
        <v>0.1245383</v>
      </c>
      <c r="M84" s="1" t="n">
        <v>0.1655624</v>
      </c>
      <c r="N84" s="1" t="n">
        <v>0.01335451</v>
      </c>
      <c r="O84" s="1" t="n">
        <v>0.08606098</v>
      </c>
      <c r="P84" s="1" t="n">
        <v>0.1034008</v>
      </c>
      <c r="Q84" s="1" t="n">
        <v>0.07823972</v>
      </c>
      <c r="R84" s="1" t="n">
        <v>0.1133066</v>
      </c>
      <c r="S84" s="1" t="n">
        <v>0.1149549</v>
      </c>
      <c r="T84" s="1" t="n">
        <v>44263911</v>
      </c>
      <c r="U84" s="1" t="s">
        <v>676</v>
      </c>
      <c r="V84" s="1" t="s">
        <v>677</v>
      </c>
      <c r="W84" s="1" t="s">
        <v>678</v>
      </c>
      <c r="X84" s="1" t="s">
        <v>679</v>
      </c>
      <c r="Y84" s="1" t="s">
        <v>680</v>
      </c>
      <c r="Z84" s="1" t="n">
        <v>540</v>
      </c>
      <c r="AA84" s="2" t="b">
        <f aca="false">TRUE()</f>
        <v>1</v>
      </c>
      <c r="AB84" s="2" t="s">
        <v>681</v>
      </c>
    </row>
    <row r="85" customFormat="false" ht="17" hidden="false" customHeight="false" outlineLevel="0" collapsed="false">
      <c r="A85" s="1" t="s">
        <v>682</v>
      </c>
      <c r="B85" s="1" t="s">
        <v>683</v>
      </c>
      <c r="C85" s="1" t="s">
        <v>684</v>
      </c>
      <c r="D85" s="1" t="n">
        <v>0.6330694</v>
      </c>
      <c r="E85" s="1" t="n">
        <v>0.6128374</v>
      </c>
      <c r="F85" s="1" t="n">
        <v>0.6295592</v>
      </c>
      <c r="G85" s="1" t="n">
        <v>0.6478703</v>
      </c>
      <c r="H85" s="1" t="n">
        <v>0.6867054</v>
      </c>
      <c r="I85" s="1" t="n">
        <v>0.6546329</v>
      </c>
      <c r="J85" s="1" t="n">
        <v>0.5780229</v>
      </c>
      <c r="K85" s="1" t="n">
        <v>0.6345242</v>
      </c>
      <c r="L85" s="1" t="n">
        <v>0.03590397</v>
      </c>
      <c r="M85" s="1" t="n">
        <v>0.07597757</v>
      </c>
      <c r="N85" s="1" t="n">
        <v>0.05771927</v>
      </c>
      <c r="O85" s="1" t="n">
        <v>0.04788061</v>
      </c>
      <c r="P85" s="1" t="n">
        <v>0.03169401</v>
      </c>
      <c r="Q85" s="1" t="n">
        <v>0.03329152</v>
      </c>
      <c r="R85" s="1" t="n">
        <v>0.0330993</v>
      </c>
      <c r="S85" s="1" t="n">
        <v>0.0270659</v>
      </c>
      <c r="T85" s="1" t="n">
        <v>47257790</v>
      </c>
      <c r="U85" s="1" t="s">
        <v>685</v>
      </c>
      <c r="V85" s="1" t="s">
        <v>686</v>
      </c>
      <c r="W85" s="1" t="s">
        <v>687</v>
      </c>
      <c r="X85" s="1" t="s">
        <v>688</v>
      </c>
      <c r="Y85" s="1" t="s">
        <v>689</v>
      </c>
      <c r="Z85" s="1" t="n">
        <v>636</v>
      </c>
      <c r="AA85" s="2" t="b">
        <f aca="false">TRUE()</f>
        <v>1</v>
      </c>
      <c r="AB85" s="2" t="s">
        <v>690</v>
      </c>
    </row>
    <row r="86" customFormat="false" ht="17" hidden="false" customHeight="false" outlineLevel="0" collapsed="false">
      <c r="A86" s="1" t="s">
        <v>691</v>
      </c>
      <c r="B86" s="1" t="s">
        <v>692</v>
      </c>
      <c r="C86" s="1" t="s">
        <v>693</v>
      </c>
      <c r="D86" s="1" t="n">
        <v>0.3458226</v>
      </c>
      <c r="E86" s="1" t="n">
        <v>0.3836472</v>
      </c>
      <c r="F86" s="1" t="n">
        <v>0.2991667</v>
      </c>
      <c r="G86" s="1" t="n">
        <v>0.3149441</v>
      </c>
      <c r="H86" s="1" t="n">
        <v>0.3216735</v>
      </c>
      <c r="I86" s="1" t="n">
        <v>0.376908</v>
      </c>
      <c r="J86" s="1" t="n">
        <v>0.3755745</v>
      </c>
      <c r="K86" s="1" t="n">
        <v>0.4301862</v>
      </c>
      <c r="L86" s="1" t="n">
        <v>0.04681504</v>
      </c>
      <c r="M86" s="1" t="n">
        <v>0.1718574</v>
      </c>
      <c r="N86" s="1" t="n">
        <v>0.01416293</v>
      </c>
      <c r="O86" s="1" t="n">
        <v>0.06356812</v>
      </c>
      <c r="P86" s="1" t="n">
        <v>0.02561103</v>
      </c>
      <c r="Q86" s="1" t="n">
        <v>0.0124328</v>
      </c>
      <c r="R86" s="1" t="n">
        <v>0.1631016</v>
      </c>
      <c r="S86" s="1" t="n">
        <v>0.03629537</v>
      </c>
      <c r="T86" s="1" t="n">
        <v>51795558</v>
      </c>
      <c r="U86" s="1" t="s">
        <v>694</v>
      </c>
      <c r="V86" s="1" t="s">
        <v>695</v>
      </c>
      <c r="W86" s="1" t="s">
        <v>696</v>
      </c>
      <c r="X86" s="1" t="s">
        <v>697</v>
      </c>
      <c r="Y86" s="1" t="s">
        <v>698</v>
      </c>
      <c r="Z86" s="1" t="n">
        <v>794</v>
      </c>
      <c r="AA86" s="2" t="b">
        <f aca="false">TRUE()</f>
        <v>1</v>
      </c>
      <c r="AB86" s="2" t="s">
        <v>699</v>
      </c>
    </row>
    <row r="87" customFormat="false" ht="17" hidden="false" customHeight="false" outlineLevel="0" collapsed="false">
      <c r="A87" s="1" t="s">
        <v>700</v>
      </c>
      <c r="B87" s="1" t="s">
        <v>701</v>
      </c>
      <c r="C87" s="1" t="s">
        <v>702</v>
      </c>
      <c r="D87" s="1" t="n">
        <v>0.2987708</v>
      </c>
      <c r="E87" s="1" t="n">
        <v>0.4213986</v>
      </c>
      <c r="F87" s="1" t="n">
        <v>0.3045903</v>
      </c>
      <c r="G87" s="1" t="n">
        <v>0.28844</v>
      </c>
      <c r="H87" s="1" t="n">
        <v>0.3429027</v>
      </c>
      <c r="I87" s="1" t="n">
        <v>0.2593056</v>
      </c>
      <c r="J87" s="1" t="n">
        <v>0.1570974</v>
      </c>
      <c r="K87" s="1" t="n">
        <v>0.2431345</v>
      </c>
      <c r="L87" s="1" t="n">
        <v>0.02704194</v>
      </c>
      <c r="M87" s="1" t="n">
        <v>0.03853374</v>
      </c>
      <c r="N87" s="1" t="n">
        <v>0.001943968</v>
      </c>
      <c r="O87" s="1" t="n">
        <v>0.003086601</v>
      </c>
      <c r="P87" s="1" t="n">
        <v>0.000424561</v>
      </c>
      <c r="Q87" s="1" t="n">
        <v>0.01147716</v>
      </c>
      <c r="R87" s="1" t="n">
        <v>0.03096143</v>
      </c>
      <c r="S87" s="1" t="n">
        <v>0.03054142</v>
      </c>
      <c r="T87" s="1" t="n">
        <v>30485192</v>
      </c>
      <c r="U87" s="1" t="s">
        <v>703</v>
      </c>
      <c r="V87" s="1" t="s">
        <v>704</v>
      </c>
      <c r="W87" s="1" t="s">
        <v>705</v>
      </c>
      <c r="X87" s="2" t="s">
        <v>706</v>
      </c>
      <c r="Y87" s="1" t="s">
        <v>707</v>
      </c>
      <c r="Z87" s="1" t="n">
        <v>402</v>
      </c>
      <c r="AA87" s="2" t="b">
        <f aca="false">TRUE()</f>
        <v>1</v>
      </c>
      <c r="AB87" s="2" t="s">
        <v>708</v>
      </c>
    </row>
    <row r="88" customFormat="false" ht="17" hidden="false" customHeight="false" outlineLevel="0" collapsed="false">
      <c r="A88" s="1" t="s">
        <v>709</v>
      </c>
      <c r="B88" s="1" t="s">
        <v>710</v>
      </c>
      <c r="C88" s="1" t="s">
        <v>711</v>
      </c>
      <c r="D88" s="1" t="n">
        <v>0.8141048</v>
      </c>
      <c r="E88" s="1" t="n">
        <v>0.8449488</v>
      </c>
      <c r="F88" s="1" t="n">
        <v>0.8024625</v>
      </c>
      <c r="G88" s="1" t="n">
        <v>0.8209121</v>
      </c>
      <c r="H88" s="1" t="n">
        <v>0.8422142</v>
      </c>
      <c r="I88" s="1" t="n">
        <v>0.854785</v>
      </c>
      <c r="J88" s="1" t="n">
        <v>0.8792858</v>
      </c>
      <c r="K88" s="1" t="n">
        <v>0.8786553</v>
      </c>
      <c r="L88" s="1" t="n">
        <v>0.2362278</v>
      </c>
      <c r="M88" s="1" t="n">
        <v>0.6634871</v>
      </c>
      <c r="N88" s="1" t="n">
        <v>0.3603804</v>
      </c>
      <c r="O88" s="1" t="n">
        <v>0.3444844</v>
      </c>
      <c r="P88" s="1" t="n">
        <v>0.2582116</v>
      </c>
      <c r="Q88" s="1" t="n">
        <v>0.2274016</v>
      </c>
      <c r="R88" s="1" t="n">
        <v>0.5064011</v>
      </c>
      <c r="S88" s="1" t="n">
        <v>0.04232112</v>
      </c>
      <c r="T88" s="1" t="n">
        <v>138387913</v>
      </c>
      <c r="U88" s="1" t="s">
        <v>712</v>
      </c>
      <c r="V88" s="1" t="s">
        <v>713</v>
      </c>
      <c r="W88" s="1" t="s">
        <v>714</v>
      </c>
      <c r="X88" s="1" t="s">
        <v>715</v>
      </c>
      <c r="Y88" s="1" t="s">
        <v>716</v>
      </c>
      <c r="Z88" s="1" t="n">
        <v>16</v>
      </c>
      <c r="AA88" s="2" t="b">
        <f aca="false">FALSE()</f>
        <v>0</v>
      </c>
    </row>
    <row r="89" customFormat="false" ht="17" hidden="false" customHeight="false" outlineLevel="0" collapsed="false">
      <c r="A89" s="1" t="s">
        <v>717</v>
      </c>
      <c r="B89" s="1" t="s">
        <v>718</v>
      </c>
      <c r="C89" s="1" t="s">
        <v>719</v>
      </c>
      <c r="D89" s="1" t="n">
        <v>0.8803642</v>
      </c>
      <c r="E89" s="1" t="n">
        <v>0.9311736</v>
      </c>
      <c r="F89" s="1" t="n">
        <v>0.8786635</v>
      </c>
      <c r="G89" s="1" t="n">
        <v>0.8595674</v>
      </c>
      <c r="H89" s="1" t="n">
        <v>0.8886304</v>
      </c>
      <c r="I89" s="1" t="n">
        <v>0.923878</v>
      </c>
      <c r="J89" s="1" t="n">
        <v>0.9409234</v>
      </c>
      <c r="K89" s="1" t="n">
        <v>0.9289299</v>
      </c>
      <c r="L89" s="1" t="n">
        <v>0.421286</v>
      </c>
      <c r="M89" s="1" t="n">
        <v>0.4284428</v>
      </c>
      <c r="N89" s="1" t="n">
        <v>0.2284987</v>
      </c>
      <c r="O89" s="1" t="n">
        <v>0.4375926</v>
      </c>
      <c r="P89" s="1" t="n">
        <v>0.2323717</v>
      </c>
      <c r="Q89" s="1" t="n">
        <v>0.3852497</v>
      </c>
      <c r="R89" s="1" t="n">
        <v>0.5164645</v>
      </c>
      <c r="S89" s="1" t="n">
        <v>0.2900872</v>
      </c>
      <c r="T89" s="1" t="n">
        <v>104411044</v>
      </c>
      <c r="U89" s="1" t="s">
        <v>720</v>
      </c>
      <c r="V89" s="1" t="s">
        <v>721</v>
      </c>
      <c r="W89" s="1" t="s">
        <v>722</v>
      </c>
      <c r="X89" s="2" t="s">
        <v>723</v>
      </c>
      <c r="Y89" s="1" t="s">
        <v>724</v>
      </c>
      <c r="Z89" s="1" t="n">
        <v>23</v>
      </c>
      <c r="AA89" s="2" t="b">
        <f aca="false">FALSE()</f>
        <v>0</v>
      </c>
    </row>
    <row r="90" customFormat="false" ht="17" hidden="false" customHeight="false" outlineLevel="0" collapsed="false">
      <c r="A90" s="1" t="s">
        <v>725</v>
      </c>
      <c r="B90" s="1" t="s">
        <v>726</v>
      </c>
      <c r="C90" s="1" t="s">
        <v>727</v>
      </c>
      <c r="D90" s="1" t="n">
        <v>0.712073</v>
      </c>
      <c r="E90" s="1" t="n">
        <v>0.8121184</v>
      </c>
      <c r="F90" s="1" t="n">
        <v>0.6647482</v>
      </c>
      <c r="G90" s="1" t="n">
        <v>0.6671309</v>
      </c>
      <c r="H90" s="1" t="n">
        <v>0.7026022</v>
      </c>
      <c r="I90" s="1" t="n">
        <v>0.877526</v>
      </c>
      <c r="J90" s="1" t="n">
        <v>0.8218263</v>
      </c>
      <c r="K90" s="1" t="n">
        <v>0.8432449</v>
      </c>
      <c r="L90" s="1" t="n">
        <v>0.1492281</v>
      </c>
      <c r="M90" s="1" t="n">
        <v>0.1552368</v>
      </c>
      <c r="N90" s="1" t="n">
        <v>0.1827957</v>
      </c>
      <c r="O90" s="1" t="n">
        <v>0.3428629</v>
      </c>
      <c r="P90" s="1" t="n">
        <v>0.503387</v>
      </c>
      <c r="Q90" s="1" t="n">
        <v>0.2988176</v>
      </c>
      <c r="R90" s="1" t="n">
        <v>0.3303342</v>
      </c>
      <c r="S90" s="1" t="n">
        <v>0.4086781</v>
      </c>
      <c r="T90" s="1" t="n">
        <v>15023623</v>
      </c>
      <c r="U90" s="1" t="s">
        <v>728</v>
      </c>
      <c r="V90" s="1" t="s">
        <v>729</v>
      </c>
      <c r="W90" s="1" t="s">
        <v>730</v>
      </c>
      <c r="X90" s="1" t="s">
        <v>731</v>
      </c>
      <c r="Y90" s="1" t="s">
        <v>732</v>
      </c>
      <c r="Z90" s="1" t="n">
        <v>392</v>
      </c>
      <c r="AA90" s="2" t="b">
        <f aca="false">FALSE()</f>
        <v>0</v>
      </c>
    </row>
    <row r="91" customFormat="false" ht="17" hidden="false" customHeight="false" outlineLevel="0" collapsed="false">
      <c r="A91" s="1" t="s">
        <v>733</v>
      </c>
      <c r="B91" s="1" t="s">
        <v>734</v>
      </c>
      <c r="C91" s="1" t="s">
        <v>735</v>
      </c>
      <c r="D91" s="1" t="n">
        <v>0.3486843</v>
      </c>
      <c r="E91" s="1" t="n">
        <v>0.3992247</v>
      </c>
      <c r="F91" s="1" t="n">
        <v>0.319714</v>
      </c>
      <c r="G91" s="1" t="n">
        <v>0.3419311</v>
      </c>
      <c r="H91" s="1" t="n">
        <v>0.3873886</v>
      </c>
      <c r="I91" s="1" t="n">
        <v>0.3159389</v>
      </c>
      <c r="J91" s="1" t="n">
        <v>0.429815</v>
      </c>
      <c r="K91" s="1" t="n">
        <v>0.3098929</v>
      </c>
      <c r="L91" s="1" t="n">
        <v>0.0234013</v>
      </c>
      <c r="M91" s="1" t="n">
        <v>0.03050636</v>
      </c>
      <c r="N91" s="1" t="n">
        <v>0.01457308</v>
      </c>
      <c r="O91" s="1" t="n">
        <v>0.008513702</v>
      </c>
      <c r="P91" s="1" t="n">
        <v>0.01927042</v>
      </c>
      <c r="Q91" s="1" t="n">
        <v>0.01058056</v>
      </c>
      <c r="R91" s="1" t="n">
        <v>0.03168351</v>
      </c>
      <c r="S91" s="1" t="n">
        <v>0.01905347</v>
      </c>
      <c r="T91" s="1" t="n">
        <v>52451316</v>
      </c>
      <c r="U91" s="1" t="s">
        <v>736</v>
      </c>
      <c r="V91" s="1" t="s">
        <v>737</v>
      </c>
      <c r="W91" s="1" t="s">
        <v>738</v>
      </c>
      <c r="X91" s="1" t="s">
        <v>739</v>
      </c>
      <c r="Y91" s="1" t="s">
        <v>740</v>
      </c>
      <c r="Z91" s="1" t="n">
        <v>316</v>
      </c>
      <c r="AA91" s="2" t="b">
        <f aca="false">TRUE()</f>
        <v>1</v>
      </c>
      <c r="AB91" s="2" t="s">
        <v>741</v>
      </c>
    </row>
    <row r="92" customFormat="false" ht="17" hidden="false" customHeight="false" outlineLevel="0" collapsed="false">
      <c r="A92" s="1" t="s">
        <v>742</v>
      </c>
      <c r="B92" s="1" t="s">
        <v>743</v>
      </c>
      <c r="C92" s="1" t="s">
        <v>744</v>
      </c>
      <c r="D92" s="1" t="n">
        <v>0.8299146</v>
      </c>
      <c r="E92" s="1" t="n">
        <v>0.8343383</v>
      </c>
      <c r="F92" s="1" t="n">
        <v>0.7435628</v>
      </c>
      <c r="G92" s="1" t="n">
        <v>0.8138415</v>
      </c>
      <c r="H92" s="1" t="n">
        <v>0.8204441</v>
      </c>
      <c r="I92" s="1" t="n">
        <v>0.8151016</v>
      </c>
      <c r="J92" s="1" t="n">
        <v>0.8099392</v>
      </c>
      <c r="K92" s="1" t="n">
        <v>0.7894701</v>
      </c>
      <c r="L92" s="1" t="n">
        <v>0.05272646</v>
      </c>
      <c r="M92" s="1" t="n">
        <v>0.006475795</v>
      </c>
      <c r="N92" s="1" t="n">
        <v>0.003669607</v>
      </c>
      <c r="O92" s="1" t="n">
        <v>0.03481191</v>
      </c>
      <c r="P92" s="1" t="n">
        <v>0.0601341</v>
      </c>
      <c r="Q92" s="1" t="n">
        <v>0.04310034</v>
      </c>
      <c r="R92" s="1" t="n">
        <v>0.07171459</v>
      </c>
      <c r="S92" s="1" t="n">
        <v>0.2686609</v>
      </c>
      <c r="T92" s="1" t="n">
        <v>31415591</v>
      </c>
      <c r="U92" s="1" t="s">
        <v>745</v>
      </c>
      <c r="V92" s="1" t="s">
        <v>746</v>
      </c>
      <c r="W92" s="1" t="s">
        <v>747</v>
      </c>
      <c r="X92" s="2" t="s">
        <v>748</v>
      </c>
      <c r="Y92" s="1" t="s">
        <v>749</v>
      </c>
      <c r="Z92" s="1" t="n">
        <v>165</v>
      </c>
      <c r="AA92" s="2" t="b">
        <f aca="false">FALSE()</f>
        <v>0</v>
      </c>
    </row>
    <row r="93" customFormat="false" ht="17" hidden="false" customHeight="false" outlineLevel="0" collapsed="false">
      <c r="A93" s="1" t="s">
        <v>750</v>
      </c>
      <c r="B93" s="1" t="s">
        <v>751</v>
      </c>
      <c r="C93" s="1" t="s">
        <v>752</v>
      </c>
      <c r="D93" s="1" t="n">
        <v>0.3339218</v>
      </c>
      <c r="E93" s="1" t="n">
        <v>0.3844626</v>
      </c>
      <c r="F93" s="1" t="n">
        <v>0.4529412</v>
      </c>
      <c r="G93" s="1" t="n">
        <v>0.4308417</v>
      </c>
      <c r="H93" s="1" t="n">
        <v>0.506287</v>
      </c>
      <c r="I93" s="1" t="n">
        <v>0.5073075</v>
      </c>
      <c r="J93" s="1" t="n">
        <v>0.5116296</v>
      </c>
      <c r="K93" s="1" t="n">
        <v>0.4887231</v>
      </c>
      <c r="L93" s="1" t="n">
        <v>0.02881317</v>
      </c>
      <c r="M93" s="1" t="n">
        <v>0.06273161</v>
      </c>
      <c r="N93" s="1" t="n">
        <v>0.0624158</v>
      </c>
      <c r="O93" s="1" t="n">
        <v>0.03413067</v>
      </c>
      <c r="P93" s="1" t="n">
        <v>0.03384304</v>
      </c>
      <c r="Q93" s="1" t="n">
        <v>0.01263085</v>
      </c>
      <c r="R93" s="1" t="n">
        <v>0.02078881</v>
      </c>
      <c r="S93" s="1" t="n">
        <v>0.03492997</v>
      </c>
      <c r="T93" s="1" t="n">
        <v>29606629</v>
      </c>
      <c r="U93" s="1" t="s">
        <v>753</v>
      </c>
      <c r="V93" s="1" t="s">
        <v>754</v>
      </c>
      <c r="W93" s="1" t="s">
        <v>755</v>
      </c>
      <c r="X93" s="2" t="s">
        <v>756</v>
      </c>
      <c r="Y93" s="1" t="s">
        <v>757</v>
      </c>
      <c r="Z93" s="1" t="n">
        <v>220</v>
      </c>
      <c r="AA93" s="2" t="b">
        <f aca="false">FALSE()</f>
        <v>0</v>
      </c>
    </row>
    <row r="94" customFormat="false" ht="17" hidden="false" customHeight="false" outlineLevel="0" collapsed="false">
      <c r="A94" s="1" t="s">
        <v>758</v>
      </c>
      <c r="B94" s="1" t="s">
        <v>759</v>
      </c>
      <c r="C94" s="1" t="s">
        <v>760</v>
      </c>
      <c r="D94" s="1" t="n">
        <v>0.8534409</v>
      </c>
      <c r="E94" s="1" t="n">
        <v>0.8853827</v>
      </c>
      <c r="F94" s="1" t="n">
        <v>0.7350929</v>
      </c>
      <c r="G94" s="1" t="n">
        <v>0.7684211</v>
      </c>
      <c r="H94" s="1" t="n">
        <v>0.7583643</v>
      </c>
      <c r="I94" s="1" t="n">
        <v>0.8968983</v>
      </c>
      <c r="J94" s="1" t="n">
        <v>0.9029557</v>
      </c>
      <c r="K94" s="1" t="n">
        <v>0.9199464</v>
      </c>
      <c r="L94" s="1" t="n">
        <v>0.0776583</v>
      </c>
      <c r="M94" s="1" t="n">
        <v>0.7120714</v>
      </c>
      <c r="N94" s="1" t="n">
        <v>0.1844023</v>
      </c>
      <c r="O94" s="1" t="n">
        <v>0.4611038</v>
      </c>
      <c r="P94" s="1" t="n">
        <v>0.4318277</v>
      </c>
      <c r="Q94" s="1" t="n">
        <v>0.183896</v>
      </c>
      <c r="R94" s="1" t="n">
        <v>0.3987138</v>
      </c>
      <c r="S94" s="1" t="n">
        <v>0.2196602</v>
      </c>
      <c r="T94" s="1" t="n">
        <v>43447686</v>
      </c>
      <c r="U94" s="1" t="s">
        <v>761</v>
      </c>
      <c r="V94" s="1" t="s">
        <v>762</v>
      </c>
      <c r="W94" s="1" t="s">
        <v>763</v>
      </c>
      <c r="X94" s="2" t="s">
        <v>764</v>
      </c>
      <c r="Y94" s="1" t="s">
        <v>765</v>
      </c>
      <c r="Z94" s="1" t="n">
        <v>543</v>
      </c>
      <c r="AA94" s="2" t="b">
        <f aca="false">FALSE()</f>
        <v>0</v>
      </c>
    </row>
    <row r="95" customFormat="false" ht="17" hidden="false" customHeight="false" outlineLevel="0" collapsed="false">
      <c r="A95" s="1" t="s">
        <v>766</v>
      </c>
      <c r="B95" s="1" t="s">
        <v>767</v>
      </c>
      <c r="C95" s="1" t="s">
        <v>768</v>
      </c>
      <c r="D95" s="1" t="n">
        <v>0.7184902</v>
      </c>
      <c r="E95" s="1" t="n">
        <v>0.5321872</v>
      </c>
      <c r="F95" s="1" t="n">
        <v>0.6380411</v>
      </c>
      <c r="G95" s="1" t="n">
        <v>0.6225212</v>
      </c>
      <c r="H95" s="1" t="n">
        <v>0.6373057</v>
      </c>
      <c r="I95" s="1" t="n">
        <v>0.8303298</v>
      </c>
      <c r="J95" s="1" t="n">
        <v>0.7650273</v>
      </c>
      <c r="K95" s="1" t="n">
        <v>0.7743998</v>
      </c>
      <c r="L95" s="1" t="n">
        <v>0.07883327</v>
      </c>
      <c r="M95" s="1" t="n">
        <v>0.01632506</v>
      </c>
      <c r="N95" s="1" t="n">
        <v>0.08836563</v>
      </c>
      <c r="O95" s="1" t="n">
        <v>0.06380077</v>
      </c>
      <c r="P95" s="1" t="n">
        <v>0.1028878</v>
      </c>
      <c r="Q95" s="1" t="n">
        <v>0.1494434</v>
      </c>
      <c r="R95" s="1" t="n">
        <v>0.0568487</v>
      </c>
      <c r="S95" s="1" t="n">
        <v>0.2853121</v>
      </c>
      <c r="T95" s="1" t="n">
        <v>31547848</v>
      </c>
      <c r="U95" s="1" t="s">
        <v>769</v>
      </c>
      <c r="V95" s="1" t="s">
        <v>770</v>
      </c>
      <c r="W95" s="1" t="s">
        <v>771</v>
      </c>
      <c r="X95" s="1" t="s">
        <v>772</v>
      </c>
      <c r="Y95" s="1" t="s">
        <v>773</v>
      </c>
      <c r="Z95" s="1" t="n">
        <v>407</v>
      </c>
      <c r="AA95" s="2" t="b">
        <f aca="false">FALSE()</f>
        <v>0</v>
      </c>
    </row>
    <row r="96" customFormat="false" ht="17" hidden="false" customHeight="false" outlineLevel="0" collapsed="false">
      <c r="A96" s="1" t="s">
        <v>774</v>
      </c>
      <c r="B96" s="1" t="s">
        <v>775</v>
      </c>
      <c r="C96" s="1" t="s">
        <v>776</v>
      </c>
      <c r="D96" s="1" t="n">
        <v>0.8738961</v>
      </c>
      <c r="E96" s="1" t="n">
        <v>0.8969765</v>
      </c>
      <c r="F96" s="1" t="n">
        <v>0.8619148</v>
      </c>
      <c r="G96" s="1" t="n">
        <v>0.8853712</v>
      </c>
      <c r="H96" s="1" t="n">
        <v>0.8898728</v>
      </c>
      <c r="I96" s="1" t="n">
        <v>0.899863</v>
      </c>
      <c r="J96" s="1" t="n">
        <v>0.9145371</v>
      </c>
      <c r="K96" s="1" t="n">
        <v>0.8795834</v>
      </c>
      <c r="L96" s="1" t="n">
        <v>0.5888488</v>
      </c>
      <c r="M96" s="1" t="n">
        <v>0.4735063</v>
      </c>
      <c r="N96" s="1" t="n">
        <v>0.5670185</v>
      </c>
      <c r="O96" s="1" t="n">
        <v>0.6543914</v>
      </c>
      <c r="P96" s="1" t="n">
        <v>0.7017444</v>
      </c>
      <c r="Q96" s="1" t="n">
        <v>0.6133814</v>
      </c>
      <c r="R96" s="1" t="n">
        <v>0.8627606</v>
      </c>
      <c r="S96" s="1" t="n">
        <v>0.5793104</v>
      </c>
      <c r="T96" s="1" t="n">
        <v>28851178</v>
      </c>
      <c r="U96" s="1" t="s">
        <v>777</v>
      </c>
      <c r="V96" s="1" t="s">
        <v>778</v>
      </c>
      <c r="W96" s="1" t="s">
        <v>779</v>
      </c>
      <c r="X96" s="2" t="s">
        <v>780</v>
      </c>
      <c r="Y96" s="1" t="s">
        <v>781</v>
      </c>
      <c r="Z96" s="1" t="n">
        <v>399</v>
      </c>
      <c r="AA96" s="2" t="b">
        <f aca="false">FALSE()</f>
        <v>0</v>
      </c>
    </row>
    <row r="97" customFormat="false" ht="17" hidden="false" customHeight="false" outlineLevel="0" collapsed="false">
      <c r="A97" s="1" t="s">
        <v>782</v>
      </c>
      <c r="B97" s="1" t="s">
        <v>783</v>
      </c>
      <c r="C97" s="1" t="s">
        <v>784</v>
      </c>
      <c r="D97" s="1" t="n">
        <v>0.7959426</v>
      </c>
      <c r="E97" s="1" t="n">
        <v>0.9076222</v>
      </c>
      <c r="F97" s="1" t="n">
        <v>0.681257</v>
      </c>
      <c r="G97" s="1" t="n">
        <v>0.6746507</v>
      </c>
      <c r="H97" s="1" t="n">
        <v>0.7414272</v>
      </c>
      <c r="I97" s="1" t="n">
        <v>0.8536381</v>
      </c>
      <c r="J97" s="1" t="n">
        <v>0.8068077</v>
      </c>
      <c r="K97" s="1" t="n">
        <v>0.8543194</v>
      </c>
      <c r="L97" s="1" t="n">
        <v>0.1911111</v>
      </c>
      <c r="M97" s="1" t="n">
        <v>0.09651788</v>
      </c>
      <c r="N97" s="1" t="n">
        <v>0.1274922</v>
      </c>
      <c r="O97" s="1" t="n">
        <v>0.1375551</v>
      </c>
      <c r="P97" s="1" t="n">
        <v>0.224739</v>
      </c>
      <c r="Q97" s="1" t="n">
        <v>0.1876079</v>
      </c>
      <c r="R97" s="1" t="n">
        <v>0.1469583</v>
      </c>
      <c r="S97" s="1" t="n">
        <v>0.411007</v>
      </c>
      <c r="T97" s="1" t="n">
        <v>156567357</v>
      </c>
      <c r="U97" s="1" t="s">
        <v>785</v>
      </c>
      <c r="V97" s="1" t="s">
        <v>786</v>
      </c>
      <c r="W97" s="1" t="s">
        <v>787</v>
      </c>
      <c r="X97" s="1" t="s">
        <v>788</v>
      </c>
      <c r="Y97" s="1" t="s">
        <v>789</v>
      </c>
      <c r="Z97" s="1" t="n">
        <v>525</v>
      </c>
      <c r="AA97" s="2" t="b">
        <f aca="false">FALSE()</f>
        <v>0</v>
      </c>
    </row>
    <row r="98" customFormat="false" ht="17" hidden="false" customHeight="false" outlineLevel="0" collapsed="false">
      <c r="A98" s="1" t="s">
        <v>790</v>
      </c>
      <c r="B98" s="1" t="s">
        <v>791</v>
      </c>
      <c r="C98" s="1" t="s">
        <v>792</v>
      </c>
      <c r="D98" s="1" t="n">
        <v>0.7429757</v>
      </c>
      <c r="E98" s="1" t="n">
        <v>0.7604571</v>
      </c>
      <c r="F98" s="1" t="n">
        <v>0.6528965</v>
      </c>
      <c r="G98" s="1" t="n">
        <v>0.6779584</v>
      </c>
      <c r="H98" s="1" t="n">
        <v>0.7115059</v>
      </c>
      <c r="I98" s="1" t="n">
        <v>0.7149333</v>
      </c>
      <c r="J98" s="1" t="n">
        <v>0.6915287</v>
      </c>
      <c r="K98" s="1" t="n">
        <v>0.6472218</v>
      </c>
      <c r="L98" s="1" t="n">
        <v>0.1745164</v>
      </c>
      <c r="M98" s="1" t="n">
        <v>0.09213774</v>
      </c>
      <c r="N98" s="1" t="n">
        <v>0.08242116</v>
      </c>
      <c r="O98" s="1" t="n">
        <v>0.1659642</v>
      </c>
      <c r="P98" s="1" t="n">
        <v>0.2184198</v>
      </c>
      <c r="Q98" s="1" t="n">
        <v>0.194389</v>
      </c>
      <c r="R98" s="1" t="n">
        <v>0.1179616</v>
      </c>
      <c r="S98" s="1" t="n">
        <v>0.4745906</v>
      </c>
      <c r="T98" s="1" t="n">
        <v>156590955</v>
      </c>
      <c r="U98" s="1" t="s">
        <v>793</v>
      </c>
      <c r="V98" s="1" t="s">
        <v>794</v>
      </c>
      <c r="W98" s="1" t="s">
        <v>795</v>
      </c>
      <c r="X98" s="1" t="s">
        <v>796</v>
      </c>
      <c r="Y98" s="1" t="s">
        <v>797</v>
      </c>
      <c r="Z98" s="1" t="n">
        <v>552</v>
      </c>
      <c r="AA98" s="2" t="b">
        <f aca="false">FALSE()</f>
        <v>0</v>
      </c>
    </row>
    <row r="99" customFormat="false" ht="17" hidden="false" customHeight="false" outlineLevel="0" collapsed="false">
      <c r="A99" s="1" t="s">
        <v>798</v>
      </c>
      <c r="B99" s="1" t="s">
        <v>799</v>
      </c>
      <c r="C99" s="1" t="s">
        <v>800</v>
      </c>
      <c r="D99" s="1" t="n">
        <v>0.7897732</v>
      </c>
      <c r="E99" s="1" t="n">
        <v>0.7913576</v>
      </c>
      <c r="F99" s="1" t="n">
        <v>0.6072893</v>
      </c>
      <c r="G99" s="1" t="n">
        <v>0.5704628</v>
      </c>
      <c r="H99" s="1" t="n">
        <v>0.6117155</v>
      </c>
      <c r="I99" s="1" t="n">
        <v>0.6688303</v>
      </c>
      <c r="J99" s="1" t="n">
        <v>0.5945594</v>
      </c>
      <c r="K99" s="1" t="n">
        <v>0.6613231</v>
      </c>
      <c r="L99" s="1" t="n">
        <v>0.0894874</v>
      </c>
      <c r="M99" s="1" t="n">
        <v>0.1020091</v>
      </c>
      <c r="N99" s="1" t="n">
        <v>0.08747691</v>
      </c>
      <c r="O99" s="1" t="n">
        <v>0.05770697</v>
      </c>
      <c r="P99" s="1" t="n">
        <v>0.07365565</v>
      </c>
      <c r="Q99" s="1" t="n">
        <v>0.03610852</v>
      </c>
      <c r="R99" s="1" t="n">
        <v>0.301807</v>
      </c>
      <c r="S99" s="1" t="n">
        <v>0.04444445</v>
      </c>
      <c r="T99" s="1" t="n">
        <v>160363282</v>
      </c>
      <c r="U99" s="1" t="s">
        <v>801</v>
      </c>
      <c r="V99" s="1" t="s">
        <v>802</v>
      </c>
      <c r="W99" s="1" t="s">
        <v>803</v>
      </c>
      <c r="X99" s="1" t="s">
        <v>804</v>
      </c>
      <c r="Y99" s="1" t="s">
        <v>805</v>
      </c>
      <c r="Z99" s="1" t="n">
        <v>283</v>
      </c>
      <c r="AA99" s="2" t="b">
        <f aca="false">FALSE()</f>
        <v>0</v>
      </c>
    </row>
    <row r="100" customFormat="false" ht="17" hidden="false" customHeight="false" outlineLevel="0" collapsed="false">
      <c r="A100" s="1" t="s">
        <v>806</v>
      </c>
      <c r="B100" s="1" t="s">
        <v>807</v>
      </c>
      <c r="C100" s="1" t="s">
        <v>808</v>
      </c>
      <c r="D100" s="1" t="n">
        <v>0.6128459</v>
      </c>
      <c r="E100" s="1" t="n">
        <v>0.804401</v>
      </c>
      <c r="F100" s="1" t="n">
        <v>0.6087963</v>
      </c>
      <c r="G100" s="1" t="n">
        <v>0.6041667</v>
      </c>
      <c r="H100" s="1" t="n">
        <v>0.6879699</v>
      </c>
      <c r="I100" s="1" t="n">
        <v>0.8750781</v>
      </c>
      <c r="J100" s="1" t="n">
        <v>0.7556506</v>
      </c>
      <c r="K100" s="1" t="n">
        <v>0.6691982</v>
      </c>
      <c r="L100" s="1" t="n">
        <v>0.2349398</v>
      </c>
      <c r="M100" s="1" t="n">
        <v>0.1928631</v>
      </c>
      <c r="N100" s="1" t="n">
        <v>0.06378897</v>
      </c>
      <c r="O100" s="1" t="n">
        <v>0.2918135</v>
      </c>
      <c r="P100" s="1" t="n">
        <v>0.3367765</v>
      </c>
      <c r="Q100" s="1" t="n">
        <v>0.3129157</v>
      </c>
      <c r="R100" s="1" t="n">
        <v>0.2418301</v>
      </c>
      <c r="S100" s="1" t="n">
        <v>0.4259598</v>
      </c>
      <c r="T100" s="1" t="n">
        <v>56419107</v>
      </c>
      <c r="U100" s="1" t="s">
        <v>809</v>
      </c>
      <c r="V100" s="1" t="s">
        <v>810</v>
      </c>
      <c r="W100" s="1" t="s">
        <v>811</v>
      </c>
      <c r="X100" s="2" t="s">
        <v>812</v>
      </c>
      <c r="Y100" s="1" t="s">
        <v>813</v>
      </c>
      <c r="Z100" s="1" t="n">
        <v>1068</v>
      </c>
      <c r="AA100" s="2" t="b">
        <f aca="false">FALSE()</f>
        <v>0</v>
      </c>
    </row>
    <row r="101" customFormat="false" ht="17" hidden="false" customHeight="false" outlineLevel="0" collapsed="false">
      <c r="A101" s="1" t="s">
        <v>814</v>
      </c>
      <c r="B101" s="1" t="s">
        <v>815</v>
      </c>
      <c r="C101" s="1" t="s">
        <v>816</v>
      </c>
      <c r="D101" s="1" t="n">
        <v>0.4665049</v>
      </c>
      <c r="E101" s="1" t="n">
        <v>0.6934597</v>
      </c>
      <c r="F101" s="1" t="n">
        <v>0.5131148</v>
      </c>
      <c r="G101" s="1" t="n">
        <v>0.5637708</v>
      </c>
      <c r="H101" s="1" t="n">
        <v>0.5947713</v>
      </c>
      <c r="I101" s="1" t="n">
        <v>0.856425</v>
      </c>
      <c r="J101" s="1" t="n">
        <v>0.763733</v>
      </c>
      <c r="K101" s="1" t="n">
        <v>0.8161554</v>
      </c>
      <c r="L101" s="1" t="n">
        <v>0.08545727</v>
      </c>
      <c r="M101" s="1" t="n">
        <v>0.1320624</v>
      </c>
      <c r="N101" s="1" t="n">
        <v>0.004072135</v>
      </c>
      <c r="O101" s="1" t="n">
        <v>0.1066185</v>
      </c>
      <c r="P101" s="1" t="n">
        <v>0.07641308</v>
      </c>
      <c r="Q101" s="1" t="n">
        <v>0.04007078</v>
      </c>
      <c r="R101" s="1" t="n">
        <v>0.178481</v>
      </c>
      <c r="S101" s="1" t="n">
        <v>0.1671088</v>
      </c>
      <c r="T101" s="1" t="n">
        <v>117680594</v>
      </c>
      <c r="U101" s="1" t="s">
        <v>817</v>
      </c>
      <c r="V101" s="1" t="s">
        <v>818</v>
      </c>
      <c r="W101" s="1" t="s">
        <v>819</v>
      </c>
      <c r="X101" s="2" t="s">
        <v>820</v>
      </c>
      <c r="Y101" s="1" t="s">
        <v>821</v>
      </c>
      <c r="Z101" s="1" t="n">
        <v>68</v>
      </c>
      <c r="AA101" s="2" t="b">
        <f aca="false">FALSE()</f>
        <v>0</v>
      </c>
    </row>
    <row r="102" customFormat="false" ht="17" hidden="false" customHeight="false" outlineLevel="0" collapsed="false">
      <c r="A102" s="1" t="s">
        <v>822</v>
      </c>
      <c r="B102" s="1" t="s">
        <v>823</v>
      </c>
      <c r="C102" s="1" t="s">
        <v>824</v>
      </c>
      <c r="D102" s="1" t="n">
        <v>0.7787523</v>
      </c>
      <c r="E102" s="1" t="n">
        <v>0.8594025</v>
      </c>
      <c r="F102" s="1" t="n">
        <v>0.6947368</v>
      </c>
      <c r="G102" s="1" t="n">
        <v>0.6401674</v>
      </c>
      <c r="H102" s="1" t="n">
        <v>0.7232925</v>
      </c>
      <c r="I102" s="1" t="n">
        <v>0.8798799</v>
      </c>
      <c r="J102" s="1" t="n">
        <v>0.8450213</v>
      </c>
      <c r="K102" s="1" t="n">
        <v>0.8346937</v>
      </c>
      <c r="L102" s="1" t="n">
        <v>0.2773109</v>
      </c>
      <c r="M102" s="1" t="n">
        <v>0.1364282</v>
      </c>
      <c r="N102" s="1" t="n">
        <v>0.1289398</v>
      </c>
      <c r="O102" s="1" t="n">
        <v>0.2711488</v>
      </c>
      <c r="P102" s="1" t="n">
        <v>0.2734237</v>
      </c>
      <c r="Q102" s="1" t="n">
        <v>0.3286048</v>
      </c>
      <c r="R102" s="1" t="n">
        <v>0.2449726</v>
      </c>
      <c r="S102" s="1" t="n">
        <v>0.417704</v>
      </c>
      <c r="T102" s="1" t="n">
        <v>111216755</v>
      </c>
      <c r="U102" s="1" t="s">
        <v>825</v>
      </c>
      <c r="V102" s="1" t="s">
        <v>826</v>
      </c>
      <c r="W102" s="1" t="s">
        <v>827</v>
      </c>
      <c r="X102" s="2" t="s">
        <v>828</v>
      </c>
      <c r="Y102" s="1" t="s">
        <v>829</v>
      </c>
      <c r="Z102" s="1" t="n">
        <v>541</v>
      </c>
      <c r="AA102" s="2" t="b">
        <f aca="false">FALSE()</f>
        <v>0</v>
      </c>
    </row>
    <row r="103" customFormat="false" ht="17" hidden="false" customHeight="false" outlineLevel="0" collapsed="false">
      <c r="A103" s="1" t="s">
        <v>830</v>
      </c>
      <c r="B103" s="1" t="s">
        <v>831</v>
      </c>
      <c r="C103" s="1" t="s">
        <v>832</v>
      </c>
      <c r="D103" s="1" t="n">
        <v>0.2582783</v>
      </c>
      <c r="E103" s="1" t="n">
        <v>0.2453834</v>
      </c>
      <c r="F103" s="1" t="n">
        <v>0.4918209</v>
      </c>
      <c r="G103" s="1" t="n">
        <v>0.4088855</v>
      </c>
      <c r="H103" s="1" t="n">
        <v>0.5032576</v>
      </c>
      <c r="I103" s="1" t="n">
        <v>0.5313178</v>
      </c>
      <c r="J103" s="1" t="n">
        <v>0.4685988</v>
      </c>
      <c r="K103" s="1" t="n">
        <v>0.4450626</v>
      </c>
      <c r="L103" s="1" t="n">
        <v>0.04091175</v>
      </c>
      <c r="M103" s="1" t="n">
        <v>0.03603509</v>
      </c>
      <c r="N103" s="1" t="n">
        <v>0.03378804</v>
      </c>
      <c r="O103" s="1" t="n">
        <v>0.02133002</v>
      </c>
      <c r="P103" s="1" t="n">
        <v>0.0186149</v>
      </c>
      <c r="Q103" s="1" t="n">
        <v>0.03864465</v>
      </c>
      <c r="R103" s="1" t="n">
        <v>0.03654132</v>
      </c>
      <c r="S103" s="1" t="n">
        <v>0.05306828</v>
      </c>
      <c r="T103" s="1" t="n">
        <v>33714989</v>
      </c>
      <c r="U103" s="1" t="s">
        <v>833</v>
      </c>
      <c r="V103" s="1" t="s">
        <v>834</v>
      </c>
      <c r="W103" s="1" t="s">
        <v>835</v>
      </c>
      <c r="X103" s="2" t="s">
        <v>836</v>
      </c>
      <c r="Y103" s="1" t="s">
        <v>837</v>
      </c>
      <c r="Z103" s="1" t="n">
        <v>389</v>
      </c>
      <c r="AA103" s="2" t="b">
        <f aca="false">FALSE()</f>
        <v>0</v>
      </c>
    </row>
    <row r="104" customFormat="false" ht="17" hidden="false" customHeight="false" outlineLevel="0" collapsed="false">
      <c r="A104" s="1" t="s">
        <v>838</v>
      </c>
      <c r="B104" s="1" t="s">
        <v>839</v>
      </c>
      <c r="C104" s="1" t="s">
        <v>840</v>
      </c>
      <c r="D104" s="1" t="n">
        <v>0.3767674</v>
      </c>
      <c r="E104" s="1" t="n">
        <v>0.3444428</v>
      </c>
      <c r="F104" s="1" t="n">
        <v>0.6220768</v>
      </c>
      <c r="G104" s="1" t="n">
        <v>0.5998409</v>
      </c>
      <c r="H104" s="1" t="n">
        <v>0.6290921</v>
      </c>
      <c r="I104" s="1" t="n">
        <v>0.7378796</v>
      </c>
      <c r="J104" s="1" t="n">
        <v>0.7350668</v>
      </c>
      <c r="K104" s="1" t="n">
        <v>0.7400617</v>
      </c>
      <c r="L104" s="1" t="n">
        <v>0.01339469</v>
      </c>
      <c r="M104" s="1" t="n">
        <v>0.03978605</v>
      </c>
      <c r="N104" s="1" t="n">
        <v>0.01003742</v>
      </c>
      <c r="O104" s="1" t="n">
        <v>0.01699675</v>
      </c>
      <c r="P104" s="1" t="n">
        <v>0.01825709</v>
      </c>
      <c r="Q104" s="1" t="n">
        <v>0.01474675</v>
      </c>
      <c r="R104" s="1" t="n">
        <v>0.01194735</v>
      </c>
      <c r="S104" s="1" t="n">
        <v>0.01178293</v>
      </c>
      <c r="T104" s="1" t="n">
        <v>59676517</v>
      </c>
      <c r="U104" s="1" t="s">
        <v>841</v>
      </c>
      <c r="V104" s="1" t="s">
        <v>842</v>
      </c>
      <c r="W104" s="1" t="s">
        <v>843</v>
      </c>
      <c r="X104" s="1" t="s">
        <v>844</v>
      </c>
      <c r="Y104" s="1" t="s">
        <v>845</v>
      </c>
      <c r="Z104" s="1" t="n">
        <v>283</v>
      </c>
      <c r="AA104" s="2" t="b">
        <f aca="false">FALSE()</f>
        <v>0</v>
      </c>
    </row>
    <row r="105" customFormat="false" ht="17" hidden="false" customHeight="false" outlineLevel="0" collapsed="false">
      <c r="A105" s="1" t="s">
        <v>838</v>
      </c>
      <c r="B105" s="1" t="s">
        <v>839</v>
      </c>
      <c r="C105" s="1" t="s">
        <v>846</v>
      </c>
      <c r="D105" s="1" t="n">
        <v>0.2885951</v>
      </c>
      <c r="E105" s="1" t="n">
        <v>0.2677032</v>
      </c>
      <c r="F105" s="1" t="n">
        <v>0.3806939</v>
      </c>
      <c r="G105" s="1" t="n">
        <v>0.3410472</v>
      </c>
      <c r="H105" s="1" t="n">
        <v>0.4011034</v>
      </c>
      <c r="I105" s="1" t="n">
        <v>0.5344742</v>
      </c>
      <c r="J105" s="1" t="n">
        <v>0.5053619</v>
      </c>
      <c r="K105" s="1" t="n">
        <v>0.5941619</v>
      </c>
      <c r="L105" s="1" t="n">
        <v>0.02952565</v>
      </c>
      <c r="M105" s="1" t="n">
        <v>0.0714037</v>
      </c>
      <c r="N105" s="1" t="n">
        <v>0.02016578</v>
      </c>
      <c r="O105" s="1" t="n">
        <v>0.02862013</v>
      </c>
      <c r="P105" s="1" t="n">
        <v>0.04010377</v>
      </c>
      <c r="Q105" s="1" t="n">
        <v>0.02995477</v>
      </c>
      <c r="R105" s="1" t="n">
        <v>0.05355631</v>
      </c>
      <c r="S105" s="1" t="n">
        <v>0.02887091</v>
      </c>
      <c r="T105" s="1" t="n">
        <v>59676084</v>
      </c>
      <c r="U105" s="1" t="s">
        <v>841</v>
      </c>
      <c r="V105" s="1" t="s">
        <v>842</v>
      </c>
      <c r="W105" s="1" t="s">
        <v>843</v>
      </c>
      <c r="X105" s="1" t="s">
        <v>844</v>
      </c>
      <c r="Y105" s="1" t="s">
        <v>845</v>
      </c>
      <c r="Z105" s="1" t="n">
        <v>150</v>
      </c>
      <c r="AA105" s="2" t="b">
        <f aca="false">FALSE()</f>
        <v>0</v>
      </c>
    </row>
    <row r="106" customFormat="false" ht="17" hidden="false" customHeight="false" outlineLevel="0" collapsed="false">
      <c r="A106" s="1" t="s">
        <v>847</v>
      </c>
      <c r="B106" s="1" t="s">
        <v>848</v>
      </c>
      <c r="C106" s="1" t="s">
        <v>849</v>
      </c>
      <c r="D106" s="1" t="n">
        <v>0.8862302</v>
      </c>
      <c r="E106" s="1" t="n">
        <v>0.8853017</v>
      </c>
      <c r="F106" s="1" t="n">
        <v>0.8572574</v>
      </c>
      <c r="G106" s="1" t="n">
        <v>0.8649037</v>
      </c>
      <c r="H106" s="1" t="n">
        <v>0.8850453</v>
      </c>
      <c r="I106" s="1" t="n">
        <v>0.9177747</v>
      </c>
      <c r="J106" s="1" t="n">
        <v>0.9150856</v>
      </c>
      <c r="K106" s="1" t="n">
        <v>0.9166735</v>
      </c>
      <c r="L106" s="1" t="n">
        <v>0.05533981</v>
      </c>
      <c r="M106" s="1" t="n">
        <v>0.1495891</v>
      </c>
      <c r="N106" s="1" t="n">
        <v>0.5363431</v>
      </c>
      <c r="O106" s="1" t="n">
        <v>0.0836455</v>
      </c>
      <c r="P106" s="1" t="n">
        <v>0.07157456</v>
      </c>
      <c r="Q106" s="1" t="n">
        <v>0.05225191</v>
      </c>
      <c r="R106" s="1" t="n">
        <v>0.03705918</v>
      </c>
      <c r="S106" s="1" t="n">
        <v>0.1101732</v>
      </c>
      <c r="T106" s="1" t="n">
        <v>64957821</v>
      </c>
      <c r="U106" s="1" t="s">
        <v>850</v>
      </c>
      <c r="V106" s="1" t="s">
        <v>851</v>
      </c>
      <c r="W106" s="1" t="s">
        <v>852</v>
      </c>
      <c r="X106" s="2" t="s">
        <v>853</v>
      </c>
      <c r="Y106" s="1" t="s">
        <v>854</v>
      </c>
      <c r="Z106" s="1" t="n">
        <v>243</v>
      </c>
      <c r="AA106" s="2" t="b">
        <f aca="false">FALSE()</f>
        <v>0</v>
      </c>
    </row>
    <row r="107" customFormat="false" ht="17" hidden="false" customHeight="false" outlineLevel="0" collapsed="false">
      <c r="A107" s="1" t="s">
        <v>855</v>
      </c>
      <c r="B107" s="1" t="s">
        <v>856</v>
      </c>
      <c r="C107" s="1" t="s">
        <v>857</v>
      </c>
      <c r="D107" s="1" t="n">
        <v>0.617148</v>
      </c>
      <c r="E107" s="1" t="n">
        <v>0.7115287</v>
      </c>
      <c r="F107" s="1" t="n">
        <v>0.7228966</v>
      </c>
      <c r="G107" s="1" t="n">
        <v>0.7237185</v>
      </c>
      <c r="H107" s="1" t="n">
        <v>0.7802385</v>
      </c>
      <c r="I107" s="1" t="n">
        <v>0.7426665</v>
      </c>
      <c r="J107" s="1" t="n">
        <v>0.7947982</v>
      </c>
      <c r="K107" s="1" t="n">
        <v>0.8639631</v>
      </c>
      <c r="L107" s="1" t="n">
        <v>0.03432701</v>
      </c>
      <c r="M107" s="1" t="n">
        <v>0.2248683</v>
      </c>
      <c r="N107" s="1" t="n">
        <v>0.02300231</v>
      </c>
      <c r="O107" s="1" t="n">
        <v>0.08239289</v>
      </c>
      <c r="P107" s="1" t="n">
        <v>0.08788609</v>
      </c>
      <c r="Q107" s="1" t="n">
        <v>0.01175913</v>
      </c>
      <c r="R107" s="1" t="n">
        <v>0.1274149</v>
      </c>
      <c r="S107" s="1" t="n">
        <v>0.07979626</v>
      </c>
      <c r="T107" s="1" t="n">
        <v>36753864</v>
      </c>
      <c r="U107" s="1" t="s">
        <v>858</v>
      </c>
      <c r="V107" s="1" t="s">
        <v>859</v>
      </c>
      <c r="W107" s="1" t="s">
        <v>860</v>
      </c>
      <c r="X107" s="2" t="s">
        <v>861</v>
      </c>
      <c r="Y107" s="1" t="s">
        <v>862</v>
      </c>
      <c r="Z107" s="1" t="n">
        <v>601</v>
      </c>
      <c r="AA107" s="2" t="b">
        <f aca="false">FALSE()</f>
        <v>0</v>
      </c>
    </row>
    <row r="108" customFormat="false" ht="17" hidden="false" customHeight="false" outlineLevel="0" collapsed="false">
      <c r="A108" s="1" t="s">
        <v>863</v>
      </c>
      <c r="B108" s="1" t="s">
        <v>864</v>
      </c>
      <c r="C108" s="1" t="s">
        <v>865</v>
      </c>
      <c r="D108" s="1" t="n">
        <v>0.5888913</v>
      </c>
      <c r="E108" s="1" t="n">
        <v>0.4511351</v>
      </c>
      <c r="F108" s="1" t="n">
        <v>0.6572728</v>
      </c>
      <c r="G108" s="1" t="n">
        <v>0.680543</v>
      </c>
      <c r="H108" s="1" t="n">
        <v>0.733273</v>
      </c>
      <c r="I108" s="1" t="n">
        <v>0.7041834</v>
      </c>
      <c r="J108" s="1" t="n">
        <v>0.8889755</v>
      </c>
      <c r="K108" s="1" t="n">
        <v>0.8062094</v>
      </c>
      <c r="L108" s="1" t="n">
        <v>0.1383737</v>
      </c>
      <c r="M108" s="1" t="n">
        <v>0.05193705</v>
      </c>
      <c r="N108" s="1" t="n">
        <v>0.03567829</v>
      </c>
      <c r="O108" s="1" t="n">
        <v>0.1015795</v>
      </c>
      <c r="P108" s="1" t="n">
        <v>0.1910269</v>
      </c>
      <c r="Q108" s="1" t="n">
        <v>0.1173732</v>
      </c>
      <c r="R108" s="1" t="n">
        <v>0.1067645</v>
      </c>
      <c r="S108" s="1" t="n">
        <v>0.2849969</v>
      </c>
      <c r="T108" s="1" t="n">
        <v>46826318</v>
      </c>
      <c r="U108" s="1" t="s">
        <v>866</v>
      </c>
      <c r="V108" s="1" t="s">
        <v>867</v>
      </c>
      <c r="W108" s="1" t="s">
        <v>868</v>
      </c>
      <c r="X108" s="1" t="s">
        <v>869</v>
      </c>
      <c r="Y108" s="1" t="s">
        <v>870</v>
      </c>
      <c r="Z108" s="1" t="n">
        <v>1036</v>
      </c>
      <c r="AA108" s="2" t="b">
        <f aca="false">FALSE()</f>
        <v>0</v>
      </c>
    </row>
    <row r="109" customFormat="false" ht="17" hidden="false" customHeight="false" outlineLevel="0" collapsed="false">
      <c r="A109" s="1" t="s">
        <v>871</v>
      </c>
      <c r="B109" s="1" t="s">
        <v>872</v>
      </c>
      <c r="C109" s="1" t="s">
        <v>873</v>
      </c>
      <c r="D109" s="1" t="n">
        <v>0.6264768</v>
      </c>
      <c r="E109" s="1" t="n">
        <v>0.7036294</v>
      </c>
      <c r="F109" s="1" t="n">
        <v>0.6671733</v>
      </c>
      <c r="G109" s="1" t="n">
        <v>0.6306069</v>
      </c>
      <c r="H109" s="1" t="n">
        <v>0.7414216</v>
      </c>
      <c r="I109" s="1" t="n">
        <v>0.878408</v>
      </c>
      <c r="J109" s="1" t="n">
        <v>0.8630606</v>
      </c>
      <c r="K109" s="1" t="n">
        <v>0.8449462</v>
      </c>
      <c r="L109" s="1" t="n">
        <v>0.1162281</v>
      </c>
      <c r="M109" s="1" t="n">
        <v>0.4814454</v>
      </c>
      <c r="N109" s="1" t="n">
        <v>0.08346972</v>
      </c>
      <c r="O109" s="1" t="n">
        <v>0.1453765</v>
      </c>
      <c r="P109" s="1" t="n">
        <v>0.2915877</v>
      </c>
      <c r="Q109" s="1" t="n">
        <v>0.171305</v>
      </c>
      <c r="R109" s="1" t="n">
        <v>0.3297872</v>
      </c>
      <c r="S109" s="1" t="n">
        <v>0.1142857</v>
      </c>
      <c r="T109" s="1" t="n">
        <v>196645869</v>
      </c>
      <c r="U109" s="1" t="s">
        <v>874</v>
      </c>
      <c r="V109" s="1" t="s">
        <v>875</v>
      </c>
      <c r="W109" s="1" t="s">
        <v>876</v>
      </c>
      <c r="X109" s="1" t="s">
        <v>877</v>
      </c>
      <c r="Y109" s="1" t="s">
        <v>878</v>
      </c>
      <c r="Z109" s="1" t="n">
        <v>828</v>
      </c>
      <c r="AA109" s="2" t="b">
        <f aca="false">FALSE()</f>
        <v>0</v>
      </c>
    </row>
    <row r="110" customFormat="false" ht="17" hidden="false" customHeight="false" outlineLevel="0" collapsed="false">
      <c r="A110" s="1" t="s">
        <v>879</v>
      </c>
      <c r="B110" s="1" t="s">
        <v>880</v>
      </c>
      <c r="C110" s="1" t="s">
        <v>881</v>
      </c>
      <c r="D110" s="1" t="n">
        <v>0.7997006</v>
      </c>
      <c r="E110" s="1" t="n">
        <v>0.7888819</v>
      </c>
      <c r="F110" s="1" t="n">
        <v>0.8011442</v>
      </c>
      <c r="G110" s="1" t="n">
        <v>0.8180699</v>
      </c>
      <c r="H110" s="1" t="n">
        <v>0.8383072</v>
      </c>
      <c r="I110" s="1" t="n">
        <v>0.876426</v>
      </c>
      <c r="J110" s="1" t="n">
        <v>0.799445</v>
      </c>
      <c r="K110" s="1" t="n">
        <v>0.8528685</v>
      </c>
      <c r="L110" s="1" t="n">
        <v>0.03702163</v>
      </c>
      <c r="M110" s="1" t="n">
        <v>0.1733284</v>
      </c>
      <c r="N110" s="1" t="n">
        <v>0.03001883</v>
      </c>
      <c r="O110" s="1" t="n">
        <v>0.07231241</v>
      </c>
      <c r="P110" s="1" t="n">
        <v>0.0957867</v>
      </c>
      <c r="Q110" s="1" t="n">
        <v>0.03918431</v>
      </c>
      <c r="R110" s="1" t="n">
        <v>0.05284481</v>
      </c>
      <c r="S110" s="1" t="n">
        <v>0.04341776</v>
      </c>
      <c r="T110" s="1" t="n">
        <v>72110707</v>
      </c>
      <c r="U110" s="1" t="s">
        <v>882</v>
      </c>
      <c r="V110" s="1" t="s">
        <v>883</v>
      </c>
      <c r="W110" s="1" t="s">
        <v>884</v>
      </c>
      <c r="X110" s="2" t="s">
        <v>885</v>
      </c>
      <c r="Y110" s="1" t="s">
        <v>886</v>
      </c>
      <c r="Z110" s="1" t="n">
        <v>321</v>
      </c>
      <c r="AA110" s="2" t="b">
        <f aca="false">FALSE()</f>
        <v>0</v>
      </c>
    </row>
    <row r="111" customFormat="false" ht="17" hidden="false" customHeight="false" outlineLevel="0" collapsed="false">
      <c r="A111" s="1" t="s">
        <v>879</v>
      </c>
      <c r="B111" s="1" t="s">
        <v>880</v>
      </c>
      <c r="C111" s="1" t="s">
        <v>887</v>
      </c>
      <c r="D111" s="1" t="n">
        <v>0.771878</v>
      </c>
      <c r="E111" s="1" t="n">
        <v>0.7516204</v>
      </c>
      <c r="F111" s="1" t="n">
        <v>0.631219</v>
      </c>
      <c r="G111" s="1" t="n">
        <v>0.677747</v>
      </c>
      <c r="H111" s="1" t="n">
        <v>0.7068018</v>
      </c>
      <c r="I111" s="1" t="n">
        <v>0.7903152</v>
      </c>
      <c r="J111" s="1" t="n">
        <v>0.7859264</v>
      </c>
      <c r="K111" s="1" t="n">
        <v>0.7611758</v>
      </c>
      <c r="L111" s="1" t="n">
        <v>0.03276728</v>
      </c>
      <c r="M111" s="1" t="n">
        <v>0.1138908</v>
      </c>
      <c r="N111" s="1" t="n">
        <v>0.02497967</v>
      </c>
      <c r="O111" s="1" t="n">
        <v>0.05516144</v>
      </c>
      <c r="P111" s="1" t="n">
        <v>0.06812733</v>
      </c>
      <c r="Q111" s="1" t="n">
        <v>0.06176339</v>
      </c>
      <c r="R111" s="1" t="n">
        <v>0.02870061</v>
      </c>
      <c r="S111" s="1" t="n">
        <v>0.03496808</v>
      </c>
      <c r="T111" s="1" t="n">
        <v>72111267</v>
      </c>
      <c r="U111" s="1" t="s">
        <v>882</v>
      </c>
      <c r="V111" s="1" t="s">
        <v>883</v>
      </c>
      <c r="W111" s="1" t="s">
        <v>884</v>
      </c>
      <c r="X111" s="2" t="s">
        <v>885</v>
      </c>
      <c r="Y111" s="1" t="s">
        <v>886</v>
      </c>
      <c r="Z111" s="1" t="n">
        <v>239</v>
      </c>
      <c r="AA111" s="2" t="b">
        <f aca="false">FALSE()</f>
        <v>0</v>
      </c>
    </row>
    <row r="112" customFormat="false" ht="17" hidden="false" customHeight="false" outlineLevel="0" collapsed="false">
      <c r="A112" s="1" t="s">
        <v>888</v>
      </c>
      <c r="B112" s="1" t="s">
        <v>889</v>
      </c>
      <c r="C112" s="1" t="s">
        <v>890</v>
      </c>
      <c r="D112" s="1" t="n">
        <v>0.6944907</v>
      </c>
      <c r="E112" s="1" t="n">
        <v>0.5695074</v>
      </c>
      <c r="F112" s="1" t="n">
        <v>0.7075243</v>
      </c>
      <c r="G112" s="1" t="n">
        <v>0.7343324</v>
      </c>
      <c r="H112" s="1" t="n">
        <v>0.7869898</v>
      </c>
      <c r="I112" s="1" t="n">
        <v>0.8570408</v>
      </c>
      <c r="J112" s="1" t="n">
        <v>0.8848258</v>
      </c>
      <c r="K112" s="1" t="n">
        <v>0.779219</v>
      </c>
      <c r="L112" s="1" t="n">
        <v>0.1655541</v>
      </c>
      <c r="M112" s="1" t="n">
        <v>0.137979</v>
      </c>
      <c r="N112" s="1" t="n">
        <v>0.4408602</v>
      </c>
      <c r="O112" s="1" t="n">
        <v>0.06722636</v>
      </c>
      <c r="P112" s="1" t="n">
        <v>0.09538003</v>
      </c>
      <c r="Q112" s="1" t="n">
        <v>0.07490766</v>
      </c>
      <c r="R112" s="1" t="n">
        <v>0.1726133</v>
      </c>
      <c r="S112" s="1" t="n">
        <v>0.0898466</v>
      </c>
      <c r="T112" s="1" t="n">
        <v>135686479</v>
      </c>
      <c r="U112" s="1" t="s">
        <v>891</v>
      </c>
      <c r="V112" s="1" t="s">
        <v>892</v>
      </c>
      <c r="W112" s="1" t="s">
        <v>893</v>
      </c>
      <c r="X112" s="1" t="s">
        <v>894</v>
      </c>
      <c r="Y112" s="1" t="s">
        <v>895</v>
      </c>
      <c r="Z112" s="1" t="n">
        <v>1280</v>
      </c>
      <c r="AA112" s="2" t="b">
        <f aca="false">FALSE()</f>
        <v>0</v>
      </c>
    </row>
    <row r="113" customFormat="false" ht="17" hidden="false" customHeight="false" outlineLevel="0" collapsed="false">
      <c r="A113" s="1" t="s">
        <v>896</v>
      </c>
      <c r="B113" s="1" t="s">
        <v>897</v>
      </c>
      <c r="C113" s="1" t="s">
        <v>898</v>
      </c>
      <c r="D113" s="1" t="n">
        <v>0.7773009</v>
      </c>
      <c r="E113" s="1" t="n">
        <v>0.7768474</v>
      </c>
      <c r="F113" s="1" t="n">
        <v>0.6971194</v>
      </c>
      <c r="G113" s="1" t="n">
        <v>0.7061657</v>
      </c>
      <c r="H113" s="1" t="n">
        <v>0.7418256</v>
      </c>
      <c r="I113" s="1" t="n">
        <v>0.8518464</v>
      </c>
      <c r="J113" s="1" t="n">
        <v>0.7693909</v>
      </c>
      <c r="K113" s="1" t="n">
        <v>0.8287423</v>
      </c>
      <c r="L113" s="1" t="n">
        <v>0.4025845</v>
      </c>
      <c r="M113" s="1" t="n">
        <v>0.01881943</v>
      </c>
      <c r="N113" s="1" t="n">
        <v>0.1706229</v>
      </c>
      <c r="O113" s="1" t="n">
        <v>0.2068604</v>
      </c>
      <c r="P113" s="1" t="n">
        <v>0.1251571</v>
      </c>
      <c r="Q113" s="1" t="n">
        <v>0.2048915</v>
      </c>
      <c r="R113" s="1" t="n">
        <v>0.2607697</v>
      </c>
      <c r="S113" s="1" t="n">
        <v>0.4164093</v>
      </c>
      <c r="T113" s="1" t="n">
        <v>54425871</v>
      </c>
      <c r="U113" s="1" t="s">
        <v>899</v>
      </c>
      <c r="V113" s="1" t="s">
        <v>900</v>
      </c>
      <c r="W113" s="1" t="s">
        <v>901</v>
      </c>
      <c r="X113" s="2" t="s">
        <v>902</v>
      </c>
      <c r="Y113" s="1" t="s">
        <v>903</v>
      </c>
      <c r="Z113" s="1" t="n">
        <v>1295</v>
      </c>
      <c r="AA113" s="2" t="b">
        <f aca="false">FALSE()</f>
        <v>0</v>
      </c>
    </row>
    <row r="114" customFormat="false" ht="17" hidden="false" customHeight="false" outlineLevel="0" collapsed="false">
      <c r="A114" s="1" t="s">
        <v>904</v>
      </c>
      <c r="B114" s="1" t="s">
        <v>905</v>
      </c>
      <c r="C114" s="1" t="s">
        <v>906</v>
      </c>
      <c r="D114" s="1" t="n">
        <v>0.916287</v>
      </c>
      <c r="E114" s="1" t="n">
        <v>0.92928</v>
      </c>
      <c r="F114" s="1" t="n">
        <v>0.8684856</v>
      </c>
      <c r="G114" s="1" t="n">
        <v>0.8574862</v>
      </c>
      <c r="H114" s="1" t="n">
        <v>0.8748119</v>
      </c>
      <c r="I114" s="1" t="n">
        <v>0.9264317</v>
      </c>
      <c r="J114" s="1" t="n">
        <v>0.9202389</v>
      </c>
      <c r="K114" s="1" t="n">
        <v>0.9091179</v>
      </c>
      <c r="L114" s="1" t="n">
        <v>0.4491861</v>
      </c>
      <c r="M114" s="1" t="n">
        <v>0.2286478</v>
      </c>
      <c r="N114" s="1" t="n">
        <v>0.3745489</v>
      </c>
      <c r="O114" s="1" t="n">
        <v>0.3993081</v>
      </c>
      <c r="P114" s="1" t="n">
        <v>0.445274</v>
      </c>
      <c r="Q114" s="1" t="n">
        <v>0.3779581</v>
      </c>
      <c r="R114" s="1" t="n">
        <v>0.3245431</v>
      </c>
      <c r="S114" s="1" t="n">
        <v>0.6486665</v>
      </c>
      <c r="T114" s="1" t="n">
        <v>195054473</v>
      </c>
      <c r="U114" s="1" t="s">
        <v>907</v>
      </c>
      <c r="V114" s="1" t="s">
        <v>908</v>
      </c>
      <c r="W114" s="1" t="s">
        <v>909</v>
      </c>
      <c r="X114" s="1" t="s">
        <v>910</v>
      </c>
      <c r="Y114" s="1" t="s">
        <v>911</v>
      </c>
      <c r="Z114" s="1" t="n">
        <v>1048</v>
      </c>
      <c r="AA114" s="2" t="b">
        <f aca="false">FALSE()</f>
        <v>0</v>
      </c>
    </row>
    <row r="115" customFormat="false" ht="17" hidden="false" customHeight="false" outlineLevel="0" collapsed="false">
      <c r="A115" s="1" t="s">
        <v>912</v>
      </c>
      <c r="B115" s="1" t="s">
        <v>913</v>
      </c>
      <c r="C115" s="1" t="s">
        <v>914</v>
      </c>
      <c r="D115" s="1" t="n">
        <v>0.8896868</v>
      </c>
      <c r="E115" s="1" t="n">
        <v>0.9141852</v>
      </c>
      <c r="F115" s="1" t="n">
        <v>0.8447616</v>
      </c>
      <c r="G115" s="1" t="n">
        <v>0.8382081</v>
      </c>
      <c r="H115" s="1" t="n">
        <v>0.8795299</v>
      </c>
      <c r="I115" s="1" t="n">
        <v>0.9148473</v>
      </c>
      <c r="J115" s="1" t="n">
        <v>0.9070164</v>
      </c>
      <c r="K115" s="1" t="n">
        <v>0.9167716</v>
      </c>
      <c r="L115" s="1" t="n">
        <v>0.5002177</v>
      </c>
      <c r="M115" s="1" t="n">
        <v>0.2193373</v>
      </c>
      <c r="N115" s="1" t="n">
        <v>0.3606192</v>
      </c>
      <c r="O115" s="1" t="n">
        <v>0.357975</v>
      </c>
      <c r="P115" s="1" t="n">
        <v>0.3396513</v>
      </c>
      <c r="Q115" s="1" t="n">
        <v>0.3715826</v>
      </c>
      <c r="R115" s="1" t="n">
        <v>0.3036913</v>
      </c>
      <c r="S115" s="1" t="n">
        <v>0.575431</v>
      </c>
      <c r="T115" s="1" t="n">
        <v>195178511</v>
      </c>
      <c r="U115" s="1" t="s">
        <v>915</v>
      </c>
      <c r="V115" s="1" t="s">
        <v>916</v>
      </c>
      <c r="W115" s="1" t="s">
        <v>917</v>
      </c>
      <c r="X115" s="1" t="s">
        <v>918</v>
      </c>
      <c r="Y115" s="1" t="s">
        <v>919</v>
      </c>
      <c r="Z115" s="1" t="n">
        <v>1046</v>
      </c>
      <c r="AA115" s="2" t="b">
        <f aca="false">FALSE()</f>
        <v>0</v>
      </c>
    </row>
    <row r="116" customFormat="false" ht="17" hidden="false" customHeight="false" outlineLevel="0" collapsed="false">
      <c r="A116" s="1" t="s">
        <v>920</v>
      </c>
      <c r="B116" s="1" t="s">
        <v>921</v>
      </c>
      <c r="C116" s="1" t="s">
        <v>922</v>
      </c>
      <c r="D116" s="1" t="n">
        <v>0.6375521</v>
      </c>
      <c r="E116" s="1" t="n">
        <v>0.5900148</v>
      </c>
      <c r="F116" s="1" t="n">
        <v>0.6012385</v>
      </c>
      <c r="G116" s="1" t="n">
        <v>0.6643341</v>
      </c>
      <c r="H116" s="1" t="n">
        <v>0.6766856</v>
      </c>
      <c r="I116" s="1" t="n">
        <v>0.7389948</v>
      </c>
      <c r="J116" s="1" t="n">
        <v>0.6821449</v>
      </c>
      <c r="K116" s="1" t="n">
        <v>0.7046341</v>
      </c>
      <c r="L116" s="1" t="n">
        <v>0.2561758</v>
      </c>
      <c r="M116" s="1" t="n">
        <v>0.4460766</v>
      </c>
      <c r="N116" s="1" t="n">
        <v>0.2224002</v>
      </c>
      <c r="O116" s="1" t="n">
        <v>0.3733216</v>
      </c>
      <c r="P116" s="1" t="n">
        <v>0.2909162</v>
      </c>
      <c r="Q116" s="1" t="n">
        <v>0.2961989</v>
      </c>
      <c r="R116" s="1" t="n">
        <v>0.248016</v>
      </c>
      <c r="S116" s="1" t="n">
        <v>0.3266968</v>
      </c>
      <c r="T116" s="1" t="n">
        <v>54226891</v>
      </c>
      <c r="V116" s="1" t="s">
        <v>923</v>
      </c>
      <c r="W116" s="1" t="s">
        <v>924</v>
      </c>
      <c r="X116" s="1" t="s">
        <v>925</v>
      </c>
      <c r="Y116" s="1" t="s">
        <v>926</v>
      </c>
      <c r="Z116" s="1" t="n">
        <v>51</v>
      </c>
      <c r="AA116" s="2" t="b">
        <f aca="false">TRUE()</f>
        <v>1</v>
      </c>
      <c r="AB116" s="2" t="s">
        <v>927</v>
      </c>
    </row>
    <row r="117" customFormat="false" ht="17" hidden="false" customHeight="false" outlineLevel="0" collapsed="false">
      <c r="A117" s="1" t="s">
        <v>928</v>
      </c>
      <c r="B117" s="1" t="s">
        <v>929</v>
      </c>
      <c r="C117" s="1" t="s">
        <v>930</v>
      </c>
      <c r="D117" s="1" t="n">
        <v>0.7115695</v>
      </c>
      <c r="E117" s="1" t="n">
        <v>0.6427994</v>
      </c>
      <c r="F117" s="1" t="n">
        <v>0.6887978</v>
      </c>
      <c r="G117" s="1" t="n">
        <v>0.7125714</v>
      </c>
      <c r="H117" s="1" t="n">
        <v>0.7397981</v>
      </c>
      <c r="I117" s="1" t="n">
        <v>0.6976996</v>
      </c>
      <c r="J117" s="1" t="n">
        <v>0.6945632</v>
      </c>
      <c r="K117" s="1" t="n">
        <v>0.6689529</v>
      </c>
      <c r="L117" s="1" t="n">
        <v>0.1319599</v>
      </c>
      <c r="M117" s="1" t="n">
        <v>0.5214954</v>
      </c>
      <c r="N117" s="1" t="n">
        <v>0.1035914</v>
      </c>
      <c r="O117" s="1" t="n">
        <v>0.3487042</v>
      </c>
      <c r="P117" s="1" t="n">
        <v>0.2714586</v>
      </c>
      <c r="Q117" s="1" t="n">
        <v>0.3118403</v>
      </c>
      <c r="R117" s="1" t="n">
        <v>0.5447732</v>
      </c>
      <c r="S117" s="1" t="n">
        <v>0.2697865</v>
      </c>
      <c r="T117" s="1" t="n">
        <v>27195662</v>
      </c>
      <c r="U117" s="1" t="s">
        <v>931</v>
      </c>
      <c r="V117" s="1" t="s">
        <v>932</v>
      </c>
      <c r="W117" s="1" t="s">
        <v>933</v>
      </c>
      <c r="X117" s="1" t="s">
        <v>934</v>
      </c>
      <c r="Y117" s="1" t="s">
        <v>935</v>
      </c>
      <c r="Z117" s="1" t="n">
        <v>187</v>
      </c>
      <c r="AA117" s="2" t="b">
        <f aca="false">TRUE()</f>
        <v>1</v>
      </c>
      <c r="AB117" s="2" t="s">
        <v>936</v>
      </c>
    </row>
    <row r="118" customFormat="false" ht="17" hidden="false" customHeight="false" outlineLevel="0" collapsed="false">
      <c r="A118" s="1" t="s">
        <v>937</v>
      </c>
      <c r="B118" s="1" t="s">
        <v>938</v>
      </c>
      <c r="C118" s="1" t="s">
        <v>939</v>
      </c>
      <c r="D118" s="1" t="n">
        <v>0.3127693</v>
      </c>
      <c r="E118" s="1" t="n">
        <v>0.3850887</v>
      </c>
      <c r="F118" s="1" t="n">
        <v>0.4446228</v>
      </c>
      <c r="G118" s="1" t="n">
        <v>0.5362735</v>
      </c>
      <c r="H118" s="1" t="n">
        <v>0.5726296</v>
      </c>
      <c r="I118" s="1" t="n">
        <v>0.4455336</v>
      </c>
      <c r="J118" s="1" t="n">
        <v>0.3990349</v>
      </c>
      <c r="K118" s="1" t="n">
        <v>0.3612172</v>
      </c>
      <c r="L118" s="1" t="n">
        <v>0.03911696</v>
      </c>
      <c r="M118" s="1" t="n">
        <v>0.1637173</v>
      </c>
      <c r="N118" s="1" t="n">
        <v>0.05614582</v>
      </c>
      <c r="O118" s="1" t="n">
        <v>0.07349299</v>
      </c>
      <c r="P118" s="1" t="n">
        <v>0.05402401</v>
      </c>
      <c r="Q118" s="1" t="n">
        <v>0.04591483</v>
      </c>
      <c r="R118" s="1" t="n">
        <v>0.05361813</v>
      </c>
      <c r="S118" s="1" t="n">
        <v>0.03852596</v>
      </c>
      <c r="T118" s="1" t="n">
        <v>125000444</v>
      </c>
      <c r="U118" s="1" t="s">
        <v>940</v>
      </c>
      <c r="V118" s="1" t="s">
        <v>941</v>
      </c>
      <c r="W118" s="1" t="s">
        <v>942</v>
      </c>
      <c r="X118" s="2" t="s">
        <v>943</v>
      </c>
      <c r="Y118" s="1" t="s">
        <v>944</v>
      </c>
      <c r="Z118" s="1" t="n">
        <v>1103</v>
      </c>
      <c r="AA118" s="2" t="b">
        <f aca="false">TRUE()</f>
        <v>1</v>
      </c>
      <c r="AB118" s="2" t="s">
        <v>945</v>
      </c>
    </row>
    <row r="119" customFormat="false" ht="17" hidden="false" customHeight="false" outlineLevel="0" collapsed="false">
      <c r="A119" s="1" t="s">
        <v>946</v>
      </c>
      <c r="B119" s="1" t="s">
        <v>947</v>
      </c>
      <c r="C119" s="1" t="s">
        <v>948</v>
      </c>
      <c r="D119" s="1" t="n">
        <v>0.577548</v>
      </c>
      <c r="E119" s="1" t="n">
        <v>0.378952</v>
      </c>
      <c r="F119" s="1" t="n">
        <v>0.5623722</v>
      </c>
      <c r="G119" s="1" t="n">
        <v>0.5957447</v>
      </c>
      <c r="H119" s="1" t="n">
        <v>0.6245059</v>
      </c>
      <c r="I119" s="1" t="n">
        <v>0.8139797</v>
      </c>
      <c r="J119" s="1" t="n">
        <v>0.7430957</v>
      </c>
      <c r="K119" s="1" t="n">
        <v>0.7971345</v>
      </c>
      <c r="L119" s="1" t="n">
        <v>0.07415731</v>
      </c>
      <c r="M119" s="1" t="n">
        <v>0.09630577</v>
      </c>
      <c r="N119" s="1" t="n">
        <v>0</v>
      </c>
      <c r="O119" s="1" t="n">
        <v>0.09639873</v>
      </c>
      <c r="P119" s="1" t="n">
        <v>0.1000453</v>
      </c>
      <c r="Q119" s="1" t="n">
        <v>0.09160603</v>
      </c>
      <c r="R119" s="1" t="n">
        <v>0.2580231</v>
      </c>
      <c r="S119" s="1" t="n">
        <v>0.1150443</v>
      </c>
      <c r="T119" s="1" t="n">
        <v>27392543</v>
      </c>
      <c r="V119" s="1" t="s">
        <v>949</v>
      </c>
      <c r="W119" s="1" t="s">
        <v>950</v>
      </c>
      <c r="X119" s="2" t="s">
        <v>951</v>
      </c>
      <c r="Y119" s="1" t="s">
        <v>952</v>
      </c>
      <c r="Z119" s="1" t="n">
        <v>132</v>
      </c>
      <c r="AA119" s="2" t="b">
        <f aca="false">FALSE()</f>
        <v>0</v>
      </c>
    </row>
    <row r="120" customFormat="false" ht="17" hidden="false" customHeight="false" outlineLevel="0" collapsed="false">
      <c r="A120" s="1" t="s">
        <v>953</v>
      </c>
      <c r="B120" s="1" t="s">
        <v>954</v>
      </c>
      <c r="C120" s="1" t="s">
        <v>955</v>
      </c>
      <c r="D120" s="1" t="n">
        <v>0.7927299</v>
      </c>
      <c r="E120" s="1" t="n">
        <v>0.7250037</v>
      </c>
      <c r="F120" s="1" t="n">
        <v>0.5902883</v>
      </c>
      <c r="G120" s="1" t="n">
        <v>0.6508197</v>
      </c>
      <c r="H120" s="1" t="n">
        <v>0.6692308</v>
      </c>
      <c r="I120" s="1" t="n">
        <v>0.8631324</v>
      </c>
      <c r="J120" s="1" t="n">
        <v>0.8737772</v>
      </c>
      <c r="K120" s="1" t="n">
        <v>0.8593407</v>
      </c>
      <c r="L120" s="1" t="n">
        <v>0.2720721</v>
      </c>
      <c r="M120" s="1" t="n">
        <v>0.2258487</v>
      </c>
      <c r="N120" s="1" t="n">
        <v>0.04593145</v>
      </c>
      <c r="O120" s="1" t="n">
        <v>0.30285</v>
      </c>
      <c r="P120" s="1" t="n">
        <v>0.4747015</v>
      </c>
      <c r="Q120" s="1" t="n">
        <v>0.3065418</v>
      </c>
      <c r="R120" s="1" t="n">
        <v>0.4725434</v>
      </c>
      <c r="S120" s="1" t="n">
        <v>0.4439024</v>
      </c>
      <c r="T120" s="1" t="n">
        <v>44921106</v>
      </c>
      <c r="U120" s="1" t="s">
        <v>956</v>
      </c>
      <c r="V120" s="1" t="s">
        <v>957</v>
      </c>
      <c r="W120" s="1" t="s">
        <v>958</v>
      </c>
      <c r="X120" s="2" t="s">
        <v>959</v>
      </c>
      <c r="Y120" s="1" t="s">
        <v>960</v>
      </c>
      <c r="Z120" s="1" t="n">
        <v>598</v>
      </c>
      <c r="AA120" s="2" t="b">
        <f aca="false">FALSE()</f>
        <v>0</v>
      </c>
    </row>
    <row r="121" customFormat="false" ht="17" hidden="false" customHeight="false" outlineLevel="0" collapsed="false">
      <c r="A121" s="1" t="s">
        <v>961</v>
      </c>
      <c r="B121" s="1" t="s">
        <v>962</v>
      </c>
      <c r="C121" s="1" t="s">
        <v>963</v>
      </c>
      <c r="D121" s="1" t="n">
        <v>0.9179361</v>
      </c>
      <c r="E121" s="1" t="n">
        <v>0.8696644</v>
      </c>
      <c r="F121" s="1" t="n">
        <v>0.7779412</v>
      </c>
      <c r="G121" s="1" t="n">
        <v>0.7889655</v>
      </c>
      <c r="H121" s="1" t="n">
        <v>0.8057554</v>
      </c>
      <c r="I121" s="1" t="n">
        <v>0.9087175</v>
      </c>
      <c r="J121" s="1" t="n">
        <v>0.853211</v>
      </c>
      <c r="K121" s="1" t="n">
        <v>0.8451862</v>
      </c>
      <c r="L121" s="1" t="n">
        <v>0.1880531</v>
      </c>
      <c r="M121" s="1" t="n">
        <v>0.1300168</v>
      </c>
      <c r="N121" s="1" t="n">
        <v>0.04611746</v>
      </c>
      <c r="O121" s="1" t="n">
        <v>0.2417281</v>
      </c>
      <c r="P121" s="1" t="n">
        <v>0.3939004</v>
      </c>
      <c r="Q121" s="1" t="n">
        <v>0.265625</v>
      </c>
      <c r="R121" s="1" t="n">
        <v>0.4039409</v>
      </c>
      <c r="S121" s="1" t="n">
        <v>0.2296476</v>
      </c>
      <c r="T121" s="1" t="n">
        <v>76614237</v>
      </c>
      <c r="U121" s="1" t="s">
        <v>964</v>
      </c>
      <c r="V121" s="1" t="s">
        <v>965</v>
      </c>
      <c r="W121" s="1" t="s">
        <v>966</v>
      </c>
      <c r="X121" s="2" t="s">
        <v>967</v>
      </c>
      <c r="Y121" s="1" t="s">
        <v>968</v>
      </c>
      <c r="Z121" s="1" t="n">
        <v>245</v>
      </c>
      <c r="AA121" s="2" t="b">
        <f aca="false">FALSE()</f>
        <v>0</v>
      </c>
    </row>
    <row r="122" customFormat="false" ht="17" hidden="false" customHeight="false" outlineLevel="0" collapsed="false">
      <c r="A122" s="1" t="s">
        <v>969</v>
      </c>
      <c r="B122" s="1" t="s">
        <v>970</v>
      </c>
      <c r="C122" s="1" t="s">
        <v>971</v>
      </c>
      <c r="D122" s="1" t="n">
        <v>0.8388592</v>
      </c>
      <c r="E122" s="1" t="n">
        <v>0.7790558</v>
      </c>
      <c r="F122" s="1" t="n">
        <v>0.8492497</v>
      </c>
      <c r="G122" s="1" t="n">
        <v>0.8213999</v>
      </c>
      <c r="H122" s="1" t="n">
        <v>0.8622152</v>
      </c>
      <c r="I122" s="1" t="n">
        <v>0.9349955</v>
      </c>
      <c r="J122" s="1" t="n">
        <v>0.9258298</v>
      </c>
      <c r="K122" s="1" t="n">
        <v>0.872055</v>
      </c>
      <c r="L122" s="1" t="n">
        <v>0.07254464</v>
      </c>
      <c r="M122" s="1" t="n">
        <v>0.01887204</v>
      </c>
      <c r="N122" s="1" t="n">
        <v>0</v>
      </c>
      <c r="O122" s="1" t="n">
        <v>0.001751388</v>
      </c>
      <c r="P122" s="1" t="n">
        <v>0.02124343</v>
      </c>
      <c r="Q122" s="1" t="n">
        <v>0</v>
      </c>
      <c r="R122" s="1" t="n">
        <v>0.03278688</v>
      </c>
      <c r="S122" s="1" t="n">
        <v>0.04428251</v>
      </c>
      <c r="T122" s="1" t="n">
        <v>45042792</v>
      </c>
      <c r="U122" s="1" t="s">
        <v>972</v>
      </c>
      <c r="V122" s="1" t="s">
        <v>973</v>
      </c>
      <c r="W122" s="1" t="s">
        <v>974</v>
      </c>
      <c r="X122" s="1" t="s">
        <v>975</v>
      </c>
      <c r="Y122" s="1" t="s">
        <v>976</v>
      </c>
      <c r="Z122" s="1" t="n">
        <v>18</v>
      </c>
      <c r="AA122" s="2" t="b">
        <f aca="false">FALSE()</f>
        <v>0</v>
      </c>
    </row>
    <row r="123" customFormat="false" ht="17" hidden="false" customHeight="false" outlineLevel="0" collapsed="false">
      <c r="A123" s="1" t="s">
        <v>977</v>
      </c>
      <c r="B123" s="1" t="s">
        <v>978</v>
      </c>
      <c r="C123" s="1" t="s">
        <v>979</v>
      </c>
      <c r="D123" s="1" t="n">
        <v>0.933997</v>
      </c>
      <c r="E123" s="1" t="n">
        <v>0.9503104</v>
      </c>
      <c r="F123" s="1" t="n">
        <v>0.9319626</v>
      </c>
      <c r="G123" s="1" t="n">
        <v>0.9209081</v>
      </c>
      <c r="H123" s="1" t="n">
        <v>0.9424068</v>
      </c>
      <c r="I123" s="1" t="n">
        <v>0.9719032</v>
      </c>
      <c r="J123" s="1" t="n">
        <v>0.9588215</v>
      </c>
      <c r="K123" s="1" t="n">
        <v>0.978137</v>
      </c>
      <c r="L123" s="1" t="n">
        <v>0.05234965</v>
      </c>
      <c r="M123" s="1" t="n">
        <v>0.05240327</v>
      </c>
      <c r="N123" s="1" t="n">
        <v>0.2527162</v>
      </c>
      <c r="O123" s="1" t="n">
        <v>0.2420583</v>
      </c>
      <c r="P123" s="1" t="n">
        <v>0.4988649</v>
      </c>
      <c r="Q123" s="1" t="n">
        <v>0.2704445</v>
      </c>
      <c r="R123" s="1" t="n">
        <v>0.7280869</v>
      </c>
      <c r="S123" s="1" t="n">
        <v>0.4025145</v>
      </c>
      <c r="T123" s="1" t="n">
        <v>7792928</v>
      </c>
      <c r="U123" s="1" t="s">
        <v>980</v>
      </c>
      <c r="V123" s="1" t="s">
        <v>981</v>
      </c>
      <c r="W123" s="1" t="s">
        <v>982</v>
      </c>
      <c r="X123" s="2" t="s">
        <v>983</v>
      </c>
      <c r="Y123" s="1" t="s">
        <v>984</v>
      </c>
      <c r="Z123" s="1" t="n">
        <v>408</v>
      </c>
      <c r="AA123" s="2" t="b">
        <f aca="false">FALSE()</f>
        <v>0</v>
      </c>
    </row>
    <row r="124" customFormat="false" ht="17" hidden="false" customHeight="false" outlineLevel="0" collapsed="false">
      <c r="A124" s="1" t="s">
        <v>985</v>
      </c>
      <c r="B124" s="1" t="s">
        <v>986</v>
      </c>
      <c r="C124" s="1" t="s">
        <v>987</v>
      </c>
      <c r="D124" s="1" t="n">
        <v>0.5489339</v>
      </c>
      <c r="E124" s="1" t="n">
        <v>0.4718322</v>
      </c>
      <c r="F124" s="1" t="n">
        <v>0.4645056</v>
      </c>
      <c r="G124" s="1" t="n">
        <v>0.3905664</v>
      </c>
      <c r="H124" s="1" t="n">
        <v>0.3486728</v>
      </c>
      <c r="I124" s="1" t="n">
        <v>0.604356</v>
      </c>
      <c r="J124" s="1" t="n">
        <v>0.5657289</v>
      </c>
      <c r="K124" s="1" t="n">
        <v>0.6264979</v>
      </c>
      <c r="L124" s="1" t="n">
        <v>0.07777065</v>
      </c>
      <c r="M124" s="1" t="n">
        <v>0.2981874</v>
      </c>
      <c r="N124" s="1" t="n">
        <v>0.06825375</v>
      </c>
      <c r="O124" s="1" t="n">
        <v>0.04243128</v>
      </c>
      <c r="P124" s="1" t="n">
        <v>0.05841096</v>
      </c>
      <c r="Q124" s="1" t="n">
        <v>0.03818336</v>
      </c>
      <c r="R124" s="1" t="n">
        <v>0.3006933</v>
      </c>
      <c r="S124" s="1" t="n">
        <v>0.04101001</v>
      </c>
      <c r="T124" s="1" t="n">
        <v>139010829</v>
      </c>
      <c r="V124" s="1" t="s">
        <v>988</v>
      </c>
      <c r="W124" s="1" t="s">
        <v>989</v>
      </c>
      <c r="X124" s="1" t="s">
        <v>990</v>
      </c>
      <c r="Y124" s="1" t="s">
        <v>991</v>
      </c>
      <c r="Z124" s="1" t="n">
        <v>16</v>
      </c>
      <c r="AA124" s="2" t="b">
        <f aca="false">TRUE()</f>
        <v>1</v>
      </c>
      <c r="AB124" s="2" t="s">
        <v>992</v>
      </c>
    </row>
    <row r="125" customFormat="false" ht="17" hidden="false" customHeight="false" outlineLevel="0" collapsed="false">
      <c r="A125" s="1" t="s">
        <v>993</v>
      </c>
      <c r="B125" s="1" t="s">
        <v>994</v>
      </c>
      <c r="C125" s="1" t="s">
        <v>995</v>
      </c>
      <c r="D125" s="1" t="n">
        <v>0.7926428</v>
      </c>
      <c r="E125" s="1" t="n">
        <v>0.7615951</v>
      </c>
      <c r="F125" s="1" t="n">
        <v>0.6212121</v>
      </c>
      <c r="G125" s="1" t="n">
        <v>0.6072727</v>
      </c>
      <c r="H125" s="1" t="n">
        <v>0.6644592</v>
      </c>
      <c r="I125" s="1" t="n">
        <v>0.836755</v>
      </c>
      <c r="J125" s="1" t="n">
        <v>0.7513953</v>
      </c>
      <c r="K125" s="1" t="n">
        <v>0.8397275</v>
      </c>
      <c r="L125" s="1" t="n">
        <v>0.135895</v>
      </c>
      <c r="M125" s="1" t="n">
        <v>0.01587564</v>
      </c>
      <c r="N125" s="1" t="n">
        <v>0.1345933</v>
      </c>
      <c r="O125" s="1" t="n">
        <v>0.08484872</v>
      </c>
      <c r="P125" s="1" t="n">
        <v>0.09887274</v>
      </c>
      <c r="Q125" s="1" t="n">
        <v>0.1481029</v>
      </c>
      <c r="R125" s="1" t="n">
        <v>0.0889328</v>
      </c>
      <c r="S125" s="1" t="n">
        <v>0.375345</v>
      </c>
      <c r="T125" s="1" t="n">
        <v>35873567</v>
      </c>
      <c r="V125" s="1" t="s">
        <v>996</v>
      </c>
      <c r="W125" s="1" t="s">
        <v>997</v>
      </c>
      <c r="X125" s="1" t="s">
        <v>998</v>
      </c>
      <c r="Y125" s="1" t="s">
        <v>999</v>
      </c>
      <c r="Z125" s="1" t="n">
        <v>487</v>
      </c>
      <c r="AA125" s="2" t="b">
        <f aca="false">FALSE()</f>
        <v>0</v>
      </c>
    </row>
    <row r="126" customFormat="false" ht="17" hidden="false" customHeight="false" outlineLevel="0" collapsed="false">
      <c r="A126" s="1" t="s">
        <v>1000</v>
      </c>
      <c r="B126" s="1" t="s">
        <v>1001</v>
      </c>
      <c r="C126" s="1" t="s">
        <v>1002</v>
      </c>
      <c r="D126" s="1" t="n">
        <v>0.5676496</v>
      </c>
      <c r="E126" s="1" t="n">
        <v>0.5350431</v>
      </c>
      <c r="F126" s="1" t="n">
        <v>0.8051062</v>
      </c>
      <c r="G126" s="1" t="n">
        <v>0.7532706</v>
      </c>
      <c r="H126" s="1" t="n">
        <v>0.83076</v>
      </c>
      <c r="I126" s="1" t="n">
        <v>0.8040382</v>
      </c>
      <c r="J126" s="1" t="n">
        <v>0.8008817</v>
      </c>
      <c r="K126" s="1" t="n">
        <v>0.8456441</v>
      </c>
      <c r="L126" s="1" t="n">
        <v>0.1325783</v>
      </c>
      <c r="M126" s="1" t="n">
        <v>0.04462918</v>
      </c>
      <c r="N126" s="1" t="n">
        <v>0.04661704</v>
      </c>
      <c r="O126" s="1" t="n">
        <v>0.05889018</v>
      </c>
      <c r="P126" s="1" t="n">
        <v>0.09884253</v>
      </c>
      <c r="Q126" s="1" t="n">
        <v>0.03819112</v>
      </c>
      <c r="R126" s="1" t="n">
        <v>0.3677446</v>
      </c>
      <c r="S126" s="1" t="n">
        <v>0.2211631</v>
      </c>
      <c r="T126" s="1" t="n">
        <v>22916319</v>
      </c>
      <c r="U126" s="1" t="s">
        <v>1003</v>
      </c>
      <c r="V126" s="1" t="s">
        <v>1004</v>
      </c>
      <c r="W126" s="1" t="s">
        <v>1005</v>
      </c>
      <c r="X126" s="2" t="s">
        <v>1006</v>
      </c>
      <c r="Y126" s="1" t="s">
        <v>1007</v>
      </c>
      <c r="Z126" s="1" t="n">
        <v>462</v>
      </c>
      <c r="AA126" s="2" t="b">
        <f aca="false">FALSE()</f>
        <v>0</v>
      </c>
    </row>
    <row r="127" customFormat="false" ht="17" hidden="false" customHeight="false" outlineLevel="0" collapsed="false">
      <c r="A127" s="1" t="s">
        <v>1008</v>
      </c>
      <c r="B127" s="1" t="s">
        <v>1009</v>
      </c>
      <c r="C127" s="1" t="s">
        <v>1010</v>
      </c>
      <c r="D127" s="1" t="n">
        <v>0.5809008</v>
      </c>
      <c r="E127" s="1" t="n">
        <v>0.2860901</v>
      </c>
      <c r="F127" s="1" t="n">
        <v>0.5626822</v>
      </c>
      <c r="G127" s="1" t="n">
        <v>0.5010877</v>
      </c>
      <c r="H127" s="1" t="n">
        <v>0.5525641</v>
      </c>
      <c r="I127" s="1" t="n">
        <v>0.7873152</v>
      </c>
      <c r="J127" s="1" t="n">
        <v>0.69415</v>
      </c>
      <c r="K127" s="1" t="n">
        <v>0.5935727</v>
      </c>
      <c r="L127" s="1" t="n">
        <v>0.04717949</v>
      </c>
      <c r="M127" s="1" t="n">
        <v>0.2557808</v>
      </c>
      <c r="N127" s="1" t="n">
        <v>0.04496124</v>
      </c>
      <c r="O127" s="1" t="n">
        <v>0.114516</v>
      </c>
      <c r="P127" s="1" t="n">
        <v>0.2044555</v>
      </c>
      <c r="Q127" s="1" t="n">
        <v>0.04000416</v>
      </c>
      <c r="R127" s="1" t="n">
        <v>0.2576687</v>
      </c>
      <c r="S127" s="1" t="n">
        <v>0.0521636</v>
      </c>
      <c r="T127" s="1" t="n">
        <v>47586265</v>
      </c>
      <c r="U127" s="1" t="s">
        <v>1011</v>
      </c>
      <c r="V127" s="1" t="s">
        <v>1012</v>
      </c>
      <c r="W127" s="1" t="s">
        <v>1013</v>
      </c>
      <c r="X127" s="1" t="s">
        <v>1014</v>
      </c>
      <c r="Y127" s="1" t="s">
        <v>1015</v>
      </c>
      <c r="Z127" s="1" t="n">
        <v>14</v>
      </c>
      <c r="AA127" s="2" t="b">
        <f aca="false">TRUE()</f>
        <v>1</v>
      </c>
      <c r="AB127" s="2" t="s">
        <v>1016</v>
      </c>
    </row>
    <row r="128" customFormat="false" ht="17" hidden="false" customHeight="false" outlineLevel="0" collapsed="false">
      <c r="A128" s="1" t="s">
        <v>1017</v>
      </c>
      <c r="B128" s="1" t="s">
        <v>1018</v>
      </c>
      <c r="C128" s="1" t="s">
        <v>1019</v>
      </c>
      <c r="D128" s="1" t="n">
        <v>0.8812194</v>
      </c>
      <c r="E128" s="1" t="n">
        <v>0.8682995</v>
      </c>
      <c r="F128" s="1" t="n">
        <v>0.7094074</v>
      </c>
      <c r="G128" s="1" t="n">
        <v>0.7207986</v>
      </c>
      <c r="H128" s="1" t="n">
        <v>0.7213457</v>
      </c>
      <c r="I128" s="1" t="n">
        <v>0.8635435</v>
      </c>
      <c r="J128" s="1" t="n">
        <v>0.8452633</v>
      </c>
      <c r="K128" s="1" t="n">
        <v>0.7846853</v>
      </c>
      <c r="L128" s="1" t="n">
        <v>0.2171516</v>
      </c>
      <c r="M128" s="1" t="n">
        <v>0.07121001</v>
      </c>
      <c r="N128" s="1" t="n">
        <v>0.121546</v>
      </c>
      <c r="O128" s="1" t="n">
        <v>0.2481811</v>
      </c>
      <c r="P128" s="1" t="n">
        <v>0.4349181</v>
      </c>
      <c r="Q128" s="1" t="n">
        <v>0.2508945</v>
      </c>
      <c r="R128" s="1" t="n">
        <v>0.1986384</v>
      </c>
      <c r="S128" s="1" t="n">
        <v>0.4998376</v>
      </c>
      <c r="T128" s="1" t="n">
        <v>150653903</v>
      </c>
      <c r="U128" s="1" t="s">
        <v>1020</v>
      </c>
      <c r="V128" s="1" t="s">
        <v>1021</v>
      </c>
      <c r="W128" s="1" t="s">
        <v>1022</v>
      </c>
      <c r="X128" s="2" t="s">
        <v>1023</v>
      </c>
      <c r="Y128" s="1" t="s">
        <v>1024</v>
      </c>
      <c r="Z128" s="1" t="n">
        <v>29</v>
      </c>
      <c r="AA128" s="2" t="b">
        <f aca="false">FALSE()</f>
        <v>0</v>
      </c>
    </row>
    <row r="129" customFormat="false" ht="17" hidden="false" customHeight="false" outlineLevel="0" collapsed="false">
      <c r="A129" s="1" t="s">
        <v>1025</v>
      </c>
      <c r="B129" s="1" t="s">
        <v>1026</v>
      </c>
      <c r="C129" s="1" t="s">
        <v>1027</v>
      </c>
      <c r="D129" s="1" t="n">
        <v>0.8000031</v>
      </c>
      <c r="E129" s="1" t="n">
        <v>0.7042874</v>
      </c>
      <c r="F129" s="1" t="n">
        <v>0.8952113</v>
      </c>
      <c r="G129" s="1" t="n">
        <v>0.890078</v>
      </c>
      <c r="H129" s="1" t="n">
        <v>0.9286733</v>
      </c>
      <c r="I129" s="1" t="n">
        <v>0.9479665</v>
      </c>
      <c r="J129" s="1" t="n">
        <v>0.9681984</v>
      </c>
      <c r="K129" s="1" t="n">
        <v>0.9528311</v>
      </c>
      <c r="L129" s="1" t="n">
        <v>0.01738621</v>
      </c>
      <c r="M129" s="1" t="n">
        <v>0.1097413</v>
      </c>
      <c r="N129" s="1" t="n">
        <v>0.003398892</v>
      </c>
      <c r="O129" s="1" t="n">
        <v>0.01318922</v>
      </c>
      <c r="P129" s="1" t="n">
        <v>0.01677402</v>
      </c>
      <c r="Q129" s="1" t="n">
        <v>0.003533199</v>
      </c>
      <c r="R129" s="1" t="n">
        <v>0.08690781</v>
      </c>
      <c r="S129" s="1" t="n">
        <v>0.01008167</v>
      </c>
      <c r="T129" s="1" t="n">
        <v>96790754</v>
      </c>
      <c r="U129" s="1" t="s">
        <v>1028</v>
      </c>
      <c r="V129" s="1" t="s">
        <v>1029</v>
      </c>
      <c r="W129" s="1" t="s">
        <v>1030</v>
      </c>
      <c r="X129" s="1" t="s">
        <v>1031</v>
      </c>
      <c r="Y129" s="1" t="s">
        <v>1032</v>
      </c>
      <c r="Z129" s="1" t="n">
        <v>147</v>
      </c>
      <c r="AA129" s="2" t="b">
        <f aca="false">TRUE()</f>
        <v>1</v>
      </c>
      <c r="AB129" s="2" t="s">
        <v>1033</v>
      </c>
    </row>
    <row r="130" customFormat="false" ht="17" hidden="false" customHeight="false" outlineLevel="0" collapsed="false">
      <c r="A130" s="1" t="s">
        <v>1034</v>
      </c>
      <c r="B130" s="1" t="s">
        <v>1035</v>
      </c>
      <c r="C130" s="1" t="s">
        <v>1036</v>
      </c>
      <c r="D130" s="1" t="n">
        <v>0.8775922</v>
      </c>
      <c r="E130" s="1" t="n">
        <v>0.9316567</v>
      </c>
      <c r="F130" s="1" t="n">
        <v>0.7183258</v>
      </c>
      <c r="G130" s="1" t="n">
        <v>0.7559322</v>
      </c>
      <c r="H130" s="1" t="n">
        <v>0.7750792</v>
      </c>
      <c r="I130" s="1" t="n">
        <v>0.8856717</v>
      </c>
      <c r="J130" s="1" t="n">
        <v>0.8802436</v>
      </c>
      <c r="K130" s="1" t="n">
        <v>0.8518566</v>
      </c>
      <c r="L130" s="1" t="n">
        <v>0.115993</v>
      </c>
      <c r="M130" s="1" t="n">
        <v>0.04279562</v>
      </c>
      <c r="N130" s="1" t="n">
        <v>0.06749327</v>
      </c>
      <c r="O130" s="1" t="n">
        <v>0.1127852</v>
      </c>
      <c r="P130" s="1" t="n">
        <v>0.07648709</v>
      </c>
      <c r="Q130" s="1" t="n">
        <v>0.04756637</v>
      </c>
      <c r="R130" s="1" t="n">
        <v>0.6303608</v>
      </c>
      <c r="S130" s="1" t="n">
        <v>0.09700948</v>
      </c>
      <c r="T130" s="1" t="n">
        <v>189547719</v>
      </c>
      <c r="U130" s="1" t="s">
        <v>1037</v>
      </c>
      <c r="V130" s="1" t="s">
        <v>1038</v>
      </c>
      <c r="W130" s="1" t="s">
        <v>1039</v>
      </c>
      <c r="X130" s="1" t="s">
        <v>1040</v>
      </c>
      <c r="Y130" s="1" t="s">
        <v>1041</v>
      </c>
      <c r="Z130" s="1" t="n">
        <v>375</v>
      </c>
      <c r="AA130" s="2" t="b">
        <f aca="false">FALSE()</f>
        <v>0</v>
      </c>
    </row>
    <row r="131" customFormat="false" ht="17" hidden="false" customHeight="false" outlineLevel="0" collapsed="false">
      <c r="A131" s="1" t="s">
        <v>1042</v>
      </c>
      <c r="B131" s="1" t="s">
        <v>1043</v>
      </c>
      <c r="C131" s="1" t="s">
        <v>1044</v>
      </c>
      <c r="D131" s="1" t="n">
        <v>0.7249636</v>
      </c>
      <c r="E131" s="1" t="n">
        <v>0.7678118</v>
      </c>
      <c r="F131" s="1" t="n">
        <v>0.7019064</v>
      </c>
      <c r="G131" s="1" t="n">
        <v>0.6682028</v>
      </c>
      <c r="H131" s="1" t="n">
        <v>0.6715719</v>
      </c>
      <c r="I131" s="1" t="n">
        <v>0.809971</v>
      </c>
      <c r="J131" s="1" t="n">
        <v>0.8370014</v>
      </c>
      <c r="K131" s="1" t="n">
        <v>0.8531131</v>
      </c>
      <c r="L131" s="1" t="n">
        <v>0.01285615</v>
      </c>
      <c r="M131" s="1" t="n">
        <v>0.001421871</v>
      </c>
      <c r="N131" s="1" t="n">
        <v>0.005350798</v>
      </c>
      <c r="O131" s="1" t="n">
        <v>0</v>
      </c>
      <c r="P131" s="1" t="n">
        <v>0.008003501</v>
      </c>
      <c r="Q131" s="1" t="n">
        <v>0.009951091</v>
      </c>
      <c r="R131" s="1" t="n">
        <v>0.7553262</v>
      </c>
      <c r="S131" s="1" t="n">
        <v>0.01676171</v>
      </c>
      <c r="T131" s="1" t="n">
        <v>237987419</v>
      </c>
      <c r="U131" s="1" t="s">
        <v>1045</v>
      </c>
      <c r="V131" s="1" t="s">
        <v>1046</v>
      </c>
      <c r="W131" s="1" t="s">
        <v>1047</v>
      </c>
      <c r="X131" s="2" t="s">
        <v>1048</v>
      </c>
      <c r="Y131" s="1" t="s">
        <v>1049</v>
      </c>
      <c r="Z131" s="1" t="n">
        <v>140</v>
      </c>
      <c r="AA131" s="2" t="b">
        <f aca="false">FALSE()</f>
        <v>0</v>
      </c>
    </row>
    <row r="132" customFormat="false" ht="17" hidden="false" customHeight="false" outlineLevel="0" collapsed="false">
      <c r="A132" s="1" t="s">
        <v>1050</v>
      </c>
      <c r="B132" s="1" t="s">
        <v>1051</v>
      </c>
      <c r="C132" s="1" t="s">
        <v>1052</v>
      </c>
      <c r="D132" s="1" t="n">
        <v>0.8114634</v>
      </c>
      <c r="E132" s="1" t="n">
        <v>0.6687511</v>
      </c>
      <c r="F132" s="1" t="n">
        <v>0.8068859</v>
      </c>
      <c r="G132" s="1" t="n">
        <v>0.762089</v>
      </c>
      <c r="H132" s="1" t="n">
        <v>0.8305415</v>
      </c>
      <c r="I132" s="1" t="n">
        <v>0.7810128</v>
      </c>
      <c r="J132" s="1" t="n">
        <v>0.662459</v>
      </c>
      <c r="K132" s="1" t="n">
        <v>0.8173823</v>
      </c>
      <c r="L132" s="1" t="n">
        <v>0.02835379</v>
      </c>
      <c r="M132" s="1" t="n">
        <v>0.05821538</v>
      </c>
      <c r="N132" s="1" t="n">
        <v>0.03352094</v>
      </c>
      <c r="O132" s="1" t="n">
        <v>0.04020204</v>
      </c>
      <c r="P132" s="1" t="n">
        <v>0.01545832</v>
      </c>
      <c r="Q132" s="1" t="n">
        <v>0.04597666</v>
      </c>
      <c r="R132" s="1" t="n">
        <v>0.05798852</v>
      </c>
      <c r="S132" s="1" t="n">
        <v>0.02442244</v>
      </c>
      <c r="T132" s="1" t="n">
        <v>36338443</v>
      </c>
      <c r="U132" s="1" t="s">
        <v>1053</v>
      </c>
      <c r="V132" s="1" t="s">
        <v>1054</v>
      </c>
      <c r="W132" s="1" t="s">
        <v>1055</v>
      </c>
      <c r="X132" s="2" t="s">
        <v>1056</v>
      </c>
      <c r="Y132" s="1" t="s">
        <v>1057</v>
      </c>
      <c r="Z132" s="1" t="n">
        <v>6</v>
      </c>
      <c r="AA132" s="2" t="b">
        <f aca="false">FALSE()</f>
        <v>0</v>
      </c>
    </row>
    <row r="133" customFormat="false" ht="17" hidden="false" customHeight="false" outlineLevel="0" collapsed="false">
      <c r="A133" s="1" t="s">
        <v>1058</v>
      </c>
      <c r="B133" s="1" t="s">
        <v>1059</v>
      </c>
      <c r="C133" s="1" t="s">
        <v>1060</v>
      </c>
      <c r="D133" s="1" t="n">
        <v>0.8660824</v>
      </c>
      <c r="E133" s="1" t="n">
        <v>0.7671575</v>
      </c>
      <c r="F133" s="1" t="n">
        <v>0.7870968</v>
      </c>
      <c r="G133" s="1" t="n">
        <v>0.7868112</v>
      </c>
      <c r="H133" s="1" t="n">
        <v>0.8361409</v>
      </c>
      <c r="I133" s="1" t="n">
        <v>0.8759377</v>
      </c>
      <c r="J133" s="1" t="n">
        <v>0.8674409</v>
      </c>
      <c r="K133" s="1" t="n">
        <v>0.8828084</v>
      </c>
      <c r="L133" s="1" t="n">
        <v>0.110515</v>
      </c>
      <c r="M133" s="1" t="n">
        <v>0.05856605</v>
      </c>
      <c r="N133" s="1" t="n">
        <v>0.482799</v>
      </c>
      <c r="O133" s="1" t="n">
        <v>0.1104546</v>
      </c>
      <c r="P133" s="1" t="n">
        <v>0.1200677</v>
      </c>
      <c r="Q133" s="1" t="n">
        <v>0.05786421</v>
      </c>
      <c r="R133" s="1" t="n">
        <v>0.1282431</v>
      </c>
      <c r="S133" s="1" t="n">
        <v>0.07742915</v>
      </c>
      <c r="T133" s="1" t="n">
        <v>66723605</v>
      </c>
      <c r="U133" s="1" t="s">
        <v>1061</v>
      </c>
      <c r="V133" s="1" t="s">
        <v>1062</v>
      </c>
      <c r="W133" s="1" t="s">
        <v>1063</v>
      </c>
      <c r="X133" s="1" t="s">
        <v>1064</v>
      </c>
      <c r="Y133" s="1" t="s">
        <v>1065</v>
      </c>
      <c r="Z133" s="1" t="n">
        <v>941</v>
      </c>
      <c r="AA133" s="2" t="b">
        <f aca="false">FALSE()</f>
        <v>0</v>
      </c>
    </row>
    <row r="134" customFormat="false" ht="17" hidden="false" customHeight="false" outlineLevel="0" collapsed="false">
      <c r="A134" s="1" t="s">
        <v>1066</v>
      </c>
      <c r="B134" s="1" t="s">
        <v>1067</v>
      </c>
      <c r="C134" s="1" t="s">
        <v>1068</v>
      </c>
      <c r="D134" s="1" t="n">
        <v>0.8213129</v>
      </c>
      <c r="E134" s="1" t="n">
        <v>0.8854694</v>
      </c>
      <c r="F134" s="1" t="n">
        <v>0.6752266</v>
      </c>
      <c r="G134" s="1" t="n">
        <v>0.6786855</v>
      </c>
      <c r="H134" s="1" t="n">
        <v>0.6446249</v>
      </c>
      <c r="I134" s="1" t="n">
        <v>0.8595515</v>
      </c>
      <c r="J134" s="1" t="n">
        <v>0.7747285</v>
      </c>
      <c r="K134" s="1" t="n">
        <v>0.7978041</v>
      </c>
      <c r="L134" s="1" t="n">
        <v>0.1743421</v>
      </c>
      <c r="M134" s="1" t="n">
        <v>0.2888485</v>
      </c>
      <c r="N134" s="1" t="n">
        <v>0.5344702</v>
      </c>
      <c r="O134" s="1" t="n">
        <v>0.3126953</v>
      </c>
      <c r="P134" s="1" t="n">
        <v>0.2983821</v>
      </c>
      <c r="Q134" s="1" t="n">
        <v>0.2930984</v>
      </c>
      <c r="R134" s="1" t="n">
        <v>0.3852814</v>
      </c>
      <c r="S134" s="1" t="n">
        <v>0.3072082</v>
      </c>
      <c r="T134" s="1" t="n">
        <v>29689178</v>
      </c>
      <c r="U134" s="1" t="s">
        <v>1069</v>
      </c>
      <c r="V134" s="1" t="s">
        <v>1070</v>
      </c>
      <c r="W134" s="1" t="s">
        <v>1071</v>
      </c>
      <c r="X134" s="2" t="s">
        <v>1072</v>
      </c>
      <c r="Y134" s="1" t="s">
        <v>1073</v>
      </c>
      <c r="Z134" s="1" t="n">
        <v>174</v>
      </c>
      <c r="AA134" s="2" t="b">
        <f aca="false">TRUE()</f>
        <v>1</v>
      </c>
      <c r="AB134" s="2" t="s">
        <v>1074</v>
      </c>
    </row>
    <row r="135" customFormat="false" ht="17" hidden="false" customHeight="false" outlineLevel="0" collapsed="false">
      <c r="A135" s="1" t="s">
        <v>1075</v>
      </c>
      <c r="B135" s="1" t="s">
        <v>1076</v>
      </c>
      <c r="C135" s="1" t="s">
        <v>1077</v>
      </c>
      <c r="D135" s="1" t="n">
        <v>0.8961107</v>
      </c>
      <c r="E135" s="1" t="n">
        <v>0.7951869</v>
      </c>
      <c r="F135" s="1" t="n">
        <v>0.6850998</v>
      </c>
      <c r="G135" s="1" t="n">
        <v>0.6910113</v>
      </c>
      <c r="H135" s="1" t="n">
        <v>0.7112299</v>
      </c>
      <c r="I135" s="1" t="n">
        <v>0.8702142</v>
      </c>
      <c r="J135" s="1" t="n">
        <v>0.8305802</v>
      </c>
      <c r="K135" s="1" t="n">
        <v>0.8245422</v>
      </c>
      <c r="L135" s="1" t="n">
        <v>0.1128713</v>
      </c>
      <c r="M135" s="1" t="n">
        <v>0</v>
      </c>
      <c r="N135" s="1" t="n">
        <v>0.1910374</v>
      </c>
      <c r="O135" s="1" t="n">
        <v>0.3212947</v>
      </c>
      <c r="P135" s="1" t="n">
        <v>0.3137255</v>
      </c>
      <c r="Q135" s="1" t="n">
        <v>0.08214286</v>
      </c>
      <c r="R135" s="1" t="n">
        <v>0.1737805</v>
      </c>
      <c r="S135" s="1" t="n">
        <v>0.4130094</v>
      </c>
      <c r="T135" s="1" t="n">
        <v>87888967</v>
      </c>
      <c r="V135" s="1" t="s">
        <v>1078</v>
      </c>
      <c r="W135" s="1" t="s">
        <v>1079</v>
      </c>
      <c r="X135" s="1" t="s">
        <v>384</v>
      </c>
      <c r="Y135" s="1" t="s">
        <v>1080</v>
      </c>
      <c r="Z135" s="1" t="n">
        <v>55</v>
      </c>
      <c r="AA135" s="2" t="b">
        <f aca="false">FALSE()</f>
        <v>0</v>
      </c>
    </row>
    <row r="136" customFormat="false" ht="17" hidden="false" customHeight="false" outlineLevel="0" collapsed="false">
      <c r="A136" s="1" t="s">
        <v>1081</v>
      </c>
      <c r="B136" s="1" t="s">
        <v>1082</v>
      </c>
      <c r="C136" s="1" t="s">
        <v>1083</v>
      </c>
      <c r="D136" s="1" t="n">
        <v>0.4658001</v>
      </c>
      <c r="E136" s="1" t="n">
        <v>0.5372848</v>
      </c>
      <c r="F136" s="1" t="n">
        <v>0.5562867</v>
      </c>
      <c r="G136" s="1" t="n">
        <v>0.551505</v>
      </c>
      <c r="H136" s="1" t="n">
        <v>0.5658199</v>
      </c>
      <c r="I136" s="1" t="n">
        <v>0.6555824</v>
      </c>
      <c r="J136" s="1" t="n">
        <v>0.7015517</v>
      </c>
      <c r="K136" s="1" t="n">
        <v>0.6238412</v>
      </c>
      <c r="L136" s="1" t="n">
        <v>0.04838222</v>
      </c>
      <c r="M136" s="1" t="n">
        <v>0.3196334</v>
      </c>
      <c r="N136" s="1" t="n">
        <v>0.1056926</v>
      </c>
      <c r="O136" s="1" t="n">
        <v>0.357376</v>
      </c>
      <c r="P136" s="1" t="n">
        <v>0.1822701</v>
      </c>
      <c r="Q136" s="1" t="n">
        <v>0.1831128</v>
      </c>
      <c r="R136" s="1" t="n">
        <v>0.4708166</v>
      </c>
      <c r="S136" s="1" t="n">
        <v>0.1856417</v>
      </c>
      <c r="T136" s="1" t="n">
        <v>4104671</v>
      </c>
      <c r="U136" s="1" t="s">
        <v>1084</v>
      </c>
      <c r="V136" s="1" t="s">
        <v>1085</v>
      </c>
      <c r="W136" s="1" t="s">
        <v>1086</v>
      </c>
      <c r="X136" s="1" t="s">
        <v>1087</v>
      </c>
      <c r="Y136" s="1" t="s">
        <v>1088</v>
      </c>
      <c r="Z136" s="1" t="n">
        <v>42</v>
      </c>
      <c r="AA136" s="2" t="b">
        <f aca="false">FALSE()</f>
        <v>0</v>
      </c>
    </row>
    <row r="137" customFormat="false" ht="17" hidden="false" customHeight="false" outlineLevel="0" collapsed="false">
      <c r="A137" s="1" t="s">
        <v>1089</v>
      </c>
      <c r="B137" s="1" t="s">
        <v>1090</v>
      </c>
      <c r="C137" s="1" t="s">
        <v>1091</v>
      </c>
      <c r="D137" s="1" t="n">
        <v>0.7171698</v>
      </c>
      <c r="E137" s="1" t="n">
        <v>0.7817785</v>
      </c>
      <c r="F137" s="1" t="n">
        <v>0.7216312</v>
      </c>
      <c r="G137" s="1" t="n">
        <v>0.7043315</v>
      </c>
      <c r="H137" s="1" t="n">
        <v>0.71875</v>
      </c>
      <c r="I137" s="1" t="n">
        <v>0.8795906</v>
      </c>
      <c r="J137" s="1" t="n">
        <v>0.7808219</v>
      </c>
      <c r="K137" s="1" t="n">
        <v>0.7917929</v>
      </c>
      <c r="L137" s="1" t="n">
        <v>0.5794979</v>
      </c>
      <c r="M137" s="1" t="n">
        <v>0.3502764</v>
      </c>
      <c r="N137" s="1" t="n">
        <v>0.3097401</v>
      </c>
      <c r="O137" s="1" t="n">
        <v>0.435597</v>
      </c>
      <c r="P137" s="1" t="n">
        <v>0.242081</v>
      </c>
      <c r="Q137" s="1" t="n">
        <v>0.312833</v>
      </c>
      <c r="R137" s="1" t="n">
        <v>0.5315985</v>
      </c>
      <c r="S137" s="1" t="n">
        <v>0.3354232</v>
      </c>
      <c r="T137" s="1" t="n">
        <v>23947229</v>
      </c>
      <c r="U137" s="1" t="s">
        <v>1092</v>
      </c>
      <c r="V137" s="1" t="s">
        <v>1093</v>
      </c>
      <c r="W137" s="1" t="s">
        <v>1094</v>
      </c>
      <c r="X137" s="1" t="s">
        <v>1095</v>
      </c>
      <c r="Y137" s="1" t="s">
        <v>1096</v>
      </c>
      <c r="Z137" s="1" t="n">
        <v>156</v>
      </c>
      <c r="AA137" s="2" t="b">
        <f aca="false">FALSE()</f>
        <v>0</v>
      </c>
    </row>
    <row r="138" customFormat="false" ht="17" hidden="false" customHeight="false" outlineLevel="0" collapsed="false">
      <c r="A138" s="1" t="s">
        <v>1097</v>
      </c>
      <c r="B138" s="1" t="s">
        <v>1098</v>
      </c>
      <c r="C138" s="1" t="s">
        <v>1099</v>
      </c>
      <c r="D138" s="1" t="n">
        <v>0.836412</v>
      </c>
      <c r="E138" s="1" t="n">
        <v>0.936518</v>
      </c>
      <c r="F138" s="1" t="n">
        <v>0.6476427</v>
      </c>
      <c r="G138" s="1" t="n">
        <v>0.6518265</v>
      </c>
      <c r="H138" s="1" t="n">
        <v>0.6672986</v>
      </c>
      <c r="I138" s="1" t="n">
        <v>0.8769914</v>
      </c>
      <c r="J138" s="1" t="n">
        <v>0.7686337</v>
      </c>
      <c r="K138" s="1" t="n">
        <v>0.8546975</v>
      </c>
      <c r="L138" s="1" t="n">
        <v>0.04891816</v>
      </c>
      <c r="M138" s="1" t="n">
        <v>0.1165441</v>
      </c>
      <c r="N138" s="1" t="n">
        <v>0.05861843</v>
      </c>
      <c r="O138" s="1" t="n">
        <v>0.2440787</v>
      </c>
      <c r="P138" s="1" t="n">
        <v>0.07096703</v>
      </c>
      <c r="Q138" s="1" t="n">
        <v>0.1223238</v>
      </c>
      <c r="R138" s="1" t="n">
        <v>0.3515092</v>
      </c>
      <c r="S138" s="1" t="n">
        <v>0.197335</v>
      </c>
      <c r="T138" s="1" t="n">
        <v>208697714</v>
      </c>
      <c r="U138" s="1" t="s">
        <v>1100</v>
      </c>
      <c r="V138" s="1" t="s">
        <v>1101</v>
      </c>
      <c r="W138" s="1" t="s">
        <v>1102</v>
      </c>
      <c r="X138" s="1" t="s">
        <v>1103</v>
      </c>
      <c r="Y138" s="1" t="s">
        <v>1104</v>
      </c>
      <c r="Z138" s="1" t="n">
        <v>256</v>
      </c>
      <c r="AA138" s="2" t="b">
        <f aca="false">TRUE()</f>
        <v>1</v>
      </c>
      <c r="AB138" s="2" t="s">
        <v>1105</v>
      </c>
    </row>
    <row r="139" customFormat="false" ht="17" hidden="false" customHeight="false" outlineLevel="0" collapsed="false">
      <c r="A139" s="1" t="s">
        <v>1106</v>
      </c>
      <c r="B139" s="1" t="s">
        <v>1107</v>
      </c>
      <c r="C139" s="1" t="s">
        <v>1108</v>
      </c>
      <c r="D139" s="1" t="n">
        <v>0.7882807</v>
      </c>
      <c r="E139" s="1" t="n">
        <v>0.8692415</v>
      </c>
      <c r="F139" s="1" t="n">
        <v>0.9008702</v>
      </c>
      <c r="G139" s="1" t="n">
        <v>0.8979977</v>
      </c>
      <c r="H139" s="1" t="n">
        <v>0.9067591</v>
      </c>
      <c r="I139" s="1" t="n">
        <v>0.9756483</v>
      </c>
      <c r="J139" s="1" t="n">
        <v>0.9677653</v>
      </c>
      <c r="K139" s="1" t="n">
        <v>0.9670721</v>
      </c>
      <c r="L139" s="1" t="n">
        <v>0.02939481</v>
      </c>
      <c r="M139" s="1" t="n">
        <v>0.06237484</v>
      </c>
      <c r="N139" s="1" t="n">
        <v>0.0115303</v>
      </c>
      <c r="O139" s="1" t="n">
        <v>0.1357813</v>
      </c>
      <c r="P139" s="1" t="n">
        <v>0.01005566</v>
      </c>
      <c r="Q139" s="1" t="n">
        <v>0.008347883</v>
      </c>
      <c r="R139" s="1" t="n">
        <v>0.7318087</v>
      </c>
      <c r="S139" s="1" t="n">
        <v>0.03759613</v>
      </c>
      <c r="T139" s="1" t="n">
        <v>149472673</v>
      </c>
      <c r="U139" s="1" t="s">
        <v>1109</v>
      </c>
      <c r="V139" s="1" t="s">
        <v>1110</v>
      </c>
      <c r="W139" s="1" t="s">
        <v>1111</v>
      </c>
      <c r="X139" s="2" t="s">
        <v>1112</v>
      </c>
      <c r="Y139" s="1" t="s">
        <v>1113</v>
      </c>
      <c r="Z139" s="1" t="n">
        <v>455</v>
      </c>
      <c r="AA139" s="2" t="b">
        <f aca="false">FALSE()</f>
        <v>0</v>
      </c>
    </row>
    <row r="140" customFormat="false" ht="17" hidden="false" customHeight="false" outlineLevel="0" collapsed="false">
      <c r="A140" s="1" t="s">
        <v>1114</v>
      </c>
      <c r="B140" s="1" t="s">
        <v>1115</v>
      </c>
      <c r="C140" s="1" t="s">
        <v>1116</v>
      </c>
      <c r="D140" s="1" t="n">
        <v>0.16281</v>
      </c>
      <c r="E140" s="1" t="n">
        <v>0.2315424</v>
      </c>
      <c r="F140" s="1" t="n">
        <v>0.266137</v>
      </c>
      <c r="G140" s="1" t="n">
        <v>0.3177143</v>
      </c>
      <c r="H140" s="1" t="n">
        <v>0.4482759</v>
      </c>
      <c r="I140" s="1" t="n">
        <v>0.3575087</v>
      </c>
      <c r="J140" s="1" t="n">
        <v>0.3608711</v>
      </c>
      <c r="K140" s="1" t="n">
        <v>0.340883</v>
      </c>
      <c r="L140" s="1" t="n">
        <v>0.05904059</v>
      </c>
      <c r="M140" s="1" t="n">
        <v>0.1492947</v>
      </c>
      <c r="N140" s="1" t="n">
        <v>0</v>
      </c>
      <c r="O140" s="1" t="n">
        <v>0.005539981</v>
      </c>
      <c r="P140" s="1" t="n">
        <v>0.004467887</v>
      </c>
      <c r="Q140" s="1" t="n">
        <v>0</v>
      </c>
      <c r="R140" s="1" t="n">
        <v>0.05130058</v>
      </c>
      <c r="S140" s="1" t="n">
        <v>0.02438033</v>
      </c>
      <c r="T140" s="1" t="n">
        <v>35424158</v>
      </c>
      <c r="U140" s="1" t="s">
        <v>1117</v>
      </c>
      <c r="V140" s="1" t="s">
        <v>1118</v>
      </c>
      <c r="W140" s="1" t="s">
        <v>1119</v>
      </c>
      <c r="X140" s="2" t="s">
        <v>1120</v>
      </c>
      <c r="Y140" s="1" t="s">
        <v>1121</v>
      </c>
      <c r="Z140" s="1" t="n">
        <v>1056</v>
      </c>
      <c r="AA140" s="2" t="b">
        <f aca="false">TRUE()</f>
        <v>1</v>
      </c>
      <c r="AB140" s="2" t="s">
        <v>1122</v>
      </c>
    </row>
    <row r="141" customFormat="false" ht="17" hidden="false" customHeight="false" outlineLevel="0" collapsed="false">
      <c r="A141" s="1" t="s">
        <v>1123</v>
      </c>
      <c r="B141" s="1" t="s">
        <v>1124</v>
      </c>
      <c r="C141" s="1" t="s">
        <v>1125</v>
      </c>
      <c r="D141" s="1" t="n">
        <v>0.6155285</v>
      </c>
      <c r="E141" s="1" t="n">
        <v>0.6248248</v>
      </c>
      <c r="F141" s="1" t="n">
        <v>0.6473165</v>
      </c>
      <c r="G141" s="1" t="n">
        <v>0.5711235</v>
      </c>
      <c r="H141" s="1" t="n">
        <v>0.6704111</v>
      </c>
      <c r="I141" s="1" t="n">
        <v>0.805317</v>
      </c>
      <c r="J141" s="1" t="n">
        <v>0.7537158</v>
      </c>
      <c r="K141" s="1" t="n">
        <v>0.7146467</v>
      </c>
      <c r="L141" s="1" t="n">
        <v>0.1767643</v>
      </c>
      <c r="M141" s="1" t="n">
        <v>0.1844593</v>
      </c>
      <c r="N141" s="1" t="n">
        <v>0.4630495</v>
      </c>
      <c r="O141" s="1" t="n">
        <v>0.3539402</v>
      </c>
      <c r="P141" s="1" t="n">
        <v>0.2482539</v>
      </c>
      <c r="Q141" s="1" t="n">
        <v>0.1703319</v>
      </c>
      <c r="R141" s="1" t="n">
        <v>0.3727179</v>
      </c>
      <c r="S141" s="1" t="n">
        <v>0.2257672</v>
      </c>
      <c r="T141" s="1" t="n">
        <v>59304868</v>
      </c>
      <c r="U141" s="1" t="s">
        <v>1126</v>
      </c>
      <c r="V141" s="1" t="s">
        <v>1127</v>
      </c>
      <c r="W141" s="1" t="s">
        <v>1128</v>
      </c>
      <c r="X141" s="2" t="s">
        <v>1129</v>
      </c>
      <c r="Y141" s="1" t="s">
        <v>1130</v>
      </c>
      <c r="Z141" s="1" t="n">
        <v>47</v>
      </c>
      <c r="AA141" s="2" t="b">
        <f aca="false">FALSE()</f>
        <v>0</v>
      </c>
    </row>
    <row r="142" customFormat="false" ht="17" hidden="false" customHeight="false" outlineLevel="0" collapsed="false">
      <c r="A142" s="1" t="s">
        <v>1131</v>
      </c>
      <c r="B142" s="1" t="s">
        <v>1132</v>
      </c>
      <c r="C142" s="1" t="s">
        <v>1133</v>
      </c>
      <c r="D142" s="1" t="n">
        <v>0.5787219</v>
      </c>
      <c r="E142" s="1" t="n">
        <v>0.5191646</v>
      </c>
      <c r="F142" s="1" t="n">
        <v>0.7878544</v>
      </c>
      <c r="G142" s="1" t="n">
        <v>0.7790785</v>
      </c>
      <c r="H142" s="1" t="n">
        <v>0.8459302</v>
      </c>
      <c r="I142" s="1" t="n">
        <v>0.8208385</v>
      </c>
      <c r="J142" s="1" t="n">
        <v>0.7918916</v>
      </c>
      <c r="K142" s="1" t="n">
        <v>0.7746354</v>
      </c>
      <c r="L142" s="1" t="n">
        <v>0.03521127</v>
      </c>
      <c r="M142" s="1" t="n">
        <v>0.108688</v>
      </c>
      <c r="N142" s="1" t="n">
        <v>0.04421893</v>
      </c>
      <c r="O142" s="1" t="n">
        <v>0.2927644</v>
      </c>
      <c r="P142" s="1" t="n">
        <v>0.1458029</v>
      </c>
      <c r="Q142" s="1" t="n">
        <v>0.03516268</v>
      </c>
      <c r="R142" s="1" t="n">
        <v>0.03746966</v>
      </c>
      <c r="S142" s="1" t="n">
        <v>0.03021886</v>
      </c>
      <c r="T142" s="1" t="n">
        <v>77825385</v>
      </c>
      <c r="U142" s="1" t="s">
        <v>1134</v>
      </c>
      <c r="V142" s="1" t="s">
        <v>1135</v>
      </c>
      <c r="W142" s="1" t="s">
        <v>1136</v>
      </c>
      <c r="X142" s="2" t="s">
        <v>1137</v>
      </c>
      <c r="Y142" s="1" t="s">
        <v>1138</v>
      </c>
      <c r="Z142" s="1" t="n">
        <v>523</v>
      </c>
      <c r="AA142" s="2" t="b">
        <f aca="false">FALSE()</f>
        <v>0</v>
      </c>
    </row>
    <row r="143" customFormat="false" ht="17" hidden="false" customHeight="false" outlineLevel="0" collapsed="false">
      <c r="A143" s="1" t="s">
        <v>1139</v>
      </c>
      <c r="B143" s="1" t="s">
        <v>1140</v>
      </c>
      <c r="C143" s="1" t="s">
        <v>1141</v>
      </c>
      <c r="D143" s="1" t="n">
        <v>0.5800712</v>
      </c>
      <c r="E143" s="1" t="n">
        <v>0.6368334</v>
      </c>
      <c r="F143" s="1" t="n">
        <v>0.8008928</v>
      </c>
      <c r="G143" s="1" t="n">
        <v>0.8122582</v>
      </c>
      <c r="H143" s="1" t="n">
        <v>0.8393629</v>
      </c>
      <c r="I143" s="1" t="n">
        <v>0.8808072</v>
      </c>
      <c r="J143" s="1" t="n">
        <v>0.8939755</v>
      </c>
      <c r="K143" s="1" t="n">
        <v>0.8577989</v>
      </c>
      <c r="L143" s="1" t="n">
        <v>0.03560573</v>
      </c>
      <c r="M143" s="1" t="n">
        <v>0.05679581</v>
      </c>
      <c r="N143" s="1" t="n">
        <v>0.01184054</v>
      </c>
      <c r="O143" s="1" t="n">
        <v>0.1001524</v>
      </c>
      <c r="P143" s="1" t="n">
        <v>0.01899584</v>
      </c>
      <c r="Q143" s="1" t="n">
        <v>0.01694098</v>
      </c>
      <c r="R143" s="1" t="n">
        <v>0.2313536</v>
      </c>
      <c r="S143" s="1" t="n">
        <v>0.05869506</v>
      </c>
      <c r="T143" s="1" t="n">
        <v>23808781</v>
      </c>
      <c r="U143" s="1" t="s">
        <v>1142</v>
      </c>
      <c r="V143" s="1" t="s">
        <v>1143</v>
      </c>
      <c r="W143" s="1" t="s">
        <v>1144</v>
      </c>
      <c r="X143" s="1" t="s">
        <v>1145</v>
      </c>
      <c r="Y143" s="1" t="s">
        <v>1146</v>
      </c>
      <c r="Z143" s="1" t="n">
        <v>401</v>
      </c>
      <c r="AA143" s="2" t="b">
        <f aca="false">FALSE()</f>
        <v>0</v>
      </c>
    </row>
    <row r="144" customFormat="false" ht="17" hidden="false" customHeight="false" outlineLevel="0" collapsed="false">
      <c r="A144" s="1" t="s">
        <v>1147</v>
      </c>
      <c r="B144" s="1" t="s">
        <v>1148</v>
      </c>
      <c r="C144" s="1" t="s">
        <v>1149</v>
      </c>
      <c r="D144" s="1" t="n">
        <v>0.8829228</v>
      </c>
      <c r="E144" s="1" t="n">
        <v>0.8721541</v>
      </c>
      <c r="F144" s="1" t="n">
        <v>0.9364701</v>
      </c>
      <c r="G144" s="1" t="n">
        <v>0.9095632</v>
      </c>
      <c r="H144" s="1" t="n">
        <v>0.9466807</v>
      </c>
      <c r="I144" s="1" t="n">
        <v>0.9705397</v>
      </c>
      <c r="J144" s="1" t="n">
        <v>0.9666251</v>
      </c>
      <c r="K144" s="1" t="n">
        <v>0.9717006</v>
      </c>
      <c r="L144" s="1" t="n">
        <v>0.05096995</v>
      </c>
      <c r="M144" s="1" t="n">
        <v>0.07514911</v>
      </c>
      <c r="N144" s="1" t="n">
        <v>0.02751228</v>
      </c>
      <c r="O144" s="1" t="n">
        <v>0.1794372</v>
      </c>
      <c r="P144" s="1" t="n">
        <v>0.2177774</v>
      </c>
      <c r="Q144" s="1" t="n">
        <v>0.1262649</v>
      </c>
      <c r="R144" s="1" t="n">
        <v>0.07265877</v>
      </c>
      <c r="S144" s="1" t="n">
        <v>0.302374</v>
      </c>
      <c r="T144" s="1" t="n">
        <v>23496991</v>
      </c>
      <c r="U144" s="1" t="s">
        <v>1150</v>
      </c>
      <c r="V144" s="1" t="s">
        <v>1151</v>
      </c>
      <c r="W144" s="1" t="s">
        <v>1152</v>
      </c>
      <c r="X144" s="1" t="s">
        <v>1153</v>
      </c>
      <c r="Y144" s="1" t="s">
        <v>1154</v>
      </c>
      <c r="Z144" s="1" t="n">
        <v>338</v>
      </c>
      <c r="AA144" s="2" t="b">
        <f aca="false">FALSE()</f>
        <v>0</v>
      </c>
    </row>
    <row r="145" customFormat="false" ht="17" hidden="false" customHeight="false" outlineLevel="0" collapsed="false">
      <c r="A145" s="1" t="s">
        <v>1155</v>
      </c>
      <c r="B145" s="1" t="s">
        <v>1156</v>
      </c>
      <c r="C145" s="1" t="s">
        <v>1157</v>
      </c>
      <c r="D145" s="1" t="n">
        <v>0.5863257</v>
      </c>
      <c r="E145" s="1" t="n">
        <v>0.3702888</v>
      </c>
      <c r="F145" s="1" t="n">
        <v>0.509434</v>
      </c>
      <c r="G145" s="1" t="n">
        <v>0.567775</v>
      </c>
      <c r="H145" s="1" t="n">
        <v>0.521327</v>
      </c>
      <c r="I145" s="1" t="n">
        <v>0.7006497</v>
      </c>
      <c r="J145" s="1" t="n">
        <v>0.600607</v>
      </c>
      <c r="K145" s="1" t="n">
        <v>0.7560604</v>
      </c>
      <c r="L145" s="1" t="n">
        <v>0.09221902</v>
      </c>
      <c r="M145" s="1" t="n">
        <v>0</v>
      </c>
      <c r="N145" s="1" t="n">
        <v>0.1341991</v>
      </c>
      <c r="O145" s="1" t="n">
        <v>0.08900704</v>
      </c>
      <c r="P145" s="1" t="n">
        <v>0</v>
      </c>
      <c r="Q145" s="1" t="n">
        <v>0</v>
      </c>
      <c r="R145" s="1" t="n">
        <v>0.3367556</v>
      </c>
      <c r="S145" s="1" t="n">
        <v>0.07331378</v>
      </c>
      <c r="T145" s="1" t="n">
        <v>69126042</v>
      </c>
      <c r="U145" s="1" t="s">
        <v>1158</v>
      </c>
      <c r="V145" s="1" t="s">
        <v>1159</v>
      </c>
      <c r="W145" s="1" t="s">
        <v>1160</v>
      </c>
      <c r="X145" s="1" t="s">
        <v>1161</v>
      </c>
      <c r="Y145" s="1" t="s">
        <v>1162</v>
      </c>
      <c r="Z145" s="1" t="n">
        <v>109</v>
      </c>
      <c r="AA145" s="2" t="b">
        <f aca="false">FALSE()</f>
        <v>0</v>
      </c>
    </row>
    <row r="146" customFormat="false" ht="17" hidden="false" customHeight="false" outlineLevel="0" collapsed="false">
      <c r="A146" s="1" t="s">
        <v>1163</v>
      </c>
      <c r="B146" s="1" t="s">
        <v>1164</v>
      </c>
      <c r="C146" s="1" t="s">
        <v>1165</v>
      </c>
      <c r="D146" s="1" t="n">
        <v>0.9895284</v>
      </c>
      <c r="E146" s="1" t="n">
        <v>0.9861475</v>
      </c>
      <c r="F146" s="1" t="n">
        <v>0.6918784</v>
      </c>
      <c r="G146" s="1" t="n">
        <v>0.8142769</v>
      </c>
      <c r="H146" s="1" t="n">
        <v>0.7076799</v>
      </c>
      <c r="I146" s="1" t="n">
        <v>0.9255728</v>
      </c>
      <c r="J146" s="1" t="n">
        <v>0.8785727</v>
      </c>
      <c r="K146" s="1" t="n">
        <v>0.8938138</v>
      </c>
      <c r="L146" s="1" t="n">
        <v>0.02921793</v>
      </c>
      <c r="M146" s="1" t="n">
        <v>0.1198098</v>
      </c>
      <c r="N146" s="1" t="n">
        <v>0.02820447</v>
      </c>
      <c r="O146" s="1" t="n">
        <v>0.05109796</v>
      </c>
      <c r="P146" s="1" t="n">
        <v>0.04662355</v>
      </c>
      <c r="Q146" s="1" t="n">
        <v>0.05522572</v>
      </c>
      <c r="R146" s="1" t="n">
        <v>0.0590293</v>
      </c>
      <c r="S146" s="1" t="n">
        <v>0.04284783</v>
      </c>
      <c r="T146" s="1" t="n">
        <v>66092225</v>
      </c>
      <c r="U146" s="1" t="s">
        <v>1166</v>
      </c>
      <c r="V146" s="1" t="s">
        <v>1167</v>
      </c>
      <c r="W146" s="1" t="s">
        <v>1168</v>
      </c>
      <c r="X146" s="1" t="s">
        <v>1169</v>
      </c>
      <c r="Y146" s="1" t="s">
        <v>1170</v>
      </c>
      <c r="Z146" s="1" t="n">
        <v>398</v>
      </c>
      <c r="AA146" s="2" t="b">
        <f aca="false">TRUE()</f>
        <v>1</v>
      </c>
      <c r="AB146" s="2" t="s">
        <v>1171</v>
      </c>
    </row>
    <row r="147" customFormat="false" ht="17" hidden="false" customHeight="false" outlineLevel="0" collapsed="false">
      <c r="A147" s="1" t="s">
        <v>1172</v>
      </c>
      <c r="B147" s="1" t="s">
        <v>1173</v>
      </c>
      <c r="C147" s="1" t="s">
        <v>1174</v>
      </c>
      <c r="D147" s="1" t="n">
        <v>0.5193703</v>
      </c>
      <c r="E147" s="1" t="n">
        <v>0.5986738</v>
      </c>
      <c r="F147" s="1" t="n">
        <v>0.6429641</v>
      </c>
      <c r="G147" s="1" t="n">
        <v>0.620753</v>
      </c>
      <c r="H147" s="1" t="n">
        <v>0.5448808</v>
      </c>
      <c r="I147" s="1" t="n">
        <v>0.7755677</v>
      </c>
      <c r="J147" s="1" t="n">
        <v>0.7594041</v>
      </c>
      <c r="K147" s="1" t="n">
        <v>0.81578</v>
      </c>
      <c r="L147" s="1" t="n">
        <v>0.0554951</v>
      </c>
      <c r="M147" s="1" t="n">
        <v>0.3196482</v>
      </c>
      <c r="N147" s="1" t="n">
        <v>0.01699672</v>
      </c>
      <c r="O147" s="1" t="n">
        <v>0.008884866</v>
      </c>
      <c r="P147" s="1" t="n">
        <v>0.007594718</v>
      </c>
      <c r="Q147" s="1" t="n">
        <v>0.002128747</v>
      </c>
      <c r="R147" s="1" t="n">
        <v>0.6229221</v>
      </c>
      <c r="S147" s="1" t="n">
        <v>0.04422333</v>
      </c>
      <c r="T147" s="1" t="n">
        <v>149047308</v>
      </c>
      <c r="U147" s="1" t="s">
        <v>1175</v>
      </c>
      <c r="V147" s="1" t="s">
        <v>1176</v>
      </c>
      <c r="W147" s="1" t="s">
        <v>1177</v>
      </c>
      <c r="X147" s="1" t="s">
        <v>1178</v>
      </c>
      <c r="Y147" s="1" t="s">
        <v>1179</v>
      </c>
      <c r="Z147" s="1" t="n">
        <v>128</v>
      </c>
      <c r="AA147" s="2" t="b">
        <f aca="false">TRUE()</f>
        <v>1</v>
      </c>
      <c r="AB147" s="2" t="s">
        <v>1180</v>
      </c>
    </row>
    <row r="148" customFormat="false" ht="17" hidden="false" customHeight="false" outlineLevel="0" collapsed="false">
      <c r="A148" s="1" t="s">
        <v>1181</v>
      </c>
      <c r="B148" s="1" t="s">
        <v>1182</v>
      </c>
      <c r="C148" s="1" t="s">
        <v>1183</v>
      </c>
      <c r="D148" s="1" t="n">
        <v>0.5021538</v>
      </c>
      <c r="E148" s="1" t="n">
        <v>0.5101773</v>
      </c>
      <c r="F148" s="1" t="n">
        <v>0.7991693</v>
      </c>
      <c r="G148" s="1" t="n">
        <v>0.7150429</v>
      </c>
      <c r="H148" s="1" t="n">
        <v>0.7671908</v>
      </c>
      <c r="I148" s="1" t="n">
        <v>0.8277169</v>
      </c>
      <c r="J148" s="1" t="n">
        <v>0.7757038</v>
      </c>
      <c r="K148" s="1" t="n">
        <v>0.8139319</v>
      </c>
      <c r="L148" s="1" t="n">
        <v>0.05885941</v>
      </c>
      <c r="M148" s="1" t="n">
        <v>0.1259303</v>
      </c>
      <c r="N148" s="1" t="n">
        <v>0.1030752</v>
      </c>
      <c r="O148" s="1" t="n">
        <v>0.06682622</v>
      </c>
      <c r="P148" s="1" t="n">
        <v>0.03875569</v>
      </c>
      <c r="Q148" s="1" t="n">
        <v>0.04829639</v>
      </c>
      <c r="R148" s="1" t="n">
        <v>0.3694897</v>
      </c>
      <c r="S148" s="1" t="n">
        <v>0.06504211</v>
      </c>
      <c r="T148" s="1" t="n">
        <v>55964456</v>
      </c>
      <c r="U148" s="1" t="s">
        <v>1184</v>
      </c>
      <c r="V148" s="1" t="s">
        <v>1185</v>
      </c>
      <c r="W148" s="1" t="s">
        <v>1186</v>
      </c>
      <c r="X148" s="2" t="s">
        <v>1187</v>
      </c>
      <c r="Y148" s="1" t="s">
        <v>1188</v>
      </c>
      <c r="Z148" s="1" t="n">
        <v>541</v>
      </c>
      <c r="AA148" s="2" t="b">
        <f aca="false">FALSE()</f>
        <v>0</v>
      </c>
    </row>
    <row r="149" customFormat="false" ht="17" hidden="false" customHeight="false" outlineLevel="0" collapsed="false">
      <c r="A149" s="1" t="s">
        <v>1189</v>
      </c>
      <c r="B149" s="1" t="s">
        <v>1190</v>
      </c>
      <c r="C149" s="1" t="s">
        <v>1191</v>
      </c>
      <c r="D149" s="1" t="n">
        <v>0.9070774</v>
      </c>
      <c r="E149" s="1" t="n">
        <v>0.9487021</v>
      </c>
      <c r="F149" s="1" t="n">
        <v>0.9084285</v>
      </c>
      <c r="G149" s="1" t="n">
        <v>0.9225438</v>
      </c>
      <c r="H149" s="1" t="n">
        <v>0.9385188</v>
      </c>
      <c r="I149" s="1" t="n">
        <v>0.9658925</v>
      </c>
      <c r="J149" s="1" t="n">
        <v>0.9536889</v>
      </c>
      <c r="K149" s="1" t="n">
        <v>0.9450145</v>
      </c>
      <c r="L149" s="1" t="n">
        <v>0.4047346</v>
      </c>
      <c r="M149" s="1" t="n">
        <v>0.4057866</v>
      </c>
      <c r="N149" s="1" t="n">
        <v>0.1364035</v>
      </c>
      <c r="O149" s="1" t="n">
        <v>0.2625016</v>
      </c>
      <c r="P149" s="1" t="n">
        <v>0.2341755</v>
      </c>
      <c r="Q149" s="1" t="n">
        <v>0.228324</v>
      </c>
      <c r="R149" s="1" t="n">
        <v>0.9461883</v>
      </c>
      <c r="S149" s="1" t="n">
        <v>0.1613272</v>
      </c>
      <c r="T149" s="1" t="n">
        <v>989201</v>
      </c>
      <c r="U149" s="1" t="s">
        <v>1192</v>
      </c>
      <c r="V149" s="1" t="s">
        <v>1193</v>
      </c>
      <c r="W149" s="1" t="s">
        <v>1194</v>
      </c>
      <c r="X149" s="2" t="s">
        <v>1195</v>
      </c>
      <c r="Y149" s="1" t="s">
        <v>1196</v>
      </c>
      <c r="Z149" s="1" t="n">
        <v>160</v>
      </c>
      <c r="AA149" s="2" t="b">
        <f aca="false">FALSE()</f>
        <v>0</v>
      </c>
    </row>
    <row r="150" customFormat="false" ht="17" hidden="false" customHeight="false" outlineLevel="0" collapsed="false">
      <c r="A150" s="1" t="s">
        <v>1197</v>
      </c>
      <c r="B150" s="1" t="s">
        <v>1198</v>
      </c>
      <c r="C150" s="1" t="s">
        <v>1199</v>
      </c>
      <c r="D150" s="1" t="n">
        <v>0.8097189</v>
      </c>
      <c r="E150" s="1" t="n">
        <v>0.7686524</v>
      </c>
      <c r="F150" s="1" t="n">
        <v>0.64441</v>
      </c>
      <c r="G150" s="1" t="n">
        <v>0.5893909</v>
      </c>
      <c r="H150" s="1" t="n">
        <v>0.7176656</v>
      </c>
      <c r="I150" s="1" t="n">
        <v>0.839615</v>
      </c>
      <c r="J150" s="1" t="n">
        <v>0.8478509</v>
      </c>
      <c r="K150" s="1" t="n">
        <v>0.7858386</v>
      </c>
      <c r="L150" s="1" t="n">
        <v>0.09498208</v>
      </c>
      <c r="M150" s="1" t="n">
        <v>0.2594022</v>
      </c>
      <c r="N150" s="1" t="n">
        <v>0.1633027</v>
      </c>
      <c r="O150" s="1" t="n">
        <v>0.2796293</v>
      </c>
      <c r="P150" s="1" t="n">
        <v>0.5464519</v>
      </c>
      <c r="Q150" s="1" t="n">
        <v>0.07122462</v>
      </c>
      <c r="R150" s="1" t="n">
        <v>0.5346216</v>
      </c>
      <c r="S150" s="1" t="n">
        <v>0.17067</v>
      </c>
      <c r="T150" s="1" t="n">
        <v>47037453</v>
      </c>
      <c r="U150" s="1" t="s">
        <v>1200</v>
      </c>
      <c r="V150" s="1" t="s">
        <v>1201</v>
      </c>
      <c r="W150" s="1" t="s">
        <v>1202</v>
      </c>
      <c r="X150" s="2" t="s">
        <v>1203</v>
      </c>
      <c r="Y150" s="1" t="s">
        <v>1204</v>
      </c>
      <c r="Z150" s="1" t="n">
        <v>124</v>
      </c>
      <c r="AA150" s="2" t="b">
        <f aca="false">FALSE()</f>
        <v>0</v>
      </c>
    </row>
    <row r="151" customFormat="false" ht="17" hidden="false" customHeight="false" outlineLevel="0" collapsed="false">
      <c r="A151" s="1" t="s">
        <v>1197</v>
      </c>
      <c r="B151" s="1" t="s">
        <v>1198</v>
      </c>
      <c r="C151" s="1" t="s">
        <v>1205</v>
      </c>
      <c r="D151" s="1" t="n">
        <v>0.7592905</v>
      </c>
      <c r="E151" s="1" t="n">
        <v>0.7095546</v>
      </c>
      <c r="F151" s="1" t="n">
        <v>0.5555556</v>
      </c>
      <c r="G151" s="1" t="n">
        <v>0.5604396</v>
      </c>
      <c r="H151" s="1" t="n">
        <v>0.6038252</v>
      </c>
      <c r="I151" s="1" t="n">
        <v>0.7618585</v>
      </c>
      <c r="J151" s="1" t="n">
        <v>0.8</v>
      </c>
      <c r="K151" s="1" t="n">
        <v>0.7750863</v>
      </c>
      <c r="L151" s="1" t="n">
        <v>0.180536</v>
      </c>
      <c r="M151" s="1" t="n">
        <v>0.09520307</v>
      </c>
      <c r="N151" s="1" t="n">
        <v>0.1069169</v>
      </c>
      <c r="O151" s="1" t="n">
        <v>0.1582453</v>
      </c>
      <c r="P151" s="1" t="n">
        <v>0.2982506</v>
      </c>
      <c r="Q151" s="1" t="n">
        <v>0.1333588</v>
      </c>
      <c r="R151" s="1" t="n">
        <v>0.232687</v>
      </c>
      <c r="S151" s="1" t="n">
        <v>0.1982984</v>
      </c>
      <c r="T151" s="1" t="n">
        <v>47037188</v>
      </c>
      <c r="U151" s="1" t="s">
        <v>1200</v>
      </c>
      <c r="V151" s="1" t="s">
        <v>1201</v>
      </c>
      <c r="W151" s="1" t="s">
        <v>1202</v>
      </c>
      <c r="X151" s="2" t="s">
        <v>1203</v>
      </c>
      <c r="Y151" s="1" t="s">
        <v>1204</v>
      </c>
      <c r="Z151" s="1" t="n">
        <v>141</v>
      </c>
      <c r="AA151" s="2" t="b">
        <f aca="false">FALSE()</f>
        <v>0</v>
      </c>
    </row>
    <row r="152" customFormat="false" ht="17" hidden="false" customHeight="false" outlineLevel="0" collapsed="false">
      <c r="A152" s="1" t="s">
        <v>1206</v>
      </c>
      <c r="B152" s="1" t="s">
        <v>1207</v>
      </c>
      <c r="C152" s="1" t="s">
        <v>1208</v>
      </c>
      <c r="D152" s="1" t="n">
        <v>0.351557</v>
      </c>
      <c r="E152" s="1" t="n">
        <v>0.3448081</v>
      </c>
      <c r="F152" s="1" t="n">
        <v>0.6560211</v>
      </c>
      <c r="G152" s="1" t="n">
        <v>0.6475728</v>
      </c>
      <c r="H152" s="1" t="n">
        <v>0.6504585</v>
      </c>
      <c r="I152" s="1" t="n">
        <v>0.660122</v>
      </c>
      <c r="J152" s="1" t="n">
        <v>0.5729697</v>
      </c>
      <c r="K152" s="1" t="n">
        <v>0.3925368</v>
      </c>
      <c r="L152" s="1" t="n">
        <v>0.03775168</v>
      </c>
      <c r="M152" s="1" t="n">
        <v>0.08193649</v>
      </c>
      <c r="N152" s="1" t="n">
        <v>0.007176863</v>
      </c>
      <c r="O152" s="1" t="n">
        <v>0.04075309</v>
      </c>
      <c r="P152" s="1" t="n">
        <v>0.04501584</v>
      </c>
      <c r="Q152" s="1" t="n">
        <v>0.03082355</v>
      </c>
      <c r="R152" s="1" t="n">
        <v>0.130643</v>
      </c>
      <c r="S152" s="1" t="n">
        <v>0.03414769</v>
      </c>
      <c r="T152" s="1" t="n">
        <v>15644791</v>
      </c>
      <c r="U152" s="1" t="s">
        <v>1209</v>
      </c>
      <c r="V152" s="1" t="s">
        <v>1210</v>
      </c>
      <c r="W152" s="1" t="s">
        <v>1211</v>
      </c>
      <c r="X152" s="2" t="s">
        <v>1212</v>
      </c>
      <c r="Y152" s="1" t="s">
        <v>1213</v>
      </c>
      <c r="Z152" s="1" t="n">
        <v>127</v>
      </c>
      <c r="AA152" s="2" t="b">
        <f aca="false">FALSE()</f>
        <v>0</v>
      </c>
    </row>
    <row r="153" customFormat="false" ht="17" hidden="false" customHeight="false" outlineLevel="0" collapsed="false">
      <c r="A153" s="1" t="s">
        <v>1214</v>
      </c>
      <c r="B153" s="1" t="s">
        <v>1215</v>
      </c>
      <c r="C153" s="1" t="s">
        <v>1216</v>
      </c>
      <c r="D153" s="1" t="n">
        <v>0.9292427</v>
      </c>
      <c r="E153" s="1" t="n">
        <v>0.9056342</v>
      </c>
      <c r="F153" s="1" t="n">
        <v>0.7925676</v>
      </c>
      <c r="G153" s="1" t="n">
        <v>0.7692308</v>
      </c>
      <c r="H153" s="1" t="n">
        <v>0.8199753</v>
      </c>
      <c r="I153" s="1" t="n">
        <v>0.9398496</v>
      </c>
      <c r="J153" s="1" t="n">
        <v>0.9363159</v>
      </c>
      <c r="K153" s="1" t="n">
        <v>0.9268972</v>
      </c>
      <c r="L153" s="1" t="n">
        <v>0.244176</v>
      </c>
      <c r="M153" s="1" t="n">
        <v>0.0661984</v>
      </c>
      <c r="N153" s="1" t="n">
        <v>0.2356769</v>
      </c>
      <c r="O153" s="1" t="n">
        <v>0.3352845</v>
      </c>
      <c r="P153" s="1" t="n">
        <v>0.1109326</v>
      </c>
      <c r="Q153" s="1" t="n">
        <v>0.2626802</v>
      </c>
      <c r="R153" s="1" t="n">
        <v>0.4762524</v>
      </c>
      <c r="S153" s="1" t="n">
        <v>0.3726015</v>
      </c>
      <c r="T153" s="1" t="n">
        <v>42894029</v>
      </c>
      <c r="U153" s="1" t="s">
        <v>1217</v>
      </c>
      <c r="V153" s="1" t="s">
        <v>1218</v>
      </c>
      <c r="W153" s="1" t="s">
        <v>1219</v>
      </c>
      <c r="X153" s="2" t="s">
        <v>1220</v>
      </c>
      <c r="Y153" s="1" t="s">
        <v>1221</v>
      </c>
      <c r="Z153" s="1" t="n">
        <v>1392</v>
      </c>
      <c r="AA153" s="2" t="b">
        <f aca="false">FALSE()</f>
        <v>0</v>
      </c>
    </row>
    <row r="154" customFormat="false" ht="17" hidden="false" customHeight="false" outlineLevel="0" collapsed="false">
      <c r="A154" s="1" t="s">
        <v>1222</v>
      </c>
      <c r="B154" s="1" t="s">
        <v>1223</v>
      </c>
      <c r="C154" s="1" t="s">
        <v>1224</v>
      </c>
      <c r="D154" s="1" t="n">
        <v>0.7573707</v>
      </c>
      <c r="E154" s="1" t="n">
        <v>0.747676</v>
      </c>
      <c r="F154" s="1" t="n">
        <v>0.7518501</v>
      </c>
      <c r="G154" s="1" t="n">
        <v>0.7489752</v>
      </c>
      <c r="H154" s="1" t="n">
        <v>0.7471132</v>
      </c>
      <c r="I154" s="1" t="n">
        <v>0.8492292</v>
      </c>
      <c r="J154" s="1" t="n">
        <v>0.7921482</v>
      </c>
      <c r="K154" s="1" t="n">
        <v>0.7768782</v>
      </c>
      <c r="L154" s="1" t="n">
        <v>0.01169211</v>
      </c>
      <c r="M154" s="1" t="n">
        <v>0.2756625</v>
      </c>
      <c r="N154" s="1" t="n">
        <v>0.01074296</v>
      </c>
      <c r="O154" s="1" t="n">
        <v>0.0133691</v>
      </c>
      <c r="P154" s="1" t="n">
        <v>0.01129183</v>
      </c>
      <c r="Q154" s="1" t="n">
        <v>0.01617925</v>
      </c>
      <c r="R154" s="1" t="n">
        <v>0.6452236</v>
      </c>
      <c r="S154" s="1" t="n">
        <v>0.01781888</v>
      </c>
      <c r="T154" s="1" t="n">
        <v>39868811</v>
      </c>
      <c r="U154" s="1" t="s">
        <v>1225</v>
      </c>
      <c r="V154" s="1" t="s">
        <v>1226</v>
      </c>
      <c r="W154" s="1" t="s">
        <v>1227</v>
      </c>
      <c r="X154" s="1" t="s">
        <v>1228</v>
      </c>
      <c r="Y154" s="1" t="s">
        <v>1229</v>
      </c>
      <c r="Z154" s="1" t="n">
        <v>40</v>
      </c>
      <c r="AA154" s="2" t="b">
        <f aca="false">FALSE()</f>
        <v>0</v>
      </c>
    </row>
    <row r="155" customFormat="false" ht="17" hidden="false" customHeight="false" outlineLevel="0" collapsed="false">
      <c r="A155" s="1" t="s">
        <v>1230</v>
      </c>
      <c r="B155" s="1" t="s">
        <v>1231</v>
      </c>
      <c r="C155" s="1" t="s">
        <v>1232</v>
      </c>
      <c r="D155" s="1" t="n">
        <v>0.4201199</v>
      </c>
      <c r="E155" s="1" t="n">
        <v>0.3204511</v>
      </c>
      <c r="F155" s="1" t="n">
        <v>0.8393443</v>
      </c>
      <c r="G155" s="1" t="n">
        <v>0.7890801</v>
      </c>
      <c r="H155" s="1" t="n">
        <v>0.8818874</v>
      </c>
      <c r="I155" s="1" t="n">
        <v>0.8275278</v>
      </c>
      <c r="J155" s="1" t="n">
        <v>0.8688911</v>
      </c>
      <c r="K155" s="1" t="n">
        <v>0.8344168</v>
      </c>
      <c r="L155" s="1" t="n">
        <v>0.06857695</v>
      </c>
      <c r="M155" s="1" t="n">
        <v>0.06118233</v>
      </c>
      <c r="N155" s="1" t="n">
        <v>0.03167028</v>
      </c>
      <c r="O155" s="1" t="n">
        <v>0.05365315</v>
      </c>
      <c r="P155" s="1" t="n">
        <v>0.0284896</v>
      </c>
      <c r="Q155" s="1" t="n">
        <v>0.03027527</v>
      </c>
      <c r="R155" s="1" t="n">
        <v>0.3723301</v>
      </c>
      <c r="S155" s="1" t="n">
        <v>0.04085779</v>
      </c>
      <c r="T155" s="1" t="n">
        <v>12941409</v>
      </c>
      <c r="U155" s="1" t="s">
        <v>1233</v>
      </c>
      <c r="V155" s="1" t="s">
        <v>1234</v>
      </c>
      <c r="W155" s="1" t="s">
        <v>1235</v>
      </c>
      <c r="X155" s="1" t="s">
        <v>1236</v>
      </c>
      <c r="Y155" s="1" t="s">
        <v>1237</v>
      </c>
      <c r="Z155" s="1" t="n">
        <v>23</v>
      </c>
      <c r="AA155" s="2" t="b">
        <f aca="false">FALSE()</f>
        <v>0</v>
      </c>
    </row>
    <row r="156" customFormat="false" ht="17" hidden="false" customHeight="false" outlineLevel="0" collapsed="false">
      <c r="A156" s="1" t="s">
        <v>1238</v>
      </c>
      <c r="B156" s="1" t="s">
        <v>1239</v>
      </c>
      <c r="C156" s="1" t="s">
        <v>1240</v>
      </c>
      <c r="D156" s="1" t="n">
        <v>0.8949381</v>
      </c>
      <c r="E156" s="1" t="n">
        <v>0.9436464</v>
      </c>
      <c r="F156" s="1" t="n">
        <v>0.874755</v>
      </c>
      <c r="G156" s="1" t="n">
        <v>0.8758526</v>
      </c>
      <c r="H156" s="1" t="n">
        <v>0.8756397</v>
      </c>
      <c r="I156" s="1" t="n">
        <v>0.9352273</v>
      </c>
      <c r="J156" s="1" t="n">
        <v>0.9020336</v>
      </c>
      <c r="K156" s="1" t="n">
        <v>0.9412609</v>
      </c>
      <c r="L156" s="1" t="n">
        <v>0.2158848</v>
      </c>
      <c r="M156" s="1" t="n">
        <v>0.01194116</v>
      </c>
      <c r="N156" s="1" t="n">
        <v>0.03256522</v>
      </c>
      <c r="O156" s="1" t="n">
        <v>0.1171833</v>
      </c>
      <c r="P156" s="1" t="n">
        <v>0.2062077</v>
      </c>
      <c r="Q156" s="1" t="n">
        <v>0.1722541</v>
      </c>
      <c r="R156" s="1" t="n">
        <v>0.4953488</v>
      </c>
      <c r="S156" s="1" t="n">
        <v>0.5417948</v>
      </c>
      <c r="T156" s="1" t="n">
        <v>157441234</v>
      </c>
      <c r="U156" s="1" t="s">
        <v>1241</v>
      </c>
      <c r="V156" s="1" t="s">
        <v>1242</v>
      </c>
      <c r="W156" s="1" t="s">
        <v>1243</v>
      </c>
      <c r="X156" s="2" t="s">
        <v>1244</v>
      </c>
      <c r="Y156" s="1" t="s">
        <v>1245</v>
      </c>
      <c r="Z156" s="1" t="n">
        <v>100</v>
      </c>
      <c r="AA156" s="2" t="b">
        <f aca="false">FALSE()</f>
        <v>0</v>
      </c>
    </row>
    <row r="157" customFormat="false" ht="17" hidden="false" customHeight="false" outlineLevel="0" collapsed="false">
      <c r="A157" s="1" t="s">
        <v>1246</v>
      </c>
      <c r="B157" s="1" t="s">
        <v>1247</v>
      </c>
      <c r="C157" s="1" t="s">
        <v>1248</v>
      </c>
      <c r="D157" s="1" t="n">
        <v>0.7019795</v>
      </c>
      <c r="E157" s="1" t="n">
        <v>0.8483183</v>
      </c>
      <c r="F157" s="1" t="n">
        <v>0.7656702</v>
      </c>
      <c r="G157" s="1" t="n">
        <v>0.8205608</v>
      </c>
      <c r="H157" s="1" t="n">
        <v>0.8379595</v>
      </c>
      <c r="I157" s="1" t="n">
        <v>0.9156474</v>
      </c>
      <c r="J157" s="1" t="n">
        <v>0.9217068</v>
      </c>
      <c r="K157" s="1" t="n">
        <v>0.909579</v>
      </c>
      <c r="L157" s="1" t="n">
        <v>0.1070461</v>
      </c>
      <c r="M157" s="1" t="n">
        <v>0.3184163</v>
      </c>
      <c r="N157" s="1" t="n">
        <v>0.4709185</v>
      </c>
      <c r="O157" s="1" t="n">
        <v>0.1239808</v>
      </c>
      <c r="P157" s="1" t="n">
        <v>0.08393257</v>
      </c>
      <c r="Q157" s="1" t="n">
        <v>0.07152669</v>
      </c>
      <c r="R157" s="1" t="n">
        <v>0.5759599</v>
      </c>
      <c r="S157" s="1" t="n">
        <v>0.09351012</v>
      </c>
      <c r="T157" s="1" t="n">
        <v>93929952</v>
      </c>
      <c r="U157" s="1" t="s">
        <v>1249</v>
      </c>
      <c r="V157" s="1" t="s">
        <v>1250</v>
      </c>
      <c r="W157" s="1" t="s">
        <v>1251</v>
      </c>
      <c r="X157" s="2" t="s">
        <v>1252</v>
      </c>
      <c r="Y157" s="1" t="s">
        <v>1253</v>
      </c>
      <c r="Z157" s="1" t="n">
        <v>28</v>
      </c>
      <c r="AA157" s="2" t="b">
        <f aca="false">FALSE()</f>
        <v>0</v>
      </c>
    </row>
    <row r="158" customFormat="false" ht="17" hidden="false" customHeight="false" outlineLevel="0" collapsed="false">
      <c r="A158" s="1" t="s">
        <v>1254</v>
      </c>
      <c r="B158" s="1" t="s">
        <v>1255</v>
      </c>
      <c r="C158" s="1" t="s">
        <v>1256</v>
      </c>
      <c r="D158" s="1" t="n">
        <v>0.8248544</v>
      </c>
      <c r="E158" s="1" t="n">
        <v>0.7368895</v>
      </c>
      <c r="F158" s="1" t="n">
        <v>0.5212947</v>
      </c>
      <c r="G158" s="1" t="n">
        <v>0.6024097</v>
      </c>
      <c r="H158" s="1" t="n">
        <v>0.6699029</v>
      </c>
      <c r="I158" s="1" t="n">
        <v>0.7503471</v>
      </c>
      <c r="J158" s="1" t="n">
        <v>0.6425429</v>
      </c>
      <c r="K158" s="1" t="n">
        <v>0.7705925</v>
      </c>
      <c r="L158" s="1" t="n">
        <v>0.221978</v>
      </c>
      <c r="M158" s="1" t="n">
        <v>0.001570629</v>
      </c>
      <c r="N158" s="1" t="n">
        <v>0.04823151</v>
      </c>
      <c r="O158" s="1" t="n">
        <v>0.1113115</v>
      </c>
      <c r="P158" s="1" t="n">
        <v>0.2257809</v>
      </c>
      <c r="Q158" s="1" t="n">
        <v>0.102305</v>
      </c>
      <c r="R158" s="1" t="n">
        <v>0.04947917</v>
      </c>
      <c r="S158" s="1" t="n">
        <v>0.3298429</v>
      </c>
      <c r="T158" s="1" t="n">
        <v>6902248</v>
      </c>
      <c r="U158" s="1" t="s">
        <v>1257</v>
      </c>
      <c r="V158" s="1" t="s">
        <v>1258</v>
      </c>
      <c r="W158" s="1" t="s">
        <v>1259</v>
      </c>
      <c r="X158" s="2" t="s">
        <v>1260</v>
      </c>
      <c r="Y158" s="1" t="s">
        <v>1261</v>
      </c>
      <c r="Z158" s="1" t="n">
        <v>579</v>
      </c>
      <c r="AA158" s="2" t="b">
        <f aca="false">FALSE()</f>
        <v>0</v>
      </c>
    </row>
    <row r="159" customFormat="false" ht="17" hidden="false" customHeight="false" outlineLevel="0" collapsed="false">
      <c r="A159" s="1" t="s">
        <v>1262</v>
      </c>
      <c r="B159" s="1" t="s">
        <v>1263</v>
      </c>
      <c r="C159" s="1" t="s">
        <v>1264</v>
      </c>
      <c r="D159" s="1" t="n">
        <v>0.8746685</v>
      </c>
      <c r="E159" s="1" t="n">
        <v>0.8664047</v>
      </c>
      <c r="F159" s="1" t="n">
        <v>0.874373</v>
      </c>
      <c r="G159" s="1" t="n">
        <v>0.8675311</v>
      </c>
      <c r="H159" s="1" t="n">
        <v>0.8809314</v>
      </c>
      <c r="I159" s="1" t="n">
        <v>0.9210567</v>
      </c>
      <c r="J159" s="1" t="n">
        <v>0.8805879</v>
      </c>
      <c r="K159" s="1" t="n">
        <v>0.9034586</v>
      </c>
      <c r="L159" s="1" t="n">
        <v>0.03687095</v>
      </c>
      <c r="M159" s="1" t="n">
        <v>0.1350074</v>
      </c>
      <c r="N159" s="1" t="n">
        <v>0.08292951</v>
      </c>
      <c r="O159" s="1" t="n">
        <v>0.2762568</v>
      </c>
      <c r="P159" s="1" t="n">
        <v>0.6346914</v>
      </c>
      <c r="Q159" s="1" t="n">
        <v>0.3329206</v>
      </c>
      <c r="R159" s="1" t="n">
        <v>0.7912326</v>
      </c>
      <c r="S159" s="1" t="n">
        <v>0.2303725</v>
      </c>
      <c r="T159" s="1" t="n">
        <v>6722882</v>
      </c>
      <c r="U159" s="1" t="s">
        <v>1265</v>
      </c>
      <c r="V159" s="1" t="s">
        <v>1266</v>
      </c>
      <c r="W159" s="1" t="s">
        <v>1267</v>
      </c>
      <c r="X159" s="1" t="s">
        <v>1268</v>
      </c>
      <c r="Y159" s="1" t="s">
        <v>1269</v>
      </c>
      <c r="Z159" s="1" t="n">
        <v>57</v>
      </c>
      <c r="AA159" s="2" t="b">
        <f aca="false">FALSE()</f>
        <v>0</v>
      </c>
    </row>
    <row r="160" customFormat="false" ht="17" hidden="false" customHeight="false" outlineLevel="0" collapsed="false">
      <c r="A160" s="1" t="s">
        <v>1270</v>
      </c>
      <c r="B160" s="1" t="s">
        <v>1271</v>
      </c>
      <c r="C160" s="1" t="s">
        <v>1272</v>
      </c>
      <c r="D160" s="1" t="n">
        <v>0.8755664</v>
      </c>
      <c r="E160" s="1" t="n">
        <v>0.9142378</v>
      </c>
      <c r="F160" s="1" t="n">
        <v>0.6888186</v>
      </c>
      <c r="G160" s="1" t="n">
        <v>0.6215865</v>
      </c>
      <c r="H160" s="1" t="n">
        <v>0.6453558</v>
      </c>
      <c r="I160" s="1" t="n">
        <v>0.8925836</v>
      </c>
      <c r="J160" s="1" t="n">
        <v>0.6895964</v>
      </c>
      <c r="K160" s="1" t="n">
        <v>0.849161</v>
      </c>
      <c r="L160" s="1" t="n">
        <v>0.1190083</v>
      </c>
      <c r="M160" s="1" t="n">
        <v>0.09253649</v>
      </c>
      <c r="N160" s="1" t="n">
        <v>0.1558575</v>
      </c>
      <c r="O160" s="1" t="n">
        <v>0.1407886</v>
      </c>
      <c r="P160" s="1" t="n">
        <v>0.3570942</v>
      </c>
      <c r="Q160" s="1" t="n">
        <v>0.2227549</v>
      </c>
      <c r="R160" s="1" t="n">
        <v>0.3579677</v>
      </c>
      <c r="S160" s="1" t="n">
        <v>0.4910486</v>
      </c>
      <c r="T160" s="1" t="n">
        <v>71163</v>
      </c>
      <c r="U160" s="1" t="s">
        <v>1273</v>
      </c>
      <c r="V160" s="1" t="s">
        <v>1274</v>
      </c>
      <c r="W160" s="1" t="s">
        <v>1275</v>
      </c>
      <c r="X160" s="1" t="s">
        <v>1276</v>
      </c>
      <c r="Y160" s="1" t="s">
        <v>1277</v>
      </c>
      <c r="Z160" s="1" t="n">
        <v>89</v>
      </c>
      <c r="AA160" s="2" t="b">
        <f aca="false">FALSE()</f>
        <v>0</v>
      </c>
    </row>
    <row r="161" customFormat="false" ht="17" hidden="false" customHeight="false" outlineLevel="0" collapsed="false">
      <c r="A161" s="1" t="s">
        <v>1278</v>
      </c>
      <c r="B161" s="1" t="s">
        <v>1279</v>
      </c>
      <c r="C161" s="1" t="s">
        <v>1280</v>
      </c>
      <c r="D161" s="1" t="n">
        <v>0.6291412</v>
      </c>
      <c r="E161" s="1" t="n">
        <v>0.6153036</v>
      </c>
      <c r="F161" s="1" t="n">
        <v>0.651504</v>
      </c>
      <c r="G161" s="1" t="n">
        <v>0.6812447</v>
      </c>
      <c r="H161" s="1" t="n">
        <v>0.6495536</v>
      </c>
      <c r="I161" s="1" t="n">
        <v>0.7529822</v>
      </c>
      <c r="J161" s="1" t="n">
        <v>0.6197269</v>
      </c>
      <c r="K161" s="1" t="n">
        <v>0.7270533</v>
      </c>
      <c r="L161" s="1" t="n">
        <v>0.2388781</v>
      </c>
      <c r="M161" s="1" t="n">
        <v>0.5677085</v>
      </c>
      <c r="N161" s="1" t="n">
        <v>0.07148509</v>
      </c>
      <c r="O161" s="1" t="n">
        <v>0.1887246</v>
      </c>
      <c r="P161" s="1" t="n">
        <v>0.1567746</v>
      </c>
      <c r="Q161" s="1" t="n">
        <v>0.1954628</v>
      </c>
      <c r="R161" s="1" t="n">
        <v>0.1502783</v>
      </c>
      <c r="S161" s="1" t="n">
        <v>0.232476</v>
      </c>
      <c r="T161" s="1" t="n">
        <v>33267703</v>
      </c>
      <c r="U161" s="1" t="s">
        <v>1281</v>
      </c>
      <c r="V161" s="1" t="s">
        <v>1282</v>
      </c>
      <c r="W161" s="1" t="s">
        <v>1283</v>
      </c>
      <c r="X161" s="2" t="s">
        <v>1284</v>
      </c>
      <c r="Y161" s="1" t="s">
        <v>1285</v>
      </c>
      <c r="Z161" s="1" t="n">
        <v>56</v>
      </c>
      <c r="AA161" s="2" t="b">
        <f aca="false">FALSE()</f>
        <v>0</v>
      </c>
    </row>
    <row r="162" customFormat="false" ht="17" hidden="false" customHeight="false" outlineLevel="0" collapsed="false">
      <c r="A162" s="1" t="s">
        <v>1286</v>
      </c>
      <c r="B162" s="1" t="s">
        <v>1287</v>
      </c>
      <c r="C162" s="1" t="s">
        <v>1288</v>
      </c>
      <c r="D162" s="1" t="n">
        <v>0.7828382</v>
      </c>
      <c r="E162" s="1" t="n">
        <v>0.8721367</v>
      </c>
      <c r="F162" s="1" t="n">
        <v>0.6771798</v>
      </c>
      <c r="G162" s="1" t="n">
        <v>0.6258164</v>
      </c>
      <c r="H162" s="1" t="n">
        <v>0.7448373</v>
      </c>
      <c r="I162" s="1" t="n">
        <v>0.8239901</v>
      </c>
      <c r="J162" s="1" t="n">
        <v>0.8145925</v>
      </c>
      <c r="K162" s="1" t="n">
        <v>0.8020222</v>
      </c>
      <c r="L162" s="1" t="n">
        <v>0.1886649</v>
      </c>
      <c r="M162" s="1" t="n">
        <v>0.4639814</v>
      </c>
      <c r="N162" s="1" t="n">
        <v>0.05321597</v>
      </c>
      <c r="O162" s="1" t="n">
        <v>0.1115084</v>
      </c>
      <c r="P162" s="1" t="n">
        <v>0.1084591</v>
      </c>
      <c r="Q162" s="1" t="n">
        <v>0.09295116</v>
      </c>
      <c r="R162" s="1" t="n">
        <v>0.1890495</v>
      </c>
      <c r="S162" s="1" t="n">
        <v>0.05054672</v>
      </c>
      <c r="T162" s="1" t="n">
        <v>43853698</v>
      </c>
      <c r="U162" s="1" t="s">
        <v>1289</v>
      </c>
      <c r="V162" s="1" t="s">
        <v>1290</v>
      </c>
      <c r="W162" s="1" t="s">
        <v>1291</v>
      </c>
      <c r="X162" s="1" t="s">
        <v>1292</v>
      </c>
      <c r="Y162" s="1" t="s">
        <v>1293</v>
      </c>
      <c r="Z162" s="1" t="n">
        <v>285</v>
      </c>
      <c r="AA162" s="2" t="b">
        <f aca="false">TRUE()</f>
        <v>1</v>
      </c>
      <c r="AB162" s="2" t="s">
        <v>1294</v>
      </c>
    </row>
    <row r="163" customFormat="false" ht="17" hidden="false" customHeight="false" outlineLevel="0" collapsed="false">
      <c r="A163" s="1" t="s">
        <v>1295</v>
      </c>
      <c r="B163" s="1" t="s">
        <v>1296</v>
      </c>
      <c r="C163" s="1" t="s">
        <v>1297</v>
      </c>
      <c r="D163" s="1" t="n">
        <v>0.7951133</v>
      </c>
      <c r="E163" s="1" t="n">
        <v>0.7299206</v>
      </c>
      <c r="F163" s="1" t="n">
        <v>0.5152543</v>
      </c>
      <c r="G163" s="1" t="n">
        <v>0.5260504</v>
      </c>
      <c r="H163" s="1" t="n">
        <v>0.5393344</v>
      </c>
      <c r="I163" s="1" t="n">
        <v>0.795396</v>
      </c>
      <c r="J163" s="1" t="n">
        <v>0.7328228</v>
      </c>
      <c r="K163" s="1" t="n">
        <v>0.6710833</v>
      </c>
      <c r="L163" s="1" t="n">
        <v>0.08990011</v>
      </c>
      <c r="M163" s="1" t="n">
        <v>0.2176593</v>
      </c>
      <c r="N163" s="1" t="n">
        <v>0.1996362</v>
      </c>
      <c r="O163" s="1" t="n">
        <v>0.1069769</v>
      </c>
      <c r="P163" s="1" t="n">
        <v>0.1749665</v>
      </c>
      <c r="Q163" s="1" t="n">
        <v>0.06538145</v>
      </c>
      <c r="R163" s="1" t="n">
        <v>0.5241379</v>
      </c>
      <c r="S163" s="1" t="n">
        <v>0.1295593</v>
      </c>
      <c r="T163" s="1" t="n">
        <v>36458793</v>
      </c>
      <c r="U163" s="1" t="s">
        <v>1298</v>
      </c>
      <c r="V163" s="1" t="s">
        <v>1299</v>
      </c>
      <c r="W163" s="1" t="s">
        <v>1300</v>
      </c>
      <c r="X163" s="1" t="s">
        <v>1301</v>
      </c>
      <c r="Y163" s="1" t="s">
        <v>1302</v>
      </c>
      <c r="Z163" s="1" t="n">
        <v>84</v>
      </c>
      <c r="AA163" s="2" t="b">
        <f aca="false">FALSE()</f>
        <v>0</v>
      </c>
    </row>
    <row r="164" customFormat="false" ht="17" hidden="false" customHeight="false" outlineLevel="0" collapsed="false">
      <c r="A164" s="1" t="s">
        <v>1303</v>
      </c>
      <c r="B164" s="1" t="s">
        <v>1304</v>
      </c>
      <c r="C164" s="1" t="s">
        <v>1305</v>
      </c>
      <c r="D164" s="1" t="n">
        <v>0.9053909</v>
      </c>
      <c r="E164" s="1" t="n">
        <v>0.9270741</v>
      </c>
      <c r="F164" s="1" t="n">
        <v>0.8412858</v>
      </c>
      <c r="G164" s="1" t="n">
        <v>0.8275332</v>
      </c>
      <c r="H164" s="1" t="n">
        <v>0.8664955</v>
      </c>
      <c r="I164" s="1" t="n">
        <v>0.8899784</v>
      </c>
      <c r="J164" s="1" t="n">
        <v>0.8874894</v>
      </c>
      <c r="K164" s="1" t="n">
        <v>0.9376089</v>
      </c>
      <c r="L164" s="1" t="n">
        <v>0.03813369</v>
      </c>
      <c r="M164" s="1" t="n">
        <v>0.1521753</v>
      </c>
      <c r="N164" s="1" t="n">
        <v>0.1168903</v>
      </c>
      <c r="O164" s="1" t="n">
        <v>0.09238804</v>
      </c>
      <c r="P164" s="1" t="n">
        <v>0.03943165</v>
      </c>
      <c r="Q164" s="1" t="n">
        <v>0.1247455</v>
      </c>
      <c r="R164" s="1" t="n">
        <v>0.3289845</v>
      </c>
      <c r="S164" s="1" t="n">
        <v>0.05363322</v>
      </c>
      <c r="T164" s="1" t="n">
        <v>166964973</v>
      </c>
      <c r="U164" s="1" t="s">
        <v>1306</v>
      </c>
      <c r="V164" s="1" t="s">
        <v>1307</v>
      </c>
      <c r="W164" s="1" t="s">
        <v>1308</v>
      </c>
      <c r="X164" s="1" t="s">
        <v>1309</v>
      </c>
      <c r="Y164" s="1" t="s">
        <v>1310</v>
      </c>
      <c r="Z164" s="1" t="n">
        <v>79</v>
      </c>
      <c r="AA164" s="2" t="b">
        <f aca="false">FALSE()</f>
        <v>0</v>
      </c>
    </row>
    <row r="165" customFormat="false" ht="17" hidden="false" customHeight="false" outlineLevel="0" collapsed="false">
      <c r="A165" s="1" t="s">
        <v>1311</v>
      </c>
      <c r="B165" s="1" t="s">
        <v>1312</v>
      </c>
      <c r="C165" s="1" t="s">
        <v>1313</v>
      </c>
      <c r="D165" s="1" t="n">
        <v>0.8993521</v>
      </c>
      <c r="E165" s="1" t="n">
        <v>0.8516871</v>
      </c>
      <c r="F165" s="1" t="n">
        <v>0.7523364</v>
      </c>
      <c r="G165" s="1" t="n">
        <v>0.7193878</v>
      </c>
      <c r="H165" s="1" t="n">
        <v>0.7740964</v>
      </c>
      <c r="I165" s="1" t="n">
        <v>0.8988366</v>
      </c>
      <c r="J165" s="1" t="n">
        <v>0.8684644</v>
      </c>
      <c r="K165" s="1" t="n">
        <v>0.8349665</v>
      </c>
      <c r="L165" s="1" t="n">
        <v>0.0940171</v>
      </c>
      <c r="M165" s="1" t="n">
        <v>0.04719764</v>
      </c>
      <c r="N165" s="1" t="n">
        <v>0.01540396</v>
      </c>
      <c r="O165" s="1" t="n">
        <v>0.04346627</v>
      </c>
      <c r="P165" s="1" t="n">
        <v>0</v>
      </c>
      <c r="Q165" s="1" t="n">
        <v>0</v>
      </c>
      <c r="R165" s="1" t="n">
        <v>0.5080128</v>
      </c>
      <c r="S165" s="1" t="n">
        <v>0.07478006</v>
      </c>
      <c r="T165" s="1" t="n">
        <v>210274474</v>
      </c>
      <c r="U165" s="1" t="s">
        <v>1314</v>
      </c>
      <c r="V165" s="1" t="s">
        <v>1315</v>
      </c>
      <c r="W165" s="1" t="s">
        <v>1316</v>
      </c>
      <c r="X165" s="1" t="s">
        <v>1317</v>
      </c>
      <c r="Y165" s="1" t="s">
        <v>1318</v>
      </c>
      <c r="Z165" s="1" t="n">
        <v>1280</v>
      </c>
      <c r="AA165" s="2" t="b">
        <f aca="false">FALSE()</f>
        <v>0</v>
      </c>
    </row>
    <row r="166" customFormat="false" ht="17" hidden="false" customHeight="false" outlineLevel="0" collapsed="false">
      <c r="A166" s="1" t="s">
        <v>1311</v>
      </c>
      <c r="B166" s="1" t="s">
        <v>1312</v>
      </c>
      <c r="C166" s="1" t="s">
        <v>1319</v>
      </c>
      <c r="D166" s="1" t="n">
        <v>0.7011361</v>
      </c>
      <c r="E166" s="1" t="n">
        <v>0.7936258</v>
      </c>
      <c r="F166" s="1" t="n">
        <v>0.5863875</v>
      </c>
      <c r="G166" s="1" t="n">
        <v>0.6737589</v>
      </c>
      <c r="H166" s="1" t="n">
        <v>0.6703057</v>
      </c>
      <c r="I166" s="1" t="n">
        <v>0.8448409</v>
      </c>
      <c r="J166" s="1" t="n">
        <v>0.7813013</v>
      </c>
      <c r="K166" s="1" t="n">
        <v>0.7821054</v>
      </c>
      <c r="L166" s="1" t="n">
        <v>0.1259843</v>
      </c>
      <c r="M166" s="1" t="n">
        <v>0.487505</v>
      </c>
      <c r="N166" s="1" t="n">
        <v>0.09770374</v>
      </c>
      <c r="O166" s="1" t="n">
        <v>0.1603433</v>
      </c>
      <c r="P166" s="1" t="n">
        <v>0.104002</v>
      </c>
      <c r="Q166" s="1" t="n">
        <v>0.1045213</v>
      </c>
      <c r="R166" s="1" t="n">
        <v>0.3838631</v>
      </c>
      <c r="S166" s="1" t="n">
        <v>0.1207627</v>
      </c>
      <c r="T166" s="1" t="n">
        <v>210274429</v>
      </c>
      <c r="U166" s="1" t="s">
        <v>1314</v>
      </c>
      <c r="V166" s="1" t="s">
        <v>1315</v>
      </c>
      <c r="W166" s="1" t="s">
        <v>1316</v>
      </c>
      <c r="X166" s="1" t="s">
        <v>1317</v>
      </c>
      <c r="Y166" s="1" t="s">
        <v>1318</v>
      </c>
      <c r="Z166" s="1" t="n">
        <v>1325</v>
      </c>
      <c r="AA166" s="2" t="b">
        <f aca="false">FALSE()</f>
        <v>0</v>
      </c>
    </row>
    <row r="167" customFormat="false" ht="17" hidden="false" customHeight="false" outlineLevel="0" collapsed="false">
      <c r="A167" s="1" t="s">
        <v>1320</v>
      </c>
      <c r="B167" s="1" t="s">
        <v>1321</v>
      </c>
      <c r="C167" s="1" t="s">
        <v>1322</v>
      </c>
      <c r="D167" s="1" t="n">
        <v>0.86236</v>
      </c>
      <c r="E167" s="1" t="n">
        <v>0.9038693</v>
      </c>
      <c r="F167" s="1" t="n">
        <v>0.7002676</v>
      </c>
      <c r="G167" s="1" t="n">
        <v>0.7132429</v>
      </c>
      <c r="H167" s="1" t="n">
        <v>0.8028887</v>
      </c>
      <c r="I167" s="1" t="n">
        <v>0.8507486</v>
      </c>
      <c r="J167" s="1" t="n">
        <v>0.815114</v>
      </c>
      <c r="K167" s="1" t="n">
        <v>0.8490162</v>
      </c>
      <c r="L167" s="1" t="n">
        <v>0.152968</v>
      </c>
      <c r="M167" s="1" t="n">
        <v>0.08079401</v>
      </c>
      <c r="N167" s="1" t="n">
        <v>0.384764</v>
      </c>
      <c r="O167" s="1" t="n">
        <v>0.3622955</v>
      </c>
      <c r="P167" s="1" t="n">
        <v>0.2198809</v>
      </c>
      <c r="Q167" s="1" t="n">
        <v>0.2810694</v>
      </c>
      <c r="R167" s="1" t="n">
        <v>0.1728296</v>
      </c>
      <c r="S167" s="1" t="n">
        <v>0.3904158</v>
      </c>
      <c r="T167" s="1" t="n">
        <v>4569879</v>
      </c>
      <c r="V167" s="1" t="s">
        <v>1323</v>
      </c>
      <c r="W167" s="1" t="s">
        <v>1324</v>
      </c>
      <c r="X167" s="2" t="s">
        <v>1325</v>
      </c>
      <c r="Y167" s="1" t="s">
        <v>1326</v>
      </c>
      <c r="Z167" s="1" t="n">
        <v>374</v>
      </c>
      <c r="AA167" s="2" t="b">
        <f aca="false">FALSE()</f>
        <v>0</v>
      </c>
    </row>
    <row r="168" customFormat="false" ht="17" hidden="false" customHeight="false" outlineLevel="0" collapsed="false">
      <c r="A168" s="1" t="s">
        <v>1327</v>
      </c>
      <c r="B168" s="1" t="s">
        <v>1328</v>
      </c>
      <c r="C168" s="1" t="s">
        <v>1329</v>
      </c>
      <c r="D168" s="1" t="n">
        <v>0.6497558</v>
      </c>
      <c r="E168" s="1" t="n">
        <v>0.8064219</v>
      </c>
      <c r="F168" s="1" t="n">
        <v>0.7113134</v>
      </c>
      <c r="G168" s="1" t="n">
        <v>0.7374701</v>
      </c>
      <c r="H168" s="1" t="n">
        <v>0.7553419</v>
      </c>
      <c r="I168" s="1" t="n">
        <v>0.8751492</v>
      </c>
      <c r="J168" s="1" t="n">
        <v>0.8331248</v>
      </c>
      <c r="K168" s="1" t="n">
        <v>0.8297251</v>
      </c>
      <c r="L168" s="1" t="n">
        <v>0.06540698</v>
      </c>
      <c r="M168" s="1" t="n">
        <v>0</v>
      </c>
      <c r="N168" s="1" t="n">
        <v>0.01449275</v>
      </c>
      <c r="O168" s="1" t="n">
        <v>0</v>
      </c>
      <c r="P168" s="1" t="n">
        <v>0.007660634</v>
      </c>
      <c r="Q168" s="1" t="n">
        <v>0</v>
      </c>
      <c r="R168" s="1" t="n">
        <v>0.1593291</v>
      </c>
      <c r="S168" s="1" t="n">
        <v>0.04163331</v>
      </c>
      <c r="T168" s="1" t="n">
        <v>98758370</v>
      </c>
      <c r="V168" s="1" t="s">
        <v>1330</v>
      </c>
      <c r="W168" s="1" t="s">
        <v>1331</v>
      </c>
      <c r="X168" s="2" t="s">
        <v>1332</v>
      </c>
      <c r="Y168" s="1" t="s">
        <v>1333</v>
      </c>
      <c r="Z168" s="1" t="n">
        <v>675</v>
      </c>
      <c r="AA168" s="2" t="b">
        <f aca="false">FALSE()</f>
        <v>0</v>
      </c>
    </row>
    <row r="169" customFormat="false" ht="17" hidden="false" customHeight="false" outlineLevel="0" collapsed="false">
      <c r="A169" s="1" t="s">
        <v>1334</v>
      </c>
      <c r="B169" s="1" t="s">
        <v>1335</v>
      </c>
      <c r="C169" s="1" t="s">
        <v>1336</v>
      </c>
      <c r="D169" s="1" t="n">
        <v>0.7253241</v>
      </c>
      <c r="E169" s="1" t="n">
        <v>0.7266831</v>
      </c>
      <c r="F169" s="1" t="n">
        <v>0.6941824</v>
      </c>
      <c r="G169" s="1" t="n">
        <v>0.7078248</v>
      </c>
      <c r="H169" s="1" t="n">
        <v>0.7047158</v>
      </c>
      <c r="I169" s="1" t="n">
        <v>0.7287986</v>
      </c>
      <c r="J169" s="1" t="n">
        <v>0.6705898</v>
      </c>
      <c r="K169" s="1" t="n">
        <v>0.7305515</v>
      </c>
      <c r="L169" s="1" t="n">
        <v>0.07694753</v>
      </c>
      <c r="M169" s="1" t="n">
        <v>0.08594488</v>
      </c>
      <c r="N169" s="1" t="n">
        <v>0.3527079</v>
      </c>
      <c r="O169" s="1" t="n">
        <v>0.0582019</v>
      </c>
      <c r="P169" s="1" t="n">
        <v>0.07193068</v>
      </c>
      <c r="Q169" s="1" t="n">
        <v>0.2671522</v>
      </c>
      <c r="R169" s="1" t="n">
        <v>0.38972</v>
      </c>
      <c r="S169" s="1" t="n">
        <v>0.1742297</v>
      </c>
      <c r="T169" s="1" t="n">
        <v>57309596</v>
      </c>
      <c r="U169" s="1" t="s">
        <v>1337</v>
      </c>
      <c r="V169" s="1" t="s">
        <v>1338</v>
      </c>
      <c r="W169" s="1" t="s">
        <v>1339</v>
      </c>
      <c r="X169" s="2" t="s">
        <v>1340</v>
      </c>
      <c r="Y169" s="1" t="s">
        <v>1341</v>
      </c>
      <c r="Z169" s="1" t="n">
        <v>702</v>
      </c>
      <c r="AA169" s="2" t="b">
        <f aca="false">TRUE()</f>
        <v>1</v>
      </c>
      <c r="AB169" s="2" t="s">
        <v>1342</v>
      </c>
    </row>
    <row r="170" customFormat="false" ht="17" hidden="false" customHeight="false" outlineLevel="0" collapsed="false">
      <c r="A170" s="1" t="s">
        <v>1343</v>
      </c>
      <c r="B170" s="1" t="s">
        <v>1344</v>
      </c>
      <c r="C170" s="1" t="s">
        <v>1345</v>
      </c>
      <c r="D170" s="1" t="n">
        <v>0.9174096</v>
      </c>
      <c r="E170" s="1" t="n">
        <v>0.8936927</v>
      </c>
      <c r="F170" s="1" t="n">
        <v>0.8562092</v>
      </c>
      <c r="G170" s="1" t="n">
        <v>0.8409603</v>
      </c>
      <c r="H170" s="1" t="n">
        <v>0.8821571</v>
      </c>
      <c r="I170" s="1" t="n">
        <v>0.9672936</v>
      </c>
      <c r="J170" s="1" t="n">
        <v>0.9459467</v>
      </c>
      <c r="K170" s="1" t="n">
        <v>0.9238467</v>
      </c>
      <c r="L170" s="1" t="n">
        <v>0.05594406</v>
      </c>
      <c r="M170" s="1" t="n">
        <v>0.04931353</v>
      </c>
      <c r="N170" s="1" t="n">
        <v>0.03759082</v>
      </c>
      <c r="O170" s="1" t="n">
        <v>0.02527705</v>
      </c>
      <c r="P170" s="1" t="n">
        <v>0.09009723</v>
      </c>
      <c r="Q170" s="1" t="n">
        <v>0.03511689</v>
      </c>
      <c r="R170" s="1" t="n">
        <v>0.0734072</v>
      </c>
      <c r="S170" s="1" t="n">
        <v>0.09010989</v>
      </c>
      <c r="T170" s="1" t="n">
        <v>100070234</v>
      </c>
      <c r="U170" s="1" t="s">
        <v>1346</v>
      </c>
      <c r="V170" s="1" t="s">
        <v>1347</v>
      </c>
      <c r="W170" s="1" t="s">
        <v>1348</v>
      </c>
      <c r="X170" s="2" t="s">
        <v>1349</v>
      </c>
      <c r="Y170" s="1" t="s">
        <v>1350</v>
      </c>
      <c r="Z170" s="1" t="n">
        <v>95</v>
      </c>
      <c r="AA170" s="2" t="b">
        <f aca="false">TRUE()</f>
        <v>1</v>
      </c>
      <c r="AB170" s="2" t="s">
        <v>1351</v>
      </c>
    </row>
    <row r="171" customFormat="false" ht="17" hidden="false" customHeight="false" outlineLevel="0" collapsed="false">
      <c r="A171" s="1" t="s">
        <v>1352</v>
      </c>
      <c r="B171" s="1" t="s">
        <v>1353</v>
      </c>
      <c r="C171" s="1" t="s">
        <v>1354</v>
      </c>
      <c r="D171" s="1" t="n">
        <v>0.8213215</v>
      </c>
      <c r="E171" s="1" t="n">
        <v>0.8084413</v>
      </c>
      <c r="F171" s="1" t="n">
        <v>0.7898533</v>
      </c>
      <c r="G171" s="1" t="n">
        <v>0.8083983</v>
      </c>
      <c r="H171" s="1" t="n">
        <v>0.8063306</v>
      </c>
      <c r="I171" s="1" t="n">
        <v>0.8986045</v>
      </c>
      <c r="J171" s="1" t="n">
        <v>0.8521926</v>
      </c>
      <c r="K171" s="1" t="n">
        <v>0.8287542</v>
      </c>
      <c r="L171" s="1" t="n">
        <v>0.2210109</v>
      </c>
      <c r="M171" s="1" t="n">
        <v>0.1938966</v>
      </c>
      <c r="N171" s="1" t="n">
        <v>0.1710969</v>
      </c>
      <c r="O171" s="1" t="n">
        <v>0.3115048</v>
      </c>
      <c r="P171" s="1" t="n">
        <v>0.3342298</v>
      </c>
      <c r="Q171" s="1" t="n">
        <v>0.2419969</v>
      </c>
      <c r="R171" s="1" t="n">
        <v>0.8820059</v>
      </c>
      <c r="S171" s="1" t="n">
        <v>0.2948997</v>
      </c>
      <c r="T171" s="1" t="n">
        <v>22176158</v>
      </c>
      <c r="V171" s="1" t="s">
        <v>1355</v>
      </c>
      <c r="W171" s="1" t="s">
        <v>1356</v>
      </c>
      <c r="X171" s="1" t="s">
        <v>1357</v>
      </c>
      <c r="Y171" s="1" t="s">
        <v>1358</v>
      </c>
      <c r="Z171" s="1" t="n">
        <v>153</v>
      </c>
      <c r="AA171" s="2" t="b">
        <f aca="false">FALSE()</f>
        <v>0</v>
      </c>
    </row>
    <row r="172" customFormat="false" ht="17" hidden="false" customHeight="false" outlineLevel="0" collapsed="false">
      <c r="A172" s="1" t="s">
        <v>1359</v>
      </c>
      <c r="B172" s="1" t="s">
        <v>1360</v>
      </c>
      <c r="C172" s="1" t="s">
        <v>1361</v>
      </c>
      <c r="D172" s="1" t="n">
        <v>0.5204891</v>
      </c>
      <c r="E172" s="1" t="n">
        <v>0.4726123</v>
      </c>
      <c r="F172" s="1" t="n">
        <v>0.6824358</v>
      </c>
      <c r="G172" s="1" t="n">
        <v>0.6652188</v>
      </c>
      <c r="H172" s="1" t="n">
        <v>0.7766908</v>
      </c>
      <c r="I172" s="1" t="n">
        <v>0.6319275</v>
      </c>
      <c r="J172" s="1" t="n">
        <v>0.5993057</v>
      </c>
      <c r="K172" s="1" t="n">
        <v>0.6321223</v>
      </c>
      <c r="L172" s="1" t="n">
        <v>0.04372991</v>
      </c>
      <c r="M172" s="1" t="n">
        <v>0.1172396</v>
      </c>
      <c r="N172" s="1" t="n">
        <v>0.1478527</v>
      </c>
      <c r="O172" s="1" t="n">
        <v>0</v>
      </c>
      <c r="P172" s="1" t="n">
        <v>0.00804856</v>
      </c>
      <c r="Q172" s="1" t="n">
        <v>0.006607779</v>
      </c>
      <c r="R172" s="1" t="n">
        <v>0.05749372</v>
      </c>
      <c r="S172" s="1" t="n">
        <v>0.03225806</v>
      </c>
      <c r="T172" s="1" t="n">
        <v>73080467</v>
      </c>
      <c r="U172" s="1" t="s">
        <v>1362</v>
      </c>
      <c r="V172" s="1" t="s">
        <v>1363</v>
      </c>
      <c r="W172" s="1" t="s">
        <v>1364</v>
      </c>
      <c r="X172" s="2" t="s">
        <v>1365</v>
      </c>
      <c r="Y172" s="1" t="s">
        <v>1366</v>
      </c>
      <c r="Z172" s="1" t="n">
        <v>13</v>
      </c>
      <c r="AA172" s="2" t="b">
        <f aca="false">TRUE()</f>
        <v>1</v>
      </c>
      <c r="AB172" s="2" t="s">
        <v>1367</v>
      </c>
    </row>
    <row r="173" customFormat="false" ht="17" hidden="false" customHeight="false" outlineLevel="0" collapsed="false">
      <c r="A173" s="1" t="s">
        <v>1368</v>
      </c>
      <c r="B173" s="1" t="s">
        <v>1369</v>
      </c>
      <c r="C173" s="1" t="s">
        <v>1370</v>
      </c>
      <c r="D173" s="1" t="n">
        <v>0.9218695</v>
      </c>
      <c r="E173" s="1" t="n">
        <v>0.6773791</v>
      </c>
      <c r="F173" s="1" t="n">
        <v>0.673445</v>
      </c>
      <c r="G173" s="1" t="n">
        <v>0.6780822</v>
      </c>
      <c r="H173" s="1" t="n">
        <v>0.7136752</v>
      </c>
      <c r="I173" s="1" t="n">
        <v>0.8960986</v>
      </c>
      <c r="J173" s="1" t="n">
        <v>0.8980892</v>
      </c>
      <c r="K173" s="1" t="n">
        <v>0.7879464</v>
      </c>
      <c r="L173" s="1" t="n">
        <v>0.1788491</v>
      </c>
      <c r="M173" s="1" t="n">
        <v>0.04632838</v>
      </c>
      <c r="N173" s="1" t="n">
        <v>0.1117307</v>
      </c>
      <c r="O173" s="1" t="n">
        <v>0.1890029</v>
      </c>
      <c r="P173" s="1" t="n">
        <v>0.2624407</v>
      </c>
      <c r="Q173" s="1" t="n">
        <v>0.03685898</v>
      </c>
      <c r="R173" s="1" t="n">
        <v>0.1415663</v>
      </c>
      <c r="S173" s="1" t="n">
        <v>0.1588869</v>
      </c>
      <c r="T173" s="1" t="n">
        <v>53189843</v>
      </c>
      <c r="U173" s="1" t="s">
        <v>1371</v>
      </c>
      <c r="V173" s="1" t="s">
        <v>1372</v>
      </c>
      <c r="W173" s="1" t="s">
        <v>1373</v>
      </c>
      <c r="X173" s="1" t="s">
        <v>1374</v>
      </c>
      <c r="Y173" s="1" t="s">
        <v>1375</v>
      </c>
      <c r="Z173" s="1" t="n">
        <v>100</v>
      </c>
      <c r="AA173" s="2" t="b">
        <f aca="false">FALSE()</f>
        <v>0</v>
      </c>
    </row>
    <row r="174" customFormat="false" ht="17" hidden="false" customHeight="false" outlineLevel="0" collapsed="false">
      <c r="A174" s="1" t="s">
        <v>1376</v>
      </c>
      <c r="B174" s="1" t="s">
        <v>1377</v>
      </c>
      <c r="C174" s="1" t="s">
        <v>1378</v>
      </c>
      <c r="D174" s="1" t="n">
        <v>0.8840907</v>
      </c>
      <c r="E174" s="1" t="n">
        <v>0.8731956</v>
      </c>
      <c r="F174" s="1" t="n">
        <v>0.8388274</v>
      </c>
      <c r="G174" s="1" t="n">
        <v>0.866942</v>
      </c>
      <c r="H174" s="1" t="n">
        <v>0.8430541</v>
      </c>
      <c r="I174" s="1" t="n">
        <v>0.9327863</v>
      </c>
      <c r="J174" s="1" t="n">
        <v>0.8726906</v>
      </c>
      <c r="K174" s="1" t="n">
        <v>0.9146953</v>
      </c>
      <c r="L174" s="1" t="n">
        <v>0.02862731</v>
      </c>
      <c r="M174" s="1" t="n">
        <v>0.02652003</v>
      </c>
      <c r="N174" s="1" t="n">
        <v>0.01504178</v>
      </c>
      <c r="O174" s="1" t="n">
        <v>0.02537847</v>
      </c>
      <c r="P174" s="1" t="n">
        <v>0.01261019</v>
      </c>
      <c r="Q174" s="1" t="n">
        <v>0.006747557</v>
      </c>
      <c r="R174" s="1" t="n">
        <v>0.9189157</v>
      </c>
      <c r="S174" s="1" t="n">
        <v>0.03419701</v>
      </c>
      <c r="T174" s="1" t="n">
        <v>27155447</v>
      </c>
      <c r="U174" s="1" t="s">
        <v>1379</v>
      </c>
      <c r="V174" s="1" t="s">
        <v>1380</v>
      </c>
      <c r="W174" s="1" t="s">
        <v>1381</v>
      </c>
      <c r="X174" s="2" t="s">
        <v>1382</v>
      </c>
      <c r="Y174" s="1" t="s">
        <v>1383</v>
      </c>
      <c r="Z174" s="1" t="n">
        <v>9</v>
      </c>
      <c r="AA174" s="2" t="b">
        <f aca="false">FALSE()</f>
        <v>0</v>
      </c>
    </row>
    <row r="175" customFormat="false" ht="17" hidden="false" customHeight="false" outlineLevel="0" collapsed="false">
      <c r="A175" s="1" t="s">
        <v>1376</v>
      </c>
      <c r="B175" s="1" t="s">
        <v>1377</v>
      </c>
      <c r="C175" s="1" t="s">
        <v>1384</v>
      </c>
      <c r="D175" s="1" t="n">
        <v>0.2352035</v>
      </c>
      <c r="E175" s="1" t="n">
        <v>0.3316014</v>
      </c>
      <c r="F175" s="1" t="n">
        <v>0.4865501</v>
      </c>
      <c r="G175" s="1" t="n">
        <v>0.4558454</v>
      </c>
      <c r="H175" s="1" t="n">
        <v>0.4977433</v>
      </c>
      <c r="I175" s="1" t="n">
        <v>0.5568563</v>
      </c>
      <c r="J175" s="1" t="n">
        <v>0.4725741</v>
      </c>
      <c r="K175" s="1" t="n">
        <v>0.5010964</v>
      </c>
      <c r="L175" s="1" t="n">
        <v>0.008207024</v>
      </c>
      <c r="M175" s="1" t="n">
        <v>0.009305988</v>
      </c>
      <c r="N175" s="1" t="n">
        <v>0.008681802</v>
      </c>
      <c r="O175" s="1" t="n">
        <v>0.005649853</v>
      </c>
      <c r="P175" s="1" t="n">
        <v>0.006498873</v>
      </c>
      <c r="Q175" s="1" t="n">
        <v>0.005791089</v>
      </c>
      <c r="R175" s="1" t="n">
        <v>0.3022143</v>
      </c>
      <c r="S175" s="1" t="n">
        <v>0.01736903</v>
      </c>
      <c r="T175" s="1" t="n">
        <v>27154994</v>
      </c>
      <c r="U175" s="1" t="s">
        <v>1379</v>
      </c>
      <c r="V175" s="1" t="s">
        <v>1380</v>
      </c>
      <c r="W175" s="1" t="s">
        <v>1381</v>
      </c>
      <c r="X175" s="2" t="s">
        <v>1382</v>
      </c>
      <c r="Y175" s="1" t="s">
        <v>1383</v>
      </c>
      <c r="Z175" s="1" t="n">
        <v>444</v>
      </c>
      <c r="AA175" s="2" t="b">
        <f aca="false">FALSE()</f>
        <v>0</v>
      </c>
    </row>
    <row r="176" customFormat="false" ht="17" hidden="false" customHeight="false" outlineLevel="0" collapsed="false">
      <c r="A176" s="1" t="s">
        <v>1385</v>
      </c>
      <c r="B176" s="1" t="s">
        <v>1386</v>
      </c>
      <c r="C176" s="1" t="s">
        <v>1387</v>
      </c>
      <c r="D176" s="1" t="n">
        <v>0.7260324</v>
      </c>
      <c r="E176" s="1" t="n">
        <v>0.8065104</v>
      </c>
      <c r="F176" s="1" t="n">
        <v>0.8822489</v>
      </c>
      <c r="G176" s="1" t="n">
        <v>0.8766502</v>
      </c>
      <c r="H176" s="1" t="n">
        <v>0.86814</v>
      </c>
      <c r="I176" s="1" t="n">
        <v>0.9201676</v>
      </c>
      <c r="J176" s="1" t="n">
        <v>0.8721532</v>
      </c>
      <c r="K176" s="1" t="n">
        <v>0.9154915</v>
      </c>
      <c r="L176" s="1" t="n">
        <v>0.1021021</v>
      </c>
      <c r="M176" s="1" t="n">
        <v>0.03721479</v>
      </c>
      <c r="N176" s="1" t="n">
        <v>0.02195011</v>
      </c>
      <c r="O176" s="1" t="n">
        <v>0.03748016</v>
      </c>
      <c r="P176" s="1" t="n">
        <v>0.05184403</v>
      </c>
      <c r="Q176" s="1" t="n">
        <v>0.05174419</v>
      </c>
      <c r="R176" s="1" t="n">
        <v>0.04146233</v>
      </c>
      <c r="S176" s="1" t="n">
        <v>0.04231771</v>
      </c>
      <c r="T176" s="1" t="n">
        <v>13240991</v>
      </c>
      <c r="U176" s="1" t="s">
        <v>1388</v>
      </c>
      <c r="V176" s="1" t="s">
        <v>1389</v>
      </c>
      <c r="W176" s="1" t="s">
        <v>1390</v>
      </c>
      <c r="X176" s="1" t="s">
        <v>1391</v>
      </c>
      <c r="Y176" s="1" t="s">
        <v>1392</v>
      </c>
      <c r="Z176" s="1" t="n">
        <v>67</v>
      </c>
      <c r="AA176" s="2" t="b">
        <f aca="false">FALSE()</f>
        <v>0</v>
      </c>
    </row>
    <row r="177" customFormat="false" ht="17" hidden="false" customHeight="false" outlineLevel="0" collapsed="false">
      <c r="A177" s="1" t="s">
        <v>1385</v>
      </c>
      <c r="B177" s="1" t="s">
        <v>1386</v>
      </c>
      <c r="C177" s="1" t="s">
        <v>1393</v>
      </c>
      <c r="D177" s="1" t="n">
        <v>0.8778346</v>
      </c>
      <c r="E177" s="1" t="n">
        <v>0.8334028</v>
      </c>
      <c r="F177" s="1" t="n">
        <v>0.6124498</v>
      </c>
      <c r="G177" s="1" t="n">
        <v>0.6460177</v>
      </c>
      <c r="H177" s="1" t="n">
        <v>0.7376238</v>
      </c>
      <c r="I177" s="1" t="n">
        <v>0.8700455</v>
      </c>
      <c r="J177" s="1" t="n">
        <v>0.8433216</v>
      </c>
      <c r="K177" s="1" t="n">
        <v>0.8184912</v>
      </c>
      <c r="L177" s="1" t="n">
        <v>0.2111437</v>
      </c>
      <c r="M177" s="1" t="n">
        <v>0.007901235</v>
      </c>
      <c r="N177" s="1" t="n">
        <v>0.000554017</v>
      </c>
      <c r="O177" s="1" t="n">
        <v>0.02162647</v>
      </c>
      <c r="P177" s="1" t="n">
        <v>0.002043423</v>
      </c>
      <c r="Q177" s="1" t="n">
        <v>0</v>
      </c>
      <c r="R177" s="1" t="n">
        <v>0.3760684</v>
      </c>
      <c r="S177" s="1" t="n">
        <v>0.4174603</v>
      </c>
      <c r="T177" s="1" t="n">
        <v>13239696</v>
      </c>
      <c r="U177" s="1" t="s">
        <v>1388</v>
      </c>
      <c r="V177" s="1" t="s">
        <v>1389</v>
      </c>
      <c r="W177" s="1" t="s">
        <v>1390</v>
      </c>
      <c r="X177" s="1" t="s">
        <v>1391</v>
      </c>
      <c r="Y177" s="1" t="s">
        <v>1392</v>
      </c>
      <c r="Z177" s="1" t="n">
        <v>1228</v>
      </c>
      <c r="AA177" s="2" t="b">
        <f aca="false">FALSE()</f>
        <v>0</v>
      </c>
    </row>
    <row r="178" customFormat="false" ht="17" hidden="false" customHeight="false" outlineLevel="0" collapsed="false">
      <c r="A178" s="1" t="s">
        <v>1394</v>
      </c>
      <c r="B178" s="1" t="s">
        <v>1395</v>
      </c>
      <c r="C178" s="1" t="s">
        <v>1396</v>
      </c>
      <c r="D178" s="1" t="n">
        <v>0.8633627</v>
      </c>
      <c r="E178" s="1" t="n">
        <v>0.8227682</v>
      </c>
      <c r="F178" s="1" t="n">
        <v>0.7276995</v>
      </c>
      <c r="G178" s="1" t="n">
        <v>0.780461</v>
      </c>
      <c r="H178" s="1" t="n">
        <v>0.7836956</v>
      </c>
      <c r="I178" s="1" t="n">
        <v>0.8911938</v>
      </c>
      <c r="J178" s="1" t="n">
        <v>0.889043</v>
      </c>
      <c r="K178" s="1" t="n">
        <v>0.8422098</v>
      </c>
      <c r="L178" s="1" t="n">
        <v>0.3430532</v>
      </c>
      <c r="M178" s="1" t="n">
        <v>0.1099595</v>
      </c>
      <c r="N178" s="1" t="n">
        <v>0.08770775</v>
      </c>
      <c r="O178" s="1" t="n">
        <v>0.4121342</v>
      </c>
      <c r="P178" s="1" t="n">
        <v>0.3670175</v>
      </c>
      <c r="Q178" s="1" t="n">
        <v>0.3361525</v>
      </c>
      <c r="R178" s="1" t="n">
        <v>0.2842415</v>
      </c>
      <c r="S178" s="1" t="n">
        <v>0.4276169</v>
      </c>
      <c r="T178" s="1" t="n">
        <v>14646849</v>
      </c>
      <c r="V178" s="1" t="s">
        <v>1397</v>
      </c>
      <c r="W178" s="1" t="s">
        <v>1398</v>
      </c>
      <c r="X178" s="2" t="s">
        <v>1399</v>
      </c>
      <c r="Y178" s="1" t="s">
        <v>1400</v>
      </c>
      <c r="Z178" s="1" t="n">
        <v>39</v>
      </c>
      <c r="AA178" s="2" t="b">
        <f aca="false">FALSE()</f>
        <v>0</v>
      </c>
    </row>
    <row r="179" customFormat="false" ht="17" hidden="false" customHeight="false" outlineLevel="0" collapsed="false">
      <c r="A179" s="1" t="s">
        <v>1401</v>
      </c>
      <c r="B179" s="1" t="s">
        <v>1402</v>
      </c>
      <c r="C179" s="1" t="s">
        <v>1403</v>
      </c>
      <c r="D179" s="1" t="n">
        <v>0.4463894</v>
      </c>
      <c r="E179" s="1" t="n">
        <v>0.4557632</v>
      </c>
      <c r="F179" s="1" t="n">
        <v>0.5994203</v>
      </c>
      <c r="G179" s="1" t="n">
        <v>0.5338607</v>
      </c>
      <c r="H179" s="1" t="n">
        <v>0.6268312</v>
      </c>
      <c r="I179" s="1" t="n">
        <v>0.6248769</v>
      </c>
      <c r="J179" s="1" t="n">
        <v>0.5013511</v>
      </c>
      <c r="K179" s="1" t="n">
        <v>0.5132573</v>
      </c>
      <c r="L179" s="1" t="n">
        <v>0.04208844</v>
      </c>
      <c r="M179" s="1" t="n">
        <v>0.06294165</v>
      </c>
      <c r="N179" s="1" t="n">
        <v>0.02943337</v>
      </c>
      <c r="O179" s="1" t="n">
        <v>0.02499653</v>
      </c>
      <c r="P179" s="1" t="n">
        <v>0.05496796</v>
      </c>
      <c r="Q179" s="1" t="n">
        <v>0.05312319</v>
      </c>
      <c r="R179" s="1" t="n">
        <v>0.04007633</v>
      </c>
      <c r="S179" s="1" t="n">
        <v>0.0368753</v>
      </c>
      <c r="T179" s="1" t="n">
        <v>129656738</v>
      </c>
      <c r="U179" s="1" t="s">
        <v>1404</v>
      </c>
      <c r="V179" s="1" t="s">
        <v>1405</v>
      </c>
      <c r="W179" s="1" t="s">
        <v>1406</v>
      </c>
      <c r="X179" s="1" t="s">
        <v>1407</v>
      </c>
      <c r="Y179" s="1" t="s">
        <v>1408</v>
      </c>
      <c r="Z179" s="1" t="n">
        <v>67</v>
      </c>
      <c r="AA179" s="2" t="b">
        <f aca="false">TRUE()</f>
        <v>1</v>
      </c>
      <c r="AB179" s="2" t="s">
        <v>1409</v>
      </c>
    </row>
    <row r="180" customFormat="false" ht="17" hidden="false" customHeight="false" outlineLevel="0" collapsed="false">
      <c r="A180" s="1" t="s">
        <v>1410</v>
      </c>
      <c r="B180" s="1" t="s">
        <v>1411</v>
      </c>
      <c r="C180" s="1" t="s">
        <v>1412</v>
      </c>
      <c r="D180" s="1" t="n">
        <v>0.9484879</v>
      </c>
      <c r="E180" s="1" t="n">
        <v>0.9519642</v>
      </c>
      <c r="F180" s="1" t="n">
        <v>0.8837082</v>
      </c>
      <c r="G180" s="1" t="n">
        <v>0.8763229</v>
      </c>
      <c r="H180" s="1" t="n">
        <v>0.896965</v>
      </c>
      <c r="I180" s="1" t="n">
        <v>0.9301988</v>
      </c>
      <c r="J180" s="1" t="n">
        <v>0.9012417</v>
      </c>
      <c r="K180" s="1" t="n">
        <v>0.9463672</v>
      </c>
      <c r="L180" s="1" t="n">
        <v>0.04041303</v>
      </c>
      <c r="M180" s="1" t="n">
        <v>0.7979119</v>
      </c>
      <c r="N180" s="1" t="n">
        <v>0.09051714</v>
      </c>
      <c r="O180" s="1" t="n">
        <v>0.1745394</v>
      </c>
      <c r="P180" s="1" t="n">
        <v>0.2219902</v>
      </c>
      <c r="Q180" s="1" t="n">
        <v>0.05483389</v>
      </c>
      <c r="R180" s="1" t="n">
        <v>0.5866398</v>
      </c>
      <c r="S180" s="1" t="n">
        <v>0.06013568</v>
      </c>
      <c r="T180" s="1" t="n">
        <v>111617030</v>
      </c>
      <c r="U180" s="1" t="s">
        <v>1413</v>
      </c>
      <c r="V180" s="1" t="s">
        <v>1414</v>
      </c>
      <c r="W180" s="1" t="s">
        <v>1415</v>
      </c>
      <c r="X180" s="2" t="s">
        <v>1416</v>
      </c>
      <c r="Y180" s="1" t="s">
        <v>1417</v>
      </c>
      <c r="Z180" s="1" t="n">
        <v>256</v>
      </c>
      <c r="AA180" s="2" t="b">
        <f aca="false">TRUE()</f>
        <v>1</v>
      </c>
      <c r="AB180" s="2" t="s">
        <v>1418</v>
      </c>
    </row>
    <row r="181" customFormat="false" ht="17" hidden="false" customHeight="false" outlineLevel="0" collapsed="false">
      <c r="A181" s="1" t="s">
        <v>1410</v>
      </c>
      <c r="B181" s="1" t="s">
        <v>1411</v>
      </c>
      <c r="C181" s="1" t="s">
        <v>1419</v>
      </c>
      <c r="D181" s="1" t="n">
        <v>0.4075491</v>
      </c>
      <c r="E181" s="1" t="n">
        <v>0.3803239</v>
      </c>
      <c r="F181" s="1" t="n">
        <v>0.4076677</v>
      </c>
      <c r="G181" s="1" t="n">
        <v>0.3355526</v>
      </c>
      <c r="H181" s="1" t="n">
        <v>0.3375451</v>
      </c>
      <c r="I181" s="1" t="n">
        <v>0.4906957</v>
      </c>
      <c r="J181" s="1" t="n">
        <v>0.3995503</v>
      </c>
      <c r="K181" s="1" t="n">
        <v>0.4497748</v>
      </c>
      <c r="L181" s="1" t="n">
        <v>0.10699</v>
      </c>
      <c r="M181" s="1" t="n">
        <v>0.1126656</v>
      </c>
      <c r="N181" s="1" t="n">
        <v>0.1185679</v>
      </c>
      <c r="O181" s="1" t="n">
        <v>0.09426572</v>
      </c>
      <c r="P181" s="1" t="n">
        <v>0.1338536</v>
      </c>
      <c r="Q181" s="1" t="n">
        <v>0.06334907</v>
      </c>
      <c r="R181" s="1" t="n">
        <v>0.2920934</v>
      </c>
      <c r="S181" s="1" t="n">
        <v>0.08724609</v>
      </c>
      <c r="T181" s="1" t="n">
        <v>111616604</v>
      </c>
      <c r="U181" s="1" t="s">
        <v>1413</v>
      </c>
      <c r="V181" s="1" t="s">
        <v>1414</v>
      </c>
      <c r="W181" s="1" t="s">
        <v>1415</v>
      </c>
      <c r="X181" s="2" t="s">
        <v>1416</v>
      </c>
      <c r="Y181" s="1" t="s">
        <v>1417</v>
      </c>
      <c r="Z181" s="1" t="n">
        <v>170</v>
      </c>
      <c r="AA181" s="2" t="b">
        <f aca="false">TRUE()</f>
        <v>1</v>
      </c>
      <c r="AB181" s="2" t="s">
        <v>1420</v>
      </c>
    </row>
    <row r="182" customFormat="false" ht="17" hidden="false" customHeight="false" outlineLevel="0" collapsed="false">
      <c r="A182" s="1" t="s">
        <v>1421</v>
      </c>
      <c r="B182" s="1" t="s">
        <v>1422</v>
      </c>
      <c r="C182" s="1" t="s">
        <v>1423</v>
      </c>
      <c r="D182" s="1" t="n">
        <v>0.4933841</v>
      </c>
      <c r="E182" s="1" t="n">
        <v>0.481942</v>
      </c>
      <c r="F182" s="1" t="n">
        <v>0.3193916</v>
      </c>
      <c r="G182" s="1" t="n">
        <v>0.347561</v>
      </c>
      <c r="H182" s="1" t="n">
        <v>0.4404973</v>
      </c>
      <c r="I182" s="1" t="n">
        <v>0.5243541</v>
      </c>
      <c r="J182" s="1" t="n">
        <v>0.5375068</v>
      </c>
      <c r="K182" s="1" t="n">
        <v>0.534691</v>
      </c>
      <c r="L182" s="1" t="n">
        <v>0.0754717</v>
      </c>
      <c r="M182" s="1" t="n">
        <v>0.0288778</v>
      </c>
      <c r="N182" s="1" t="n">
        <v>0.02923181</v>
      </c>
      <c r="O182" s="1" t="n">
        <v>0.05242601</v>
      </c>
      <c r="P182" s="1" t="n">
        <v>0.1640091</v>
      </c>
      <c r="Q182" s="1" t="n">
        <v>0.01067251</v>
      </c>
      <c r="R182" s="1" t="n">
        <v>0.301353</v>
      </c>
      <c r="S182" s="1" t="n">
        <v>0.08404385</v>
      </c>
      <c r="T182" s="1" t="n">
        <v>89239168</v>
      </c>
      <c r="U182" s="1" t="s">
        <v>1424</v>
      </c>
      <c r="V182" s="1" t="s">
        <v>1425</v>
      </c>
      <c r="W182" s="1" t="s">
        <v>1426</v>
      </c>
      <c r="X182" s="2" t="s">
        <v>1427</v>
      </c>
      <c r="Y182" s="1" t="s">
        <v>1428</v>
      </c>
      <c r="Z182" s="1" t="n">
        <v>196</v>
      </c>
      <c r="AA182" s="2" t="b">
        <f aca="false">TRUE()</f>
        <v>1</v>
      </c>
      <c r="AB182" s="2" t="s">
        <v>1429</v>
      </c>
    </row>
    <row r="183" customFormat="false" ht="17" hidden="false" customHeight="false" outlineLevel="0" collapsed="false">
      <c r="A183" s="1" t="s">
        <v>1430</v>
      </c>
      <c r="B183" s="1" t="s">
        <v>1431</v>
      </c>
      <c r="C183" s="1" t="s">
        <v>1432</v>
      </c>
      <c r="D183" s="1" t="n">
        <v>0.5994595</v>
      </c>
      <c r="E183" s="1" t="n">
        <v>0.5968438</v>
      </c>
      <c r="F183" s="1" t="n">
        <v>0.5837163</v>
      </c>
      <c r="G183" s="1" t="n">
        <v>0.5698925</v>
      </c>
      <c r="H183" s="1" t="n">
        <v>0.6074197</v>
      </c>
      <c r="I183" s="1" t="n">
        <v>0.6877327</v>
      </c>
      <c r="J183" s="1" t="n">
        <v>0.7045583</v>
      </c>
      <c r="K183" s="1" t="n">
        <v>0.6654505</v>
      </c>
      <c r="L183" s="1" t="n">
        <v>0.1065046</v>
      </c>
      <c r="M183" s="1" t="n">
        <v>0.04619792</v>
      </c>
      <c r="N183" s="1" t="n">
        <v>0.07060844</v>
      </c>
      <c r="O183" s="1" t="n">
        <v>0.1402278</v>
      </c>
      <c r="P183" s="1" t="n">
        <v>0.07094038</v>
      </c>
      <c r="Q183" s="1" t="n">
        <v>0.04743385</v>
      </c>
      <c r="R183" s="1" t="n">
        <v>0.08815166</v>
      </c>
      <c r="S183" s="1" t="n">
        <v>0.1023711</v>
      </c>
      <c r="T183" s="1" t="n">
        <v>60274447</v>
      </c>
      <c r="U183" s="1" t="s">
        <v>1433</v>
      </c>
      <c r="V183" s="1" t="s">
        <v>1434</v>
      </c>
      <c r="W183" s="1" t="s">
        <v>1435</v>
      </c>
      <c r="X183" s="2" t="s">
        <v>1436</v>
      </c>
      <c r="Y183" s="1" t="s">
        <v>1437</v>
      </c>
      <c r="Z183" s="1" t="n">
        <v>753</v>
      </c>
      <c r="AA183" s="2" t="b">
        <f aca="false">FALSE()</f>
        <v>0</v>
      </c>
    </row>
    <row r="184" customFormat="false" ht="17" hidden="false" customHeight="false" outlineLevel="0" collapsed="false">
      <c r="A184" s="1" t="s">
        <v>1438</v>
      </c>
      <c r="B184" s="1" t="s">
        <v>1439</v>
      </c>
      <c r="C184" s="1" t="s">
        <v>1440</v>
      </c>
      <c r="D184" s="1" t="n">
        <v>0.5874074</v>
      </c>
      <c r="E184" s="1" t="n">
        <v>0.5535666</v>
      </c>
      <c r="F184" s="1" t="n">
        <v>0.475397</v>
      </c>
      <c r="G184" s="1" t="n">
        <v>0.4682323</v>
      </c>
      <c r="H184" s="1" t="n">
        <v>0.6080849</v>
      </c>
      <c r="I184" s="1" t="n">
        <v>0.6412163</v>
      </c>
      <c r="J184" s="1" t="n">
        <v>0.5328141</v>
      </c>
      <c r="K184" s="1" t="n">
        <v>0.4130199</v>
      </c>
      <c r="L184" s="1" t="n">
        <v>0.1107396</v>
      </c>
      <c r="M184" s="1" t="n">
        <v>0.01682032</v>
      </c>
      <c r="N184" s="1" t="n">
        <v>0.008613151</v>
      </c>
      <c r="O184" s="1" t="n">
        <v>0.01653351</v>
      </c>
      <c r="P184" s="1" t="n">
        <v>0.007366165</v>
      </c>
      <c r="Q184" s="1" t="n">
        <v>0.1828311</v>
      </c>
      <c r="R184" s="1" t="n">
        <v>0.02199074</v>
      </c>
      <c r="S184" s="1" t="n">
        <v>0.1530118</v>
      </c>
      <c r="T184" s="1" t="n">
        <v>54317194</v>
      </c>
      <c r="V184" s="1" t="s">
        <v>1441</v>
      </c>
      <c r="W184" s="1" t="s">
        <v>1442</v>
      </c>
      <c r="X184" s="1" t="s">
        <v>1443</v>
      </c>
      <c r="Y184" s="1" t="s">
        <v>1444</v>
      </c>
      <c r="Z184" s="1" t="n">
        <v>27</v>
      </c>
      <c r="AA184" s="2" t="b">
        <f aca="false">TRUE()</f>
        <v>1</v>
      </c>
      <c r="AB184" s="2" t="s">
        <v>1445</v>
      </c>
    </row>
    <row r="185" customFormat="false" ht="17" hidden="false" customHeight="false" outlineLevel="0" collapsed="false">
      <c r="A185" s="1" t="s">
        <v>1446</v>
      </c>
      <c r="B185" s="1" t="s">
        <v>1447</v>
      </c>
      <c r="C185" s="1" t="s">
        <v>1448</v>
      </c>
      <c r="D185" s="1" t="n">
        <v>0.2209905</v>
      </c>
      <c r="E185" s="1" t="n">
        <v>0.2483923</v>
      </c>
      <c r="F185" s="1" t="n">
        <v>0.3438194</v>
      </c>
      <c r="G185" s="1" t="n">
        <v>0.3982706</v>
      </c>
      <c r="H185" s="1" t="n">
        <v>0.548735</v>
      </c>
      <c r="I185" s="1" t="n">
        <v>0.4281932</v>
      </c>
      <c r="J185" s="1" t="n">
        <v>0.4173745</v>
      </c>
      <c r="K185" s="1" t="n">
        <v>0.4023682</v>
      </c>
      <c r="L185" s="1" t="n">
        <v>0.05630498</v>
      </c>
      <c r="M185" s="1" t="n">
        <v>0.08905846</v>
      </c>
      <c r="N185" s="1" t="n">
        <v>0.02576666</v>
      </c>
      <c r="O185" s="1" t="n">
        <v>0.01925964</v>
      </c>
      <c r="P185" s="1" t="n">
        <v>0.015194</v>
      </c>
      <c r="Q185" s="1" t="n">
        <v>0.00228972</v>
      </c>
      <c r="R185" s="1" t="n">
        <v>0.02743581</v>
      </c>
      <c r="S185" s="1" t="n">
        <v>0.02773886</v>
      </c>
      <c r="T185" s="1" t="n">
        <v>71611802</v>
      </c>
      <c r="U185" s="1" t="s">
        <v>1449</v>
      </c>
      <c r="V185" s="1" t="s">
        <v>1450</v>
      </c>
      <c r="W185" s="1" t="s">
        <v>1451</v>
      </c>
      <c r="X185" s="1" t="s">
        <v>1452</v>
      </c>
      <c r="Y185" s="1" t="s">
        <v>1453</v>
      </c>
      <c r="Z185" s="1" t="n">
        <v>351</v>
      </c>
      <c r="AA185" s="2" t="b">
        <f aca="false">TRUE()</f>
        <v>1</v>
      </c>
      <c r="AB185" s="2" t="s">
        <v>1454</v>
      </c>
    </row>
    <row r="186" customFormat="false" ht="17" hidden="false" customHeight="false" outlineLevel="0" collapsed="false">
      <c r="A186" s="1" t="s">
        <v>1455</v>
      </c>
      <c r="B186" s="1" t="s">
        <v>1456</v>
      </c>
      <c r="C186" s="1" t="s">
        <v>1457</v>
      </c>
      <c r="D186" s="1" t="n">
        <v>0.7499655</v>
      </c>
      <c r="E186" s="1" t="n">
        <v>0.6777358</v>
      </c>
      <c r="F186" s="1" t="n">
        <v>0.7001894</v>
      </c>
      <c r="G186" s="1" t="n">
        <v>0.7185977</v>
      </c>
      <c r="H186" s="1" t="n">
        <v>0.7362687</v>
      </c>
      <c r="I186" s="1" t="n">
        <v>0.7707738</v>
      </c>
      <c r="J186" s="1" t="n">
        <v>0.7404664</v>
      </c>
      <c r="K186" s="1" t="n">
        <v>0.7014068</v>
      </c>
      <c r="L186" s="1" t="n">
        <v>0.149059</v>
      </c>
      <c r="M186" s="1" t="n">
        <v>0.2515815</v>
      </c>
      <c r="N186" s="1" t="n">
        <v>0.0833066</v>
      </c>
      <c r="O186" s="1" t="n">
        <v>0.3072214</v>
      </c>
      <c r="P186" s="1" t="n">
        <v>0.1012615</v>
      </c>
      <c r="Q186" s="1" t="n">
        <v>0.1483866</v>
      </c>
      <c r="R186" s="1" t="n">
        <v>0.2699837</v>
      </c>
      <c r="S186" s="1" t="n">
        <v>0.04990806</v>
      </c>
      <c r="T186" s="1" t="n">
        <v>11082792</v>
      </c>
      <c r="U186" s="1" t="s">
        <v>1458</v>
      </c>
      <c r="V186" s="1" t="s">
        <v>1459</v>
      </c>
      <c r="W186" s="1" t="s">
        <v>1460</v>
      </c>
      <c r="X186" s="2" t="s">
        <v>1461</v>
      </c>
      <c r="Y186" s="1" t="s">
        <v>1462</v>
      </c>
      <c r="Z186" s="1" t="n">
        <v>267</v>
      </c>
      <c r="AA186" s="2" t="b">
        <f aca="false">TRUE()</f>
        <v>1</v>
      </c>
      <c r="AB186" s="2" t="s">
        <v>1463</v>
      </c>
    </row>
    <row r="187" customFormat="false" ht="17" hidden="false" customHeight="false" outlineLevel="0" collapsed="false">
      <c r="A187" s="1" t="s">
        <v>1464</v>
      </c>
      <c r="B187" s="1" t="s">
        <v>1465</v>
      </c>
      <c r="C187" s="1" t="s">
        <v>1466</v>
      </c>
      <c r="D187" s="1" t="n">
        <v>0.9027212</v>
      </c>
      <c r="E187" s="1" t="n">
        <v>0.9342631</v>
      </c>
      <c r="F187" s="1" t="n">
        <v>0.8803987</v>
      </c>
      <c r="G187" s="1" t="n">
        <v>0.8680254</v>
      </c>
      <c r="H187" s="1" t="n">
        <v>0.8855178</v>
      </c>
      <c r="I187" s="1" t="n">
        <v>0.9213095</v>
      </c>
      <c r="J187" s="1" t="n">
        <v>0.9464093</v>
      </c>
      <c r="K187" s="1" t="n">
        <v>0.9289258</v>
      </c>
      <c r="L187" s="1" t="n">
        <v>0.05003652</v>
      </c>
      <c r="M187" s="1" t="n">
        <v>0.3068615</v>
      </c>
      <c r="N187" s="1" t="n">
        <v>0.3594392</v>
      </c>
      <c r="O187" s="1" t="n">
        <v>0.3643291</v>
      </c>
      <c r="P187" s="1" t="n">
        <v>0.1027411</v>
      </c>
      <c r="Q187" s="1" t="n">
        <v>0.09330457</v>
      </c>
      <c r="R187" s="1" t="n">
        <v>0.1166567</v>
      </c>
      <c r="S187" s="1" t="n">
        <v>0.04556483</v>
      </c>
      <c r="T187" s="1" t="n">
        <v>16860768</v>
      </c>
      <c r="U187" s="1" t="s">
        <v>1467</v>
      </c>
      <c r="V187" s="1" t="s">
        <v>1468</v>
      </c>
      <c r="W187" s="1" t="s">
        <v>1469</v>
      </c>
      <c r="X187" s="2" t="s">
        <v>1470</v>
      </c>
      <c r="Y187" s="1" t="s">
        <v>1471</v>
      </c>
      <c r="Z187" s="1" t="n">
        <v>58</v>
      </c>
      <c r="AA187" s="2" t="b">
        <f aca="false">FALSE()</f>
        <v>0</v>
      </c>
    </row>
    <row r="188" customFormat="false" ht="17" hidden="false" customHeight="false" outlineLevel="0" collapsed="false">
      <c r="A188" s="1" t="s">
        <v>1472</v>
      </c>
      <c r="B188" s="1" t="s">
        <v>1473</v>
      </c>
      <c r="C188" s="1" t="s">
        <v>1474</v>
      </c>
      <c r="D188" s="1" t="n">
        <v>0.6601955</v>
      </c>
      <c r="E188" s="1" t="n">
        <v>0.676811</v>
      </c>
      <c r="F188" s="1" t="n">
        <v>0.7814071</v>
      </c>
      <c r="G188" s="1" t="n">
        <v>0.8003927</v>
      </c>
      <c r="H188" s="1" t="n">
        <v>0.7838346</v>
      </c>
      <c r="I188" s="1" t="n">
        <v>0.9240885</v>
      </c>
      <c r="J188" s="1" t="n">
        <v>0.8663316</v>
      </c>
      <c r="K188" s="1" t="n">
        <v>0.9149615</v>
      </c>
      <c r="L188" s="1" t="n">
        <v>0.1416667</v>
      </c>
      <c r="M188" s="1" t="n">
        <v>0.09026349</v>
      </c>
      <c r="N188" s="1" t="n">
        <v>0.05516872</v>
      </c>
      <c r="O188" s="1" t="n">
        <v>0.115496</v>
      </c>
      <c r="P188" s="1" t="n">
        <v>0.0214842</v>
      </c>
      <c r="Q188" s="1" t="n">
        <v>0.02215073</v>
      </c>
      <c r="R188" s="1" t="n">
        <v>0.2808783</v>
      </c>
      <c r="S188" s="1" t="n">
        <v>0.05455635</v>
      </c>
      <c r="T188" s="1" t="n">
        <v>48583848</v>
      </c>
      <c r="U188" s="1" t="s">
        <v>1475</v>
      </c>
      <c r="V188" s="1" t="s">
        <v>1476</v>
      </c>
      <c r="W188" s="1" t="s">
        <v>1477</v>
      </c>
      <c r="X188" s="1" t="s">
        <v>1478</v>
      </c>
      <c r="Y188" s="1" t="s">
        <v>1479</v>
      </c>
      <c r="Z188" s="1" t="n">
        <v>139</v>
      </c>
      <c r="AA188" s="2" t="b">
        <f aca="false">TRUE()</f>
        <v>1</v>
      </c>
      <c r="AB188" s="2" t="s">
        <v>1480</v>
      </c>
    </row>
    <row r="189" customFormat="false" ht="17" hidden="false" customHeight="false" outlineLevel="0" collapsed="false">
      <c r="A189" s="1" t="s">
        <v>1481</v>
      </c>
      <c r="B189" s="1" t="s">
        <v>1482</v>
      </c>
      <c r="C189" s="1" t="s">
        <v>1483</v>
      </c>
      <c r="D189" s="1" t="n">
        <v>0.9284412</v>
      </c>
      <c r="E189" s="1" t="n">
        <v>0.970355</v>
      </c>
      <c r="F189" s="1" t="n">
        <v>0.9378103</v>
      </c>
      <c r="G189" s="1" t="n">
        <v>0.9272993</v>
      </c>
      <c r="H189" s="1" t="n">
        <v>0.9482832</v>
      </c>
      <c r="I189" s="1" t="n">
        <v>0.9794766</v>
      </c>
      <c r="J189" s="1" t="n">
        <v>0.9686903</v>
      </c>
      <c r="K189" s="1" t="n">
        <v>0.9742993</v>
      </c>
      <c r="L189" s="1" t="n">
        <v>0.01806527</v>
      </c>
      <c r="M189" s="1" t="n">
        <v>0.02625751</v>
      </c>
      <c r="N189" s="1" t="n">
        <v>0.01861544</v>
      </c>
      <c r="O189" s="1" t="n">
        <v>0.05634265</v>
      </c>
      <c r="P189" s="1" t="n">
        <v>0.1031042</v>
      </c>
      <c r="Q189" s="1" t="n">
        <v>0.1552857</v>
      </c>
      <c r="R189" s="1" t="n">
        <v>0.1504773</v>
      </c>
      <c r="S189" s="1" t="n">
        <v>0.0378745</v>
      </c>
      <c r="T189" s="1" t="n">
        <v>123340008</v>
      </c>
      <c r="U189" s="1" t="s">
        <v>1484</v>
      </c>
      <c r="V189" s="1" t="s">
        <v>1485</v>
      </c>
      <c r="W189" s="1" t="s">
        <v>1486</v>
      </c>
      <c r="X189" s="1" t="s">
        <v>1487</v>
      </c>
      <c r="Y189" s="1" t="s">
        <v>1488</v>
      </c>
      <c r="Z189" s="1" t="n">
        <v>345</v>
      </c>
      <c r="AA189" s="2" t="b">
        <f aca="false">FALSE()</f>
        <v>0</v>
      </c>
    </row>
    <row r="190" customFormat="false" ht="17" hidden="false" customHeight="false" outlineLevel="0" collapsed="false">
      <c r="A190" s="1" t="s">
        <v>1489</v>
      </c>
      <c r="B190" s="1" t="s">
        <v>1490</v>
      </c>
      <c r="C190" s="1" t="s">
        <v>1491</v>
      </c>
      <c r="D190" s="1" t="n">
        <v>0.8871856</v>
      </c>
      <c r="E190" s="1" t="n">
        <v>0.8538234</v>
      </c>
      <c r="F190" s="1" t="n">
        <v>0.8365194</v>
      </c>
      <c r="G190" s="1" t="n">
        <v>0.8169014</v>
      </c>
      <c r="H190" s="1" t="n">
        <v>0.8454173</v>
      </c>
      <c r="I190" s="1" t="n">
        <v>0.935086</v>
      </c>
      <c r="J190" s="1" t="n">
        <v>0.858376</v>
      </c>
      <c r="K190" s="1" t="n">
        <v>0.8802305</v>
      </c>
      <c r="L190" s="1" t="n">
        <v>0.03939962</v>
      </c>
      <c r="M190" s="1" t="n">
        <v>0</v>
      </c>
      <c r="N190" s="1" t="n">
        <v>0</v>
      </c>
      <c r="O190" s="1" t="n">
        <v>0.1325109</v>
      </c>
      <c r="P190" s="1" t="n">
        <v>0.03637579</v>
      </c>
      <c r="Q190" s="1" t="n">
        <v>0.003115501</v>
      </c>
      <c r="R190" s="1" t="n">
        <v>0.2600733</v>
      </c>
      <c r="S190" s="1" t="n">
        <v>0.06777494</v>
      </c>
      <c r="T190" s="1" t="n">
        <v>20306146</v>
      </c>
      <c r="U190" s="1" t="s">
        <v>1492</v>
      </c>
      <c r="V190" s="1" t="s">
        <v>1493</v>
      </c>
      <c r="W190" s="1" t="s">
        <v>1494</v>
      </c>
      <c r="X190" s="1" t="s">
        <v>1495</v>
      </c>
      <c r="Y190" s="1" t="s">
        <v>1496</v>
      </c>
      <c r="Z190" s="1" t="n">
        <v>280</v>
      </c>
      <c r="AA190" s="2" t="b">
        <f aca="false">FALSE()</f>
        <v>0</v>
      </c>
    </row>
    <row r="191" customFormat="false" ht="17" hidden="false" customHeight="false" outlineLevel="0" collapsed="false">
      <c r="A191" s="1" t="s">
        <v>1497</v>
      </c>
      <c r="B191" s="1" t="s">
        <v>1498</v>
      </c>
      <c r="C191" s="1" t="s">
        <v>1499</v>
      </c>
      <c r="D191" s="1" t="n">
        <v>0.2395871</v>
      </c>
      <c r="E191" s="1" t="n">
        <v>0.2230555</v>
      </c>
      <c r="F191" s="1" t="n">
        <v>0.4863335</v>
      </c>
      <c r="G191" s="1" t="n">
        <v>0.3722993</v>
      </c>
      <c r="H191" s="1" t="n">
        <v>0.5114636</v>
      </c>
      <c r="I191" s="1" t="n">
        <v>0.5161768</v>
      </c>
      <c r="J191" s="1" t="n">
        <v>0.4945447</v>
      </c>
      <c r="K191" s="1" t="n">
        <v>0.5192504</v>
      </c>
      <c r="L191" s="1" t="n">
        <v>0.02199694</v>
      </c>
      <c r="M191" s="1" t="n">
        <v>0.02763923</v>
      </c>
      <c r="N191" s="1" t="n">
        <v>0.02151103</v>
      </c>
      <c r="O191" s="1" t="n">
        <v>0.0256193</v>
      </c>
      <c r="P191" s="1" t="n">
        <v>0.02913575</v>
      </c>
      <c r="Q191" s="1" t="n">
        <v>0.02932057</v>
      </c>
      <c r="R191" s="1" t="n">
        <v>0.01495301</v>
      </c>
      <c r="S191" s="1" t="n">
        <v>0.02368211</v>
      </c>
      <c r="T191" s="1" t="n">
        <v>149245716</v>
      </c>
      <c r="U191" s="1" t="s">
        <v>1500</v>
      </c>
      <c r="V191" s="1" t="s">
        <v>1501</v>
      </c>
      <c r="W191" s="1" t="s">
        <v>1502</v>
      </c>
      <c r="X191" s="1" t="s">
        <v>1503</v>
      </c>
      <c r="Y191" s="1" t="s">
        <v>1504</v>
      </c>
      <c r="Z191" s="1" t="n">
        <v>212</v>
      </c>
      <c r="AA191" s="2" t="b">
        <f aca="false">FALSE()</f>
        <v>0</v>
      </c>
    </row>
    <row r="192" customFormat="false" ht="17" hidden="false" customHeight="false" outlineLevel="0" collapsed="false">
      <c r="A192" s="1" t="s">
        <v>1505</v>
      </c>
      <c r="B192" s="1" t="s">
        <v>1506</v>
      </c>
      <c r="C192" s="1" t="s">
        <v>1507</v>
      </c>
      <c r="D192" s="1" t="n">
        <v>0.6431314</v>
      </c>
      <c r="E192" s="1" t="n">
        <v>0.6263329</v>
      </c>
      <c r="F192" s="1" t="n">
        <v>0.655754</v>
      </c>
      <c r="G192" s="1" t="n">
        <v>0.6982808</v>
      </c>
      <c r="H192" s="1" t="n">
        <v>0.7804307</v>
      </c>
      <c r="I192" s="1" t="n">
        <v>0.8153026</v>
      </c>
      <c r="J192" s="1" t="n">
        <v>0.7711053</v>
      </c>
      <c r="K192" s="1" t="n">
        <v>0.806213</v>
      </c>
      <c r="L192" s="1" t="n">
        <v>0.02720115</v>
      </c>
      <c r="M192" s="1" t="n">
        <v>0.07201245</v>
      </c>
      <c r="N192" s="1" t="n">
        <v>0.1720772</v>
      </c>
      <c r="O192" s="1" t="n">
        <v>0.05211468</v>
      </c>
      <c r="P192" s="1" t="n">
        <v>0.05539407</v>
      </c>
      <c r="Q192" s="1" t="n">
        <v>0.03065861</v>
      </c>
      <c r="R192" s="1" t="n">
        <v>0.03790648</v>
      </c>
      <c r="S192" s="1" t="n">
        <v>0.04050586</v>
      </c>
      <c r="T192" s="1" t="n">
        <v>229243824</v>
      </c>
      <c r="U192" s="1" t="s">
        <v>1508</v>
      </c>
      <c r="V192" s="1" t="s">
        <v>1509</v>
      </c>
      <c r="W192" s="1" t="s">
        <v>1510</v>
      </c>
      <c r="X192" s="1" t="s">
        <v>1511</v>
      </c>
      <c r="Y192" s="1" t="s">
        <v>1512</v>
      </c>
      <c r="Z192" s="1" t="n">
        <v>1216</v>
      </c>
      <c r="AA192" s="2" t="b">
        <f aca="false">FALSE()</f>
        <v>0</v>
      </c>
    </row>
    <row r="193" customFormat="false" ht="17" hidden="false" customHeight="false" outlineLevel="0" collapsed="false">
      <c r="A193" s="1" t="s">
        <v>1513</v>
      </c>
      <c r="B193" s="1" t="s">
        <v>1514</v>
      </c>
      <c r="C193" s="1" t="s">
        <v>1515</v>
      </c>
      <c r="D193" s="1" t="n">
        <v>0.67528</v>
      </c>
      <c r="E193" s="1" t="n">
        <v>0.692416</v>
      </c>
      <c r="F193" s="1" t="n">
        <v>0.4331683</v>
      </c>
      <c r="G193" s="1" t="n">
        <v>0.4897959</v>
      </c>
      <c r="H193" s="1" t="n">
        <v>0.5995526</v>
      </c>
      <c r="I193" s="1" t="n">
        <v>0.770798</v>
      </c>
      <c r="J193" s="1" t="n">
        <v>0.7229767</v>
      </c>
      <c r="K193" s="1" t="n">
        <v>0.8372911</v>
      </c>
      <c r="L193" s="1" t="n">
        <v>0.09803922</v>
      </c>
      <c r="M193" s="1" t="n">
        <v>0.19206</v>
      </c>
      <c r="N193" s="1" t="n">
        <v>0.06502296</v>
      </c>
      <c r="O193" s="1" t="n">
        <v>0.09677619</v>
      </c>
      <c r="P193" s="1" t="n">
        <v>0.1265585</v>
      </c>
      <c r="Q193" s="1" t="n">
        <v>0.08491608</v>
      </c>
      <c r="R193" s="1" t="n">
        <v>0.1114551</v>
      </c>
      <c r="S193" s="1" t="n">
        <v>0.1776913</v>
      </c>
      <c r="T193" s="1" t="n">
        <v>162808285</v>
      </c>
      <c r="U193" s="1" t="s">
        <v>1516</v>
      </c>
      <c r="V193" s="1" t="s">
        <v>1517</v>
      </c>
      <c r="W193" s="1" t="s">
        <v>1518</v>
      </c>
      <c r="X193" s="2" t="s">
        <v>1519</v>
      </c>
      <c r="Y193" s="1" t="s">
        <v>1520</v>
      </c>
      <c r="Z193" s="1" t="n">
        <v>6</v>
      </c>
      <c r="AA193" s="2" t="b">
        <f aca="false">FALSE()</f>
        <v>0</v>
      </c>
    </row>
    <row r="194" customFormat="false" ht="17" hidden="false" customHeight="false" outlineLevel="0" collapsed="false">
      <c r="A194" s="1" t="s">
        <v>1521</v>
      </c>
      <c r="B194" s="1" t="s">
        <v>1522</v>
      </c>
      <c r="C194" s="1" t="s">
        <v>1523</v>
      </c>
      <c r="D194" s="1" t="n">
        <v>0.921069</v>
      </c>
      <c r="E194" s="1" t="n">
        <v>0.8676456</v>
      </c>
      <c r="F194" s="1" t="n">
        <v>0.8426573</v>
      </c>
      <c r="G194" s="1" t="n">
        <v>0.8772342</v>
      </c>
      <c r="H194" s="1" t="n">
        <v>0.8744822</v>
      </c>
      <c r="I194" s="1" t="n">
        <v>0.9676741</v>
      </c>
      <c r="J194" s="1" t="n">
        <v>0.9616601</v>
      </c>
      <c r="K194" s="1" t="n">
        <v>0.9196668</v>
      </c>
      <c r="L194" s="1" t="n">
        <v>0.03647276</v>
      </c>
      <c r="M194" s="1" t="n">
        <v>0.04387439</v>
      </c>
      <c r="N194" s="1" t="n">
        <v>0</v>
      </c>
      <c r="O194" s="1" t="n">
        <v>0.04178035</v>
      </c>
      <c r="P194" s="1" t="n">
        <v>0.01022981</v>
      </c>
      <c r="Q194" s="1" t="n">
        <v>0.01381237</v>
      </c>
      <c r="R194" s="1" t="n">
        <v>0.6441489</v>
      </c>
      <c r="S194" s="1" t="n">
        <v>0.03921569</v>
      </c>
      <c r="T194" s="1" t="n">
        <v>8118234</v>
      </c>
      <c r="U194" s="1" t="s">
        <v>1524</v>
      </c>
      <c r="V194" s="1" t="s">
        <v>1525</v>
      </c>
      <c r="W194" s="1" t="s">
        <v>1526</v>
      </c>
      <c r="X194" s="1" t="s">
        <v>1527</v>
      </c>
      <c r="Y194" s="1" t="s">
        <v>1528</v>
      </c>
      <c r="Z194" s="1" t="n">
        <v>151</v>
      </c>
      <c r="AA194" s="2" t="b">
        <f aca="false">FALSE()</f>
        <v>0</v>
      </c>
    </row>
    <row r="195" customFormat="false" ht="17" hidden="false" customHeight="false" outlineLevel="0" collapsed="false">
      <c r="A195" s="1" t="s">
        <v>1529</v>
      </c>
      <c r="B195" s="1" t="s">
        <v>1530</v>
      </c>
      <c r="C195" s="1" t="s">
        <v>1531</v>
      </c>
      <c r="D195" s="1" t="n">
        <v>0.9182046</v>
      </c>
      <c r="E195" s="1" t="n">
        <v>0.8798438</v>
      </c>
      <c r="F195" s="1" t="n">
        <v>0.7457098</v>
      </c>
      <c r="G195" s="1" t="n">
        <v>0.8180693</v>
      </c>
      <c r="H195" s="1" t="n">
        <v>0.7842278</v>
      </c>
      <c r="I195" s="1" t="n">
        <v>0.9248403</v>
      </c>
      <c r="J195" s="1" t="n">
        <v>0.8755057</v>
      </c>
      <c r="K195" s="1" t="n">
        <v>0.8287488</v>
      </c>
      <c r="L195" s="1" t="n">
        <v>0.1033835</v>
      </c>
      <c r="M195" s="1" t="n">
        <v>0.2978505</v>
      </c>
      <c r="N195" s="1" t="n">
        <v>0.2052183</v>
      </c>
      <c r="O195" s="1" t="n">
        <v>0.06755171</v>
      </c>
      <c r="P195" s="1" t="n">
        <v>0.08595549</v>
      </c>
      <c r="Q195" s="1" t="n">
        <v>0</v>
      </c>
      <c r="R195" s="1" t="n">
        <v>0.5068079</v>
      </c>
      <c r="S195" s="1" t="n">
        <v>0.06103896</v>
      </c>
      <c r="T195" s="1" t="n">
        <v>61676764</v>
      </c>
      <c r="U195" s="1" t="s">
        <v>1532</v>
      </c>
      <c r="V195" s="1" t="s">
        <v>1533</v>
      </c>
      <c r="W195" s="1" t="s">
        <v>1534</v>
      </c>
      <c r="X195" s="1" t="s">
        <v>1535</v>
      </c>
      <c r="Y195" s="1" t="s">
        <v>1536</v>
      </c>
      <c r="Z195" s="1" t="n">
        <v>115</v>
      </c>
      <c r="AA195" s="2" t="b">
        <f aca="false">FALSE()</f>
        <v>0</v>
      </c>
    </row>
    <row r="196" customFormat="false" ht="17" hidden="false" customHeight="false" outlineLevel="0" collapsed="false">
      <c r="A196" s="1" t="s">
        <v>1537</v>
      </c>
      <c r="B196" s="1" t="s">
        <v>1538</v>
      </c>
      <c r="C196" s="1" t="s">
        <v>1539</v>
      </c>
      <c r="D196" s="1" t="n">
        <v>0.7296182</v>
      </c>
      <c r="E196" s="1" t="n">
        <v>0.8030799</v>
      </c>
      <c r="F196" s="1" t="n">
        <v>0.6287534</v>
      </c>
      <c r="G196" s="1" t="n">
        <v>0.6809681</v>
      </c>
      <c r="H196" s="1" t="n">
        <v>0.6914393</v>
      </c>
      <c r="I196" s="1" t="n">
        <v>0.7757239</v>
      </c>
      <c r="J196" s="1" t="n">
        <v>0.8236696</v>
      </c>
      <c r="K196" s="1" t="n">
        <v>0.8971127</v>
      </c>
      <c r="L196" s="1" t="n">
        <v>0.06621774</v>
      </c>
      <c r="M196" s="1" t="n">
        <v>0.1906653</v>
      </c>
      <c r="N196" s="1" t="n">
        <v>0.1419541</v>
      </c>
      <c r="O196" s="1" t="n">
        <v>0.03276781</v>
      </c>
      <c r="P196" s="1" t="n">
        <v>0.06361269</v>
      </c>
      <c r="Q196" s="1" t="n">
        <v>0.0033193</v>
      </c>
      <c r="R196" s="1" t="n">
        <v>0.5969582</v>
      </c>
      <c r="S196" s="1" t="n">
        <v>0.07351077</v>
      </c>
      <c r="T196" s="1" t="n">
        <v>18588052</v>
      </c>
      <c r="U196" s="1" t="s">
        <v>1540</v>
      </c>
      <c r="V196" s="1" t="s">
        <v>1541</v>
      </c>
      <c r="W196" s="1" t="s">
        <v>1542</v>
      </c>
      <c r="X196" s="1" t="s">
        <v>1543</v>
      </c>
      <c r="Y196" s="1" t="s">
        <v>1544</v>
      </c>
      <c r="Z196" s="1" t="n">
        <v>12</v>
      </c>
      <c r="AA196" s="2" t="b">
        <f aca="false">FALSE()</f>
        <v>0</v>
      </c>
    </row>
    <row r="197" customFormat="false" ht="17" hidden="false" customHeight="false" outlineLevel="0" collapsed="false">
      <c r="A197" s="1" t="s">
        <v>1545</v>
      </c>
      <c r="B197" s="1" t="s">
        <v>1546</v>
      </c>
      <c r="C197" s="1" t="s">
        <v>1547</v>
      </c>
      <c r="D197" s="1" t="n">
        <v>0.7767496</v>
      </c>
      <c r="E197" s="1" t="n">
        <v>0.7477268</v>
      </c>
      <c r="F197" s="1" t="n">
        <v>0.7906182</v>
      </c>
      <c r="G197" s="1" t="n">
        <v>0.8130556</v>
      </c>
      <c r="H197" s="1" t="n">
        <v>0.8375412</v>
      </c>
      <c r="I197" s="1" t="n">
        <v>0.8628437</v>
      </c>
      <c r="J197" s="1" t="n">
        <v>0.7480662</v>
      </c>
      <c r="K197" s="1" t="n">
        <v>0.7367055</v>
      </c>
      <c r="L197" s="1" t="n">
        <v>0.3978334</v>
      </c>
      <c r="M197" s="1" t="n">
        <v>0.1857331</v>
      </c>
      <c r="N197" s="1" t="n">
        <v>0.4648173</v>
      </c>
      <c r="O197" s="1" t="n">
        <v>0.353976</v>
      </c>
      <c r="P197" s="1" t="n">
        <v>0.4041892</v>
      </c>
      <c r="Q197" s="1" t="n">
        <v>0.45157</v>
      </c>
      <c r="R197" s="1" t="n">
        <v>0.4602089</v>
      </c>
      <c r="S197" s="1" t="n">
        <v>0.500107</v>
      </c>
      <c r="T197" s="1" t="n">
        <v>7673348</v>
      </c>
      <c r="U197" s="1" t="s">
        <v>1548</v>
      </c>
      <c r="V197" s="1" t="s">
        <v>1549</v>
      </c>
      <c r="W197" s="1" t="s">
        <v>1550</v>
      </c>
      <c r="X197" s="2" t="s">
        <v>1551</v>
      </c>
      <c r="Y197" s="1" t="s">
        <v>1552</v>
      </c>
      <c r="Z197" s="1" t="n">
        <v>351</v>
      </c>
      <c r="AA197" s="2" t="b">
        <f aca="false">FALSE()</f>
        <v>0</v>
      </c>
    </row>
    <row r="198" customFormat="false" ht="17" hidden="false" customHeight="false" outlineLevel="0" collapsed="false">
      <c r="A198" s="1" t="s">
        <v>1553</v>
      </c>
      <c r="B198" s="1" t="s">
        <v>1554</v>
      </c>
      <c r="C198" s="1" t="s">
        <v>1555</v>
      </c>
      <c r="D198" s="1" t="n">
        <v>0.7405293</v>
      </c>
      <c r="E198" s="1" t="n">
        <v>0.8503456</v>
      </c>
      <c r="F198" s="1" t="n">
        <v>0.6451311</v>
      </c>
      <c r="G198" s="1" t="n">
        <v>0.7178051</v>
      </c>
      <c r="H198" s="1" t="n">
        <v>0.6727941</v>
      </c>
      <c r="I198" s="1" t="n">
        <v>0.8824222</v>
      </c>
      <c r="J198" s="1" t="n">
        <v>0.8288288</v>
      </c>
      <c r="K198" s="1" t="n">
        <v>0.7113162</v>
      </c>
      <c r="L198" s="1" t="n">
        <v>0.07953216</v>
      </c>
      <c r="M198" s="1" t="n">
        <v>0.02538646</v>
      </c>
      <c r="N198" s="1" t="n">
        <v>0.1823695</v>
      </c>
      <c r="O198" s="1" t="n">
        <v>0.1234077</v>
      </c>
      <c r="P198" s="1" t="n">
        <v>0.2032608</v>
      </c>
      <c r="Q198" s="1" t="n">
        <v>0.3016535</v>
      </c>
      <c r="R198" s="1" t="n">
        <v>0.2113955</v>
      </c>
      <c r="S198" s="1" t="n">
        <v>0.4855643</v>
      </c>
      <c r="T198" s="1" t="n">
        <v>45132803</v>
      </c>
      <c r="U198" s="1" t="s">
        <v>1556</v>
      </c>
      <c r="V198" s="1" t="s">
        <v>1557</v>
      </c>
      <c r="W198" s="1" t="s">
        <v>1558</v>
      </c>
      <c r="X198" s="1" t="s">
        <v>1559</v>
      </c>
      <c r="Y198" s="1" t="s">
        <v>1560</v>
      </c>
      <c r="Z198" s="1" t="n">
        <v>430</v>
      </c>
      <c r="AA198" s="2" t="b">
        <f aca="false">FALSE()</f>
        <v>0</v>
      </c>
    </row>
    <row r="199" customFormat="false" ht="17" hidden="false" customHeight="false" outlineLevel="0" collapsed="false">
      <c r="A199" s="1" t="s">
        <v>1561</v>
      </c>
      <c r="B199" s="1" t="s">
        <v>1562</v>
      </c>
      <c r="C199" s="1" t="s">
        <v>1563</v>
      </c>
      <c r="D199" s="1" t="n">
        <v>0.8451561</v>
      </c>
      <c r="E199" s="1" t="n">
        <v>0.8131124</v>
      </c>
      <c r="F199" s="1" t="n">
        <v>0.7503137</v>
      </c>
      <c r="G199" s="1" t="n">
        <v>0.6887255</v>
      </c>
      <c r="H199" s="1" t="n">
        <v>0.7527233</v>
      </c>
      <c r="I199" s="1" t="n">
        <v>0.9105145</v>
      </c>
      <c r="J199" s="1" t="n">
        <v>0.8416846</v>
      </c>
      <c r="K199" s="1" t="n">
        <v>0.8886337</v>
      </c>
      <c r="L199" s="1" t="n">
        <v>0.2369535</v>
      </c>
      <c r="M199" s="1" t="n">
        <v>0</v>
      </c>
      <c r="N199" s="1" t="n">
        <v>0.03476308</v>
      </c>
      <c r="O199" s="1" t="n">
        <v>0.1391087</v>
      </c>
      <c r="P199" s="1" t="n">
        <v>0.1757912</v>
      </c>
      <c r="Q199" s="1" t="n">
        <v>0.09211601</v>
      </c>
      <c r="R199" s="1" t="n">
        <v>0.06861063</v>
      </c>
      <c r="S199" s="1" t="n">
        <v>0.5015106</v>
      </c>
      <c r="T199" s="1" t="n">
        <v>155936844</v>
      </c>
      <c r="U199" s="1" t="s">
        <v>1564</v>
      </c>
      <c r="V199" s="1" t="s">
        <v>1565</v>
      </c>
      <c r="W199" s="1" t="s">
        <v>1566</v>
      </c>
      <c r="X199" s="1" t="s">
        <v>1567</v>
      </c>
      <c r="Y199" s="1" t="s">
        <v>1568</v>
      </c>
      <c r="Z199" s="1" t="n">
        <v>427</v>
      </c>
      <c r="AA199" s="2" t="b">
        <f aca="false">FALSE()</f>
        <v>0</v>
      </c>
    </row>
    <row r="200" customFormat="false" ht="17" hidden="false" customHeight="false" outlineLevel="0" collapsed="false">
      <c r="A200" s="1" t="s">
        <v>1569</v>
      </c>
      <c r="B200" s="1" t="s">
        <v>1570</v>
      </c>
      <c r="C200" s="1" t="s">
        <v>1571</v>
      </c>
      <c r="D200" s="1" t="n">
        <v>0.7088304</v>
      </c>
      <c r="E200" s="1" t="n">
        <v>0.6547759</v>
      </c>
      <c r="F200" s="1" t="n">
        <v>0.7764261</v>
      </c>
      <c r="G200" s="1" t="n">
        <v>0.7695354</v>
      </c>
      <c r="H200" s="1" t="n">
        <v>0.8221628</v>
      </c>
      <c r="I200" s="1" t="n">
        <v>0.8779764</v>
      </c>
      <c r="J200" s="1" t="n">
        <v>0.8172027</v>
      </c>
      <c r="K200" s="1" t="n">
        <v>0.8344417</v>
      </c>
      <c r="L200" s="1" t="n">
        <v>0.03882756</v>
      </c>
      <c r="M200" s="1" t="n">
        <v>0.04345994</v>
      </c>
      <c r="N200" s="1" t="n">
        <v>0.01891934</v>
      </c>
      <c r="O200" s="1" t="n">
        <v>0.04305856</v>
      </c>
      <c r="P200" s="1" t="n">
        <v>0.02587569</v>
      </c>
      <c r="Q200" s="1" t="n">
        <v>0.03365385</v>
      </c>
      <c r="R200" s="1" t="n">
        <v>0.1885677</v>
      </c>
      <c r="S200" s="1" t="n">
        <v>0.03839662</v>
      </c>
      <c r="T200" s="1" t="n">
        <v>4359154</v>
      </c>
      <c r="U200" s="1" t="s">
        <v>1572</v>
      </c>
      <c r="V200" s="1" t="s">
        <v>1573</v>
      </c>
      <c r="W200" s="1" t="s">
        <v>1574</v>
      </c>
      <c r="X200" s="1" t="s">
        <v>1575</v>
      </c>
      <c r="Y200" s="1" t="s">
        <v>1576</v>
      </c>
      <c r="Z200" s="1" t="n">
        <v>1</v>
      </c>
      <c r="AA200" s="2" t="b">
        <f aca="false">FALSE()</f>
        <v>0</v>
      </c>
    </row>
    <row r="201" customFormat="false" ht="17" hidden="false" customHeight="false" outlineLevel="0" collapsed="false">
      <c r="A201" s="1" t="s">
        <v>1577</v>
      </c>
      <c r="B201" s="1" t="s">
        <v>1578</v>
      </c>
      <c r="C201" s="1" t="s">
        <v>1579</v>
      </c>
      <c r="D201" s="1" t="n">
        <v>0.8745357</v>
      </c>
      <c r="E201" s="1" t="n">
        <v>0.8664084</v>
      </c>
      <c r="F201" s="1" t="n">
        <v>0.836438</v>
      </c>
      <c r="G201" s="1" t="n">
        <v>0.8314099</v>
      </c>
      <c r="H201" s="1" t="n">
        <v>0.8476904</v>
      </c>
      <c r="I201" s="1" t="n">
        <v>0.9063659</v>
      </c>
      <c r="J201" s="1" t="n">
        <v>0.8839204</v>
      </c>
      <c r="K201" s="1" t="n">
        <v>0.9375</v>
      </c>
      <c r="L201" s="1" t="n">
        <v>0.07509881</v>
      </c>
      <c r="M201" s="1" t="n">
        <v>0.08195205</v>
      </c>
      <c r="N201" s="1" t="n">
        <v>0.4146182</v>
      </c>
      <c r="O201" s="1" t="n">
        <v>0.4343355</v>
      </c>
      <c r="P201" s="1" t="n">
        <v>0.4698025</v>
      </c>
      <c r="Q201" s="1" t="n">
        <v>0.0185167</v>
      </c>
      <c r="R201" s="1" t="n">
        <v>0.6279288</v>
      </c>
      <c r="S201" s="1" t="n">
        <v>0.06311722</v>
      </c>
      <c r="T201" s="1" t="n">
        <v>105421438</v>
      </c>
      <c r="U201" s="1" t="s">
        <v>1580</v>
      </c>
      <c r="V201" s="1" t="s">
        <v>1581</v>
      </c>
      <c r="W201" s="1" t="s">
        <v>1582</v>
      </c>
      <c r="X201" s="2" t="s">
        <v>1583</v>
      </c>
      <c r="Y201" s="1" t="s">
        <v>1584</v>
      </c>
      <c r="Z201" s="1" t="n">
        <v>46</v>
      </c>
      <c r="AA201" s="2" t="b">
        <f aca="false">FALSE()</f>
        <v>0</v>
      </c>
    </row>
    <row r="202" customFormat="false" ht="17" hidden="false" customHeight="false" outlineLevel="0" collapsed="false">
      <c r="A202" s="1" t="s">
        <v>1585</v>
      </c>
      <c r="B202" s="1" t="s">
        <v>1586</v>
      </c>
      <c r="C202" s="1" t="s">
        <v>1587</v>
      </c>
      <c r="D202" s="1" t="n">
        <v>0.8398879</v>
      </c>
      <c r="E202" s="1" t="n">
        <v>0.6873636</v>
      </c>
      <c r="F202" s="1" t="n">
        <v>0.6073059</v>
      </c>
      <c r="G202" s="1" t="n">
        <v>0.6332518</v>
      </c>
      <c r="H202" s="1" t="n">
        <v>0.6750484</v>
      </c>
      <c r="I202" s="1" t="n">
        <v>0.877526</v>
      </c>
      <c r="J202" s="1" t="n">
        <v>0.7943445</v>
      </c>
      <c r="K202" s="1" t="n">
        <v>0.8226754</v>
      </c>
      <c r="L202" s="1" t="n">
        <v>0.07763975</v>
      </c>
      <c r="M202" s="1" t="n">
        <v>0</v>
      </c>
      <c r="N202" s="1" t="n">
        <v>0</v>
      </c>
      <c r="O202" s="1" t="n">
        <v>0.02406903</v>
      </c>
      <c r="P202" s="1" t="n">
        <v>0.1156259</v>
      </c>
      <c r="Q202" s="1" t="n">
        <v>0.02134683</v>
      </c>
      <c r="R202" s="1" t="n">
        <v>0.147651</v>
      </c>
      <c r="S202" s="1" t="n">
        <v>0.2343234</v>
      </c>
      <c r="T202" s="1" t="n">
        <v>76259945</v>
      </c>
      <c r="U202" s="1" t="s">
        <v>1588</v>
      </c>
      <c r="V202" s="1" t="s">
        <v>1589</v>
      </c>
      <c r="W202" s="1" t="s">
        <v>1590</v>
      </c>
      <c r="X202" s="1" t="s">
        <v>1591</v>
      </c>
      <c r="Y202" s="1" t="s">
        <v>1592</v>
      </c>
      <c r="Z202" s="1" t="n">
        <v>271</v>
      </c>
      <c r="AA202" s="2" t="b">
        <f aca="false">FALSE()</f>
        <v>0</v>
      </c>
    </row>
    <row r="203" customFormat="false" ht="17" hidden="false" customHeight="false" outlineLevel="0" collapsed="false">
      <c r="A203" s="1" t="s">
        <v>1593</v>
      </c>
      <c r="B203" s="1" t="s">
        <v>1594</v>
      </c>
      <c r="C203" s="1" t="s">
        <v>1595</v>
      </c>
      <c r="D203" s="1" t="n">
        <v>0.7034649</v>
      </c>
      <c r="E203" s="1" t="n">
        <v>0.6036859</v>
      </c>
      <c r="F203" s="1" t="n">
        <v>0.8417009</v>
      </c>
      <c r="G203" s="1" t="n">
        <v>0.827544</v>
      </c>
      <c r="H203" s="1" t="n">
        <v>0.8794729</v>
      </c>
      <c r="I203" s="1" t="n">
        <v>0.8922714</v>
      </c>
      <c r="J203" s="1" t="n">
        <v>0.8649769</v>
      </c>
      <c r="K203" s="1" t="n">
        <v>0.8395176</v>
      </c>
      <c r="L203" s="1" t="n">
        <v>0.08769462</v>
      </c>
      <c r="M203" s="1" t="n">
        <v>0.1094095</v>
      </c>
      <c r="N203" s="1" t="n">
        <v>0.1352745</v>
      </c>
      <c r="O203" s="1" t="n">
        <v>0.1485954</v>
      </c>
      <c r="P203" s="1" t="n">
        <v>0.53563</v>
      </c>
      <c r="Q203" s="1" t="n">
        <v>0.1026641</v>
      </c>
      <c r="R203" s="1" t="n">
        <v>0.08820938</v>
      </c>
      <c r="S203" s="1" t="n">
        <v>0.07989755</v>
      </c>
      <c r="T203" s="1" t="n">
        <v>55724354</v>
      </c>
      <c r="U203" s="1" t="s">
        <v>1596</v>
      </c>
      <c r="V203" s="1" t="s">
        <v>1597</v>
      </c>
      <c r="W203" s="1" t="s">
        <v>1598</v>
      </c>
      <c r="X203" s="1" t="s">
        <v>1599</v>
      </c>
      <c r="Y203" s="1" t="s">
        <v>1600</v>
      </c>
      <c r="Z203" s="1" t="n">
        <v>134</v>
      </c>
      <c r="AA203" s="2" t="b">
        <f aca="false">TRUE()</f>
        <v>1</v>
      </c>
      <c r="AB203" s="2" t="s">
        <v>1601</v>
      </c>
    </row>
    <row r="204" customFormat="false" ht="17" hidden="false" customHeight="false" outlineLevel="0" collapsed="false">
      <c r="A204" s="1" t="s">
        <v>1602</v>
      </c>
      <c r="B204" s="1" t="s">
        <v>1603</v>
      </c>
      <c r="C204" s="1" t="s">
        <v>1604</v>
      </c>
      <c r="D204" s="1" t="n">
        <v>0.8523191</v>
      </c>
      <c r="E204" s="1" t="n">
        <v>0.8413866</v>
      </c>
      <c r="F204" s="1" t="n">
        <v>0.9088705</v>
      </c>
      <c r="G204" s="1" t="n">
        <v>0.9070498</v>
      </c>
      <c r="H204" s="1" t="n">
        <v>0.9128321</v>
      </c>
      <c r="I204" s="1" t="n">
        <v>0.8803502</v>
      </c>
      <c r="J204" s="1" t="n">
        <v>0.8520308</v>
      </c>
      <c r="K204" s="1" t="n">
        <v>0.824336</v>
      </c>
      <c r="L204" s="1" t="n">
        <v>0.03548119</v>
      </c>
      <c r="M204" s="1" t="n">
        <v>0.05810944</v>
      </c>
      <c r="N204" s="1" t="n">
        <v>0.04527288</v>
      </c>
      <c r="O204" s="1" t="n">
        <v>0.04732611</v>
      </c>
      <c r="P204" s="1" t="n">
        <v>0.04739768</v>
      </c>
      <c r="Q204" s="1" t="n">
        <v>0.04176149</v>
      </c>
      <c r="R204" s="1" t="n">
        <v>0.04811236</v>
      </c>
      <c r="S204" s="1" t="n">
        <v>0.0517083</v>
      </c>
      <c r="T204" s="1" t="n">
        <v>44828771</v>
      </c>
      <c r="V204" s="1" t="s">
        <v>1605</v>
      </c>
      <c r="W204" s="1" t="s">
        <v>1606</v>
      </c>
      <c r="Y204" s="1" t="s">
        <v>1607</v>
      </c>
      <c r="Z204" s="1" t="n">
        <v>83</v>
      </c>
      <c r="AA204" s="2" t="b">
        <f aca="false">TRUE()</f>
        <v>1</v>
      </c>
      <c r="AB204" s="2" t="s">
        <v>1608</v>
      </c>
    </row>
    <row r="205" customFormat="false" ht="17" hidden="false" customHeight="false" outlineLevel="0" collapsed="false">
      <c r="A205" s="1" t="s">
        <v>1602</v>
      </c>
      <c r="B205" s="1" t="s">
        <v>1603</v>
      </c>
      <c r="C205" s="1" t="s">
        <v>1609</v>
      </c>
      <c r="D205" s="1" t="n">
        <v>0.9066386</v>
      </c>
      <c r="E205" s="1" t="n">
        <v>0.8795838</v>
      </c>
      <c r="F205" s="1" t="n">
        <v>0.8385391</v>
      </c>
      <c r="G205" s="1" t="n">
        <v>0.833482</v>
      </c>
      <c r="H205" s="1" t="n">
        <v>0.8428468</v>
      </c>
      <c r="I205" s="1" t="n">
        <v>0.8937047</v>
      </c>
      <c r="J205" s="1" t="n">
        <v>0.8118253</v>
      </c>
      <c r="K205" s="1" t="n">
        <v>0.8610646</v>
      </c>
      <c r="L205" s="1" t="n">
        <v>0.0456394</v>
      </c>
      <c r="M205" s="1" t="n">
        <v>0.1119535</v>
      </c>
      <c r="N205" s="1" t="n">
        <v>0.03187788</v>
      </c>
      <c r="O205" s="1" t="n">
        <v>0.04232702</v>
      </c>
      <c r="P205" s="1" t="n">
        <v>0.05738689</v>
      </c>
      <c r="Q205" s="1" t="n">
        <v>0.06271271</v>
      </c>
      <c r="R205" s="1" t="n">
        <v>0.03774834</v>
      </c>
      <c r="S205" s="1" t="n">
        <v>0.03230849</v>
      </c>
      <c r="T205" s="1" t="n">
        <v>44828125</v>
      </c>
      <c r="V205" s="1" t="s">
        <v>1605</v>
      </c>
      <c r="W205" s="1" t="s">
        <v>1606</v>
      </c>
      <c r="Y205" s="1" t="s">
        <v>1607</v>
      </c>
      <c r="Z205" s="1" t="n">
        <v>563</v>
      </c>
      <c r="AA205" s="2" t="b">
        <f aca="false">TRUE()</f>
        <v>1</v>
      </c>
      <c r="AB205" s="2" t="s">
        <v>1610</v>
      </c>
    </row>
    <row r="206" customFormat="false" ht="17" hidden="false" customHeight="false" outlineLevel="0" collapsed="false">
      <c r="A206" s="1" t="s">
        <v>1611</v>
      </c>
      <c r="B206" s="1" t="s">
        <v>1612</v>
      </c>
      <c r="C206" s="1" t="s">
        <v>1613</v>
      </c>
      <c r="D206" s="1" t="n">
        <v>0.8297772</v>
      </c>
      <c r="E206" s="1" t="n">
        <v>0.7821355</v>
      </c>
      <c r="F206" s="1" t="n">
        <v>0.7624861</v>
      </c>
      <c r="G206" s="1" t="n">
        <v>0.7416021</v>
      </c>
      <c r="H206" s="1" t="n">
        <v>0.7596685</v>
      </c>
      <c r="I206" s="1" t="n">
        <v>0.799614</v>
      </c>
      <c r="J206" s="1" t="n">
        <v>0.7917751</v>
      </c>
      <c r="K206" s="1" t="n">
        <v>0.8256134</v>
      </c>
      <c r="L206" s="1" t="n">
        <v>0.4884956</v>
      </c>
      <c r="M206" s="1" t="n">
        <v>0.2432786</v>
      </c>
      <c r="N206" s="1" t="n">
        <v>0.1455929</v>
      </c>
      <c r="O206" s="1" t="n">
        <v>0.4390961</v>
      </c>
      <c r="P206" s="1" t="n">
        <v>0.3510055</v>
      </c>
      <c r="Q206" s="1" t="n">
        <v>0.2706805</v>
      </c>
      <c r="R206" s="1" t="n">
        <v>0.113806</v>
      </c>
      <c r="S206" s="1" t="n">
        <v>0.2669363</v>
      </c>
      <c r="T206" s="1" t="n">
        <v>106249029</v>
      </c>
      <c r="U206" s="1" t="s">
        <v>1614</v>
      </c>
      <c r="V206" s="1" t="s">
        <v>1615</v>
      </c>
      <c r="W206" s="1" t="s">
        <v>1616</v>
      </c>
      <c r="X206" s="1" t="s">
        <v>1617</v>
      </c>
      <c r="Y206" s="1" t="s">
        <v>1618</v>
      </c>
      <c r="Z206" s="1" t="n">
        <v>339</v>
      </c>
      <c r="AA206" s="2" t="b">
        <f aca="false">FALSE()</f>
        <v>0</v>
      </c>
    </row>
    <row r="207" customFormat="false" ht="17" hidden="false" customHeight="false" outlineLevel="0" collapsed="false">
      <c r="A207" s="1" t="s">
        <v>1619</v>
      </c>
      <c r="B207" s="1" t="s">
        <v>1620</v>
      </c>
      <c r="C207" s="1" t="s">
        <v>1621</v>
      </c>
      <c r="D207" s="1" t="n">
        <v>0.4371912</v>
      </c>
      <c r="E207" s="1" t="n">
        <v>0.4303038</v>
      </c>
      <c r="F207" s="1" t="n">
        <v>0.592061</v>
      </c>
      <c r="G207" s="1" t="n">
        <v>0.4984906</v>
      </c>
      <c r="H207" s="1" t="n">
        <v>0.5309813</v>
      </c>
      <c r="I207" s="1" t="n">
        <v>0.6398275</v>
      </c>
      <c r="J207" s="1" t="n">
        <v>0.5549349</v>
      </c>
      <c r="K207" s="1" t="n">
        <v>0.5259168</v>
      </c>
      <c r="L207" s="1" t="n">
        <v>0.08488425</v>
      </c>
      <c r="M207" s="1" t="n">
        <v>0.2955884</v>
      </c>
      <c r="N207" s="1" t="n">
        <v>0.08018363</v>
      </c>
      <c r="O207" s="1" t="n">
        <v>0.2921066</v>
      </c>
      <c r="P207" s="1" t="n">
        <v>0.1537911</v>
      </c>
      <c r="Q207" s="1" t="n">
        <v>0.07411138</v>
      </c>
      <c r="R207" s="1" t="n">
        <v>0.2388949</v>
      </c>
      <c r="S207" s="1" t="n">
        <v>0.05228665</v>
      </c>
      <c r="T207" s="1" t="n">
        <v>45423637</v>
      </c>
      <c r="V207" s="1" t="s">
        <v>1622</v>
      </c>
      <c r="W207" s="1" t="s">
        <v>1623</v>
      </c>
      <c r="X207" s="1" t="s">
        <v>1624</v>
      </c>
      <c r="Y207" s="1" t="s">
        <v>1625</v>
      </c>
      <c r="Z207" s="1" t="n">
        <v>767</v>
      </c>
      <c r="AA207" s="2" t="b">
        <f aca="false">FALSE()</f>
        <v>0</v>
      </c>
    </row>
    <row r="208" customFormat="false" ht="17" hidden="false" customHeight="false" outlineLevel="0" collapsed="false">
      <c r="A208" s="1" t="s">
        <v>1626</v>
      </c>
      <c r="B208" s="1" t="s">
        <v>1627</v>
      </c>
      <c r="C208" s="1" t="s">
        <v>1628</v>
      </c>
      <c r="D208" s="1" t="n">
        <v>0.6159033</v>
      </c>
      <c r="E208" s="1" t="n">
        <v>0.5741256</v>
      </c>
      <c r="F208" s="1" t="n">
        <v>0.4674888</v>
      </c>
      <c r="G208" s="1" t="n">
        <v>0.566416</v>
      </c>
      <c r="H208" s="1" t="n">
        <v>0.5536599</v>
      </c>
      <c r="I208" s="1" t="n">
        <v>0.6086302</v>
      </c>
      <c r="J208" s="1" t="n">
        <v>0.6301025</v>
      </c>
      <c r="K208" s="1" t="n">
        <v>0.6378852</v>
      </c>
      <c r="L208" s="1" t="n">
        <v>0.09890909</v>
      </c>
      <c r="M208" s="1" t="n">
        <v>0.3171822</v>
      </c>
      <c r="N208" s="1" t="n">
        <v>0.0397021</v>
      </c>
      <c r="O208" s="1" t="n">
        <v>0.1744505</v>
      </c>
      <c r="P208" s="1" t="n">
        <v>0.09996918</v>
      </c>
      <c r="Q208" s="1" t="n">
        <v>0.1180126</v>
      </c>
      <c r="R208" s="1" t="n">
        <v>0.09778112</v>
      </c>
      <c r="S208" s="1" t="n">
        <v>0.09919571</v>
      </c>
      <c r="T208" s="1" t="n">
        <v>112218008</v>
      </c>
      <c r="V208" s="1" t="s">
        <v>1629</v>
      </c>
      <c r="W208" s="1" t="s">
        <v>1630</v>
      </c>
      <c r="Y208" s="1" t="s">
        <v>1631</v>
      </c>
      <c r="Z208" s="1" t="n">
        <v>324</v>
      </c>
      <c r="AA208" s="2" t="b">
        <f aca="false">TRUE()</f>
        <v>1</v>
      </c>
      <c r="AB208" s="2" t="s">
        <v>1632</v>
      </c>
    </row>
    <row r="209" customFormat="false" ht="17" hidden="false" customHeight="false" outlineLevel="0" collapsed="false">
      <c r="A209" s="1" t="s">
        <v>1633</v>
      </c>
      <c r="B209" s="1" t="s">
        <v>1634</v>
      </c>
      <c r="C209" s="1" t="s">
        <v>1635</v>
      </c>
      <c r="D209" s="1" t="n">
        <v>0.444936</v>
      </c>
      <c r="E209" s="1" t="n">
        <v>0.374701</v>
      </c>
      <c r="F209" s="1" t="n">
        <v>0.5563025</v>
      </c>
      <c r="G209" s="1" t="n">
        <v>0.533762</v>
      </c>
      <c r="H209" s="1" t="n">
        <v>0.6389381</v>
      </c>
      <c r="I209" s="1" t="n">
        <v>0.7340384</v>
      </c>
      <c r="J209" s="1" t="n">
        <v>0.6569174</v>
      </c>
      <c r="K209" s="1" t="n">
        <v>0.6555913</v>
      </c>
      <c r="L209" s="1" t="n">
        <v>0.08070175</v>
      </c>
      <c r="M209" s="1" t="n">
        <v>0</v>
      </c>
      <c r="N209" s="1" t="n">
        <v>0</v>
      </c>
      <c r="O209" s="1" t="n">
        <v>0.01196791</v>
      </c>
      <c r="P209" s="1" t="n">
        <v>0.01089362</v>
      </c>
      <c r="Q209" s="1" t="n">
        <v>0.006587404</v>
      </c>
      <c r="R209" s="1" t="n">
        <v>0.07941484</v>
      </c>
      <c r="S209" s="1" t="n">
        <v>0.0513245</v>
      </c>
      <c r="T209" s="1" t="n">
        <v>84625648</v>
      </c>
      <c r="U209" s="1" t="s">
        <v>1636</v>
      </c>
      <c r="V209" s="1" t="s">
        <v>1637</v>
      </c>
      <c r="W209" s="1" t="s">
        <v>1638</v>
      </c>
      <c r="X209" s="1" t="s">
        <v>1639</v>
      </c>
      <c r="Y209" s="1" t="s">
        <v>1640</v>
      </c>
      <c r="Z209" s="1" t="n">
        <v>368</v>
      </c>
      <c r="AA209" s="2" t="b">
        <f aca="false">TRUE()</f>
        <v>1</v>
      </c>
      <c r="AB209" s="2" t="s">
        <v>1641</v>
      </c>
    </row>
    <row r="210" customFormat="false" ht="17" hidden="false" customHeight="false" outlineLevel="0" collapsed="false">
      <c r="A210" s="1" t="s">
        <v>1642</v>
      </c>
      <c r="B210" s="1" t="s">
        <v>1643</v>
      </c>
      <c r="C210" s="1" t="s">
        <v>1644</v>
      </c>
      <c r="D210" s="1" t="n">
        <v>0.8109972</v>
      </c>
      <c r="E210" s="1" t="n">
        <v>0.7326879</v>
      </c>
      <c r="F210" s="1" t="n">
        <v>0.8775557</v>
      </c>
      <c r="G210" s="1" t="n">
        <v>0.8800735</v>
      </c>
      <c r="H210" s="1" t="n">
        <v>0.9211009</v>
      </c>
      <c r="I210" s="1" t="n">
        <v>0.9263372</v>
      </c>
      <c r="J210" s="1" t="n">
        <v>0.9153767</v>
      </c>
      <c r="K210" s="1" t="n">
        <v>0.8992558</v>
      </c>
      <c r="L210" s="1" t="n">
        <v>0.6059736</v>
      </c>
      <c r="M210" s="1" t="n">
        <v>0.2162113</v>
      </c>
      <c r="N210" s="1" t="n">
        <v>0.1296335</v>
      </c>
      <c r="O210" s="1" t="n">
        <v>0.214612</v>
      </c>
      <c r="P210" s="1" t="n">
        <v>0.1622625</v>
      </c>
      <c r="Q210" s="1" t="n">
        <v>0.1460912</v>
      </c>
      <c r="R210" s="1" t="n">
        <v>0.2496521</v>
      </c>
      <c r="S210" s="1" t="n">
        <v>0.4258819</v>
      </c>
      <c r="T210" s="1" t="n">
        <v>38227526</v>
      </c>
      <c r="U210" s="1" t="s">
        <v>1645</v>
      </c>
      <c r="V210" s="1" t="s">
        <v>1646</v>
      </c>
      <c r="W210" s="1" t="s">
        <v>1647</v>
      </c>
      <c r="X210" s="1" t="s">
        <v>1648</v>
      </c>
      <c r="Y210" s="1" t="s">
        <v>1649</v>
      </c>
      <c r="Z210" s="1" t="n">
        <v>704</v>
      </c>
      <c r="AA210" s="2" t="b">
        <f aca="false">TRUE()</f>
        <v>1</v>
      </c>
      <c r="AB210" s="2" t="s">
        <v>1650</v>
      </c>
    </row>
    <row r="211" customFormat="false" ht="17" hidden="false" customHeight="false" outlineLevel="0" collapsed="false">
      <c r="A211" s="1" t="s">
        <v>1651</v>
      </c>
      <c r="B211" s="1" t="s">
        <v>1652</v>
      </c>
      <c r="C211" s="1" t="s">
        <v>1653</v>
      </c>
      <c r="D211" s="1" t="n">
        <v>0.564988</v>
      </c>
      <c r="E211" s="1" t="n">
        <v>0.6757859</v>
      </c>
      <c r="F211" s="1" t="n">
        <v>0.7313433</v>
      </c>
      <c r="G211" s="1" t="n">
        <v>0.6515312</v>
      </c>
      <c r="H211" s="1" t="n">
        <v>0.7347757</v>
      </c>
      <c r="I211" s="1" t="n">
        <v>0.9311057</v>
      </c>
      <c r="J211" s="1" t="n">
        <v>0.9096861</v>
      </c>
      <c r="K211" s="1" t="n">
        <v>0.8775916</v>
      </c>
      <c r="L211" s="1" t="n">
        <v>0.1195402</v>
      </c>
      <c r="M211" s="1" t="n">
        <v>0.2098675</v>
      </c>
      <c r="N211" s="1" t="n">
        <v>0.05854937</v>
      </c>
      <c r="O211" s="1" t="n">
        <v>0.1436625</v>
      </c>
      <c r="P211" s="1" t="n">
        <v>0.1536063</v>
      </c>
      <c r="Q211" s="1" t="n">
        <v>0.2169462</v>
      </c>
      <c r="R211" s="1" t="n">
        <v>0.5593835</v>
      </c>
      <c r="S211" s="1" t="n">
        <v>0.1377289</v>
      </c>
      <c r="T211" s="1" t="n">
        <v>20328217</v>
      </c>
      <c r="V211" s="1" t="s">
        <v>1654</v>
      </c>
      <c r="W211" s="1" t="s">
        <v>1655</v>
      </c>
      <c r="X211" s="1" t="s">
        <v>1656</v>
      </c>
      <c r="Y211" s="1" t="s">
        <v>1657</v>
      </c>
      <c r="Z211" s="1" t="n">
        <v>140</v>
      </c>
      <c r="AA211" s="2" t="b">
        <f aca="false">FALSE()</f>
        <v>0</v>
      </c>
    </row>
    <row r="212" customFormat="false" ht="17" hidden="false" customHeight="false" outlineLevel="0" collapsed="false">
      <c r="A212" s="1" t="s">
        <v>1658</v>
      </c>
      <c r="B212" s="1" t="s">
        <v>1659</v>
      </c>
      <c r="C212" s="1" t="s">
        <v>1660</v>
      </c>
      <c r="D212" s="1" t="n">
        <v>0.5174143</v>
      </c>
      <c r="E212" s="1" t="n">
        <v>0.4917732</v>
      </c>
      <c r="F212" s="1" t="n">
        <v>0.4654455</v>
      </c>
      <c r="G212" s="1" t="n">
        <v>0.3723958</v>
      </c>
      <c r="H212" s="1" t="n">
        <v>0.397651</v>
      </c>
      <c r="I212" s="1" t="n">
        <v>0.416657</v>
      </c>
      <c r="J212" s="1" t="n">
        <v>0.4617262</v>
      </c>
      <c r="K212" s="1" t="n">
        <v>0.4497095</v>
      </c>
      <c r="L212" s="1" t="n">
        <v>0.157173</v>
      </c>
      <c r="M212" s="1" t="n">
        <v>0.3534656</v>
      </c>
      <c r="N212" s="1" t="n">
        <v>0.1086872</v>
      </c>
      <c r="O212" s="1" t="n">
        <v>0.1415873</v>
      </c>
      <c r="P212" s="1" t="n">
        <v>0.09325242</v>
      </c>
      <c r="Q212" s="1" t="n">
        <v>0.1078463</v>
      </c>
      <c r="R212" s="1" t="n">
        <v>0.2393386</v>
      </c>
      <c r="S212" s="1" t="n">
        <v>0.0805153</v>
      </c>
      <c r="T212" s="1" t="n">
        <v>45042082</v>
      </c>
      <c r="V212" s="1" t="s">
        <v>1661</v>
      </c>
      <c r="W212" s="1" t="s">
        <v>1662</v>
      </c>
      <c r="X212" s="1" t="s">
        <v>1663</v>
      </c>
      <c r="Y212" s="1" t="s">
        <v>1664</v>
      </c>
      <c r="Z212" s="1" t="n">
        <v>487</v>
      </c>
      <c r="AA212" s="2" t="b">
        <f aca="false">TRUE()</f>
        <v>1</v>
      </c>
      <c r="AB212" s="2" t="s">
        <v>1665</v>
      </c>
    </row>
    <row r="213" customFormat="false" ht="17" hidden="false" customHeight="false" outlineLevel="0" collapsed="false">
      <c r="A213" s="1" t="s">
        <v>1666</v>
      </c>
      <c r="B213" s="1" t="s">
        <v>1667</v>
      </c>
      <c r="C213" s="1" t="s">
        <v>1668</v>
      </c>
      <c r="D213" s="1" t="n">
        <v>0.8660113</v>
      </c>
      <c r="E213" s="1" t="n">
        <v>0.7090006</v>
      </c>
      <c r="F213" s="1" t="n">
        <v>0.7811019</v>
      </c>
      <c r="G213" s="1" t="n">
        <v>0.6949152</v>
      </c>
      <c r="H213" s="1" t="n">
        <v>0.7988561</v>
      </c>
      <c r="I213" s="1" t="n">
        <v>0.9271768</v>
      </c>
      <c r="J213" s="1" t="n">
        <v>0.9041662</v>
      </c>
      <c r="K213" s="1" t="n">
        <v>0.8981671</v>
      </c>
      <c r="L213" s="1" t="n">
        <v>0.06292646</v>
      </c>
      <c r="M213" s="1" t="n">
        <v>0.1482907</v>
      </c>
      <c r="N213" s="1" t="n">
        <v>0.01004642</v>
      </c>
      <c r="O213" s="1" t="n">
        <v>0.01935168</v>
      </c>
      <c r="P213" s="1" t="n">
        <v>0.01580491</v>
      </c>
      <c r="Q213" s="1" t="n">
        <v>0.02056015</v>
      </c>
      <c r="R213" s="1" t="n">
        <v>0.2870561</v>
      </c>
      <c r="S213" s="1" t="n">
        <v>0.0243614</v>
      </c>
      <c r="T213" s="1" t="n">
        <v>13910018</v>
      </c>
      <c r="V213" s="1" t="s">
        <v>1669</v>
      </c>
      <c r="W213" s="1" t="s">
        <v>1670</v>
      </c>
      <c r="Y213" s="1" t="s">
        <v>1671</v>
      </c>
      <c r="Z213" s="1" t="n">
        <v>271</v>
      </c>
      <c r="AA213" s="2" t="b">
        <f aca="false">FALSE()</f>
        <v>0</v>
      </c>
    </row>
    <row r="214" customFormat="false" ht="17" hidden="false" customHeight="false" outlineLevel="0" collapsed="false">
      <c r="A214" s="1" t="s">
        <v>1672</v>
      </c>
      <c r="B214" s="1" t="s">
        <v>1673</v>
      </c>
      <c r="C214" s="1" t="s">
        <v>1674</v>
      </c>
      <c r="D214" s="1" t="n">
        <v>0.7389984</v>
      </c>
      <c r="E214" s="1" t="n">
        <v>0.6959087</v>
      </c>
      <c r="F214" s="1" t="n">
        <v>0.7386364</v>
      </c>
      <c r="G214" s="1" t="n">
        <v>0.7906325</v>
      </c>
      <c r="H214" s="1" t="n">
        <v>0.7992406</v>
      </c>
      <c r="I214" s="1" t="n">
        <v>0.8626583</v>
      </c>
      <c r="J214" s="1" t="n">
        <v>0.7820433</v>
      </c>
      <c r="K214" s="1" t="n">
        <v>0.8368073</v>
      </c>
      <c r="L214" s="1" t="n">
        <v>0.2873254</v>
      </c>
      <c r="M214" s="1" t="n">
        <v>0.04805456</v>
      </c>
      <c r="N214" s="1" t="n">
        <v>0.1568455</v>
      </c>
      <c r="O214" s="1" t="n">
        <v>0.3473226</v>
      </c>
      <c r="P214" s="1" t="n">
        <v>0.3104961</v>
      </c>
      <c r="Q214" s="1" t="n">
        <v>0.4229588</v>
      </c>
      <c r="R214" s="1" t="n">
        <v>0.5803843</v>
      </c>
      <c r="S214" s="1" t="n">
        <v>0.4021239</v>
      </c>
      <c r="T214" s="1" t="n">
        <v>4778723</v>
      </c>
      <c r="V214" s="1" t="s">
        <v>1675</v>
      </c>
      <c r="W214" s="1" t="s">
        <v>1676</v>
      </c>
      <c r="X214" s="1" t="s">
        <v>1677</v>
      </c>
      <c r="Y214" s="1" t="s">
        <v>1678</v>
      </c>
      <c r="Z214" s="1" t="n">
        <v>375</v>
      </c>
      <c r="AA214" s="2" t="b">
        <f aca="false">FALSE()</f>
        <v>0</v>
      </c>
    </row>
    <row r="215" customFormat="false" ht="17" hidden="false" customHeight="false" outlineLevel="0" collapsed="false">
      <c r="A215" s="1" t="s">
        <v>1679</v>
      </c>
      <c r="B215" s="1" t="s">
        <v>1680</v>
      </c>
      <c r="C215" s="1" t="s">
        <v>1681</v>
      </c>
      <c r="D215" s="1" t="n">
        <v>0.6951417</v>
      </c>
      <c r="E215" s="1" t="n">
        <v>0.7830741</v>
      </c>
      <c r="F215" s="1" t="n">
        <v>0.6745614</v>
      </c>
      <c r="G215" s="1" t="n">
        <v>0.7171118</v>
      </c>
      <c r="H215" s="1" t="n">
        <v>0.7734513</v>
      </c>
      <c r="I215" s="1" t="n">
        <v>0.89995</v>
      </c>
      <c r="J215" s="1" t="n">
        <v>0.836464</v>
      </c>
      <c r="K215" s="1" t="n">
        <v>0.7964264</v>
      </c>
      <c r="L215" s="1" t="n">
        <v>0.08240741</v>
      </c>
      <c r="M215" s="1" t="n">
        <v>0.05542824</v>
      </c>
      <c r="N215" s="1" t="n">
        <v>0.2243373</v>
      </c>
      <c r="O215" s="1" t="n">
        <v>0.4399358</v>
      </c>
      <c r="P215" s="1" t="n">
        <v>0.1156048</v>
      </c>
      <c r="Q215" s="1" t="n">
        <v>0.2451666</v>
      </c>
      <c r="R215" s="1" t="n">
        <v>0.06818182</v>
      </c>
      <c r="S215" s="1" t="n">
        <v>0.07152406</v>
      </c>
      <c r="T215" s="1" t="n">
        <v>98247740</v>
      </c>
      <c r="V215" s="1" t="s">
        <v>1682</v>
      </c>
      <c r="W215" s="1" t="s">
        <v>1683</v>
      </c>
      <c r="Y215" s="1" t="s">
        <v>1684</v>
      </c>
      <c r="Z215" s="1" t="n">
        <v>37</v>
      </c>
      <c r="AA215" s="2" t="b">
        <f aca="false">FALSE()</f>
        <v>0</v>
      </c>
    </row>
    <row r="216" customFormat="false" ht="17" hidden="false" customHeight="false" outlineLevel="0" collapsed="false">
      <c r="A216" s="1" t="s">
        <v>1685</v>
      </c>
      <c r="B216" s="1" t="s">
        <v>1686</v>
      </c>
      <c r="C216" s="1" t="s">
        <v>1687</v>
      </c>
      <c r="D216" s="1" t="n">
        <v>0.5727959</v>
      </c>
      <c r="E216" s="1" t="n">
        <v>0.5731575</v>
      </c>
      <c r="F216" s="1" t="n">
        <v>0.7066464</v>
      </c>
      <c r="G216" s="1" t="n">
        <v>0.6829491</v>
      </c>
      <c r="H216" s="1" t="n">
        <v>0.7656422</v>
      </c>
      <c r="I216" s="1" t="n">
        <v>0.8252899</v>
      </c>
      <c r="J216" s="1" t="n">
        <v>0.7271865</v>
      </c>
      <c r="K216" s="1" t="n">
        <v>0.759241</v>
      </c>
      <c r="L216" s="1" t="n">
        <v>0.02365909</v>
      </c>
      <c r="M216" s="1" t="n">
        <v>0.1889986</v>
      </c>
      <c r="N216" s="1" t="n">
        <v>0.1274998</v>
      </c>
      <c r="O216" s="1" t="n">
        <v>0.367281</v>
      </c>
      <c r="P216" s="1" t="n">
        <v>0.1961479</v>
      </c>
      <c r="Q216" s="1" t="n">
        <v>0.03805992</v>
      </c>
      <c r="R216" s="1" t="n">
        <v>0.4807998</v>
      </c>
      <c r="S216" s="1" t="n">
        <v>0.06755349</v>
      </c>
      <c r="T216" s="1" t="n">
        <v>46788081</v>
      </c>
      <c r="V216" s="1" t="s">
        <v>1688</v>
      </c>
      <c r="W216" s="1" t="s">
        <v>1689</v>
      </c>
      <c r="Y216" s="1" t="s">
        <v>1690</v>
      </c>
      <c r="Z216" s="1" t="n">
        <v>190</v>
      </c>
      <c r="AA216" s="2" t="b">
        <f aca="false">FALSE()</f>
        <v>0</v>
      </c>
    </row>
    <row r="217" customFormat="false" ht="17" hidden="false" customHeight="false" outlineLevel="0" collapsed="false">
      <c r="A217" s="1" t="s">
        <v>1691</v>
      </c>
      <c r="B217" s="1" t="s">
        <v>1692</v>
      </c>
      <c r="C217" s="1" t="s">
        <v>1693</v>
      </c>
      <c r="D217" s="1" t="n">
        <v>0.3751619</v>
      </c>
      <c r="E217" s="1" t="n">
        <v>0.3397607</v>
      </c>
      <c r="F217" s="1" t="n">
        <v>0.4250036</v>
      </c>
      <c r="G217" s="1" t="n">
        <v>0.6288754</v>
      </c>
      <c r="H217" s="1" t="n">
        <v>0.6547185</v>
      </c>
      <c r="I217" s="1" t="n">
        <v>0.4124227</v>
      </c>
      <c r="J217" s="1" t="n">
        <v>0.5075285</v>
      </c>
      <c r="K217" s="1" t="n">
        <v>0.4619345</v>
      </c>
      <c r="L217" s="1" t="n">
        <v>0.0533162</v>
      </c>
      <c r="M217" s="1" t="n">
        <v>0.0673345</v>
      </c>
      <c r="N217" s="1" t="n">
        <v>0.06251424</v>
      </c>
      <c r="O217" s="1" t="n">
        <v>0.06027566</v>
      </c>
      <c r="P217" s="1" t="n">
        <v>0.07625853</v>
      </c>
      <c r="Q217" s="1" t="n">
        <v>0.04734054</v>
      </c>
      <c r="R217" s="1" t="n">
        <v>0.1352048</v>
      </c>
      <c r="S217" s="1" t="n">
        <v>0.05372017</v>
      </c>
      <c r="T217" s="1" t="n">
        <v>30505029</v>
      </c>
      <c r="V217" s="1" t="s">
        <v>1694</v>
      </c>
      <c r="W217" s="1" t="s">
        <v>1695</v>
      </c>
      <c r="X217" s="1" t="s">
        <v>1696</v>
      </c>
      <c r="Y217" s="1" t="s">
        <v>1697</v>
      </c>
      <c r="Z217" s="1" t="n">
        <v>518</v>
      </c>
      <c r="AA217" s="2" t="b">
        <f aca="false">TRUE()</f>
        <v>1</v>
      </c>
      <c r="AB217" s="2" t="s">
        <v>1698</v>
      </c>
    </row>
    <row r="218" customFormat="false" ht="17" hidden="false" customHeight="false" outlineLevel="0" collapsed="false">
      <c r="A218" s="1" t="s">
        <v>1699</v>
      </c>
      <c r="B218" s="1" t="s">
        <v>1700</v>
      </c>
      <c r="C218" s="1" t="s">
        <v>1701</v>
      </c>
      <c r="D218" s="1" t="n">
        <v>0.8658731</v>
      </c>
      <c r="E218" s="1" t="n">
        <v>0.8516871</v>
      </c>
      <c r="F218" s="1" t="n">
        <v>0.6777778</v>
      </c>
      <c r="G218" s="1" t="n">
        <v>0.6029056</v>
      </c>
      <c r="H218" s="1" t="n">
        <v>0.7361111</v>
      </c>
      <c r="I218" s="1" t="n">
        <v>0.8590557</v>
      </c>
      <c r="J218" s="1" t="n">
        <v>0.7886952</v>
      </c>
      <c r="K218" s="1" t="n">
        <v>0.8161554</v>
      </c>
      <c r="L218" s="1" t="n">
        <v>0.1215278</v>
      </c>
      <c r="M218" s="1" t="n">
        <v>0.3002536</v>
      </c>
      <c r="N218" s="1" t="n">
        <v>0</v>
      </c>
      <c r="O218" s="1" t="n">
        <v>0.1989419</v>
      </c>
      <c r="P218" s="1" t="n">
        <v>0.2978003</v>
      </c>
      <c r="Q218" s="1" t="n">
        <v>0.3506097</v>
      </c>
      <c r="R218" s="1" t="n">
        <v>0.5812808</v>
      </c>
      <c r="S218" s="1" t="n">
        <v>0.3350694</v>
      </c>
      <c r="T218" s="1" t="n">
        <v>25597128</v>
      </c>
      <c r="U218" s="1" t="s">
        <v>1702</v>
      </c>
      <c r="V218" s="1" t="s">
        <v>1703</v>
      </c>
      <c r="W218" s="1" t="s">
        <v>1704</v>
      </c>
      <c r="X218" s="1" t="s">
        <v>1705</v>
      </c>
      <c r="Y218" s="1" t="s">
        <v>1706</v>
      </c>
      <c r="Z218" s="1" t="n">
        <v>317</v>
      </c>
      <c r="AA218" s="2" t="b">
        <f aca="false">FALSE()</f>
        <v>0</v>
      </c>
    </row>
    <row r="219" customFormat="false" ht="17" hidden="false" customHeight="false" outlineLevel="0" collapsed="false">
      <c r="A219" s="1" t="s">
        <v>1707</v>
      </c>
      <c r="B219" s="1" t="s">
        <v>1708</v>
      </c>
      <c r="C219" s="1" t="s">
        <v>1709</v>
      </c>
      <c r="D219" s="1" t="n">
        <v>0.6314084</v>
      </c>
      <c r="E219" s="1" t="n">
        <v>0.659121</v>
      </c>
      <c r="F219" s="1" t="n">
        <v>0.6752483</v>
      </c>
      <c r="G219" s="1" t="n">
        <v>0.690384</v>
      </c>
      <c r="H219" s="1" t="n">
        <v>0.6855031</v>
      </c>
      <c r="I219" s="1" t="n">
        <v>0.7781525</v>
      </c>
      <c r="J219" s="1" t="n">
        <v>0.7926436</v>
      </c>
      <c r="K219" s="1" t="n">
        <v>0.7419416</v>
      </c>
      <c r="L219" s="1" t="n">
        <v>0.1516841</v>
      </c>
      <c r="M219" s="1" t="n">
        <v>0.05335712</v>
      </c>
      <c r="N219" s="1" t="n">
        <v>0.06876015</v>
      </c>
      <c r="O219" s="1" t="n">
        <v>0.030142</v>
      </c>
      <c r="P219" s="1" t="n">
        <v>0.03291386</v>
      </c>
      <c r="Q219" s="1" t="n">
        <v>0.06480755</v>
      </c>
      <c r="R219" s="1" t="n">
        <v>0.2299315</v>
      </c>
      <c r="S219" s="1" t="n">
        <v>0.07320064</v>
      </c>
      <c r="T219" s="1" t="n">
        <v>53912297</v>
      </c>
      <c r="U219" s="1" t="s">
        <v>1710</v>
      </c>
      <c r="V219" s="1" t="s">
        <v>1711</v>
      </c>
      <c r="W219" s="1" t="s">
        <v>1712</v>
      </c>
      <c r="X219" s="1" t="s">
        <v>1713</v>
      </c>
      <c r="Y219" s="1" t="s">
        <v>1714</v>
      </c>
      <c r="Z219" s="1" t="n">
        <v>271</v>
      </c>
      <c r="AA219" s="2" t="b">
        <f aca="false">FALSE()</f>
        <v>0</v>
      </c>
    </row>
    <row r="220" customFormat="false" ht="17" hidden="false" customHeight="false" outlineLevel="0" collapsed="false">
      <c r="A220" s="1" t="s">
        <v>1715</v>
      </c>
      <c r="B220" s="1" t="s">
        <v>1716</v>
      </c>
      <c r="C220" s="1" t="s">
        <v>1717</v>
      </c>
      <c r="D220" s="1" t="n">
        <v>0.8772527</v>
      </c>
      <c r="E220" s="1" t="n">
        <v>0.9072552</v>
      </c>
      <c r="F220" s="1" t="n">
        <v>0.7907845</v>
      </c>
      <c r="G220" s="1" t="n">
        <v>0.771875</v>
      </c>
      <c r="H220" s="1" t="n">
        <v>0.8496572</v>
      </c>
      <c r="I220" s="1" t="n">
        <v>0.957898</v>
      </c>
      <c r="J220" s="1" t="n">
        <v>0.9305202</v>
      </c>
      <c r="K220" s="1" t="n">
        <v>0.920523</v>
      </c>
      <c r="L220" s="1" t="n">
        <v>0.0368899</v>
      </c>
      <c r="M220" s="1" t="n">
        <v>0</v>
      </c>
      <c r="N220" s="1" t="n">
        <v>0.003050753</v>
      </c>
      <c r="O220" s="1" t="n">
        <v>0.1322508</v>
      </c>
      <c r="P220" s="1" t="n">
        <v>0.4487126</v>
      </c>
      <c r="Q220" s="1" t="n">
        <v>0</v>
      </c>
      <c r="R220" s="1" t="n">
        <v>0.782331</v>
      </c>
      <c r="S220" s="1" t="n">
        <v>0.04053551</v>
      </c>
      <c r="T220" s="1" t="n">
        <v>85074757</v>
      </c>
      <c r="V220" s="1" t="s">
        <v>1718</v>
      </c>
      <c r="W220" s="1" t="s">
        <v>1719</v>
      </c>
      <c r="Y220" s="1" t="s">
        <v>1720</v>
      </c>
      <c r="Z220" s="1" t="n">
        <v>211</v>
      </c>
      <c r="AA220" s="2" t="b">
        <f aca="false">TRUE()</f>
        <v>1</v>
      </c>
      <c r="AB220" s="2" t="s">
        <v>1721</v>
      </c>
    </row>
    <row r="221" customFormat="false" ht="17" hidden="false" customHeight="false" outlineLevel="0" collapsed="false">
      <c r="A221" s="1" t="s">
        <v>1715</v>
      </c>
      <c r="B221" s="1" t="s">
        <v>1716</v>
      </c>
      <c r="C221" s="1" t="s">
        <v>1722</v>
      </c>
      <c r="D221" s="1" t="n">
        <v>0.9083042</v>
      </c>
      <c r="E221" s="1" t="n">
        <v>0.8834838</v>
      </c>
      <c r="F221" s="1" t="n">
        <v>0.6421769</v>
      </c>
      <c r="G221" s="1" t="n">
        <v>0.6859838</v>
      </c>
      <c r="H221" s="1" t="n">
        <v>0.7537129</v>
      </c>
      <c r="I221" s="1" t="n">
        <v>0.8917163</v>
      </c>
      <c r="J221" s="1" t="n">
        <v>0.875039</v>
      </c>
      <c r="K221" s="1" t="n">
        <v>0.868063</v>
      </c>
      <c r="L221" s="1" t="n">
        <v>0.1413721</v>
      </c>
      <c r="M221" s="1" t="n">
        <v>0.01305133</v>
      </c>
      <c r="N221" s="1" t="n">
        <v>0.07110137</v>
      </c>
      <c r="O221" s="1" t="n">
        <v>0.1882729</v>
      </c>
      <c r="P221" s="1" t="n">
        <v>0.4449345</v>
      </c>
      <c r="Q221" s="1" t="n">
        <v>0</v>
      </c>
      <c r="R221" s="1" t="n">
        <v>0.7384807</v>
      </c>
      <c r="S221" s="1" t="n">
        <v>0.08476821</v>
      </c>
      <c r="T221" s="1" t="n">
        <v>85075332</v>
      </c>
      <c r="V221" s="1" t="s">
        <v>1718</v>
      </c>
      <c r="W221" s="1" t="s">
        <v>1719</v>
      </c>
      <c r="Y221" s="1" t="s">
        <v>1720</v>
      </c>
      <c r="Z221" s="1" t="n">
        <v>364</v>
      </c>
      <c r="AA221" s="2" t="b">
        <f aca="false">FALSE()</f>
        <v>0</v>
      </c>
    </row>
    <row r="222" customFormat="false" ht="17" hidden="false" customHeight="false" outlineLevel="0" collapsed="false">
      <c r="A222" s="1" t="s">
        <v>1723</v>
      </c>
      <c r="B222" s="1" t="s">
        <v>1724</v>
      </c>
      <c r="C222" s="1" t="s">
        <v>1725</v>
      </c>
      <c r="D222" s="1" t="n">
        <v>0.5636559</v>
      </c>
      <c r="E222" s="1" t="n">
        <v>0.5955421</v>
      </c>
      <c r="F222" s="1" t="n">
        <v>0.5295056</v>
      </c>
      <c r="G222" s="1" t="n">
        <v>0.5590941</v>
      </c>
      <c r="H222" s="1" t="n">
        <v>0.5504706</v>
      </c>
      <c r="I222" s="1" t="n">
        <v>0.5136037</v>
      </c>
      <c r="J222" s="1" t="n">
        <v>0.450896</v>
      </c>
      <c r="K222" s="1" t="n">
        <v>0.457661</v>
      </c>
      <c r="L222" s="1" t="n">
        <v>0.03633504</v>
      </c>
      <c r="M222" s="1" t="n">
        <v>0.2792007</v>
      </c>
      <c r="N222" s="1" t="n">
        <v>0.0525959</v>
      </c>
      <c r="O222" s="1" t="n">
        <v>0.07007246</v>
      </c>
      <c r="P222" s="1" t="n">
        <v>0.03735171</v>
      </c>
      <c r="Q222" s="1" t="n">
        <v>0.03486123</v>
      </c>
      <c r="R222" s="1" t="n">
        <v>0.0499939</v>
      </c>
      <c r="S222" s="1" t="n">
        <v>0.1853544</v>
      </c>
      <c r="T222" s="1" t="n">
        <v>15397405</v>
      </c>
      <c r="U222" s="1" t="s">
        <v>1726</v>
      </c>
      <c r="V222" s="1" t="s">
        <v>1727</v>
      </c>
      <c r="W222" s="1" t="s">
        <v>1728</v>
      </c>
      <c r="X222" s="1" t="s">
        <v>1729</v>
      </c>
      <c r="Y222" s="1" t="s">
        <v>1730</v>
      </c>
      <c r="Z222" s="1" t="n">
        <v>268</v>
      </c>
      <c r="AA222" s="2" t="b">
        <f aca="false">TRUE()</f>
        <v>1</v>
      </c>
      <c r="AB222" s="2" t="s">
        <v>1731</v>
      </c>
    </row>
    <row r="223" customFormat="false" ht="17" hidden="false" customHeight="false" outlineLevel="0" collapsed="false">
      <c r="A223" s="1" t="s">
        <v>1732</v>
      </c>
      <c r="B223" s="1" t="s">
        <v>1733</v>
      </c>
      <c r="C223" s="1" t="s">
        <v>1734</v>
      </c>
      <c r="D223" s="1" t="n">
        <v>0.8424821</v>
      </c>
      <c r="E223" s="1" t="n">
        <v>0.881928</v>
      </c>
      <c r="F223" s="1" t="n">
        <v>0.8900266</v>
      </c>
      <c r="G223" s="1" t="n">
        <v>0.8854362</v>
      </c>
      <c r="H223" s="1" t="n">
        <v>0.8793933</v>
      </c>
      <c r="I223" s="1" t="n">
        <v>0.9404327</v>
      </c>
      <c r="J223" s="1" t="n">
        <v>0.9347609</v>
      </c>
      <c r="K223" s="1" t="n">
        <v>0.9439549</v>
      </c>
      <c r="L223" s="1" t="n">
        <v>0.03273933</v>
      </c>
      <c r="M223" s="1" t="n">
        <v>0.03803353</v>
      </c>
      <c r="N223" s="1" t="n">
        <v>0.01577287</v>
      </c>
      <c r="O223" s="1" t="n">
        <v>0.0125921</v>
      </c>
      <c r="P223" s="1" t="n">
        <v>0.02204596</v>
      </c>
      <c r="Q223" s="1" t="n">
        <v>0.01381962</v>
      </c>
      <c r="R223" s="1" t="n">
        <v>0.04707483</v>
      </c>
      <c r="S223" s="1" t="n">
        <v>0.02598441</v>
      </c>
      <c r="T223" s="1" t="n">
        <v>49665263</v>
      </c>
      <c r="V223" s="1" t="s">
        <v>1735</v>
      </c>
      <c r="W223" s="1" t="s">
        <v>1736</v>
      </c>
      <c r="Y223" s="1" t="s">
        <v>1737</v>
      </c>
      <c r="Z223" s="1" t="n">
        <v>251</v>
      </c>
      <c r="AA223" s="2" t="b">
        <f aca="false">FALSE()</f>
        <v>0</v>
      </c>
    </row>
    <row r="224" customFormat="false" ht="17" hidden="false" customHeight="false" outlineLevel="0" collapsed="false">
      <c r="A224" s="1" t="s">
        <v>1732</v>
      </c>
      <c r="B224" s="1" t="s">
        <v>1733</v>
      </c>
      <c r="C224" s="1" t="s">
        <v>1738</v>
      </c>
      <c r="D224" s="1" t="n">
        <v>0.8749633</v>
      </c>
      <c r="E224" s="1" t="n">
        <v>0.8811293</v>
      </c>
      <c r="F224" s="1" t="n">
        <v>0.7562777</v>
      </c>
      <c r="G224" s="1" t="n">
        <v>0.7403035</v>
      </c>
      <c r="H224" s="1" t="n">
        <v>0.675</v>
      </c>
      <c r="I224" s="1" t="n">
        <v>0.9086341</v>
      </c>
      <c r="J224" s="1" t="n">
        <v>0.8854852</v>
      </c>
      <c r="K224" s="1" t="n">
        <v>0.8777413</v>
      </c>
      <c r="L224" s="1" t="n">
        <v>0.05749487</v>
      </c>
      <c r="M224" s="1" t="n">
        <v>0</v>
      </c>
      <c r="N224" s="1" t="n">
        <v>0.01086668</v>
      </c>
      <c r="O224" s="1" t="n">
        <v>0.004537494</v>
      </c>
      <c r="P224" s="1" t="n">
        <v>0</v>
      </c>
      <c r="Q224" s="1" t="n">
        <v>0.01400115</v>
      </c>
      <c r="R224" s="1" t="n">
        <v>0.06278539</v>
      </c>
      <c r="S224" s="1" t="n">
        <v>0.05837756</v>
      </c>
      <c r="T224" s="1" t="n">
        <v>49665520</v>
      </c>
      <c r="V224" s="1" t="s">
        <v>1735</v>
      </c>
      <c r="W224" s="1" t="s">
        <v>1736</v>
      </c>
      <c r="Y224" s="1" t="s">
        <v>1737</v>
      </c>
      <c r="Z224" s="1" t="n">
        <v>6</v>
      </c>
      <c r="AA224" s="2" t="b">
        <f aca="false">FALSE()</f>
        <v>0</v>
      </c>
    </row>
    <row r="225" customFormat="false" ht="17" hidden="false" customHeight="false" outlineLevel="0" collapsed="false">
      <c r="A225" s="1" t="s">
        <v>1739</v>
      </c>
      <c r="B225" s="1" t="s">
        <v>1740</v>
      </c>
      <c r="C225" s="1" t="s">
        <v>1741</v>
      </c>
      <c r="D225" s="1" t="n">
        <v>0.8684643</v>
      </c>
      <c r="E225" s="1" t="n">
        <v>0.9502252</v>
      </c>
      <c r="F225" s="1" t="n">
        <v>0.8594872</v>
      </c>
      <c r="G225" s="1" t="n">
        <v>0.8011453</v>
      </c>
      <c r="H225" s="1" t="n">
        <v>0.885514</v>
      </c>
      <c r="I225" s="1" t="n">
        <v>0.9499189</v>
      </c>
      <c r="J225" s="1" t="n">
        <v>0.9404987</v>
      </c>
      <c r="K225" s="1" t="n">
        <v>0.9437867</v>
      </c>
      <c r="L225" s="1" t="n">
        <v>0.4990536</v>
      </c>
      <c r="M225" s="1" t="n">
        <v>0.1235054</v>
      </c>
      <c r="N225" s="1" t="n">
        <v>0.04864554</v>
      </c>
      <c r="O225" s="1" t="n">
        <v>0.3420221</v>
      </c>
      <c r="P225" s="1" t="n">
        <v>0.2714485</v>
      </c>
      <c r="Q225" s="1" t="n">
        <v>0.273189</v>
      </c>
      <c r="R225" s="1" t="n">
        <v>0.458548</v>
      </c>
      <c r="S225" s="1" t="n">
        <v>0.4577657</v>
      </c>
      <c r="T225" s="1" t="n">
        <v>6041539</v>
      </c>
      <c r="V225" s="1" t="s">
        <v>1742</v>
      </c>
      <c r="W225" s="1" t="s">
        <v>1743</v>
      </c>
      <c r="Y225" s="1" t="s">
        <v>1744</v>
      </c>
      <c r="Z225" s="1" t="n">
        <v>472</v>
      </c>
      <c r="AA225" s="2" t="b">
        <f aca="false">TRUE()</f>
        <v>1</v>
      </c>
      <c r="AB225" s="2" t="s">
        <v>1745</v>
      </c>
    </row>
    <row r="226" customFormat="false" ht="17" hidden="false" customHeight="false" outlineLevel="0" collapsed="false">
      <c r="A226" s="1" t="s">
        <v>1746</v>
      </c>
      <c r="B226" s="1" t="s">
        <v>1747</v>
      </c>
      <c r="C226" s="1" t="s">
        <v>1748</v>
      </c>
      <c r="D226" s="1" t="n">
        <v>0.4422894</v>
      </c>
      <c r="E226" s="1" t="n">
        <v>0.3714634</v>
      </c>
      <c r="F226" s="1" t="n">
        <v>0.642714</v>
      </c>
      <c r="G226" s="1" t="n">
        <v>0.6728619</v>
      </c>
      <c r="H226" s="1" t="n">
        <v>0.7396103</v>
      </c>
      <c r="I226" s="1" t="n">
        <v>0.580406</v>
      </c>
      <c r="J226" s="1" t="n">
        <v>0.5809052</v>
      </c>
      <c r="K226" s="1" t="n">
        <v>0.5882211</v>
      </c>
      <c r="L226" s="1" t="n">
        <v>0.04277382</v>
      </c>
      <c r="M226" s="1" t="n">
        <v>0.353527</v>
      </c>
      <c r="N226" s="1" t="n">
        <v>0.02726651</v>
      </c>
      <c r="O226" s="1" t="n">
        <v>0.1121482</v>
      </c>
      <c r="P226" s="1" t="n">
        <v>0.07308109</v>
      </c>
      <c r="Q226" s="1" t="n">
        <v>0.0482257</v>
      </c>
      <c r="R226" s="1" t="n">
        <v>0.2861885</v>
      </c>
      <c r="S226" s="1" t="n">
        <v>0.04465224</v>
      </c>
      <c r="T226" s="1" t="n">
        <v>7096995</v>
      </c>
      <c r="U226" s="1" t="s">
        <v>1749</v>
      </c>
      <c r="V226" s="1" t="s">
        <v>1750</v>
      </c>
      <c r="W226" s="1" t="s">
        <v>1751</v>
      </c>
      <c r="X226" s="1" t="s">
        <v>1752</v>
      </c>
      <c r="Y226" s="1" t="s">
        <v>1753</v>
      </c>
      <c r="Z226" s="1" t="n">
        <v>1428</v>
      </c>
      <c r="AA226" s="2" t="b">
        <f aca="false">TRUE()</f>
        <v>1</v>
      </c>
      <c r="AB226" s="2" t="s">
        <v>1754</v>
      </c>
    </row>
    <row r="227" customFormat="false" ht="17" hidden="false" customHeight="false" outlineLevel="0" collapsed="false">
      <c r="A227" s="1" t="s">
        <v>1755</v>
      </c>
      <c r="B227" s="1" t="s">
        <v>1756</v>
      </c>
      <c r="C227" s="1" t="s">
        <v>1757</v>
      </c>
      <c r="D227" s="1" t="n">
        <v>0.8999513</v>
      </c>
      <c r="E227" s="1" t="n">
        <v>0.9128748</v>
      </c>
      <c r="F227" s="1" t="n">
        <v>0.8489147</v>
      </c>
      <c r="G227" s="1" t="n">
        <v>0.857712</v>
      </c>
      <c r="H227" s="1" t="n">
        <v>0.8823373</v>
      </c>
      <c r="I227" s="1" t="n">
        <v>0.9428084</v>
      </c>
      <c r="J227" s="1" t="n">
        <v>0.8848243</v>
      </c>
      <c r="K227" s="1" t="n">
        <v>0.9496741</v>
      </c>
      <c r="L227" s="1" t="n">
        <v>0.0888394</v>
      </c>
      <c r="M227" s="1" t="n">
        <v>0.2908119</v>
      </c>
      <c r="N227" s="1" t="n">
        <v>0.3063997</v>
      </c>
      <c r="O227" s="1" t="n">
        <v>0.1023234</v>
      </c>
      <c r="P227" s="1" t="n">
        <v>0.06802063</v>
      </c>
      <c r="Q227" s="1" t="n">
        <v>0.09255494</v>
      </c>
      <c r="R227" s="1" t="n">
        <v>0.355375</v>
      </c>
      <c r="S227" s="1" t="n">
        <v>0.02893833</v>
      </c>
      <c r="T227" s="1" t="n">
        <v>201586846</v>
      </c>
      <c r="U227" s="1" t="s">
        <v>1758</v>
      </c>
      <c r="V227" s="1" t="s">
        <v>1759</v>
      </c>
      <c r="W227" s="1" t="s">
        <v>1760</v>
      </c>
      <c r="X227" s="1" t="s">
        <v>1761</v>
      </c>
      <c r="Y227" s="1" t="s">
        <v>1762</v>
      </c>
      <c r="Z227" s="1" t="n">
        <v>66</v>
      </c>
      <c r="AA227" s="2" t="b">
        <f aca="false">FALSE()</f>
        <v>0</v>
      </c>
    </row>
    <row r="228" customFormat="false" ht="17" hidden="false" customHeight="false" outlineLevel="0" collapsed="false">
      <c r="A228" s="1" t="s">
        <v>1755</v>
      </c>
      <c r="B228" s="1" t="s">
        <v>1756</v>
      </c>
      <c r="C228" s="1" t="s">
        <v>1763</v>
      </c>
      <c r="D228" s="1" t="n">
        <v>0.886781</v>
      </c>
      <c r="E228" s="1" t="n">
        <v>0.89743</v>
      </c>
      <c r="F228" s="1" t="n">
        <v>0.773681</v>
      </c>
      <c r="G228" s="1" t="n">
        <v>0.7828527</v>
      </c>
      <c r="H228" s="1" t="n">
        <v>0.7937683</v>
      </c>
      <c r="I228" s="1" t="n">
        <v>0.8840793</v>
      </c>
      <c r="J228" s="1" t="n">
        <v>0.8624878</v>
      </c>
      <c r="K228" s="1" t="n">
        <v>0.897508</v>
      </c>
      <c r="L228" s="1" t="n">
        <v>0.05774854</v>
      </c>
      <c r="M228" s="1" t="n">
        <v>0.3452069</v>
      </c>
      <c r="N228" s="1" t="n">
        <v>0.3075841</v>
      </c>
      <c r="O228" s="1" t="n">
        <v>0.1693881</v>
      </c>
      <c r="P228" s="1" t="n">
        <v>0.04231881</v>
      </c>
      <c r="Q228" s="1" t="n">
        <v>0.02647669</v>
      </c>
      <c r="R228" s="1" t="n">
        <v>0.6785593</v>
      </c>
      <c r="S228" s="1" t="n">
        <v>0.04710411</v>
      </c>
      <c r="T228" s="1" t="n">
        <v>201587009</v>
      </c>
      <c r="U228" s="1" t="s">
        <v>1758</v>
      </c>
      <c r="V228" s="1" t="s">
        <v>1759</v>
      </c>
      <c r="W228" s="1" t="s">
        <v>1760</v>
      </c>
      <c r="X228" s="1" t="s">
        <v>1761</v>
      </c>
      <c r="Y228" s="1" t="s">
        <v>1762</v>
      </c>
      <c r="Z228" s="1" t="n">
        <v>97</v>
      </c>
      <c r="AA228" s="2" t="b">
        <f aca="false">TRUE()</f>
        <v>1</v>
      </c>
      <c r="AB228" s="2" t="s">
        <v>1764</v>
      </c>
    </row>
    <row r="229" customFormat="false" ht="17" hidden="false" customHeight="false" outlineLevel="0" collapsed="false">
      <c r="A229" s="1" t="s">
        <v>1765</v>
      </c>
      <c r="B229" s="1" t="s">
        <v>1766</v>
      </c>
      <c r="C229" s="1" t="s">
        <v>1767</v>
      </c>
      <c r="D229" s="1" t="n">
        <v>0.5418813</v>
      </c>
      <c r="E229" s="1" t="n">
        <v>0.523576</v>
      </c>
      <c r="F229" s="1" t="n">
        <v>0.5052119</v>
      </c>
      <c r="G229" s="1" t="n">
        <v>0.5043849</v>
      </c>
      <c r="H229" s="1" t="n">
        <v>0.4954236</v>
      </c>
      <c r="I229" s="1" t="n">
        <v>0.5522904</v>
      </c>
      <c r="J229" s="1" t="n">
        <v>0.5278696</v>
      </c>
      <c r="K229" s="1" t="n">
        <v>0.4473087</v>
      </c>
      <c r="L229" s="1" t="n">
        <v>0.05641194</v>
      </c>
      <c r="M229" s="1" t="n">
        <v>0.06557462</v>
      </c>
      <c r="N229" s="1" t="n">
        <v>0.05704295</v>
      </c>
      <c r="O229" s="1" t="n">
        <v>0.08533738</v>
      </c>
      <c r="P229" s="1" t="n">
        <v>0.06503283</v>
      </c>
      <c r="Q229" s="1" t="n">
        <v>0.05716275</v>
      </c>
      <c r="R229" s="1" t="n">
        <v>0.03114519</v>
      </c>
      <c r="S229" s="1" t="n">
        <v>0.0293213</v>
      </c>
      <c r="T229" s="1" t="n">
        <v>78070299</v>
      </c>
      <c r="U229" s="1" t="s">
        <v>1768</v>
      </c>
      <c r="V229" s="1" t="s">
        <v>1769</v>
      </c>
      <c r="W229" s="1" t="s">
        <v>1770</v>
      </c>
      <c r="X229" s="2" t="s">
        <v>1771</v>
      </c>
      <c r="Y229" s="1" t="s">
        <v>1772</v>
      </c>
      <c r="Z229" s="1" t="n">
        <v>584</v>
      </c>
      <c r="AA229" s="2" t="b">
        <f aca="false">TRUE()</f>
        <v>1</v>
      </c>
      <c r="AB229" s="2" t="s">
        <v>1773</v>
      </c>
    </row>
    <row r="230" customFormat="false" ht="17" hidden="false" customHeight="false" outlineLevel="0" collapsed="false">
      <c r="A230" s="1" t="s">
        <v>1774</v>
      </c>
      <c r="B230" s="1" t="s">
        <v>1775</v>
      </c>
      <c r="C230" s="1" t="s">
        <v>1776</v>
      </c>
      <c r="D230" s="1" t="n">
        <v>0.643058</v>
      </c>
      <c r="E230" s="1" t="n">
        <v>0.7671005</v>
      </c>
      <c r="F230" s="1" t="n">
        <v>0.6412337</v>
      </c>
      <c r="G230" s="1" t="n">
        <v>0.6307421</v>
      </c>
      <c r="H230" s="1" t="n">
        <v>0.6569873</v>
      </c>
      <c r="I230" s="1" t="n">
        <v>0.8496829</v>
      </c>
      <c r="J230" s="1" t="n">
        <v>0.7597193</v>
      </c>
      <c r="K230" s="1" t="n">
        <v>0.7767546</v>
      </c>
      <c r="L230" s="1" t="n">
        <v>0.1609499</v>
      </c>
      <c r="M230" s="1" t="n">
        <v>0.1990343</v>
      </c>
      <c r="N230" s="1" t="n">
        <v>0.117626</v>
      </c>
      <c r="O230" s="1" t="n">
        <v>0.2391762</v>
      </c>
      <c r="P230" s="1" t="n">
        <v>0.2298361</v>
      </c>
      <c r="Q230" s="1" t="n">
        <v>0.04073426</v>
      </c>
      <c r="R230" s="1" t="n">
        <v>0.6245791</v>
      </c>
      <c r="S230" s="1" t="n">
        <v>0.08695652</v>
      </c>
      <c r="T230" s="1" t="n">
        <v>113842655</v>
      </c>
      <c r="U230" s="1" t="s">
        <v>1777</v>
      </c>
      <c r="V230" s="1" t="s">
        <v>1778</v>
      </c>
      <c r="W230" s="1" t="s">
        <v>1779</v>
      </c>
      <c r="X230" s="2" t="s">
        <v>1780</v>
      </c>
      <c r="Y230" s="1" t="s">
        <v>1781</v>
      </c>
      <c r="Z230" s="1" t="n">
        <v>143</v>
      </c>
      <c r="AA230" s="2" t="b">
        <f aca="false">FALSE()</f>
        <v>0</v>
      </c>
    </row>
    <row r="231" customFormat="false" ht="17" hidden="false" customHeight="false" outlineLevel="0" collapsed="false">
      <c r="A231" s="1" t="s">
        <v>1782</v>
      </c>
      <c r="B231" s="1" t="s">
        <v>1783</v>
      </c>
      <c r="C231" s="1" t="s">
        <v>1784</v>
      </c>
      <c r="D231" s="1" t="n">
        <v>0.8021978</v>
      </c>
      <c r="E231" s="1" t="n">
        <v>0.8092513</v>
      </c>
      <c r="F231" s="1" t="n">
        <v>0.6382536</v>
      </c>
      <c r="G231" s="1" t="n">
        <v>0.6344538</v>
      </c>
      <c r="H231" s="1" t="n">
        <v>0.6622391</v>
      </c>
      <c r="I231" s="1" t="n">
        <v>0.792474</v>
      </c>
      <c r="J231" s="1" t="n">
        <v>0.736549</v>
      </c>
      <c r="K231" s="1" t="n">
        <v>0.6740471</v>
      </c>
      <c r="L231" s="1" t="n">
        <v>0.2479564</v>
      </c>
      <c r="M231" s="1" t="n">
        <v>0.02826106</v>
      </c>
      <c r="N231" s="1" t="n">
        <v>0</v>
      </c>
      <c r="O231" s="1" t="n">
        <v>0.3398557</v>
      </c>
      <c r="P231" s="1" t="n">
        <v>0.4670013</v>
      </c>
      <c r="Q231" s="1" t="n">
        <v>0.1532738</v>
      </c>
      <c r="R231" s="1" t="n">
        <v>0.2354015</v>
      </c>
      <c r="S231" s="1" t="n">
        <v>0.2642487</v>
      </c>
      <c r="T231" s="1" t="n">
        <v>56989780</v>
      </c>
      <c r="U231" s="1" t="s">
        <v>1785</v>
      </c>
      <c r="V231" s="1" t="s">
        <v>1786</v>
      </c>
      <c r="W231" s="1" t="s">
        <v>1787</v>
      </c>
      <c r="X231" s="2" t="s">
        <v>1788</v>
      </c>
      <c r="Y231" s="1" t="s">
        <v>1789</v>
      </c>
      <c r="Z231" s="1" t="n">
        <v>443</v>
      </c>
      <c r="AA231" s="2" t="b">
        <f aca="false">FALSE()</f>
        <v>0</v>
      </c>
    </row>
    <row r="232" customFormat="false" ht="17" hidden="false" customHeight="false" outlineLevel="0" collapsed="false">
      <c r="A232" s="1" t="s">
        <v>1790</v>
      </c>
      <c r="B232" s="1" t="s">
        <v>1791</v>
      </c>
      <c r="C232" s="1" t="s">
        <v>1792</v>
      </c>
      <c r="D232" s="1" t="n">
        <v>0.7819076</v>
      </c>
      <c r="E232" s="1" t="n">
        <v>0.7344229</v>
      </c>
      <c r="F232" s="1" t="n">
        <v>0.7165978</v>
      </c>
      <c r="G232" s="1" t="n">
        <v>0.7652005</v>
      </c>
      <c r="H232" s="1" t="n">
        <v>0.7322206</v>
      </c>
      <c r="I232" s="1" t="n">
        <v>0.8149296</v>
      </c>
      <c r="J232" s="1" t="n">
        <v>0.8247043</v>
      </c>
      <c r="K232" s="1" t="n">
        <v>0.7686208</v>
      </c>
      <c r="L232" s="1" t="n">
        <v>0.4945892</v>
      </c>
      <c r="M232" s="1" t="n">
        <v>0.4813214</v>
      </c>
      <c r="N232" s="1" t="n">
        <v>0.3484842</v>
      </c>
      <c r="O232" s="1" t="n">
        <v>0.3545659</v>
      </c>
      <c r="P232" s="1" t="n">
        <v>0.4826792</v>
      </c>
      <c r="Q232" s="1" t="n">
        <v>0.531624</v>
      </c>
      <c r="R232" s="1" t="n">
        <v>0.4648718</v>
      </c>
      <c r="S232" s="1" t="n">
        <v>0.5765008</v>
      </c>
      <c r="T232" s="1" t="n">
        <v>191099164</v>
      </c>
      <c r="U232" s="1" t="s">
        <v>1793</v>
      </c>
      <c r="V232" s="1" t="s">
        <v>1794</v>
      </c>
      <c r="W232" s="1" t="s">
        <v>1795</v>
      </c>
      <c r="X232" s="1" t="s">
        <v>1796</v>
      </c>
      <c r="Y232" s="1" t="s">
        <v>1797</v>
      </c>
      <c r="Z232" s="1" t="n">
        <v>196</v>
      </c>
      <c r="AA232" s="2" t="b">
        <f aca="false">TRUE()</f>
        <v>1</v>
      </c>
      <c r="AB232" s="2" t="s">
        <v>1798</v>
      </c>
    </row>
    <row r="233" customFormat="false" ht="17" hidden="false" customHeight="false" outlineLevel="0" collapsed="false">
      <c r="A233" s="1" t="s">
        <v>1799</v>
      </c>
      <c r="B233" s="1" t="s">
        <v>1800</v>
      </c>
      <c r="C233" s="1" t="s">
        <v>1801</v>
      </c>
      <c r="D233" s="1" t="n">
        <v>0.9420479</v>
      </c>
      <c r="E233" s="1" t="n">
        <v>0.9301798</v>
      </c>
      <c r="F233" s="1" t="n">
        <v>0.7479806</v>
      </c>
      <c r="G233" s="1" t="n">
        <v>0.7827338</v>
      </c>
      <c r="H233" s="1" t="n">
        <v>0.7843972</v>
      </c>
      <c r="I233" s="1" t="n">
        <v>0.9347472</v>
      </c>
      <c r="J233" s="1" t="n">
        <v>0.9131379</v>
      </c>
      <c r="K233" s="1" t="n">
        <v>0.9108685</v>
      </c>
      <c r="L233" s="1" t="n">
        <v>0.4525547</v>
      </c>
      <c r="M233" s="1" t="n">
        <v>0.5174027</v>
      </c>
      <c r="N233" s="1" t="n">
        <v>0.4067257</v>
      </c>
      <c r="O233" s="1" t="n">
        <v>0.5068561</v>
      </c>
      <c r="P233" s="1" t="n">
        <v>0.624014</v>
      </c>
      <c r="Q233" s="1" t="n">
        <v>0.2340381</v>
      </c>
      <c r="R233" s="1" t="n">
        <v>0.8223404</v>
      </c>
      <c r="S233" s="1" t="n">
        <v>0.3658537</v>
      </c>
      <c r="T233" s="1" t="n">
        <v>116489569</v>
      </c>
      <c r="U233" s="1" t="s">
        <v>1802</v>
      </c>
      <c r="V233" s="1" t="s">
        <v>1803</v>
      </c>
      <c r="W233" s="1" t="s">
        <v>1804</v>
      </c>
      <c r="X233" s="2" t="s">
        <v>1805</v>
      </c>
      <c r="Y233" s="1" t="s">
        <v>1806</v>
      </c>
      <c r="Z233" s="1" t="n">
        <v>955</v>
      </c>
      <c r="AA233" s="2" t="b">
        <f aca="false">FALSE()</f>
        <v>0</v>
      </c>
    </row>
    <row r="234" customFormat="false" ht="17" hidden="false" customHeight="false" outlineLevel="0" collapsed="false">
      <c r="A234" s="1" t="s">
        <v>1807</v>
      </c>
      <c r="B234" s="1" t="s">
        <v>1808</v>
      </c>
      <c r="C234" s="1" t="s">
        <v>1809</v>
      </c>
      <c r="D234" s="1" t="n">
        <v>0.229389</v>
      </c>
      <c r="E234" s="1" t="n">
        <v>0.2845127</v>
      </c>
      <c r="F234" s="1" t="n">
        <v>0.3116968</v>
      </c>
      <c r="G234" s="1" t="n">
        <v>0.3552282</v>
      </c>
      <c r="H234" s="1" t="n">
        <v>0.3015483</v>
      </c>
      <c r="I234" s="1" t="n">
        <v>0.4594398</v>
      </c>
      <c r="J234" s="1" t="n">
        <v>0.3954119</v>
      </c>
      <c r="K234" s="1" t="n">
        <v>0.4111072</v>
      </c>
      <c r="L234" s="1" t="n">
        <v>0.03283392</v>
      </c>
      <c r="M234" s="1" t="n">
        <v>0.06459408</v>
      </c>
      <c r="N234" s="1" t="n">
        <v>0.0448221</v>
      </c>
      <c r="O234" s="1" t="n">
        <v>0.07628072</v>
      </c>
      <c r="P234" s="1" t="n">
        <v>0.02925879</v>
      </c>
      <c r="Q234" s="1" t="n">
        <v>0.01953979</v>
      </c>
      <c r="R234" s="1" t="n">
        <v>0.0224475</v>
      </c>
      <c r="S234" s="1" t="n">
        <v>0.02405063</v>
      </c>
      <c r="T234" s="1" t="n">
        <v>627739</v>
      </c>
      <c r="U234" s="1" t="s">
        <v>1810</v>
      </c>
      <c r="V234" s="1" t="s">
        <v>1811</v>
      </c>
      <c r="W234" s="1" t="s">
        <v>1812</v>
      </c>
      <c r="X234" s="1" t="s">
        <v>1813</v>
      </c>
      <c r="Y234" s="1" t="s">
        <v>1814</v>
      </c>
      <c r="Z234" s="1" t="n">
        <v>322</v>
      </c>
      <c r="AA234" s="2" t="b">
        <f aca="false">TRUE()</f>
        <v>1</v>
      </c>
      <c r="AB234" s="2" t="s">
        <v>1815</v>
      </c>
    </row>
    <row r="235" customFormat="false" ht="17" hidden="false" customHeight="false" outlineLevel="0" collapsed="false">
      <c r="A235" s="1" t="s">
        <v>1816</v>
      </c>
      <c r="B235" s="1" t="s">
        <v>1817</v>
      </c>
      <c r="C235" s="1" t="s">
        <v>1818</v>
      </c>
      <c r="D235" s="1" t="n">
        <v>0.8337021</v>
      </c>
      <c r="E235" s="1" t="n">
        <v>0.7920978</v>
      </c>
      <c r="F235" s="1" t="n">
        <v>0.6685714</v>
      </c>
      <c r="G235" s="1" t="n">
        <v>0.8193704</v>
      </c>
      <c r="H235" s="1" t="n">
        <v>0.7424989</v>
      </c>
      <c r="I235" s="1" t="n">
        <v>0.897499</v>
      </c>
      <c r="J235" s="1" t="n">
        <v>0.8435088</v>
      </c>
      <c r="K235" s="1" t="n">
        <v>0.8451351</v>
      </c>
      <c r="L235" s="1" t="n">
        <v>0.4603175</v>
      </c>
      <c r="M235" s="1" t="n">
        <v>0.2214605</v>
      </c>
      <c r="N235" s="1" t="n">
        <v>0.08856706</v>
      </c>
      <c r="O235" s="1" t="n">
        <v>0.3082401</v>
      </c>
      <c r="P235" s="1" t="n">
        <v>0.3630412</v>
      </c>
      <c r="Q235" s="1" t="n">
        <v>0.4626344</v>
      </c>
      <c r="R235" s="1" t="n">
        <v>0.4942529</v>
      </c>
      <c r="S235" s="1" t="n">
        <v>0.5255765</v>
      </c>
      <c r="T235" s="1" t="n">
        <v>30999613</v>
      </c>
      <c r="V235" s="1" t="s">
        <v>1819</v>
      </c>
      <c r="W235" s="1" t="s">
        <v>1820</v>
      </c>
      <c r="X235" s="1" t="s">
        <v>1821</v>
      </c>
      <c r="Y235" s="1" t="s">
        <v>1822</v>
      </c>
      <c r="Z235" s="1" t="n">
        <v>478</v>
      </c>
      <c r="AA235" s="2" t="b">
        <f aca="false">FALSE()</f>
        <v>0</v>
      </c>
    </row>
    <row r="236" customFormat="false" ht="17" hidden="false" customHeight="false" outlineLevel="0" collapsed="false">
      <c r="A236" s="1" t="s">
        <v>1823</v>
      </c>
      <c r="B236" s="1" t="s">
        <v>1824</v>
      </c>
      <c r="C236" s="1" t="s">
        <v>1825</v>
      </c>
      <c r="D236" s="1" t="n">
        <v>0.8128224</v>
      </c>
      <c r="E236" s="1" t="n">
        <v>0.9184505</v>
      </c>
      <c r="F236" s="1" t="n">
        <v>0.8692307</v>
      </c>
      <c r="G236" s="1" t="n">
        <v>0.8366309</v>
      </c>
      <c r="H236" s="1" t="n">
        <v>0.8704997</v>
      </c>
      <c r="I236" s="1" t="n">
        <v>0.9079084</v>
      </c>
      <c r="J236" s="1" t="n">
        <v>0.9329422</v>
      </c>
      <c r="K236" s="1" t="n">
        <v>0.9176235</v>
      </c>
      <c r="L236" s="1" t="n">
        <v>0.06078148</v>
      </c>
      <c r="M236" s="1" t="n">
        <v>0.4497657</v>
      </c>
      <c r="N236" s="1" t="n">
        <v>0.6073686</v>
      </c>
      <c r="O236" s="1" t="n">
        <v>0.1581954</v>
      </c>
      <c r="P236" s="1" t="n">
        <v>0.1593446</v>
      </c>
      <c r="Q236" s="1" t="n">
        <v>0.1678181</v>
      </c>
      <c r="R236" s="1" t="n">
        <v>0.4773433</v>
      </c>
      <c r="S236" s="1" t="n">
        <v>0.1715069</v>
      </c>
      <c r="T236" s="1" t="n">
        <v>53951027</v>
      </c>
      <c r="U236" s="1" t="s">
        <v>1826</v>
      </c>
      <c r="V236" s="1" t="s">
        <v>1827</v>
      </c>
      <c r="W236" s="1" t="s">
        <v>1828</v>
      </c>
      <c r="X236" s="2" t="s">
        <v>1829</v>
      </c>
      <c r="Y236" s="1" t="s">
        <v>1830</v>
      </c>
      <c r="Z236" s="1" t="n">
        <v>568</v>
      </c>
      <c r="AA236" s="2" t="b">
        <f aca="false">FALSE()</f>
        <v>0</v>
      </c>
    </row>
    <row r="237" customFormat="false" ht="17" hidden="false" customHeight="false" outlineLevel="0" collapsed="false">
      <c r="A237" s="1" t="s">
        <v>1831</v>
      </c>
      <c r="B237" s="1" t="s">
        <v>1832</v>
      </c>
      <c r="C237" s="1" t="s">
        <v>1833</v>
      </c>
      <c r="D237" s="1" t="n">
        <v>0.86554</v>
      </c>
      <c r="E237" s="1" t="n">
        <v>0.8678433</v>
      </c>
      <c r="F237" s="1" t="n">
        <v>0.8786573</v>
      </c>
      <c r="G237" s="1" t="n">
        <v>0.8804398</v>
      </c>
      <c r="H237" s="1" t="n">
        <v>0.9064955</v>
      </c>
      <c r="I237" s="1" t="n">
        <v>0.9330416</v>
      </c>
      <c r="J237" s="1" t="n">
        <v>0.9340979</v>
      </c>
      <c r="K237" s="1" t="n">
        <v>0.9183013</v>
      </c>
      <c r="L237" s="1" t="n">
        <v>0.04931379</v>
      </c>
      <c r="M237" s="1" t="n">
        <v>0.05158652</v>
      </c>
      <c r="N237" s="1" t="n">
        <v>0.05706799</v>
      </c>
      <c r="O237" s="1" t="n">
        <v>0.08344922</v>
      </c>
      <c r="P237" s="1" t="n">
        <v>0.07163046</v>
      </c>
      <c r="Q237" s="1" t="n">
        <v>0.04806255</v>
      </c>
      <c r="R237" s="1" t="n">
        <v>0.2948054</v>
      </c>
      <c r="S237" s="1" t="n">
        <v>0.05995774</v>
      </c>
      <c r="T237" s="1" t="n">
        <v>5802255</v>
      </c>
      <c r="U237" s="1" t="s">
        <v>1834</v>
      </c>
      <c r="V237" s="1" t="s">
        <v>1835</v>
      </c>
      <c r="W237" s="1" t="s">
        <v>1836</v>
      </c>
      <c r="X237" s="2" t="s">
        <v>1837</v>
      </c>
      <c r="Y237" s="1" t="s">
        <v>1838</v>
      </c>
      <c r="Z237" s="1" t="n">
        <v>227</v>
      </c>
      <c r="AA237" s="2" t="b">
        <f aca="false">FALSE()</f>
        <v>0</v>
      </c>
    </row>
    <row r="238" customFormat="false" ht="17" hidden="false" customHeight="false" outlineLevel="0" collapsed="false">
      <c r="A238" s="1" t="s">
        <v>1839</v>
      </c>
      <c r="B238" s="1" t="s">
        <v>1840</v>
      </c>
      <c r="C238" s="1" t="s">
        <v>1841</v>
      </c>
      <c r="D238" s="1" t="n">
        <v>0.7853941</v>
      </c>
      <c r="E238" s="1" t="n">
        <v>0.790425</v>
      </c>
      <c r="F238" s="1" t="n">
        <v>0.7716895</v>
      </c>
      <c r="G238" s="1" t="n">
        <v>0.753059</v>
      </c>
      <c r="H238" s="1" t="n">
        <v>0.7762777</v>
      </c>
      <c r="I238" s="1" t="n">
        <v>0.9392651</v>
      </c>
      <c r="J238" s="1" t="n">
        <v>0.9258298</v>
      </c>
      <c r="K238" s="1" t="n">
        <v>0.9224769</v>
      </c>
      <c r="L238" s="1" t="n">
        <v>0.4180328</v>
      </c>
      <c r="M238" s="1" t="n">
        <v>0.4619549</v>
      </c>
      <c r="N238" s="1" t="n">
        <v>0.2374656</v>
      </c>
      <c r="O238" s="1" t="n">
        <v>0.1737065</v>
      </c>
      <c r="P238" s="1" t="n">
        <v>0.4442411</v>
      </c>
      <c r="Q238" s="1" t="n">
        <v>0.2758929</v>
      </c>
      <c r="R238" s="1" t="n">
        <v>0.8468118</v>
      </c>
      <c r="S238" s="1" t="n">
        <v>0.4044944</v>
      </c>
      <c r="T238" s="1" t="n">
        <v>39255455</v>
      </c>
      <c r="U238" s="1" t="s">
        <v>1842</v>
      </c>
      <c r="V238" s="1" t="s">
        <v>1843</v>
      </c>
      <c r="W238" s="1" t="s">
        <v>1844</v>
      </c>
      <c r="X238" s="2" t="s">
        <v>1845</v>
      </c>
      <c r="Y238" s="1" t="s">
        <v>1846</v>
      </c>
      <c r="Z238" s="1" t="n">
        <v>31</v>
      </c>
      <c r="AA238" s="2" t="b">
        <f aca="false">FALSE()</f>
        <v>0</v>
      </c>
    </row>
    <row r="239" customFormat="false" ht="17" hidden="false" customHeight="false" outlineLevel="0" collapsed="false">
      <c r="A239" s="1" t="s">
        <v>1847</v>
      </c>
      <c r="B239" s="1" t="s">
        <v>1848</v>
      </c>
      <c r="C239" s="1" t="s">
        <v>1849</v>
      </c>
      <c r="D239" s="1" t="n">
        <v>0.2278138</v>
      </c>
      <c r="E239" s="1" t="n">
        <v>0.2618405</v>
      </c>
      <c r="F239" s="1" t="n">
        <v>0.4260589</v>
      </c>
      <c r="G239" s="1" t="n">
        <v>0.4347619</v>
      </c>
      <c r="H239" s="1" t="n">
        <v>0.459779</v>
      </c>
      <c r="I239" s="1" t="n">
        <v>0.3583616</v>
      </c>
      <c r="J239" s="1" t="n">
        <v>0.3749333</v>
      </c>
      <c r="K239" s="1" t="n">
        <v>0.3066126</v>
      </c>
      <c r="L239" s="1" t="n">
        <v>0.03640151</v>
      </c>
      <c r="M239" s="1" t="n">
        <v>0.2015418</v>
      </c>
      <c r="N239" s="1" t="n">
        <v>0.02940821</v>
      </c>
      <c r="O239" s="1" t="n">
        <v>0.1018421</v>
      </c>
      <c r="P239" s="1" t="n">
        <v>0.08539917</v>
      </c>
      <c r="Q239" s="1" t="n">
        <v>0.05192529</v>
      </c>
      <c r="R239" s="1" t="n">
        <v>0.106882</v>
      </c>
      <c r="S239" s="1" t="n">
        <v>0.03640464</v>
      </c>
      <c r="T239" s="1" t="n">
        <v>7087481</v>
      </c>
      <c r="U239" s="1" t="s">
        <v>1850</v>
      </c>
      <c r="V239" s="1" t="s">
        <v>1851</v>
      </c>
      <c r="W239" s="1" t="s">
        <v>1852</v>
      </c>
      <c r="X239" s="2" t="s">
        <v>1853</v>
      </c>
      <c r="Y239" s="1" t="s">
        <v>1854</v>
      </c>
      <c r="Z239" s="1" t="n">
        <v>1004</v>
      </c>
      <c r="AA239" s="2" t="b">
        <f aca="false">TRUE()</f>
        <v>1</v>
      </c>
      <c r="AB239" s="2" t="s">
        <v>1855</v>
      </c>
    </row>
    <row r="240" customFormat="false" ht="17" hidden="false" customHeight="false" outlineLevel="0" collapsed="false">
      <c r="A240" s="1" t="s">
        <v>1856</v>
      </c>
      <c r="B240" s="1" t="s">
        <v>1857</v>
      </c>
      <c r="C240" s="1" t="s">
        <v>1858</v>
      </c>
      <c r="D240" s="1" t="n">
        <v>0.3430323</v>
      </c>
      <c r="E240" s="1" t="n">
        <v>0.4236306</v>
      </c>
      <c r="F240" s="1" t="n">
        <v>0.3001531</v>
      </c>
      <c r="G240" s="1" t="n">
        <v>0.341995</v>
      </c>
      <c r="H240" s="1" t="n">
        <v>0.368421</v>
      </c>
      <c r="I240" s="1" t="n">
        <v>0.3399303</v>
      </c>
      <c r="J240" s="1" t="n">
        <v>0.379175</v>
      </c>
      <c r="K240" s="1" t="n">
        <v>0.355233</v>
      </c>
      <c r="L240" s="1" t="n">
        <v>0.06666667</v>
      </c>
      <c r="M240" s="1" t="n">
        <v>0.1306958</v>
      </c>
      <c r="N240" s="1" t="n">
        <v>0.05836434</v>
      </c>
      <c r="O240" s="1" t="n">
        <v>0.09926625</v>
      </c>
      <c r="P240" s="1" t="n">
        <v>0.09974311</v>
      </c>
      <c r="Q240" s="1" t="n">
        <v>0.1028296</v>
      </c>
      <c r="R240" s="1" t="n">
        <v>0.07250755</v>
      </c>
      <c r="S240" s="1" t="n">
        <v>0.09615385</v>
      </c>
      <c r="T240" s="1" t="n">
        <v>24570449</v>
      </c>
      <c r="U240" s="1" t="s">
        <v>1859</v>
      </c>
      <c r="V240" s="1" t="s">
        <v>1860</v>
      </c>
      <c r="W240" s="1" t="s">
        <v>1861</v>
      </c>
      <c r="X240" s="2" t="s">
        <v>1862</v>
      </c>
      <c r="Y240" s="1" t="s">
        <v>1863</v>
      </c>
      <c r="Z240" s="1" t="n">
        <v>429</v>
      </c>
      <c r="AA240" s="2" t="b">
        <f aca="false">FALSE()</f>
        <v>0</v>
      </c>
    </row>
    <row r="241" customFormat="false" ht="17" hidden="false" customHeight="false" outlineLevel="0" collapsed="false">
      <c r="A241" s="1" t="s">
        <v>1864</v>
      </c>
      <c r="B241" s="1" t="s">
        <v>1865</v>
      </c>
      <c r="C241" s="1" t="s">
        <v>1866</v>
      </c>
      <c r="D241" s="1" t="n">
        <v>0.9232751</v>
      </c>
      <c r="E241" s="1" t="n">
        <v>0.9074848</v>
      </c>
      <c r="F241" s="1" t="n">
        <v>0.877129</v>
      </c>
      <c r="G241" s="1" t="n">
        <v>0.9010811</v>
      </c>
      <c r="H241" s="1" t="n">
        <v>0.8895899</v>
      </c>
      <c r="I241" s="1" t="n">
        <v>0.9681681</v>
      </c>
      <c r="J241" s="1" t="n">
        <v>0.9513914</v>
      </c>
      <c r="K241" s="1" t="n">
        <v>0.9566337</v>
      </c>
      <c r="L241" s="1" t="n">
        <v>0.07190266</v>
      </c>
      <c r="M241" s="1" t="n">
        <v>0.6978669</v>
      </c>
      <c r="N241" s="1" t="n">
        <v>0.07414601</v>
      </c>
      <c r="O241" s="1" t="n">
        <v>0.1008207</v>
      </c>
      <c r="P241" s="1" t="n">
        <v>0.02122804</v>
      </c>
      <c r="Q241" s="1" t="n">
        <v>0.0342525</v>
      </c>
      <c r="R241" s="1" t="n">
        <v>0.06344016</v>
      </c>
      <c r="S241" s="1" t="n">
        <v>0.05907626</v>
      </c>
      <c r="T241" s="1" t="n">
        <v>89984204</v>
      </c>
      <c r="V241" s="1" t="s">
        <v>1867</v>
      </c>
      <c r="W241" s="1" t="s">
        <v>1868</v>
      </c>
      <c r="X241" s="2" t="s">
        <v>1869</v>
      </c>
      <c r="Y241" s="1" t="s">
        <v>1870</v>
      </c>
      <c r="Z241" s="1" t="n">
        <v>425</v>
      </c>
      <c r="AA241" s="2" t="b">
        <f aca="false">FALSE()</f>
        <v>0</v>
      </c>
    </row>
    <row r="242" customFormat="false" ht="17" hidden="false" customHeight="false" outlineLevel="0" collapsed="false">
      <c r="A242" s="1" t="s">
        <v>1871</v>
      </c>
      <c r="B242" s="1" t="s">
        <v>1872</v>
      </c>
      <c r="C242" s="1" t="s">
        <v>1873</v>
      </c>
      <c r="D242" s="1" t="n">
        <v>0.7819023</v>
      </c>
      <c r="E242" s="1" t="n">
        <v>0.7911126</v>
      </c>
      <c r="F242" s="1" t="n">
        <v>0.4405229</v>
      </c>
      <c r="G242" s="1" t="n">
        <v>0.7023945</v>
      </c>
      <c r="H242" s="1" t="n">
        <v>0.6049516</v>
      </c>
      <c r="I242" s="1" t="n">
        <v>0.6145102</v>
      </c>
      <c r="J242" s="1" t="n">
        <v>0.5771772</v>
      </c>
      <c r="K242" s="1" t="n">
        <v>0.607779</v>
      </c>
      <c r="L242" s="1" t="n">
        <v>0.1345853</v>
      </c>
      <c r="M242" s="1" t="n">
        <v>0.362326</v>
      </c>
      <c r="N242" s="1" t="n">
        <v>0.09469631</v>
      </c>
      <c r="O242" s="1" t="n">
        <v>0.1388246</v>
      </c>
      <c r="P242" s="1" t="n">
        <v>0.1831486</v>
      </c>
      <c r="Q242" s="1" t="n">
        <v>0.1828135</v>
      </c>
      <c r="R242" s="1" t="n">
        <v>0.1035156</v>
      </c>
      <c r="S242" s="1" t="n">
        <v>0.1062176</v>
      </c>
      <c r="T242" s="1" t="n">
        <v>12929297</v>
      </c>
      <c r="U242" s="1" t="s">
        <v>1874</v>
      </c>
      <c r="V242" s="1" t="s">
        <v>1875</v>
      </c>
      <c r="W242" s="1" t="s">
        <v>1876</v>
      </c>
      <c r="X242" s="1" t="s">
        <v>1877</v>
      </c>
      <c r="Y242" s="1" t="s">
        <v>1878</v>
      </c>
      <c r="Z242" s="1" t="n">
        <v>247</v>
      </c>
      <c r="AA242" s="2" t="b">
        <f aca="false">TRUE()</f>
        <v>1</v>
      </c>
      <c r="AB242" s="2" t="s">
        <v>1879</v>
      </c>
    </row>
    <row r="243" customFormat="false" ht="17" hidden="false" customHeight="false" outlineLevel="0" collapsed="false">
      <c r="A243" s="1" t="s">
        <v>1880</v>
      </c>
      <c r="B243" s="1" t="s">
        <v>1881</v>
      </c>
      <c r="C243" s="1" t="s">
        <v>1882</v>
      </c>
      <c r="D243" s="1" t="n">
        <v>0.7575716</v>
      </c>
      <c r="E243" s="1" t="n">
        <v>0.7441097</v>
      </c>
      <c r="F243" s="1" t="n">
        <v>0.7280501</v>
      </c>
      <c r="G243" s="1" t="n">
        <v>0.77507</v>
      </c>
      <c r="H243" s="1" t="n">
        <v>0.7941049</v>
      </c>
      <c r="I243" s="1" t="n">
        <v>0.7562563</v>
      </c>
      <c r="J243" s="1" t="n">
        <v>0.7665917</v>
      </c>
      <c r="K243" s="1" t="n">
        <v>0.7653828</v>
      </c>
      <c r="L243" s="1" t="n">
        <v>0.400812</v>
      </c>
      <c r="M243" s="1" t="n">
        <v>0.5568184</v>
      </c>
      <c r="N243" s="1" t="n">
        <v>0.1755422</v>
      </c>
      <c r="O243" s="1" t="n">
        <v>0.3286117</v>
      </c>
      <c r="P243" s="1" t="n">
        <v>0.3856619</v>
      </c>
      <c r="Q243" s="1" t="n">
        <v>0.2267953</v>
      </c>
      <c r="R243" s="1" t="n">
        <v>0.5824406</v>
      </c>
      <c r="S243" s="1" t="n">
        <v>0.1873937</v>
      </c>
      <c r="T243" s="1" t="n">
        <v>87529619</v>
      </c>
      <c r="V243" s="1" t="s">
        <v>1883</v>
      </c>
      <c r="W243" s="1" t="s">
        <v>1884</v>
      </c>
      <c r="X243" s="1" t="s">
        <v>1885</v>
      </c>
      <c r="Y243" s="1" t="s">
        <v>1886</v>
      </c>
      <c r="Z243" s="1" t="n">
        <v>23</v>
      </c>
      <c r="AA243" s="2" t="b">
        <f aca="false">TRUE()</f>
        <v>1</v>
      </c>
      <c r="AB243" s="2" t="s">
        <v>1887</v>
      </c>
    </row>
    <row r="244" customFormat="false" ht="17" hidden="false" customHeight="false" outlineLevel="0" collapsed="false">
      <c r="A244" s="1" t="s">
        <v>1888</v>
      </c>
      <c r="B244" s="1" t="s">
        <v>1889</v>
      </c>
      <c r="C244" s="1" t="s">
        <v>1890</v>
      </c>
      <c r="D244" s="1" t="n">
        <v>0.3600738</v>
      </c>
      <c r="E244" s="1" t="n">
        <v>0.4648558</v>
      </c>
      <c r="F244" s="1" t="n">
        <v>0.3432995</v>
      </c>
      <c r="G244" s="1" t="n">
        <v>0.4396597</v>
      </c>
      <c r="H244" s="1" t="n">
        <v>0.529207</v>
      </c>
      <c r="I244" s="1" t="n">
        <v>0.3862992</v>
      </c>
      <c r="J244" s="1" t="n">
        <v>0.5506254</v>
      </c>
      <c r="K244" s="1" t="n">
        <v>0.3770515</v>
      </c>
      <c r="L244" s="1" t="n">
        <v>0.049217</v>
      </c>
      <c r="M244" s="1" t="n">
        <v>0.1517174</v>
      </c>
      <c r="N244" s="1" t="n">
        <v>0.04521998</v>
      </c>
      <c r="O244" s="1" t="n">
        <v>0.1011694</v>
      </c>
      <c r="P244" s="1" t="n">
        <v>0.02049618</v>
      </c>
      <c r="Q244" s="1" t="n">
        <v>0.006907393</v>
      </c>
      <c r="R244" s="1" t="n">
        <v>0.04432757</v>
      </c>
      <c r="S244" s="1" t="n">
        <v>0.02470879</v>
      </c>
      <c r="T244" s="1" t="n">
        <v>38746391</v>
      </c>
      <c r="U244" s="1" t="s">
        <v>1891</v>
      </c>
      <c r="V244" s="1" t="s">
        <v>1892</v>
      </c>
      <c r="W244" s="1" t="s">
        <v>1893</v>
      </c>
      <c r="X244" s="1" t="s">
        <v>1894</v>
      </c>
      <c r="Y244" s="1" t="s">
        <v>1895</v>
      </c>
      <c r="Z244" s="1" t="n">
        <v>352</v>
      </c>
      <c r="AA244" s="2" t="b">
        <f aca="false">FALSE()</f>
        <v>0</v>
      </c>
    </row>
    <row r="245" customFormat="false" ht="17" hidden="false" customHeight="false" outlineLevel="0" collapsed="false">
      <c r="A245" s="1" t="s">
        <v>1896</v>
      </c>
      <c r="B245" s="1" t="s">
        <v>1897</v>
      </c>
      <c r="C245" s="1" t="s">
        <v>1898</v>
      </c>
      <c r="D245" s="1" t="n">
        <v>0.8707544</v>
      </c>
      <c r="E245" s="1" t="n">
        <v>0.835036</v>
      </c>
      <c r="F245" s="1" t="n">
        <v>0.6213292</v>
      </c>
      <c r="G245" s="1" t="n">
        <v>0.5633562</v>
      </c>
      <c r="H245" s="1" t="n">
        <v>0.6270928</v>
      </c>
      <c r="I245" s="1" t="n">
        <v>0.8625429</v>
      </c>
      <c r="J245" s="1" t="n">
        <v>0.853211</v>
      </c>
      <c r="K245" s="1" t="n">
        <v>0.8248495</v>
      </c>
      <c r="L245" s="1" t="n">
        <v>0.2043651</v>
      </c>
      <c r="M245" s="1" t="n">
        <v>0.0401836</v>
      </c>
      <c r="N245" s="1" t="n">
        <v>0.01532176</v>
      </c>
      <c r="O245" s="1" t="n">
        <v>0.1868142</v>
      </c>
      <c r="P245" s="1" t="n">
        <v>0.1859587</v>
      </c>
      <c r="Q245" s="1" t="n">
        <v>0.3375416</v>
      </c>
      <c r="R245" s="1" t="n">
        <v>0.1942857</v>
      </c>
      <c r="S245" s="1" t="n">
        <v>0.3556299</v>
      </c>
      <c r="T245" s="1" t="n">
        <v>151284823</v>
      </c>
      <c r="U245" s="1" t="s">
        <v>1899</v>
      </c>
      <c r="V245" s="1" t="s">
        <v>1900</v>
      </c>
      <c r="W245" s="1" t="s">
        <v>1901</v>
      </c>
      <c r="X245" s="2" t="s">
        <v>1902</v>
      </c>
      <c r="Y245" s="1" t="s">
        <v>1903</v>
      </c>
      <c r="Z245" s="1" t="n">
        <v>379</v>
      </c>
      <c r="AA245" s="2" t="b">
        <f aca="false">FALSE()</f>
        <v>0</v>
      </c>
    </row>
    <row r="246" customFormat="false" ht="17" hidden="false" customHeight="false" outlineLevel="0" collapsed="false">
      <c r="A246" s="1" t="s">
        <v>1904</v>
      </c>
      <c r="B246" s="1" t="s">
        <v>1905</v>
      </c>
      <c r="C246" s="1" t="s">
        <v>1906</v>
      </c>
      <c r="D246" s="1" t="n">
        <v>0.6976414</v>
      </c>
      <c r="E246" s="1" t="n">
        <v>0.5661471</v>
      </c>
      <c r="F246" s="1" t="n">
        <v>0.3009062</v>
      </c>
      <c r="G246" s="1" t="n">
        <v>0.4487334</v>
      </c>
      <c r="H246" s="1" t="n">
        <v>0.3805532</v>
      </c>
      <c r="I246" s="1" t="n">
        <v>0.5325238</v>
      </c>
      <c r="J246" s="1" t="n">
        <v>0.4206845</v>
      </c>
      <c r="K246" s="1" t="n">
        <v>0.4258961</v>
      </c>
      <c r="L246" s="1" t="n">
        <v>0.01587302</v>
      </c>
      <c r="M246" s="1" t="n">
        <v>0.08623721</v>
      </c>
      <c r="N246" s="1" t="n">
        <v>0.02684962</v>
      </c>
      <c r="O246" s="1" t="n">
        <v>0.06585424</v>
      </c>
      <c r="P246" s="1" t="n">
        <v>0.01449423</v>
      </c>
      <c r="Q246" s="1" t="n">
        <v>0.01057586</v>
      </c>
      <c r="R246" s="1" t="n">
        <v>0.08484566</v>
      </c>
      <c r="S246" s="1" t="n">
        <v>0.02806019</v>
      </c>
      <c r="T246" s="1" t="n">
        <v>40716153</v>
      </c>
      <c r="U246" s="1" t="s">
        <v>1907</v>
      </c>
      <c r="V246" s="1" t="s">
        <v>1908</v>
      </c>
      <c r="W246" s="1" t="s">
        <v>1909</v>
      </c>
      <c r="X246" s="2" t="s">
        <v>1910</v>
      </c>
      <c r="Y246" s="1" t="s">
        <v>1911</v>
      </c>
      <c r="Z246" s="1" t="n">
        <v>51</v>
      </c>
      <c r="AA246" s="2" t="b">
        <f aca="false">TRUE()</f>
        <v>1</v>
      </c>
      <c r="AB246" s="2" t="s">
        <v>1912</v>
      </c>
    </row>
    <row r="247" customFormat="false" ht="17" hidden="false" customHeight="false" outlineLevel="0" collapsed="false">
      <c r="A247" s="1" t="s">
        <v>1913</v>
      </c>
      <c r="B247" s="1" t="s">
        <v>1914</v>
      </c>
      <c r="C247" s="1" t="s">
        <v>1915</v>
      </c>
      <c r="D247" s="1" t="n">
        <v>0.717059</v>
      </c>
      <c r="E247" s="1" t="n">
        <v>0.7230444</v>
      </c>
      <c r="F247" s="1" t="n">
        <v>0.8354087</v>
      </c>
      <c r="G247" s="1" t="n">
        <v>0.8176919</v>
      </c>
      <c r="H247" s="1" t="n">
        <v>0.8778234</v>
      </c>
      <c r="I247" s="1" t="n">
        <v>0.9190387</v>
      </c>
      <c r="J247" s="1" t="n">
        <v>0.8525514</v>
      </c>
      <c r="K247" s="1" t="n">
        <v>0.8963039</v>
      </c>
      <c r="L247" s="1" t="n">
        <v>0.1114874</v>
      </c>
      <c r="M247" s="1" t="n">
        <v>0.4969411</v>
      </c>
      <c r="N247" s="1" t="n">
        <v>0.5419325</v>
      </c>
      <c r="O247" s="1" t="n">
        <v>0.3490865</v>
      </c>
      <c r="P247" s="1" t="n">
        <v>0.2332995</v>
      </c>
      <c r="Q247" s="1" t="n">
        <v>0.3321702</v>
      </c>
      <c r="R247" s="1" t="n">
        <v>0.6239184</v>
      </c>
      <c r="S247" s="1" t="n">
        <v>0.3360365</v>
      </c>
      <c r="T247" s="1" t="n">
        <v>31104100</v>
      </c>
      <c r="U247" s="1" t="s">
        <v>1916</v>
      </c>
      <c r="V247" s="1" t="s">
        <v>1917</v>
      </c>
      <c r="W247" s="1" t="s">
        <v>1918</v>
      </c>
      <c r="X247" s="1" t="s">
        <v>1919</v>
      </c>
      <c r="Y247" s="1" t="s">
        <v>1920</v>
      </c>
      <c r="Z247" s="1" t="n">
        <v>90</v>
      </c>
      <c r="AA247" s="2" t="b">
        <f aca="false">FALSE()</f>
        <v>0</v>
      </c>
    </row>
    <row r="248" customFormat="false" ht="17" hidden="false" customHeight="false" outlineLevel="0" collapsed="false">
      <c r="A248" s="1" t="s">
        <v>1921</v>
      </c>
      <c r="B248" s="1" t="s">
        <v>1922</v>
      </c>
      <c r="C248" s="1" t="s">
        <v>1923</v>
      </c>
      <c r="D248" s="1" t="n">
        <v>0.8615232</v>
      </c>
      <c r="E248" s="1" t="n">
        <v>0.9245425</v>
      </c>
      <c r="F248" s="1" t="n">
        <v>0.7473066</v>
      </c>
      <c r="G248" s="1" t="n">
        <v>0.7802645</v>
      </c>
      <c r="H248" s="1" t="n">
        <v>0.7862254</v>
      </c>
      <c r="I248" s="1" t="n">
        <v>0.9036937</v>
      </c>
      <c r="J248" s="1" t="n">
        <v>0.9191102</v>
      </c>
      <c r="K248" s="1" t="n">
        <v>0.9003922</v>
      </c>
      <c r="L248" s="1" t="n">
        <v>0.4242038</v>
      </c>
      <c r="M248" s="1" t="n">
        <v>0.2755992</v>
      </c>
      <c r="N248" s="1" t="n">
        <v>0.0812936</v>
      </c>
      <c r="O248" s="1" t="n">
        <v>0.08820976</v>
      </c>
      <c r="P248" s="1" t="n">
        <v>0.0842462</v>
      </c>
      <c r="Q248" s="1" t="n">
        <v>0.2963698</v>
      </c>
      <c r="R248" s="1" t="n">
        <v>0.5690476</v>
      </c>
      <c r="S248" s="1" t="n">
        <v>0.2762487</v>
      </c>
      <c r="T248" s="1" t="n">
        <v>152067323</v>
      </c>
      <c r="U248" s="1" t="s">
        <v>1924</v>
      </c>
      <c r="V248" s="1" t="s">
        <v>1925</v>
      </c>
      <c r="W248" s="1" t="s">
        <v>1926</v>
      </c>
      <c r="X248" s="1" t="s">
        <v>1927</v>
      </c>
      <c r="Y248" s="1" t="s">
        <v>1928</v>
      </c>
      <c r="Z248" s="1" t="n">
        <v>125</v>
      </c>
      <c r="AA248" s="2" t="b">
        <f aca="false">FALSE()</f>
        <v>0</v>
      </c>
    </row>
    <row r="249" customFormat="false" ht="17" hidden="false" customHeight="false" outlineLevel="0" collapsed="false">
      <c r="A249" s="1" t="s">
        <v>1929</v>
      </c>
      <c r="B249" s="1" t="s">
        <v>1930</v>
      </c>
      <c r="C249" s="1" t="s">
        <v>1931</v>
      </c>
      <c r="D249" s="1" t="n">
        <v>0.8708174</v>
      </c>
      <c r="E249" s="1" t="n">
        <v>0.9356189</v>
      </c>
      <c r="F249" s="1" t="n">
        <v>0.7606635</v>
      </c>
      <c r="G249" s="1" t="n">
        <v>0.7440101</v>
      </c>
      <c r="H249" s="1" t="n">
        <v>0.7580453</v>
      </c>
      <c r="I249" s="1" t="n">
        <v>0.9565878</v>
      </c>
      <c r="J249" s="1" t="n">
        <v>0.9333282</v>
      </c>
      <c r="K249" s="1" t="n">
        <v>0.9144397</v>
      </c>
      <c r="L249" s="1" t="n">
        <v>0.07152876</v>
      </c>
      <c r="M249" s="1" t="n">
        <v>0.1212862</v>
      </c>
      <c r="N249" s="1" t="n">
        <v>0.2814752</v>
      </c>
      <c r="O249" s="1" t="n">
        <v>0.1591097</v>
      </c>
      <c r="P249" s="1" t="n">
        <v>0.5209833</v>
      </c>
      <c r="Q249" s="1" t="n">
        <v>0.05008933</v>
      </c>
      <c r="R249" s="1" t="n">
        <v>0.07244786</v>
      </c>
      <c r="S249" s="1" t="n">
        <v>0.07963937</v>
      </c>
      <c r="T249" s="1" t="n">
        <v>89261018</v>
      </c>
      <c r="U249" s="1" t="s">
        <v>1932</v>
      </c>
      <c r="V249" s="1" t="s">
        <v>1933</v>
      </c>
      <c r="W249" s="1" t="s">
        <v>1934</v>
      </c>
      <c r="X249" s="1" t="s">
        <v>1935</v>
      </c>
      <c r="Y249" s="1" t="s">
        <v>1936</v>
      </c>
      <c r="Z249" s="1" t="n">
        <v>114</v>
      </c>
      <c r="AA249" s="2" t="b">
        <f aca="false">FALSE()</f>
        <v>0</v>
      </c>
    </row>
    <row r="250" customFormat="false" ht="17" hidden="false" customHeight="false" outlineLevel="0" collapsed="false">
      <c r="A250" s="1" t="s">
        <v>1937</v>
      </c>
      <c r="B250" s="1" t="s">
        <v>1938</v>
      </c>
      <c r="C250" s="1" t="s">
        <v>1939</v>
      </c>
      <c r="D250" s="1" t="n">
        <v>0.749174</v>
      </c>
      <c r="E250" s="1" t="n">
        <v>0.7496907</v>
      </c>
      <c r="F250" s="1" t="n">
        <v>0.8095531</v>
      </c>
      <c r="G250" s="1" t="n">
        <v>0.7653838</v>
      </c>
      <c r="H250" s="1" t="n">
        <v>0.8078281</v>
      </c>
      <c r="I250" s="1" t="n">
        <v>0.8964934</v>
      </c>
      <c r="J250" s="1" t="n">
        <v>0.8225423</v>
      </c>
      <c r="K250" s="1" t="n">
        <v>0.8794137</v>
      </c>
      <c r="L250" s="1" t="n">
        <v>0.09050772</v>
      </c>
      <c r="M250" s="1" t="n">
        <v>0.4609822</v>
      </c>
      <c r="N250" s="1" t="n">
        <v>0.1028215</v>
      </c>
      <c r="O250" s="1" t="n">
        <v>0.2398702</v>
      </c>
      <c r="P250" s="1" t="n">
        <v>0.1530806</v>
      </c>
      <c r="Q250" s="1" t="n">
        <v>0.06499247</v>
      </c>
      <c r="R250" s="1" t="n">
        <v>0.06623586</v>
      </c>
      <c r="S250" s="1" t="n">
        <v>0.04848765</v>
      </c>
      <c r="T250" s="1" t="n">
        <v>18357953</v>
      </c>
      <c r="U250" s="1" t="s">
        <v>1940</v>
      </c>
      <c r="V250" s="1" t="s">
        <v>1941</v>
      </c>
      <c r="W250" s="1" t="s">
        <v>1942</v>
      </c>
      <c r="X250" s="2" t="s">
        <v>1943</v>
      </c>
      <c r="Y250" s="1" t="s">
        <v>1944</v>
      </c>
      <c r="Z250" s="1" t="n">
        <v>32</v>
      </c>
      <c r="AA250" s="2" t="b">
        <f aca="false">TRUE()</f>
        <v>1</v>
      </c>
      <c r="AB250" s="2" t="s">
        <v>1945</v>
      </c>
    </row>
    <row r="251" customFormat="false" ht="17" hidden="false" customHeight="false" outlineLevel="0" collapsed="false">
      <c r="A251" s="1" t="s">
        <v>1946</v>
      </c>
      <c r="B251" s="1" t="s">
        <v>1947</v>
      </c>
      <c r="C251" s="1" t="s">
        <v>1948</v>
      </c>
      <c r="D251" s="1" t="n">
        <v>0.8951899</v>
      </c>
      <c r="E251" s="1" t="n">
        <v>0.9289547</v>
      </c>
      <c r="F251" s="1" t="n">
        <v>0.8215371</v>
      </c>
      <c r="G251" s="1" t="n">
        <v>0.8514087</v>
      </c>
      <c r="H251" s="1" t="n">
        <v>0.9067751</v>
      </c>
      <c r="I251" s="1" t="n">
        <v>0.9602144</v>
      </c>
      <c r="J251" s="1" t="n">
        <v>0.9160313</v>
      </c>
      <c r="K251" s="1" t="n">
        <v>0.9334691</v>
      </c>
      <c r="L251" s="1" t="n">
        <v>0.2464342</v>
      </c>
      <c r="M251" s="1" t="n">
        <v>0.4651504</v>
      </c>
      <c r="N251" s="1" t="n">
        <v>0.1986195</v>
      </c>
      <c r="O251" s="1" t="n">
        <v>0.4178515</v>
      </c>
      <c r="P251" s="1" t="n">
        <v>0.5231039</v>
      </c>
      <c r="Q251" s="1" t="n">
        <v>0.4247021</v>
      </c>
      <c r="R251" s="1" t="n">
        <v>0.4499121</v>
      </c>
      <c r="S251" s="1" t="n">
        <v>0.7549912</v>
      </c>
      <c r="T251" s="1" t="n">
        <v>48036516</v>
      </c>
      <c r="U251" s="1" t="s">
        <v>1949</v>
      </c>
      <c r="V251" s="1" t="s">
        <v>1950</v>
      </c>
      <c r="W251" s="1" t="s">
        <v>1951</v>
      </c>
      <c r="X251" s="1" t="s">
        <v>1952</v>
      </c>
      <c r="Y251" s="1" t="s">
        <v>1953</v>
      </c>
      <c r="Z251" s="1" t="n">
        <v>343</v>
      </c>
      <c r="AA251" s="2" t="b">
        <f aca="false">TRUE()</f>
        <v>1</v>
      </c>
      <c r="AB251" s="2" t="s">
        <v>1954</v>
      </c>
    </row>
    <row r="252" customFormat="false" ht="17" hidden="false" customHeight="false" outlineLevel="0" collapsed="false">
      <c r="A252" s="1" t="s">
        <v>1955</v>
      </c>
      <c r="B252" s="1" t="s">
        <v>1956</v>
      </c>
      <c r="C252" s="1" t="s">
        <v>1957</v>
      </c>
      <c r="D252" s="1" t="n">
        <v>0.905443</v>
      </c>
      <c r="E252" s="1" t="n">
        <v>0.8933049</v>
      </c>
      <c r="F252" s="1" t="n">
        <v>0.7916137</v>
      </c>
      <c r="G252" s="1" t="n">
        <v>0.8219178</v>
      </c>
      <c r="H252" s="1" t="n">
        <v>0.7991803</v>
      </c>
      <c r="I252" s="1" t="n">
        <v>0.948836</v>
      </c>
      <c r="J252" s="1" t="n">
        <v>0.9029362</v>
      </c>
      <c r="K252" s="1" t="n">
        <v>0.9144523</v>
      </c>
      <c r="L252" s="1" t="n">
        <v>0.08731809</v>
      </c>
      <c r="M252" s="1" t="n">
        <v>0</v>
      </c>
      <c r="N252" s="1" t="n">
        <v>0</v>
      </c>
      <c r="O252" s="1" t="n">
        <v>0.00712687</v>
      </c>
      <c r="P252" s="1" t="n">
        <v>0</v>
      </c>
      <c r="Q252" s="1" t="n">
        <v>0.002943213</v>
      </c>
      <c r="R252" s="1" t="n">
        <v>0.4299835</v>
      </c>
      <c r="S252" s="1" t="n">
        <v>0.09681529</v>
      </c>
      <c r="T252" s="1" t="n">
        <v>33489341</v>
      </c>
      <c r="U252" s="1" t="s">
        <v>1958</v>
      </c>
      <c r="V252" s="1" t="s">
        <v>1959</v>
      </c>
      <c r="W252" s="1" t="s">
        <v>1960</v>
      </c>
      <c r="X252" s="2" t="s">
        <v>1961</v>
      </c>
      <c r="Y252" s="1" t="s">
        <v>1962</v>
      </c>
      <c r="Z252" s="1" t="n">
        <v>100</v>
      </c>
      <c r="AA252" s="2" t="b">
        <f aca="false">FALSE()</f>
        <v>0</v>
      </c>
    </row>
    <row r="253" customFormat="false" ht="17" hidden="false" customHeight="false" outlineLevel="0" collapsed="false">
      <c r="A253" s="1" t="s">
        <v>1963</v>
      </c>
      <c r="B253" s="1" t="s">
        <v>1964</v>
      </c>
      <c r="C253" s="1" t="s">
        <v>1965</v>
      </c>
      <c r="D253" s="1" t="n">
        <v>0.6965085</v>
      </c>
      <c r="E253" s="1" t="n">
        <v>0.7371557</v>
      </c>
      <c r="F253" s="1" t="n">
        <v>0.7655756</v>
      </c>
      <c r="G253" s="1" t="n">
        <v>0.7684783</v>
      </c>
      <c r="H253" s="1" t="n">
        <v>0.7748882</v>
      </c>
      <c r="I253" s="1" t="n">
        <v>0.8444113</v>
      </c>
      <c r="J253" s="1" t="n">
        <v>0.8400744</v>
      </c>
      <c r="K253" s="1" t="n">
        <v>0.822375</v>
      </c>
      <c r="L253" s="1" t="n">
        <v>0.3572747</v>
      </c>
      <c r="M253" s="1" t="n">
        <v>0.4277055</v>
      </c>
      <c r="N253" s="1" t="n">
        <v>0.4888805</v>
      </c>
      <c r="O253" s="1" t="n">
        <v>0.4001999</v>
      </c>
      <c r="P253" s="1" t="n">
        <v>0.4948582</v>
      </c>
      <c r="Q253" s="1" t="n">
        <v>0.1895795</v>
      </c>
      <c r="R253" s="1" t="n">
        <v>0.4928131</v>
      </c>
      <c r="S253" s="1" t="n">
        <v>0.1954761</v>
      </c>
      <c r="T253" s="1" t="n">
        <v>22971011</v>
      </c>
      <c r="U253" s="1" t="s">
        <v>1966</v>
      </c>
      <c r="V253" s="1" t="s">
        <v>1967</v>
      </c>
      <c r="W253" s="1" t="s">
        <v>1968</v>
      </c>
      <c r="X253" s="2" t="s">
        <v>1969</v>
      </c>
      <c r="Y253" s="1" t="s">
        <v>1970</v>
      </c>
      <c r="Z253" s="1" t="n">
        <v>17</v>
      </c>
      <c r="AA253" s="2" t="b">
        <f aca="false">FALSE()</f>
        <v>0</v>
      </c>
    </row>
    <row r="254" customFormat="false" ht="17" hidden="false" customHeight="false" outlineLevel="0" collapsed="false">
      <c r="A254" s="1" t="s">
        <v>1971</v>
      </c>
      <c r="B254" s="1" t="s">
        <v>1972</v>
      </c>
      <c r="C254" s="1" t="s">
        <v>1973</v>
      </c>
      <c r="D254" s="1" t="n">
        <v>0.894466</v>
      </c>
      <c r="E254" s="1" t="n">
        <v>0.7769102</v>
      </c>
      <c r="F254" s="1" t="n">
        <v>0.6612903</v>
      </c>
      <c r="G254" s="1" t="n">
        <v>0.6643357</v>
      </c>
      <c r="H254" s="1" t="n">
        <v>0.7471098</v>
      </c>
      <c r="I254" s="1" t="n">
        <v>0.8082454</v>
      </c>
      <c r="J254" s="1" t="n">
        <v>0.7411003</v>
      </c>
      <c r="K254" s="1" t="n">
        <v>0.8144497</v>
      </c>
      <c r="L254" s="1" t="n">
        <v>0.06745362</v>
      </c>
      <c r="M254" s="1" t="n">
        <v>0.2609719</v>
      </c>
      <c r="N254" s="1" t="n">
        <v>0.2623688</v>
      </c>
      <c r="O254" s="1" t="n">
        <v>0.03298208</v>
      </c>
      <c r="P254" s="1" t="n">
        <v>0</v>
      </c>
      <c r="Q254" s="1" t="n">
        <v>0.05115012</v>
      </c>
      <c r="R254" s="1" t="n">
        <v>0.1193772</v>
      </c>
      <c r="S254" s="1" t="n">
        <v>0.1806167</v>
      </c>
      <c r="T254" s="1" t="n">
        <v>150014087</v>
      </c>
      <c r="U254" s="1" t="s">
        <v>1974</v>
      </c>
      <c r="V254" s="1" t="s">
        <v>1975</v>
      </c>
      <c r="W254" s="1" t="s">
        <v>1976</v>
      </c>
      <c r="X254" s="1" t="s">
        <v>1977</v>
      </c>
      <c r="Y254" s="1" t="s">
        <v>1978</v>
      </c>
      <c r="Z254" s="1" t="n">
        <v>360</v>
      </c>
      <c r="AA254" s="2" t="b">
        <f aca="false">FALSE()</f>
        <v>0</v>
      </c>
    </row>
    <row r="255" customFormat="false" ht="17" hidden="false" customHeight="false" outlineLevel="0" collapsed="false">
      <c r="A255" s="1" t="s">
        <v>1971</v>
      </c>
      <c r="B255" s="1" t="s">
        <v>1972</v>
      </c>
      <c r="C255" s="1" t="s">
        <v>1979</v>
      </c>
      <c r="D255" s="1" t="n">
        <v>0.442278</v>
      </c>
      <c r="E255" s="1" t="n">
        <v>0.4371827</v>
      </c>
      <c r="F255" s="1" t="n">
        <v>0.5589553</v>
      </c>
      <c r="G255" s="1" t="n">
        <v>0.5625</v>
      </c>
      <c r="H255" s="1" t="n">
        <v>0.625731</v>
      </c>
      <c r="I255" s="1" t="n">
        <v>0.6518508</v>
      </c>
      <c r="J255" s="1" t="n">
        <v>0.6461633</v>
      </c>
      <c r="K255" s="1" t="n">
        <v>0.5849035</v>
      </c>
      <c r="L255" s="1" t="n">
        <v>0.05378304</v>
      </c>
      <c r="M255" s="1" t="n">
        <v>0.07409649</v>
      </c>
      <c r="N255" s="1" t="n">
        <v>0.07392531</v>
      </c>
      <c r="O255" s="1" t="n">
        <v>0.07023671</v>
      </c>
      <c r="P255" s="1" t="n">
        <v>0.05812898</v>
      </c>
      <c r="Q255" s="1" t="n">
        <v>0.102212</v>
      </c>
      <c r="R255" s="1" t="n">
        <v>0.04495614</v>
      </c>
      <c r="S255" s="1" t="n">
        <v>0.06669842</v>
      </c>
      <c r="T255" s="1" t="n">
        <v>150013657</v>
      </c>
      <c r="U255" s="1" t="s">
        <v>1974</v>
      </c>
      <c r="V255" s="1" t="s">
        <v>1975</v>
      </c>
      <c r="W255" s="1" t="s">
        <v>1976</v>
      </c>
      <c r="X255" s="1" t="s">
        <v>1977</v>
      </c>
      <c r="Y255" s="1" t="s">
        <v>1978</v>
      </c>
      <c r="Z255" s="1" t="n">
        <v>70</v>
      </c>
      <c r="AA255" s="2" t="b">
        <f aca="false">FALSE()</f>
        <v>0</v>
      </c>
    </row>
    <row r="256" customFormat="false" ht="17" hidden="false" customHeight="false" outlineLevel="0" collapsed="false">
      <c r="A256" s="1" t="s">
        <v>1980</v>
      </c>
      <c r="B256" s="1" t="s">
        <v>1981</v>
      </c>
      <c r="C256" s="1" t="s">
        <v>1982</v>
      </c>
      <c r="D256" s="1" t="n">
        <v>0.9756392</v>
      </c>
      <c r="E256" s="1" t="n">
        <v>0.9732515</v>
      </c>
      <c r="F256" s="1" t="n">
        <v>0.9438303</v>
      </c>
      <c r="G256" s="1" t="n">
        <v>0.9449856</v>
      </c>
      <c r="H256" s="1" t="n">
        <v>0.9637504</v>
      </c>
      <c r="I256" s="1" t="n">
        <v>0.9681132</v>
      </c>
      <c r="J256" s="1" t="n">
        <v>0.9555706</v>
      </c>
      <c r="K256" s="1" t="n">
        <v>0.9732059</v>
      </c>
      <c r="L256" s="1" t="n">
        <v>0.1147643</v>
      </c>
      <c r="M256" s="1" t="n">
        <v>0.8345339</v>
      </c>
      <c r="N256" s="1" t="n">
        <v>0.1763699</v>
      </c>
      <c r="O256" s="1" t="n">
        <v>0.2577435</v>
      </c>
      <c r="P256" s="1" t="n">
        <v>0.4145368</v>
      </c>
      <c r="Q256" s="1" t="n">
        <v>0.1412146</v>
      </c>
      <c r="R256" s="1" t="n">
        <v>0.613617</v>
      </c>
      <c r="S256" s="1" t="n">
        <v>0.2162946</v>
      </c>
      <c r="T256" s="1" t="n">
        <v>14468713</v>
      </c>
      <c r="U256" s="1" t="s">
        <v>1983</v>
      </c>
      <c r="V256" s="1" t="s">
        <v>1984</v>
      </c>
      <c r="W256" s="1" t="s">
        <v>1985</v>
      </c>
      <c r="X256" s="2" t="s">
        <v>1986</v>
      </c>
      <c r="Y256" s="1" t="s">
        <v>1987</v>
      </c>
      <c r="Z256" s="1" t="n">
        <v>769</v>
      </c>
      <c r="AA256" s="2" t="b">
        <f aca="false">FALSE()</f>
        <v>0</v>
      </c>
    </row>
    <row r="257" customFormat="false" ht="17" hidden="false" customHeight="false" outlineLevel="0" collapsed="false">
      <c r="A257" s="1" t="s">
        <v>1988</v>
      </c>
      <c r="B257" s="1" t="s">
        <v>1989</v>
      </c>
      <c r="C257" s="1" t="s">
        <v>1990</v>
      </c>
      <c r="D257" s="1" t="n">
        <v>0.8235537</v>
      </c>
      <c r="E257" s="1" t="n">
        <v>0.8251509</v>
      </c>
      <c r="F257" s="1" t="n">
        <v>0.7607191</v>
      </c>
      <c r="G257" s="1" t="n">
        <v>0.7599416</v>
      </c>
      <c r="H257" s="1" t="n">
        <v>0.7969238</v>
      </c>
      <c r="I257" s="1" t="n">
        <v>0.8184108</v>
      </c>
      <c r="J257" s="1" t="n">
        <v>0.8149799</v>
      </c>
      <c r="K257" s="1" t="n">
        <v>0.8083357</v>
      </c>
      <c r="L257" s="1" t="n">
        <v>0.4825127</v>
      </c>
      <c r="M257" s="1" t="n">
        <v>0.3679042</v>
      </c>
      <c r="N257" s="1" t="n">
        <v>0.1465767</v>
      </c>
      <c r="O257" s="1" t="n">
        <v>0.2984835</v>
      </c>
      <c r="P257" s="1" t="n">
        <v>0.5798733</v>
      </c>
      <c r="Q257" s="1" t="n">
        <v>0.4604042</v>
      </c>
      <c r="R257" s="1" t="n">
        <v>0.4626561</v>
      </c>
      <c r="S257" s="1" t="n">
        <v>0.5923021</v>
      </c>
      <c r="T257" s="1" t="n">
        <v>70359726</v>
      </c>
      <c r="U257" s="1" t="s">
        <v>1991</v>
      </c>
      <c r="V257" s="1" t="s">
        <v>1992</v>
      </c>
      <c r="W257" s="1" t="s">
        <v>1993</v>
      </c>
      <c r="X257" s="2" t="s">
        <v>1994</v>
      </c>
      <c r="Y257" s="1" t="s">
        <v>1995</v>
      </c>
      <c r="Z257" s="1" t="n">
        <v>75</v>
      </c>
      <c r="AA257" s="2" t="b">
        <f aca="false">TRUE()</f>
        <v>1</v>
      </c>
      <c r="AB257" s="2" t="s">
        <v>1996</v>
      </c>
    </row>
    <row r="258" customFormat="false" ht="17" hidden="false" customHeight="false" outlineLevel="0" collapsed="false">
      <c r="A258" s="1" t="s">
        <v>1997</v>
      </c>
      <c r="B258" s="1" t="s">
        <v>1998</v>
      </c>
      <c r="C258" s="1" t="s">
        <v>1999</v>
      </c>
      <c r="D258" s="1" t="n">
        <v>0.7333232</v>
      </c>
      <c r="E258" s="1" t="n">
        <v>0.761922</v>
      </c>
      <c r="F258" s="1" t="n">
        <v>0.6980728</v>
      </c>
      <c r="G258" s="1" t="n">
        <v>0.6808989</v>
      </c>
      <c r="H258" s="1" t="n">
        <v>0.6712062</v>
      </c>
      <c r="I258" s="1" t="n">
        <v>0.8739631</v>
      </c>
      <c r="J258" s="1" t="n">
        <v>0.7956055</v>
      </c>
      <c r="K258" s="1" t="n">
        <v>0.7881616</v>
      </c>
      <c r="L258" s="1" t="n">
        <v>0.06681515</v>
      </c>
      <c r="M258" s="1" t="n">
        <v>0.4175988</v>
      </c>
      <c r="N258" s="1" t="n">
        <v>0.3959696</v>
      </c>
      <c r="O258" s="1" t="n">
        <v>0.257903</v>
      </c>
      <c r="P258" s="1" t="n">
        <v>0.3074733</v>
      </c>
      <c r="Q258" s="1" t="n">
        <v>0.4771682</v>
      </c>
      <c r="R258" s="1" t="n">
        <v>0.3467934</v>
      </c>
      <c r="S258" s="1" t="n">
        <v>0.3379237</v>
      </c>
      <c r="T258" s="1" t="n">
        <v>143913961</v>
      </c>
      <c r="U258" s="1" t="s">
        <v>2000</v>
      </c>
      <c r="V258" s="1" t="s">
        <v>2001</v>
      </c>
      <c r="W258" s="1" t="s">
        <v>2002</v>
      </c>
      <c r="X258" s="2" t="s">
        <v>2003</v>
      </c>
      <c r="Y258" s="1" t="s">
        <v>2004</v>
      </c>
      <c r="Z258" s="1" t="n">
        <v>742</v>
      </c>
      <c r="AA258" s="2" t="b">
        <f aca="false">TRUE()</f>
        <v>1</v>
      </c>
      <c r="AB258" s="2" t="s">
        <v>2005</v>
      </c>
    </row>
    <row r="259" customFormat="false" ht="17" hidden="false" customHeight="false" outlineLevel="0" collapsed="false">
      <c r="A259" s="1" t="s">
        <v>2006</v>
      </c>
      <c r="B259" s="1" t="s">
        <v>2007</v>
      </c>
      <c r="C259" s="1" t="s">
        <v>2008</v>
      </c>
      <c r="D259" s="1" t="n">
        <v>0.891067</v>
      </c>
      <c r="E259" s="1" t="n">
        <v>0.9303244</v>
      </c>
      <c r="F259" s="1" t="n">
        <v>0.7158186</v>
      </c>
      <c r="G259" s="1" t="n">
        <v>0.8066038</v>
      </c>
      <c r="H259" s="1" t="n">
        <v>0.7961193</v>
      </c>
      <c r="I259" s="1" t="n">
        <v>0.7768906</v>
      </c>
      <c r="J259" s="1" t="n">
        <v>0.8559936</v>
      </c>
      <c r="K259" s="1" t="n">
        <v>0.7267507</v>
      </c>
      <c r="L259" s="1" t="n">
        <v>0.06107276</v>
      </c>
      <c r="M259" s="1" t="n">
        <v>0.3110863</v>
      </c>
      <c r="N259" s="1" t="n">
        <v>0</v>
      </c>
      <c r="O259" s="1" t="n">
        <v>0.1000823</v>
      </c>
      <c r="P259" s="1" t="n">
        <v>0.02938993</v>
      </c>
      <c r="Q259" s="1" t="n">
        <v>0.2833829</v>
      </c>
      <c r="R259" s="1" t="n">
        <v>0.06067796</v>
      </c>
      <c r="S259" s="1" t="n">
        <v>0.2039828</v>
      </c>
      <c r="T259" s="1" t="n">
        <v>3045685</v>
      </c>
      <c r="U259" s="1" t="s">
        <v>2009</v>
      </c>
      <c r="V259" s="1" t="s">
        <v>2010</v>
      </c>
      <c r="W259" s="1" t="s">
        <v>2011</v>
      </c>
      <c r="X259" s="2" t="s">
        <v>2012</v>
      </c>
      <c r="Y259" s="1" t="s">
        <v>2013</v>
      </c>
      <c r="Z259" s="1" t="n">
        <v>155</v>
      </c>
      <c r="AA259" s="2" t="b">
        <f aca="false">TRUE()</f>
        <v>1</v>
      </c>
      <c r="AB259" s="2" t="s">
        <v>2014</v>
      </c>
    </row>
    <row r="260" customFormat="false" ht="17" hidden="false" customHeight="false" outlineLevel="0" collapsed="false">
      <c r="A260" s="1" t="s">
        <v>2015</v>
      </c>
      <c r="B260" s="1" t="s">
        <v>2016</v>
      </c>
      <c r="C260" s="1" t="s">
        <v>2017</v>
      </c>
      <c r="D260" s="1" t="n">
        <v>0.347902</v>
      </c>
      <c r="E260" s="1" t="n">
        <v>0.5094539</v>
      </c>
      <c r="F260" s="1" t="n">
        <v>0.2697143</v>
      </c>
      <c r="G260" s="1" t="n">
        <v>0.2880829</v>
      </c>
      <c r="H260" s="1" t="n">
        <v>0.336163</v>
      </c>
      <c r="I260" s="1" t="n">
        <v>0.4323356</v>
      </c>
      <c r="J260" s="1" t="n">
        <v>0.5343644</v>
      </c>
      <c r="K260" s="1" t="n">
        <v>0.6230859</v>
      </c>
      <c r="L260" s="1" t="n">
        <v>0.03759398</v>
      </c>
      <c r="M260" s="1" t="n">
        <v>0.042808</v>
      </c>
      <c r="N260" s="1" t="n">
        <v>0.0269331</v>
      </c>
      <c r="O260" s="1" t="n">
        <v>0.006535751</v>
      </c>
      <c r="P260" s="1" t="n">
        <v>0</v>
      </c>
      <c r="Q260" s="1" t="n">
        <v>0</v>
      </c>
      <c r="R260" s="1" t="n">
        <v>0.03624079</v>
      </c>
      <c r="S260" s="1" t="n">
        <v>0.04924681</v>
      </c>
      <c r="T260" s="1" t="n">
        <v>68072099</v>
      </c>
      <c r="U260" s="1" t="s">
        <v>2018</v>
      </c>
      <c r="V260" s="1" t="s">
        <v>2019</v>
      </c>
      <c r="W260" s="1" t="s">
        <v>2020</v>
      </c>
      <c r="X260" s="1" t="s">
        <v>2021</v>
      </c>
      <c r="Y260" s="1" t="s">
        <v>2022</v>
      </c>
      <c r="Z260" s="1" t="n">
        <v>403</v>
      </c>
      <c r="AA260" s="2" t="b">
        <f aca="false">TRUE()</f>
        <v>1</v>
      </c>
      <c r="AB260" s="2" t="s">
        <v>2023</v>
      </c>
    </row>
    <row r="261" customFormat="false" ht="17" hidden="false" customHeight="false" outlineLevel="0" collapsed="false">
      <c r="A261" s="1" t="s">
        <v>2024</v>
      </c>
      <c r="B261" s="1" t="s">
        <v>2025</v>
      </c>
      <c r="C261" s="1" t="s">
        <v>2026</v>
      </c>
      <c r="D261" s="1" t="n">
        <v>0.8091075</v>
      </c>
      <c r="E261" s="1" t="n">
        <v>0.7863005</v>
      </c>
      <c r="F261" s="1" t="n">
        <v>0.7254902</v>
      </c>
      <c r="G261" s="1" t="n">
        <v>0.6777669</v>
      </c>
      <c r="H261" s="1" t="n">
        <v>0.7572519</v>
      </c>
      <c r="I261" s="1" t="n">
        <v>0.8584081</v>
      </c>
      <c r="J261" s="1" t="n">
        <v>0.9091116</v>
      </c>
      <c r="K261" s="1" t="n">
        <v>0.9327477</v>
      </c>
      <c r="L261" s="1" t="n">
        <v>0.1013072</v>
      </c>
      <c r="M261" s="1" t="n">
        <v>0.3461891</v>
      </c>
      <c r="N261" s="1" t="n">
        <v>0.02648001</v>
      </c>
      <c r="O261" s="1" t="n">
        <v>0.05783656</v>
      </c>
      <c r="P261" s="1" t="n">
        <v>0.02898742</v>
      </c>
      <c r="Q261" s="1" t="n">
        <v>0.02848415</v>
      </c>
      <c r="R261" s="1" t="n">
        <v>0.04172989</v>
      </c>
      <c r="S261" s="1" t="n">
        <v>0.03855307</v>
      </c>
      <c r="T261" s="1" t="n">
        <v>141374115</v>
      </c>
      <c r="U261" s="1" t="s">
        <v>2027</v>
      </c>
      <c r="V261" s="1" t="s">
        <v>2028</v>
      </c>
      <c r="W261" s="1" t="s">
        <v>2029</v>
      </c>
      <c r="X261" s="2" t="s">
        <v>2030</v>
      </c>
      <c r="Y261" s="1" t="s">
        <v>2031</v>
      </c>
      <c r="Z261" s="1" t="n">
        <v>1339</v>
      </c>
      <c r="AA261" s="2" t="b">
        <f aca="false">FALSE()</f>
        <v>0</v>
      </c>
    </row>
    <row r="262" customFormat="false" ht="17" hidden="false" customHeight="false" outlineLevel="0" collapsed="false">
      <c r="A262" s="1" t="s">
        <v>2032</v>
      </c>
      <c r="B262" s="1" t="s">
        <v>2033</v>
      </c>
      <c r="C262" s="1" t="s">
        <v>2034</v>
      </c>
      <c r="D262" s="1" t="n">
        <v>0.8743618</v>
      </c>
      <c r="E262" s="1" t="n">
        <v>0.6820188</v>
      </c>
      <c r="F262" s="1" t="n">
        <v>0.6498195</v>
      </c>
      <c r="G262" s="1" t="n">
        <v>0.7135679</v>
      </c>
      <c r="H262" s="1" t="n">
        <v>0.7533113</v>
      </c>
      <c r="I262" s="1" t="n">
        <v>0.8764669</v>
      </c>
      <c r="J262" s="1" t="n">
        <v>0.7980818</v>
      </c>
      <c r="K262" s="1" t="n">
        <v>0.8019557</v>
      </c>
      <c r="L262" s="1" t="n">
        <v>0.1098398</v>
      </c>
      <c r="M262" s="1" t="n">
        <v>0</v>
      </c>
      <c r="N262" s="1" t="n">
        <v>0</v>
      </c>
      <c r="O262" s="1" t="n">
        <v>0.1200839</v>
      </c>
      <c r="P262" s="1" t="n">
        <v>0.1254902</v>
      </c>
      <c r="Q262" s="1" t="n">
        <v>0.07410338</v>
      </c>
      <c r="R262" s="1" t="n">
        <v>0.1417446</v>
      </c>
      <c r="S262" s="1" t="n">
        <v>0.3617339</v>
      </c>
      <c r="T262" s="1" t="n">
        <v>20246676</v>
      </c>
      <c r="U262" s="1" t="s">
        <v>2035</v>
      </c>
      <c r="V262" s="1" t="s">
        <v>2036</v>
      </c>
      <c r="W262" s="1" t="s">
        <v>2037</v>
      </c>
      <c r="X262" s="1" t="s">
        <v>2038</v>
      </c>
      <c r="Y262" s="1" t="s">
        <v>2039</v>
      </c>
      <c r="Z262" s="1" t="n">
        <v>340</v>
      </c>
      <c r="AA262" s="2" t="b">
        <f aca="false">FALSE()</f>
        <v>0</v>
      </c>
    </row>
    <row r="263" customFormat="false" ht="17" hidden="false" customHeight="false" outlineLevel="0" collapsed="false">
      <c r="A263" s="1" t="s">
        <v>2040</v>
      </c>
      <c r="B263" s="1" t="s">
        <v>2041</v>
      </c>
      <c r="C263" s="1" t="s">
        <v>2042</v>
      </c>
      <c r="D263" s="1" t="n">
        <v>0.7270464</v>
      </c>
      <c r="E263" s="1" t="n">
        <v>0.7206212</v>
      </c>
      <c r="F263" s="1" t="n">
        <v>0.6777124</v>
      </c>
      <c r="G263" s="1" t="n">
        <v>0.6605155</v>
      </c>
      <c r="H263" s="1" t="n">
        <v>0.7118261</v>
      </c>
      <c r="I263" s="1" t="n">
        <v>0.7332674</v>
      </c>
      <c r="J263" s="1" t="n">
        <v>0.7099837</v>
      </c>
      <c r="K263" s="1" t="n">
        <v>0.7085575</v>
      </c>
      <c r="L263" s="1" t="n">
        <v>0.4059247</v>
      </c>
      <c r="M263" s="1" t="n">
        <v>0.139979</v>
      </c>
      <c r="N263" s="1" t="n">
        <v>0.1289913</v>
      </c>
      <c r="O263" s="1" t="n">
        <v>0.1886577</v>
      </c>
      <c r="P263" s="1" t="n">
        <v>0.1651434</v>
      </c>
      <c r="Q263" s="1" t="n">
        <v>0.1834071</v>
      </c>
      <c r="R263" s="1" t="n">
        <v>0.5717062</v>
      </c>
      <c r="S263" s="1" t="n">
        <v>0.1195229</v>
      </c>
      <c r="T263" s="1" t="n">
        <v>60380080</v>
      </c>
      <c r="U263" s="1" t="s">
        <v>2043</v>
      </c>
      <c r="V263" s="1" t="s">
        <v>2044</v>
      </c>
      <c r="W263" s="1" t="s">
        <v>2045</v>
      </c>
      <c r="X263" s="2" t="s">
        <v>2046</v>
      </c>
      <c r="Y263" s="1" t="s">
        <v>2047</v>
      </c>
      <c r="Z263" s="1" t="n">
        <v>60</v>
      </c>
      <c r="AA263" s="2" t="b">
        <f aca="false">FALSE()</f>
        <v>0</v>
      </c>
    </row>
    <row r="264" customFormat="false" ht="17" hidden="false" customHeight="false" outlineLevel="0" collapsed="false">
      <c r="A264" s="1" t="s">
        <v>2048</v>
      </c>
      <c r="B264" s="1" t="s">
        <v>2049</v>
      </c>
      <c r="C264" s="1" t="s">
        <v>2050</v>
      </c>
      <c r="D264" s="1" t="n">
        <v>0.834085</v>
      </c>
      <c r="E264" s="1" t="n">
        <v>0.8106719</v>
      </c>
      <c r="F264" s="1" t="n">
        <v>0.7545941</v>
      </c>
      <c r="G264" s="1" t="n">
        <v>0.7645089</v>
      </c>
      <c r="H264" s="1" t="n">
        <v>0.8004202</v>
      </c>
      <c r="I264" s="1" t="n">
        <v>0.8645934</v>
      </c>
      <c r="J264" s="1" t="n">
        <v>0.8544907</v>
      </c>
      <c r="K264" s="1" t="n">
        <v>0.8479259</v>
      </c>
      <c r="L264" s="1" t="n">
        <v>0.05506178</v>
      </c>
      <c r="M264" s="1" t="n">
        <v>0.4416292</v>
      </c>
      <c r="N264" s="1" t="n">
        <v>0.04841873</v>
      </c>
      <c r="O264" s="1" t="n">
        <v>0.09672915</v>
      </c>
      <c r="P264" s="1" t="n">
        <v>0.3206273</v>
      </c>
      <c r="Q264" s="1" t="n">
        <v>0.1697117</v>
      </c>
      <c r="R264" s="1" t="n">
        <v>0.7665722</v>
      </c>
      <c r="S264" s="1" t="n">
        <v>0.1833355</v>
      </c>
      <c r="T264" s="1" t="n">
        <v>121781072</v>
      </c>
      <c r="U264" s="1" t="s">
        <v>2051</v>
      </c>
      <c r="V264" s="1" t="s">
        <v>2052</v>
      </c>
      <c r="W264" s="1" t="s">
        <v>2053</v>
      </c>
      <c r="X264" s="2" t="s">
        <v>2054</v>
      </c>
      <c r="Y264" s="1" t="s">
        <v>2055</v>
      </c>
      <c r="Z264" s="1" t="n">
        <v>10</v>
      </c>
      <c r="AA264" s="2" t="b">
        <f aca="false">TRUE()</f>
        <v>1</v>
      </c>
      <c r="AB264" s="2" t="s">
        <v>2056</v>
      </c>
    </row>
    <row r="265" customFormat="false" ht="17" hidden="false" customHeight="false" outlineLevel="0" collapsed="false">
      <c r="A265" s="1" t="s">
        <v>2057</v>
      </c>
      <c r="B265" s="1" t="s">
        <v>2058</v>
      </c>
      <c r="C265" s="1" t="s">
        <v>2059</v>
      </c>
      <c r="D265" s="1" t="n">
        <v>0.6382585</v>
      </c>
      <c r="E265" s="1" t="n">
        <v>0.5893432</v>
      </c>
      <c r="F265" s="1" t="n">
        <v>0.5653846</v>
      </c>
      <c r="G265" s="1" t="n">
        <v>0.5617089</v>
      </c>
      <c r="H265" s="1" t="n">
        <v>0.5652952</v>
      </c>
      <c r="I265" s="1" t="n">
        <v>0.8204499</v>
      </c>
      <c r="J265" s="1" t="n">
        <v>0.7670355</v>
      </c>
      <c r="K265" s="1" t="n">
        <v>0.7652237</v>
      </c>
      <c r="L265" s="1" t="n">
        <v>0.05660377</v>
      </c>
      <c r="M265" s="1" t="n">
        <v>0.1601904</v>
      </c>
      <c r="N265" s="1" t="n">
        <v>0.1055748</v>
      </c>
      <c r="O265" s="1" t="n">
        <v>0.1351664</v>
      </c>
      <c r="P265" s="1" t="n">
        <v>0.09826384</v>
      </c>
      <c r="Q265" s="1" t="n">
        <v>0.06652415</v>
      </c>
      <c r="R265" s="1" t="n">
        <v>0.136541</v>
      </c>
      <c r="S265" s="1" t="n">
        <v>0.1451247</v>
      </c>
      <c r="T265" s="1" t="n">
        <v>28601790</v>
      </c>
      <c r="V265" s="1" t="s">
        <v>2060</v>
      </c>
      <c r="W265" s="1" t="s">
        <v>2061</v>
      </c>
      <c r="X265" s="2" t="s">
        <v>2062</v>
      </c>
      <c r="Y265" s="1" t="s">
        <v>2063</v>
      </c>
      <c r="Z265" s="1" t="n">
        <v>22</v>
      </c>
      <c r="AA265" s="2" t="b">
        <f aca="false">FALSE()</f>
        <v>0</v>
      </c>
    </row>
    <row r="266" customFormat="false" ht="17" hidden="false" customHeight="false" outlineLevel="0" collapsed="false">
      <c r="A266" s="1" t="s">
        <v>2064</v>
      </c>
      <c r="B266" s="1" t="s">
        <v>2065</v>
      </c>
      <c r="C266" s="1" t="s">
        <v>2066</v>
      </c>
      <c r="D266" s="1" t="n">
        <v>0.6607305</v>
      </c>
      <c r="E266" s="1" t="n">
        <v>0.6622935</v>
      </c>
      <c r="F266" s="1" t="n">
        <v>0.3407757</v>
      </c>
      <c r="G266" s="1" t="n">
        <v>0.4732031</v>
      </c>
      <c r="H266" s="1" t="n">
        <v>0.4591</v>
      </c>
      <c r="I266" s="1" t="n">
        <v>0.7015373</v>
      </c>
      <c r="J266" s="1" t="n">
        <v>0.7076942</v>
      </c>
      <c r="K266" s="1" t="n">
        <v>0.6795708</v>
      </c>
      <c r="L266" s="1" t="n">
        <v>0.04592657</v>
      </c>
      <c r="M266" s="1" t="n">
        <v>0.4204334</v>
      </c>
      <c r="N266" s="1" t="n">
        <v>0.06066679</v>
      </c>
      <c r="O266" s="1" t="n">
        <v>0.1638157</v>
      </c>
      <c r="P266" s="1" t="n">
        <v>0.18025</v>
      </c>
      <c r="Q266" s="1" t="n">
        <v>0.08325411</v>
      </c>
      <c r="R266" s="1" t="n">
        <v>0.269168</v>
      </c>
      <c r="S266" s="1" t="n">
        <v>0.06687872</v>
      </c>
      <c r="T266" s="1" t="n">
        <v>70914167</v>
      </c>
      <c r="U266" s="1" t="s">
        <v>2067</v>
      </c>
      <c r="V266" s="1" t="s">
        <v>2068</v>
      </c>
      <c r="W266" s="1" t="s">
        <v>2069</v>
      </c>
      <c r="X266" s="2" t="s">
        <v>2070</v>
      </c>
      <c r="Y266" s="1" t="s">
        <v>2071</v>
      </c>
      <c r="Z266" s="1" t="n">
        <v>783</v>
      </c>
      <c r="AA266" s="2" t="b">
        <f aca="false">TRUE()</f>
        <v>1</v>
      </c>
      <c r="AB266" s="2" t="s">
        <v>2072</v>
      </c>
    </row>
    <row r="267" customFormat="false" ht="17" hidden="false" customHeight="false" outlineLevel="0" collapsed="false">
      <c r="A267" s="1" t="s">
        <v>2073</v>
      </c>
      <c r="B267" s="1" t="s">
        <v>2074</v>
      </c>
      <c r="C267" s="1" t="s">
        <v>2075</v>
      </c>
      <c r="D267" s="1" t="n">
        <v>0.9060302</v>
      </c>
      <c r="E267" s="1" t="n">
        <v>0.8325723</v>
      </c>
      <c r="F267" s="1" t="n">
        <v>0.7475968</v>
      </c>
      <c r="G267" s="1" t="n">
        <v>0.8696824</v>
      </c>
      <c r="H267" s="1" t="n">
        <v>0.8383124</v>
      </c>
      <c r="I267" s="1" t="n">
        <v>0.9137999</v>
      </c>
      <c r="J267" s="1" t="n">
        <v>0.7000561</v>
      </c>
      <c r="K267" s="1" t="n">
        <v>0.8815287</v>
      </c>
      <c r="L267" s="1" t="n">
        <v>0.5644699</v>
      </c>
      <c r="M267" s="1" t="n">
        <v>0.4091482</v>
      </c>
      <c r="N267" s="1" t="n">
        <v>0.1693841</v>
      </c>
      <c r="O267" s="1" t="n">
        <v>0.2055707</v>
      </c>
      <c r="P267" s="1" t="n">
        <v>0.3279463</v>
      </c>
      <c r="Q267" s="1" t="n">
        <v>0.06170101</v>
      </c>
      <c r="R267" s="1" t="n">
        <v>0.3899288</v>
      </c>
      <c r="S267" s="1" t="n">
        <v>0.2782734</v>
      </c>
      <c r="T267" s="1" t="n">
        <v>110056139</v>
      </c>
      <c r="U267" s="1" t="s">
        <v>2076</v>
      </c>
      <c r="V267" s="1" t="s">
        <v>2077</v>
      </c>
      <c r="W267" s="1" t="s">
        <v>2078</v>
      </c>
      <c r="X267" s="2" t="s">
        <v>2079</v>
      </c>
      <c r="Y267" s="1" t="s">
        <v>2080</v>
      </c>
      <c r="Z267" s="1" t="n">
        <v>249</v>
      </c>
      <c r="AA267" s="2" t="b">
        <f aca="false">TRUE()</f>
        <v>1</v>
      </c>
      <c r="AB267" s="2" t="s">
        <v>2081</v>
      </c>
    </row>
    <row r="268" customFormat="false" ht="17" hidden="false" customHeight="false" outlineLevel="0" collapsed="false">
      <c r="A268" s="1" t="s">
        <v>2082</v>
      </c>
      <c r="B268" s="1" t="s">
        <v>2083</v>
      </c>
      <c r="C268" s="1" t="s">
        <v>2084</v>
      </c>
      <c r="D268" s="1" t="n">
        <v>0.844632</v>
      </c>
      <c r="E268" s="1" t="n">
        <v>0.8718735</v>
      </c>
      <c r="F268" s="1" t="n">
        <v>0.6921182</v>
      </c>
      <c r="G268" s="1" t="n">
        <v>0.7465321</v>
      </c>
      <c r="H268" s="1" t="n">
        <v>0.7688229</v>
      </c>
      <c r="I268" s="1" t="n">
        <v>0.9248967</v>
      </c>
      <c r="J268" s="1" t="n">
        <v>0.8732975</v>
      </c>
      <c r="K268" s="1" t="n">
        <v>0.9201238</v>
      </c>
      <c r="L268" s="1" t="n">
        <v>0.4854546</v>
      </c>
      <c r="M268" s="1" t="n">
        <v>0.3863854</v>
      </c>
      <c r="N268" s="1" t="n">
        <v>0.2338695</v>
      </c>
      <c r="O268" s="1" t="n">
        <v>0.3289118</v>
      </c>
      <c r="P268" s="1" t="n">
        <v>0.4878493</v>
      </c>
      <c r="Q268" s="1" t="n">
        <v>0.4587256</v>
      </c>
      <c r="R268" s="1" t="n">
        <v>0.4755463</v>
      </c>
      <c r="S268" s="1" t="n">
        <v>0.2900327</v>
      </c>
      <c r="T268" s="1" t="n">
        <v>122682873</v>
      </c>
      <c r="U268" s="1" t="s">
        <v>2085</v>
      </c>
      <c r="V268" s="1" t="s">
        <v>2086</v>
      </c>
      <c r="W268" s="1" t="s">
        <v>2087</v>
      </c>
      <c r="X268" s="2" t="s">
        <v>2088</v>
      </c>
      <c r="Y268" s="1" t="s">
        <v>2089</v>
      </c>
      <c r="Z268" s="1" t="n">
        <v>1461</v>
      </c>
      <c r="AA268" s="2" t="b">
        <f aca="false">FALSE()</f>
        <v>0</v>
      </c>
    </row>
    <row r="269" customFormat="false" ht="17" hidden="false" customHeight="false" outlineLevel="0" collapsed="false">
      <c r="A269" s="1" t="s">
        <v>2090</v>
      </c>
      <c r="B269" s="1" t="s">
        <v>2091</v>
      </c>
      <c r="C269" s="1" t="s">
        <v>2092</v>
      </c>
      <c r="D269" s="1" t="n">
        <v>0.6925734</v>
      </c>
      <c r="E269" s="1" t="n">
        <v>0.7101043</v>
      </c>
      <c r="F269" s="1" t="n">
        <v>0.6908284</v>
      </c>
      <c r="G269" s="1" t="n">
        <v>0.7205776</v>
      </c>
      <c r="H269" s="1" t="n">
        <v>0.7809524</v>
      </c>
      <c r="I269" s="1" t="n">
        <v>0.8956973</v>
      </c>
      <c r="J269" s="1" t="n">
        <v>0.8963999</v>
      </c>
      <c r="K269" s="1" t="n">
        <v>0.9209447</v>
      </c>
      <c r="L269" s="1" t="n">
        <v>0.3051564</v>
      </c>
      <c r="M269" s="1" t="n">
        <v>0.348871</v>
      </c>
      <c r="N269" s="1" t="n">
        <v>0.02913605</v>
      </c>
      <c r="O269" s="1" t="n">
        <v>0.02374884</v>
      </c>
      <c r="P269" s="1" t="n">
        <v>0.02709734</v>
      </c>
      <c r="Q269" s="1" t="n">
        <v>0.2953534</v>
      </c>
      <c r="R269" s="1" t="n">
        <v>0.052</v>
      </c>
      <c r="S269" s="1" t="n">
        <v>0.06626906</v>
      </c>
      <c r="T269" s="1" t="n">
        <v>50538949</v>
      </c>
      <c r="U269" s="1" t="s">
        <v>2093</v>
      </c>
      <c r="V269" s="1" t="s">
        <v>2094</v>
      </c>
      <c r="W269" s="1" t="s">
        <v>2095</v>
      </c>
      <c r="X269" s="1" t="s">
        <v>2096</v>
      </c>
      <c r="Y269" s="1" t="s">
        <v>2097</v>
      </c>
      <c r="Z269" s="1" t="n">
        <v>806</v>
      </c>
      <c r="AA269" s="2" t="b">
        <f aca="false">TRUE()</f>
        <v>1</v>
      </c>
      <c r="AB269" s="2" t="s">
        <v>2098</v>
      </c>
    </row>
    <row r="270" customFormat="false" ht="17" hidden="false" customHeight="false" outlineLevel="0" collapsed="false">
      <c r="A270" s="1" t="s">
        <v>2099</v>
      </c>
      <c r="B270" s="1" t="s">
        <v>2100</v>
      </c>
      <c r="C270" s="1" t="s">
        <v>2101</v>
      </c>
      <c r="D270" s="1" t="n">
        <v>0.3544426</v>
      </c>
      <c r="E270" s="1" t="n">
        <v>0.2848009</v>
      </c>
      <c r="F270" s="1" t="n">
        <v>0.4272487</v>
      </c>
      <c r="G270" s="1" t="n">
        <v>0.4395973</v>
      </c>
      <c r="H270" s="1" t="n">
        <v>0.4221039</v>
      </c>
      <c r="I270" s="1" t="n">
        <v>0.3340915</v>
      </c>
      <c r="J270" s="1" t="n">
        <v>0.3688831</v>
      </c>
      <c r="K270" s="1" t="n">
        <v>0.265486</v>
      </c>
      <c r="L270" s="1" t="n">
        <v>0.05073431</v>
      </c>
      <c r="M270" s="1" t="n">
        <v>0.08032205</v>
      </c>
      <c r="N270" s="1" t="n">
        <v>0</v>
      </c>
      <c r="O270" s="1" t="n">
        <v>0.0214911</v>
      </c>
      <c r="P270" s="1" t="n">
        <v>0</v>
      </c>
      <c r="Q270" s="1" t="n">
        <v>0</v>
      </c>
      <c r="R270" s="1" t="n">
        <v>0.07055503</v>
      </c>
      <c r="S270" s="1" t="n">
        <v>0.05209155</v>
      </c>
      <c r="T270" s="1" t="n">
        <v>44374710</v>
      </c>
      <c r="U270" s="1" t="s">
        <v>2102</v>
      </c>
      <c r="V270" s="1" t="s">
        <v>2103</v>
      </c>
      <c r="W270" s="1" t="s">
        <v>2104</v>
      </c>
      <c r="X270" s="1" t="s">
        <v>2105</v>
      </c>
      <c r="Y270" s="1" t="s">
        <v>2106</v>
      </c>
      <c r="Z270" s="1" t="n">
        <v>530</v>
      </c>
      <c r="AA270" s="2" t="b">
        <f aca="false">FALSE()</f>
        <v>0</v>
      </c>
    </row>
    <row r="271" customFormat="false" ht="17" hidden="false" customHeight="false" outlineLevel="0" collapsed="false">
      <c r="A271" s="1" t="s">
        <v>2107</v>
      </c>
      <c r="B271" s="1" t="s">
        <v>2108</v>
      </c>
      <c r="C271" s="1" t="s">
        <v>2109</v>
      </c>
      <c r="D271" s="1" t="n">
        <v>0.6517875</v>
      </c>
      <c r="E271" s="1" t="n">
        <v>0.6447672</v>
      </c>
      <c r="F271" s="1" t="n">
        <v>0.7306792</v>
      </c>
      <c r="G271" s="1" t="n">
        <v>0.6766859</v>
      </c>
      <c r="H271" s="1" t="n">
        <v>0.732412</v>
      </c>
      <c r="I271" s="1" t="n">
        <v>0.7890141</v>
      </c>
      <c r="J271" s="1" t="n">
        <v>0.7062718</v>
      </c>
      <c r="K271" s="1" t="n">
        <v>0.7019915</v>
      </c>
      <c r="L271" s="1" t="n">
        <v>0.1445297</v>
      </c>
      <c r="M271" s="1" t="n">
        <v>0.3364044</v>
      </c>
      <c r="N271" s="1" t="n">
        <v>0.1478848</v>
      </c>
      <c r="O271" s="1" t="n">
        <v>0.3117635</v>
      </c>
      <c r="P271" s="1" t="n">
        <v>0.4211912</v>
      </c>
      <c r="Q271" s="1" t="n">
        <v>0.2086628</v>
      </c>
      <c r="R271" s="1" t="n">
        <v>0.5622796</v>
      </c>
      <c r="S271" s="1" t="n">
        <v>0.09181859</v>
      </c>
      <c r="T271" s="1" t="n">
        <v>65085057</v>
      </c>
      <c r="U271" s="1" t="s">
        <v>2110</v>
      </c>
      <c r="V271" s="1" t="s">
        <v>2111</v>
      </c>
      <c r="W271" s="1" t="s">
        <v>2112</v>
      </c>
      <c r="X271" s="1" t="s">
        <v>2113</v>
      </c>
      <c r="Y271" s="1" t="s">
        <v>2114</v>
      </c>
      <c r="Z271" s="1" t="n">
        <v>426</v>
      </c>
      <c r="AA271" s="2" t="b">
        <f aca="false">FALSE()</f>
        <v>0</v>
      </c>
    </row>
    <row r="272" customFormat="false" ht="17" hidden="false" customHeight="false" outlineLevel="0" collapsed="false">
      <c r="A272" s="1" t="s">
        <v>2115</v>
      </c>
      <c r="B272" s="1" t="s">
        <v>2116</v>
      </c>
      <c r="C272" s="1" t="s">
        <v>2117</v>
      </c>
      <c r="D272" s="1" t="n">
        <v>0.8420056</v>
      </c>
      <c r="E272" s="1" t="n">
        <v>0.8803869</v>
      </c>
      <c r="F272" s="1" t="n">
        <v>0.9022213</v>
      </c>
      <c r="G272" s="1" t="n">
        <v>0.9060348</v>
      </c>
      <c r="H272" s="1" t="n">
        <v>0.915298</v>
      </c>
      <c r="I272" s="1" t="n">
        <v>0.9764068</v>
      </c>
      <c r="J272" s="1" t="n">
        <v>0.9612638</v>
      </c>
      <c r="K272" s="1" t="n">
        <v>0.9675372</v>
      </c>
      <c r="L272" s="1" t="n">
        <v>0.1823994</v>
      </c>
      <c r="M272" s="1" t="n">
        <v>0.3488445</v>
      </c>
      <c r="N272" s="1" t="n">
        <v>0</v>
      </c>
      <c r="O272" s="1" t="n">
        <v>0.5692073</v>
      </c>
      <c r="P272" s="1" t="n">
        <v>0.4480078</v>
      </c>
      <c r="Q272" s="1" t="n">
        <v>0.4082415</v>
      </c>
      <c r="R272" s="1" t="n">
        <v>0.6575848</v>
      </c>
      <c r="S272" s="1" t="n">
        <v>0.3359985</v>
      </c>
      <c r="T272" s="1" t="n">
        <v>1973089</v>
      </c>
      <c r="U272" s="1" t="s">
        <v>2118</v>
      </c>
      <c r="V272" s="1" t="s">
        <v>2119</v>
      </c>
      <c r="X272" s="1" t="s">
        <v>2120</v>
      </c>
      <c r="AA272" s="2" t="b">
        <f aca="false">TRUE()</f>
        <v>1</v>
      </c>
      <c r="AB272" s="2" t="s">
        <v>2121</v>
      </c>
    </row>
    <row r="273" customFormat="false" ht="17" hidden="false" customHeight="false" outlineLevel="0" collapsed="false">
      <c r="A273" s="1" t="s">
        <v>2115</v>
      </c>
      <c r="B273" s="1" t="s">
        <v>2116</v>
      </c>
      <c r="C273" s="1" t="s">
        <v>2122</v>
      </c>
      <c r="D273" s="1" t="n">
        <v>0.8959355</v>
      </c>
      <c r="E273" s="1" t="n">
        <v>0.7802585</v>
      </c>
      <c r="F273" s="1" t="n">
        <v>0.8776809</v>
      </c>
      <c r="G273" s="1" t="n">
        <v>0.8912514</v>
      </c>
      <c r="H273" s="1" t="n">
        <v>0.8990268</v>
      </c>
      <c r="I273" s="1" t="n">
        <v>0.9427642</v>
      </c>
      <c r="J273" s="1" t="n">
        <v>0.928359</v>
      </c>
      <c r="K273" s="1" t="n">
        <v>0.961261</v>
      </c>
      <c r="L273" s="1" t="n">
        <v>0.4706258</v>
      </c>
      <c r="M273" s="1" t="n">
        <v>0.3838817</v>
      </c>
      <c r="N273" s="1" t="n">
        <v>0.4310786</v>
      </c>
      <c r="O273" s="1" t="n">
        <v>0.659522</v>
      </c>
      <c r="P273" s="1" t="n">
        <v>0.6687272</v>
      </c>
      <c r="Q273" s="1" t="n">
        <v>0.4921924</v>
      </c>
      <c r="R273" s="1" t="n">
        <v>0.6034446</v>
      </c>
      <c r="S273" s="1" t="n">
        <v>0.6665186</v>
      </c>
      <c r="T273" s="1" t="n">
        <v>1974240</v>
      </c>
      <c r="U273" s="1" t="s">
        <v>2118</v>
      </c>
      <c r="V273" s="1" t="s">
        <v>2119</v>
      </c>
      <c r="X273" s="1" t="s">
        <v>2120</v>
      </c>
      <c r="AA273" s="2" t="b">
        <f aca="false">TRUE()</f>
        <v>1</v>
      </c>
      <c r="AB273" s="2" t="s">
        <v>2123</v>
      </c>
    </row>
    <row r="274" customFormat="false" ht="17" hidden="false" customHeight="false" outlineLevel="0" collapsed="false">
      <c r="A274" s="1" t="s">
        <v>2124</v>
      </c>
      <c r="B274" s="1" t="s">
        <v>2125</v>
      </c>
      <c r="C274" s="1" t="s">
        <v>2126</v>
      </c>
      <c r="D274" s="1" t="n">
        <v>0.923642</v>
      </c>
      <c r="E274" s="1" t="n">
        <v>0.960742</v>
      </c>
      <c r="F274" s="1" t="n">
        <v>0.8569559</v>
      </c>
      <c r="G274" s="1" t="n">
        <v>0.8548608</v>
      </c>
      <c r="H274" s="1" t="n">
        <v>0.894522</v>
      </c>
      <c r="I274" s="1" t="n">
        <v>0.9595715</v>
      </c>
      <c r="J274" s="1" t="n">
        <v>0.9427341</v>
      </c>
      <c r="K274" s="1" t="n">
        <v>0.9568582</v>
      </c>
      <c r="L274" s="1" t="n">
        <v>0.1728045</v>
      </c>
      <c r="M274" s="1" t="n">
        <v>0.01250106</v>
      </c>
      <c r="N274" s="1" t="n">
        <v>0.01396129</v>
      </c>
      <c r="O274" s="1" t="n">
        <v>0.5153654</v>
      </c>
      <c r="P274" s="1" t="n">
        <v>0.007000554</v>
      </c>
      <c r="Q274" s="1" t="n">
        <v>0.02528275</v>
      </c>
      <c r="R274" s="1" t="n">
        <v>0.8219697</v>
      </c>
      <c r="S274" s="1" t="n">
        <v>0.2118371</v>
      </c>
      <c r="T274" s="1" t="n">
        <v>54397977</v>
      </c>
      <c r="V274" s="1" t="s">
        <v>2127</v>
      </c>
      <c r="W274" s="1" t="s">
        <v>2128</v>
      </c>
      <c r="X274" s="1" t="s">
        <v>2129</v>
      </c>
      <c r="Y274" s="1" t="s">
        <v>2130</v>
      </c>
      <c r="Z274" s="1" t="n">
        <v>404</v>
      </c>
      <c r="AA274" s="2" t="b">
        <f aca="false">TRUE()</f>
        <v>1</v>
      </c>
      <c r="AB274" s="2" t="s">
        <v>2131</v>
      </c>
    </row>
    <row r="275" customFormat="false" ht="17" hidden="false" customHeight="false" outlineLevel="0" collapsed="false">
      <c r="A275" s="1" t="s">
        <v>2132</v>
      </c>
      <c r="B275" s="1" t="s">
        <v>2133</v>
      </c>
      <c r="C275" s="1" t="s">
        <v>2134</v>
      </c>
      <c r="D275" s="1" t="n">
        <v>0.9652121</v>
      </c>
      <c r="E275" s="1" t="n">
        <v>0.9606338</v>
      </c>
      <c r="F275" s="1" t="n">
        <v>0.9213291</v>
      </c>
      <c r="G275" s="1" t="n">
        <v>0.9358593</v>
      </c>
      <c r="H275" s="1" t="n">
        <v>0.9579685</v>
      </c>
      <c r="I275" s="1" t="n">
        <v>0.969358</v>
      </c>
      <c r="J275" s="1" t="n">
        <v>0.9591044</v>
      </c>
      <c r="K275" s="1" t="n">
        <v>0.9564258</v>
      </c>
      <c r="L275" s="1" t="n">
        <v>0.4027289</v>
      </c>
      <c r="M275" s="1" t="n">
        <v>0.2147827</v>
      </c>
      <c r="N275" s="1" t="n">
        <v>0.163788</v>
      </c>
      <c r="O275" s="1" t="n">
        <v>0.08647867</v>
      </c>
      <c r="P275" s="1" t="n">
        <v>0.58094</v>
      </c>
      <c r="Q275" s="1" t="n">
        <v>0.1919153</v>
      </c>
      <c r="R275" s="1" t="n">
        <v>0.9024909</v>
      </c>
      <c r="S275" s="1" t="n">
        <v>0.1821317</v>
      </c>
      <c r="T275" s="1" t="n">
        <v>56919860</v>
      </c>
      <c r="U275" s="1" t="s">
        <v>2135</v>
      </c>
      <c r="V275" s="1" t="s">
        <v>2136</v>
      </c>
      <c r="W275" s="1" t="s">
        <v>2137</v>
      </c>
      <c r="X275" s="2" t="s">
        <v>2138</v>
      </c>
      <c r="Y275" s="1" t="s">
        <v>2139</v>
      </c>
      <c r="Z275" s="1" t="n">
        <v>827</v>
      </c>
      <c r="AA275" s="2" t="b">
        <f aca="false">TRUE()</f>
        <v>1</v>
      </c>
      <c r="AB275" s="2" t="s">
        <v>2140</v>
      </c>
    </row>
    <row r="276" customFormat="false" ht="17" hidden="false" customHeight="false" outlineLevel="0" collapsed="false">
      <c r="A276" s="1" t="s">
        <v>2141</v>
      </c>
      <c r="B276" s="1" t="s">
        <v>2142</v>
      </c>
      <c r="C276" s="1" t="s">
        <v>2143</v>
      </c>
      <c r="D276" s="1" t="n">
        <v>0.6186463</v>
      </c>
      <c r="E276" s="1" t="n">
        <v>0.5854635</v>
      </c>
      <c r="F276" s="1" t="n">
        <v>0.5635359</v>
      </c>
      <c r="G276" s="1" t="n">
        <v>0.5757576</v>
      </c>
      <c r="H276" s="1" t="n">
        <v>0.6503226</v>
      </c>
      <c r="I276" s="1" t="n">
        <v>0.6853465</v>
      </c>
      <c r="J276" s="1" t="n">
        <v>0.733511</v>
      </c>
      <c r="K276" s="1" t="n">
        <v>0.7835205</v>
      </c>
      <c r="L276" s="1" t="n">
        <v>0.05674846</v>
      </c>
      <c r="M276" s="1" t="n">
        <v>0.6067965</v>
      </c>
      <c r="N276" s="1" t="n">
        <v>0.05269079</v>
      </c>
      <c r="O276" s="1" t="n">
        <v>0.07693519</v>
      </c>
      <c r="P276" s="1" t="n">
        <v>0.2186768</v>
      </c>
      <c r="Q276" s="1" t="n">
        <v>0.007400649</v>
      </c>
      <c r="R276" s="1" t="n">
        <v>0.4159544</v>
      </c>
      <c r="S276" s="1" t="n">
        <v>0.05722071</v>
      </c>
      <c r="T276" s="1" t="n">
        <v>133601073</v>
      </c>
      <c r="U276" s="1" t="s">
        <v>2144</v>
      </c>
      <c r="V276" s="1" t="s">
        <v>2145</v>
      </c>
      <c r="W276" s="1" t="s">
        <v>2146</v>
      </c>
      <c r="X276" s="1" t="s">
        <v>1663</v>
      </c>
      <c r="Y276" s="1" t="s">
        <v>2147</v>
      </c>
      <c r="Z276" s="1" t="n">
        <v>1437</v>
      </c>
      <c r="AA276" s="2" t="b">
        <f aca="false">FALSE()</f>
        <v>0</v>
      </c>
    </row>
    <row r="277" customFormat="false" ht="17" hidden="false" customHeight="false" outlineLevel="0" collapsed="false">
      <c r="A277" s="1" t="s">
        <v>2148</v>
      </c>
      <c r="B277" s="1" t="s">
        <v>2149</v>
      </c>
      <c r="C277" s="1" t="s">
        <v>2150</v>
      </c>
      <c r="D277" s="1" t="n">
        <v>0.8551008</v>
      </c>
      <c r="E277" s="1" t="n">
        <v>0.8387131</v>
      </c>
      <c r="F277" s="1" t="n">
        <v>0.8234312</v>
      </c>
      <c r="G277" s="1" t="n">
        <v>0.8381391</v>
      </c>
      <c r="H277" s="1" t="n">
        <v>0.8722401</v>
      </c>
      <c r="I277" s="1" t="n">
        <v>0.902221</v>
      </c>
      <c r="J277" s="1" t="n">
        <v>0.8308054</v>
      </c>
      <c r="K277" s="1" t="n">
        <v>0.8873976</v>
      </c>
      <c r="L277" s="1" t="n">
        <v>0.561395</v>
      </c>
      <c r="M277" s="1" t="n">
        <v>0.5346703</v>
      </c>
      <c r="N277" s="1" t="n">
        <v>0.3238083</v>
      </c>
      <c r="O277" s="1" t="n">
        <v>0.4678262</v>
      </c>
      <c r="P277" s="1" t="n">
        <v>0.4760358</v>
      </c>
      <c r="Q277" s="1" t="n">
        <v>0.194419</v>
      </c>
      <c r="R277" s="1" t="n">
        <v>0.640458</v>
      </c>
      <c r="S277" s="1" t="n">
        <v>0.2853999</v>
      </c>
      <c r="T277" s="1" t="n">
        <v>40580115</v>
      </c>
      <c r="U277" s="1" t="s">
        <v>2151</v>
      </c>
      <c r="V277" s="1" t="s">
        <v>2152</v>
      </c>
      <c r="W277" s="1" t="s">
        <v>2153</v>
      </c>
      <c r="X277" s="2" t="s">
        <v>2154</v>
      </c>
      <c r="Y277" s="1" t="s">
        <v>2155</v>
      </c>
      <c r="Z277" s="1" t="n">
        <v>352</v>
      </c>
      <c r="AA277" s="2" t="b">
        <f aca="false">FALSE()</f>
        <v>0</v>
      </c>
    </row>
    <row r="278" customFormat="false" ht="17" hidden="false" customHeight="false" outlineLevel="0" collapsed="false">
      <c r="A278" s="1" t="s">
        <v>2156</v>
      </c>
      <c r="B278" s="1" t="s">
        <v>2157</v>
      </c>
      <c r="C278" s="1" t="s">
        <v>2158</v>
      </c>
      <c r="D278" s="1" t="n">
        <v>0.9160488</v>
      </c>
      <c r="E278" s="1" t="n">
        <v>0.9662834</v>
      </c>
      <c r="F278" s="1" t="n">
        <v>0.9320835</v>
      </c>
      <c r="G278" s="1" t="n">
        <v>0.9463971</v>
      </c>
      <c r="H278" s="1" t="n">
        <v>0.9437925</v>
      </c>
      <c r="I278" s="1" t="n">
        <v>0.9792122</v>
      </c>
      <c r="J278" s="1" t="n">
        <v>0.9758702</v>
      </c>
      <c r="K278" s="1" t="n">
        <v>0.9655852</v>
      </c>
      <c r="L278" s="1" t="n">
        <v>0.1957768</v>
      </c>
      <c r="M278" s="1" t="n">
        <v>0.3360283</v>
      </c>
      <c r="N278" s="1" t="n">
        <v>0.2505938</v>
      </c>
      <c r="O278" s="1" t="n">
        <v>0.469797</v>
      </c>
      <c r="P278" s="1" t="n">
        <v>0.1864403</v>
      </c>
      <c r="Q278" s="1" t="n">
        <v>0.04396971</v>
      </c>
      <c r="R278" s="1" t="n">
        <v>0.9211528</v>
      </c>
      <c r="S278" s="1" t="n">
        <v>0.05868762</v>
      </c>
      <c r="T278" s="1" t="n">
        <v>144124550</v>
      </c>
      <c r="U278" s="1" t="s">
        <v>2159</v>
      </c>
      <c r="V278" s="1" t="s">
        <v>2160</v>
      </c>
      <c r="W278" s="1" t="s">
        <v>2161</v>
      </c>
      <c r="X278" s="1" t="s">
        <v>2162</v>
      </c>
      <c r="Y278" s="1" t="s">
        <v>2163</v>
      </c>
      <c r="Z278" s="1" t="n">
        <v>85</v>
      </c>
      <c r="AA278" s="2" t="b">
        <f aca="false">FALSE()</f>
        <v>0</v>
      </c>
    </row>
    <row r="279" customFormat="false" ht="17" hidden="false" customHeight="false" outlineLevel="0" collapsed="false">
      <c r="A279" s="1" t="s">
        <v>2164</v>
      </c>
      <c r="B279" s="1" t="s">
        <v>2165</v>
      </c>
      <c r="C279" s="1" t="s">
        <v>2166</v>
      </c>
      <c r="D279" s="1" t="n">
        <v>0.5645463</v>
      </c>
      <c r="E279" s="1" t="n">
        <v>0.5622243</v>
      </c>
      <c r="F279" s="1" t="n">
        <v>0.5319618</v>
      </c>
      <c r="G279" s="1" t="n">
        <v>0.5004061</v>
      </c>
      <c r="H279" s="1" t="n">
        <v>0.5508651</v>
      </c>
      <c r="I279" s="1" t="n">
        <v>0.6397025</v>
      </c>
      <c r="J279" s="1" t="n">
        <v>0.5832034</v>
      </c>
      <c r="K279" s="1" t="n">
        <v>0.6391078</v>
      </c>
      <c r="L279" s="1" t="n">
        <v>0.07226739</v>
      </c>
      <c r="M279" s="1" t="n">
        <v>0.1163725</v>
      </c>
      <c r="N279" s="1" t="n">
        <v>0.06200291</v>
      </c>
      <c r="O279" s="1" t="n">
        <v>0.08300142</v>
      </c>
      <c r="P279" s="1" t="n">
        <v>0.1550332</v>
      </c>
      <c r="Q279" s="1" t="n">
        <v>0.08170262</v>
      </c>
      <c r="R279" s="1" t="n">
        <v>0.1745868</v>
      </c>
      <c r="S279" s="1" t="n">
        <v>0.07191781</v>
      </c>
      <c r="T279" s="1" t="n">
        <v>81237335</v>
      </c>
      <c r="U279" s="1" t="s">
        <v>2167</v>
      </c>
      <c r="V279" s="1" t="s">
        <v>2168</v>
      </c>
      <c r="W279" s="1" t="s">
        <v>2169</v>
      </c>
      <c r="X279" s="2" t="s">
        <v>2170</v>
      </c>
      <c r="Y279" s="1" t="s">
        <v>2171</v>
      </c>
      <c r="Z279" s="1" t="n">
        <v>53</v>
      </c>
      <c r="AA279" s="2" t="b">
        <f aca="false">FALSE()</f>
        <v>0</v>
      </c>
    </row>
    <row r="280" customFormat="false" ht="17" hidden="false" customHeight="false" outlineLevel="0" collapsed="false">
      <c r="A280" s="1" t="s">
        <v>2172</v>
      </c>
      <c r="B280" s="1" t="s">
        <v>2173</v>
      </c>
      <c r="C280" s="1" t="s">
        <v>2174</v>
      </c>
      <c r="D280" s="1" t="n">
        <v>0.9642377</v>
      </c>
      <c r="E280" s="1" t="n">
        <v>0.9468168</v>
      </c>
      <c r="F280" s="1" t="n">
        <v>0.6581175</v>
      </c>
      <c r="G280" s="1" t="n">
        <v>0.9215071</v>
      </c>
      <c r="H280" s="1" t="n">
        <v>0.8977944</v>
      </c>
      <c r="I280" s="1" t="n">
        <v>0.7873862</v>
      </c>
      <c r="J280" s="1" t="n">
        <v>0.8241256</v>
      </c>
      <c r="K280" s="1" t="n">
        <v>0.8468258</v>
      </c>
      <c r="L280" s="1" t="n">
        <v>0.03361012</v>
      </c>
      <c r="M280" s="1" t="n">
        <v>0.04091682</v>
      </c>
      <c r="N280" s="1" t="n">
        <v>0.01789634</v>
      </c>
      <c r="O280" s="1" t="n">
        <v>0.02225254</v>
      </c>
      <c r="P280" s="1" t="n">
        <v>0.02155182</v>
      </c>
      <c r="Q280" s="1" t="n">
        <v>0.03108345</v>
      </c>
      <c r="R280" s="1" t="n">
        <v>0.04692645</v>
      </c>
      <c r="S280" s="1" t="n">
        <v>0.03225806</v>
      </c>
      <c r="T280" s="1" t="n">
        <v>26152384</v>
      </c>
      <c r="U280" s="1" t="s">
        <v>2175</v>
      </c>
      <c r="V280" s="1" t="s">
        <v>2176</v>
      </c>
      <c r="W280" s="1" t="s">
        <v>2177</v>
      </c>
      <c r="X280" s="2" t="s">
        <v>2178</v>
      </c>
      <c r="Y280" s="1" t="s">
        <v>2179</v>
      </c>
      <c r="Z280" s="1" t="n">
        <v>520</v>
      </c>
      <c r="AA280" s="2" t="b">
        <f aca="false">TRUE()</f>
        <v>1</v>
      </c>
      <c r="AB280" s="2" t="s">
        <v>2180</v>
      </c>
    </row>
    <row r="281" customFormat="false" ht="17" hidden="false" customHeight="false" outlineLevel="0" collapsed="false">
      <c r="A281" s="1" t="s">
        <v>2181</v>
      </c>
      <c r="B281" s="1" t="s">
        <v>2182</v>
      </c>
      <c r="C281" s="1" t="s">
        <v>2183</v>
      </c>
      <c r="D281" s="1" t="n">
        <v>0.9936923</v>
      </c>
      <c r="E281" s="1" t="n">
        <v>0.9708053</v>
      </c>
      <c r="F281" s="1" t="n">
        <v>0.8159016</v>
      </c>
      <c r="G281" s="1" t="n">
        <v>0.9658017</v>
      </c>
      <c r="H281" s="1" t="n">
        <v>0.9396493</v>
      </c>
      <c r="I281" s="1" t="n">
        <v>0.8916458</v>
      </c>
      <c r="J281" s="1" t="n">
        <v>0.9024258</v>
      </c>
      <c r="K281" s="1" t="n">
        <v>0.9018944</v>
      </c>
      <c r="L281" s="1" t="n">
        <v>0.05240175</v>
      </c>
      <c r="M281" s="1" t="n">
        <v>0.1235209</v>
      </c>
      <c r="N281" s="1" t="n">
        <v>0.1364004</v>
      </c>
      <c r="O281" s="1" t="n">
        <v>0.07264647</v>
      </c>
      <c r="P281" s="1" t="n">
        <v>0.1232255</v>
      </c>
      <c r="Q281" s="1" t="n">
        <v>0.1193439</v>
      </c>
      <c r="R281" s="1" t="n">
        <v>0.1328556</v>
      </c>
      <c r="S281" s="1" t="n">
        <v>0.106706</v>
      </c>
      <c r="T281" s="1" t="n">
        <v>26153642</v>
      </c>
      <c r="U281" s="1" t="s">
        <v>2184</v>
      </c>
      <c r="V281" s="1" t="s">
        <v>2185</v>
      </c>
      <c r="W281" s="1" t="s">
        <v>2186</v>
      </c>
      <c r="X281" s="2" t="s">
        <v>2187</v>
      </c>
      <c r="Y281" s="1" t="s">
        <v>2188</v>
      </c>
      <c r="Z281" s="1" t="n">
        <v>24</v>
      </c>
      <c r="AA281" s="2" t="b">
        <f aca="false">TRUE()</f>
        <v>1</v>
      </c>
      <c r="AB281" s="2" t="s">
        <v>2189</v>
      </c>
    </row>
    <row r="282" customFormat="false" ht="17" hidden="false" customHeight="false" outlineLevel="0" collapsed="false">
      <c r="A282" s="1" t="s">
        <v>2181</v>
      </c>
      <c r="B282" s="1" t="s">
        <v>2182</v>
      </c>
      <c r="C282" s="1" t="s">
        <v>2190</v>
      </c>
      <c r="D282" s="1" t="n">
        <v>0.9754996</v>
      </c>
      <c r="E282" s="1" t="n">
        <v>0.9505013</v>
      </c>
      <c r="F282" s="1" t="n">
        <v>0.4610574</v>
      </c>
      <c r="G282" s="1" t="n">
        <v>0.8806112</v>
      </c>
      <c r="H282" s="1" t="n">
        <v>0.8225737</v>
      </c>
      <c r="I282" s="1" t="n">
        <v>0.6038129</v>
      </c>
      <c r="J282" s="1" t="n">
        <v>0.7241561</v>
      </c>
      <c r="K282" s="1" t="n">
        <v>0.6168932</v>
      </c>
      <c r="L282" s="1" t="n">
        <v>0.05151515</v>
      </c>
      <c r="M282" s="1" t="n">
        <v>0.03198486</v>
      </c>
      <c r="N282" s="1" t="n">
        <v>0.01520224</v>
      </c>
      <c r="O282" s="1" t="n">
        <v>0.0308581</v>
      </c>
      <c r="P282" s="1" t="n">
        <v>0.04745282</v>
      </c>
      <c r="Q282" s="1" t="n">
        <v>0.0462916</v>
      </c>
      <c r="R282" s="1" t="n">
        <v>0.03187441</v>
      </c>
      <c r="S282" s="1" t="n">
        <v>0.03097847</v>
      </c>
      <c r="T282" s="1" t="n">
        <v>26153513</v>
      </c>
      <c r="U282" s="1" t="s">
        <v>2184</v>
      </c>
      <c r="V282" s="1" t="s">
        <v>2185</v>
      </c>
      <c r="W282" s="1" t="s">
        <v>2186</v>
      </c>
      <c r="X282" s="2" t="s">
        <v>2187</v>
      </c>
      <c r="Y282" s="1" t="s">
        <v>2188</v>
      </c>
      <c r="Z282" s="1" t="n">
        <v>105</v>
      </c>
      <c r="AA282" s="2" t="b">
        <f aca="false">FALSE()</f>
        <v>0</v>
      </c>
    </row>
    <row r="283" customFormat="false" ht="17" hidden="false" customHeight="false" outlineLevel="0" collapsed="false">
      <c r="A283" s="1" t="s">
        <v>2191</v>
      </c>
      <c r="B283" s="1" t="s">
        <v>2192</v>
      </c>
      <c r="C283" s="1" t="s">
        <v>2193</v>
      </c>
      <c r="D283" s="1" t="n">
        <v>0.5826699</v>
      </c>
      <c r="E283" s="1" t="n">
        <v>0.5220091</v>
      </c>
      <c r="F283" s="1" t="n">
        <v>0.8026828</v>
      </c>
      <c r="G283" s="1" t="n">
        <v>0.7082735</v>
      </c>
      <c r="H283" s="1" t="n">
        <v>0.7777778</v>
      </c>
      <c r="I283" s="1" t="n">
        <v>0.8242178</v>
      </c>
      <c r="J283" s="1" t="n">
        <v>0.7768936</v>
      </c>
      <c r="K283" s="1" t="n">
        <v>0.8125833</v>
      </c>
      <c r="L283" s="1" t="n">
        <v>0.1590629</v>
      </c>
      <c r="M283" s="1" t="n">
        <v>0.4198972</v>
      </c>
      <c r="N283" s="1" t="n">
        <v>0.07468182</v>
      </c>
      <c r="O283" s="1" t="n">
        <v>0.08423428</v>
      </c>
      <c r="P283" s="1" t="n">
        <v>0.4593301</v>
      </c>
      <c r="Q283" s="1" t="n">
        <v>0.2123826</v>
      </c>
      <c r="R283" s="1" t="n">
        <v>0.5636722</v>
      </c>
      <c r="S283" s="1" t="n">
        <v>0.15985</v>
      </c>
      <c r="T283" s="1" t="n">
        <v>120113172</v>
      </c>
      <c r="V283" s="1" t="s">
        <v>2194</v>
      </c>
      <c r="W283" s="1" t="s">
        <v>2195</v>
      </c>
      <c r="Y283" s="1" t="s">
        <v>2196</v>
      </c>
      <c r="Z283" s="1" t="n">
        <v>131</v>
      </c>
      <c r="AA283" s="2" t="b">
        <f aca="false">FALSE()</f>
        <v>0</v>
      </c>
    </row>
    <row r="284" customFormat="false" ht="17" hidden="false" customHeight="false" outlineLevel="0" collapsed="false">
      <c r="A284" s="1" t="s">
        <v>2197</v>
      </c>
      <c r="B284" s="1" t="s">
        <v>2198</v>
      </c>
      <c r="C284" s="1" t="s">
        <v>2199</v>
      </c>
      <c r="D284" s="1" t="n">
        <v>0.4602662</v>
      </c>
      <c r="E284" s="1" t="n">
        <v>0.3989886</v>
      </c>
      <c r="F284" s="1" t="n">
        <v>0.4801902</v>
      </c>
      <c r="G284" s="1" t="n">
        <v>0.5038052</v>
      </c>
      <c r="H284" s="1" t="n">
        <v>0.6080893</v>
      </c>
      <c r="I284" s="1" t="n">
        <v>0.684031</v>
      </c>
      <c r="J284" s="1" t="n">
        <v>0.6982747</v>
      </c>
      <c r="K284" s="1" t="n">
        <v>0.7112216</v>
      </c>
      <c r="L284" s="1" t="n">
        <v>0.3219178</v>
      </c>
      <c r="M284" s="1" t="n">
        <v>0.1311801</v>
      </c>
      <c r="N284" s="1" t="n">
        <v>0</v>
      </c>
      <c r="O284" s="1" t="n">
        <v>0.06359277</v>
      </c>
      <c r="P284" s="1" t="n">
        <v>0.1520144</v>
      </c>
      <c r="Q284" s="1" t="n">
        <v>0.1731759</v>
      </c>
      <c r="R284" s="1" t="n">
        <v>0.16179</v>
      </c>
      <c r="S284" s="1" t="n">
        <v>0.2234432</v>
      </c>
      <c r="T284" s="1" t="n">
        <v>173405538</v>
      </c>
      <c r="V284" s="1" t="s">
        <v>2200</v>
      </c>
      <c r="W284" s="1" t="s">
        <v>2201</v>
      </c>
      <c r="X284" s="1" t="s">
        <v>2202</v>
      </c>
      <c r="Y284" s="1" t="s">
        <v>2203</v>
      </c>
      <c r="Z284" s="1" t="n">
        <v>208</v>
      </c>
      <c r="AA284" s="2" t="b">
        <f aca="false">FALSE()</f>
        <v>0</v>
      </c>
    </row>
    <row r="285" customFormat="false" ht="17" hidden="false" customHeight="false" outlineLevel="0" collapsed="false">
      <c r="A285" s="1" t="s">
        <v>2204</v>
      </c>
      <c r="B285" s="1" t="s">
        <v>2205</v>
      </c>
      <c r="C285" s="1" t="s">
        <v>2206</v>
      </c>
      <c r="D285" s="1" t="n">
        <v>0.6853351</v>
      </c>
      <c r="E285" s="1" t="n">
        <v>0.7051176</v>
      </c>
      <c r="F285" s="1" t="n">
        <v>0.6785185</v>
      </c>
      <c r="G285" s="1" t="n">
        <v>0.6809634</v>
      </c>
      <c r="H285" s="1" t="n">
        <v>0.6232735</v>
      </c>
      <c r="I285" s="1" t="n">
        <v>0.7322828</v>
      </c>
      <c r="J285" s="1" t="n">
        <v>0.622141</v>
      </c>
      <c r="K285" s="1" t="n">
        <v>0.6954213</v>
      </c>
      <c r="L285" s="1" t="n">
        <v>0.08740933</v>
      </c>
      <c r="M285" s="1" t="n">
        <v>0.287463</v>
      </c>
      <c r="N285" s="1" t="n">
        <v>0.1693223</v>
      </c>
      <c r="O285" s="1" t="n">
        <v>0.247365</v>
      </c>
      <c r="P285" s="1" t="n">
        <v>0.1979116</v>
      </c>
      <c r="Q285" s="1" t="n">
        <v>0.2221207</v>
      </c>
      <c r="R285" s="1" t="n">
        <v>0.3980649</v>
      </c>
      <c r="S285" s="1" t="n">
        <v>0.07711855</v>
      </c>
      <c r="T285" s="1" t="n">
        <v>46459915</v>
      </c>
      <c r="U285" s="1" t="s">
        <v>2207</v>
      </c>
      <c r="V285" s="1" t="s">
        <v>2208</v>
      </c>
      <c r="W285" s="1" t="s">
        <v>2209</v>
      </c>
      <c r="X285" s="1" t="s">
        <v>2210</v>
      </c>
      <c r="Y285" s="1" t="s">
        <v>2211</v>
      </c>
      <c r="Z285" s="1" t="n">
        <v>349</v>
      </c>
      <c r="AA285" s="2" t="b">
        <f aca="false">TRUE()</f>
        <v>1</v>
      </c>
      <c r="AB285" s="2" t="s">
        <v>2212</v>
      </c>
    </row>
    <row r="286" customFormat="false" ht="17" hidden="false" customHeight="false" outlineLevel="0" collapsed="false">
      <c r="A286" s="1" t="s">
        <v>2213</v>
      </c>
      <c r="B286" s="1" t="s">
        <v>2214</v>
      </c>
      <c r="C286" s="1" t="s">
        <v>2215</v>
      </c>
      <c r="D286" s="1" t="n">
        <v>0.4449623</v>
      </c>
      <c r="E286" s="1" t="n">
        <v>0.4182474</v>
      </c>
      <c r="F286" s="1" t="n">
        <v>0.6045731</v>
      </c>
      <c r="G286" s="1" t="n">
        <v>0.6243386</v>
      </c>
      <c r="H286" s="1" t="n">
        <v>0.6570153</v>
      </c>
      <c r="I286" s="1" t="n">
        <v>0.6889588</v>
      </c>
      <c r="J286" s="1" t="n">
        <v>0.6395381</v>
      </c>
      <c r="K286" s="1" t="n">
        <v>0.6643121</v>
      </c>
      <c r="L286" s="1" t="n">
        <v>0.1711642</v>
      </c>
      <c r="M286" s="1" t="n">
        <v>0.2604536</v>
      </c>
      <c r="N286" s="1" t="n">
        <v>0.07198179</v>
      </c>
      <c r="O286" s="1" t="n">
        <v>0.1318047</v>
      </c>
      <c r="P286" s="1" t="n">
        <v>0.1192599</v>
      </c>
      <c r="Q286" s="1" t="n">
        <v>0.1253708</v>
      </c>
      <c r="R286" s="1" t="n">
        <v>0.1105199</v>
      </c>
      <c r="S286" s="1" t="n">
        <v>0.1045766</v>
      </c>
      <c r="T286" s="1" t="n">
        <v>6535708</v>
      </c>
      <c r="U286" s="1" t="s">
        <v>2216</v>
      </c>
      <c r="V286" s="1" t="s">
        <v>2217</v>
      </c>
      <c r="W286" s="1" t="s">
        <v>2218</v>
      </c>
      <c r="X286" s="1" t="s">
        <v>2219</v>
      </c>
      <c r="Y286" s="1" t="s">
        <v>2220</v>
      </c>
      <c r="Z286" s="1" t="n">
        <v>218</v>
      </c>
      <c r="AA286" s="2" t="b">
        <f aca="false">TRUE()</f>
        <v>1</v>
      </c>
      <c r="AB286" s="2" t="s">
        <v>2221</v>
      </c>
    </row>
    <row r="287" customFormat="false" ht="17" hidden="false" customHeight="false" outlineLevel="0" collapsed="false">
      <c r="A287" s="1" t="s">
        <v>2222</v>
      </c>
      <c r="B287" s="1" t="s">
        <v>2223</v>
      </c>
      <c r="C287" s="1" t="s">
        <v>2224</v>
      </c>
      <c r="D287" s="1" t="n">
        <v>0.9069831</v>
      </c>
      <c r="E287" s="1" t="n">
        <v>0.9210266</v>
      </c>
      <c r="F287" s="1" t="n">
        <v>0.7642015</v>
      </c>
      <c r="G287" s="1" t="n">
        <v>0.7908343</v>
      </c>
      <c r="H287" s="1" t="n">
        <v>0.7808613</v>
      </c>
      <c r="I287" s="1" t="n">
        <v>0.9002253</v>
      </c>
      <c r="J287" s="1" t="n">
        <v>0.8438808</v>
      </c>
      <c r="K287" s="1" t="n">
        <v>0.9033758</v>
      </c>
      <c r="L287" s="1" t="n">
        <v>0.3363229</v>
      </c>
      <c r="M287" s="1" t="n">
        <v>0.3642615</v>
      </c>
      <c r="N287" s="1" t="n">
        <v>0.4058404</v>
      </c>
      <c r="O287" s="1" t="n">
        <v>0.4204855</v>
      </c>
      <c r="P287" s="1" t="n">
        <v>0.5006248</v>
      </c>
      <c r="Q287" s="1" t="n">
        <v>0.5747293</v>
      </c>
      <c r="R287" s="1" t="n">
        <v>0.5327189</v>
      </c>
      <c r="S287" s="1" t="n">
        <v>0.3996613</v>
      </c>
      <c r="T287" s="1" t="n">
        <v>70654445</v>
      </c>
      <c r="U287" s="1" t="s">
        <v>2225</v>
      </c>
      <c r="V287" s="1" t="s">
        <v>2226</v>
      </c>
      <c r="W287" s="1" t="s">
        <v>2227</v>
      </c>
      <c r="X287" s="1" t="s">
        <v>2228</v>
      </c>
      <c r="Y287" s="1" t="s">
        <v>2229</v>
      </c>
      <c r="Z287" s="1" t="n">
        <v>181</v>
      </c>
      <c r="AA287" s="2" t="b">
        <f aca="false">FALSE()</f>
        <v>0</v>
      </c>
    </row>
    <row r="288" customFormat="false" ht="17" hidden="false" customHeight="false" outlineLevel="0" collapsed="false">
      <c r="A288" s="1" t="s">
        <v>2230</v>
      </c>
      <c r="B288" s="1" t="s">
        <v>2231</v>
      </c>
      <c r="C288" s="1" t="s">
        <v>2232</v>
      </c>
      <c r="D288" s="1" t="n">
        <v>0.6223149</v>
      </c>
      <c r="E288" s="1" t="n">
        <v>0.7594028</v>
      </c>
      <c r="F288" s="1" t="n">
        <v>0.6345679</v>
      </c>
      <c r="G288" s="1" t="n">
        <v>0.6242424</v>
      </c>
      <c r="H288" s="1" t="n">
        <v>0.6077586</v>
      </c>
      <c r="I288" s="1" t="n">
        <v>0.8129594</v>
      </c>
      <c r="J288" s="1" t="n">
        <v>0.7964377</v>
      </c>
      <c r="K288" s="1" t="n">
        <v>0.8038976</v>
      </c>
      <c r="L288" s="1" t="n">
        <v>0.09467456</v>
      </c>
      <c r="M288" s="1" t="n">
        <v>0.09176567</v>
      </c>
      <c r="N288" s="1" t="n">
        <v>0</v>
      </c>
      <c r="O288" s="1" t="n">
        <v>0.1417776</v>
      </c>
      <c r="P288" s="1" t="n">
        <v>0.1344941</v>
      </c>
      <c r="Q288" s="1" t="n">
        <v>0</v>
      </c>
      <c r="R288" s="1" t="n">
        <v>0.1189873</v>
      </c>
      <c r="S288" s="1" t="n">
        <v>0.1108949</v>
      </c>
      <c r="T288" s="1" t="n">
        <v>150329440</v>
      </c>
      <c r="U288" s="1" t="s">
        <v>2233</v>
      </c>
      <c r="V288" s="1" t="s">
        <v>2234</v>
      </c>
      <c r="W288" s="1" t="s">
        <v>2235</v>
      </c>
      <c r="X288" s="1" t="s">
        <v>2236</v>
      </c>
      <c r="Y288" s="1" t="s">
        <v>2237</v>
      </c>
      <c r="Z288" s="1" t="n">
        <v>621</v>
      </c>
      <c r="AA288" s="2" t="b">
        <f aca="false">FALSE()</f>
        <v>0</v>
      </c>
    </row>
    <row r="289" customFormat="false" ht="17" hidden="false" customHeight="false" outlineLevel="0" collapsed="false">
      <c r="A289" s="1" t="s">
        <v>2238</v>
      </c>
      <c r="B289" s="1" t="s">
        <v>2239</v>
      </c>
      <c r="C289" s="1" t="s">
        <v>2240</v>
      </c>
      <c r="D289" s="1" t="n">
        <v>0.8993391</v>
      </c>
      <c r="E289" s="1" t="n">
        <v>0.8966874</v>
      </c>
      <c r="F289" s="1" t="n">
        <v>0.676259</v>
      </c>
      <c r="G289" s="1" t="n">
        <v>0.7465816</v>
      </c>
      <c r="H289" s="1" t="n">
        <v>0.7905844</v>
      </c>
      <c r="I289" s="1" t="n">
        <v>0.9150416</v>
      </c>
      <c r="J289" s="1" t="n">
        <v>0.9060371</v>
      </c>
      <c r="K289" s="1" t="n">
        <v>0.8916636</v>
      </c>
      <c r="L289" s="1" t="n">
        <v>0.4529617</v>
      </c>
      <c r="M289" s="1" t="n">
        <v>0.2299831</v>
      </c>
      <c r="N289" s="1" t="n">
        <v>0.2179264</v>
      </c>
      <c r="O289" s="1" t="n">
        <v>0.1522299</v>
      </c>
      <c r="P289" s="1" t="n">
        <v>0.1459969</v>
      </c>
      <c r="Q289" s="1" t="n">
        <v>0.1702761</v>
      </c>
      <c r="R289" s="1" t="n">
        <v>0.5592217</v>
      </c>
      <c r="S289" s="1" t="n">
        <v>0.06544648</v>
      </c>
      <c r="T289" s="1" t="n">
        <v>88463166</v>
      </c>
      <c r="U289" s="1" t="s">
        <v>2241</v>
      </c>
      <c r="V289" s="1" t="s">
        <v>2242</v>
      </c>
      <c r="W289" s="1" t="s">
        <v>2243</v>
      </c>
      <c r="X289" s="1" t="s">
        <v>2244</v>
      </c>
      <c r="Y289" s="1" t="s">
        <v>2245</v>
      </c>
      <c r="Z289" s="1" t="n">
        <v>104</v>
      </c>
      <c r="AA289" s="2" t="b">
        <f aca="false">FALSE()</f>
        <v>0</v>
      </c>
    </row>
    <row r="290" customFormat="false" ht="17" hidden="false" customHeight="false" outlineLevel="0" collapsed="false">
      <c r="A290" s="1" t="s">
        <v>2246</v>
      </c>
      <c r="B290" s="1" t="s">
        <v>2247</v>
      </c>
      <c r="C290" s="1" t="s">
        <v>2248</v>
      </c>
      <c r="D290" s="1" t="n">
        <v>0.6319875</v>
      </c>
      <c r="E290" s="1" t="n">
        <v>0.6261227</v>
      </c>
      <c r="F290" s="1" t="n">
        <v>0.580402</v>
      </c>
      <c r="G290" s="1" t="n">
        <v>0.5933645</v>
      </c>
      <c r="H290" s="1" t="n">
        <v>0.6261351</v>
      </c>
      <c r="I290" s="1" t="n">
        <v>0.7295607</v>
      </c>
      <c r="J290" s="1" t="n">
        <v>0.6695689</v>
      </c>
      <c r="K290" s="1" t="n">
        <v>0.7148466</v>
      </c>
      <c r="L290" s="1" t="n">
        <v>0.1645253</v>
      </c>
      <c r="M290" s="1" t="n">
        <v>0.239415</v>
      </c>
      <c r="N290" s="1" t="n">
        <v>0.007625718</v>
      </c>
      <c r="O290" s="1" t="n">
        <v>0.05623754</v>
      </c>
      <c r="P290" s="1" t="n">
        <v>0.08969898</v>
      </c>
      <c r="Q290" s="1" t="n">
        <v>0.05767123</v>
      </c>
      <c r="R290" s="1" t="n">
        <v>0.3376465</v>
      </c>
      <c r="S290" s="1" t="n">
        <v>0.07200605</v>
      </c>
      <c r="T290" s="1" t="n">
        <v>111289538</v>
      </c>
      <c r="U290" s="1" t="s">
        <v>2249</v>
      </c>
      <c r="V290" s="1" t="s">
        <v>2250</v>
      </c>
      <c r="W290" s="1" t="s">
        <v>2251</v>
      </c>
      <c r="X290" s="1" t="s">
        <v>2252</v>
      </c>
      <c r="Y290" s="1" t="s">
        <v>2253</v>
      </c>
      <c r="Z290" s="1" t="n">
        <v>829</v>
      </c>
      <c r="AA290" s="2" t="b">
        <f aca="false">FALSE()</f>
        <v>0</v>
      </c>
    </row>
    <row r="291" customFormat="false" ht="17" hidden="false" customHeight="false" outlineLevel="0" collapsed="false">
      <c r="A291" s="1" t="s">
        <v>2254</v>
      </c>
      <c r="B291" s="1" t="s">
        <v>2255</v>
      </c>
      <c r="C291" s="1" t="s">
        <v>2256</v>
      </c>
      <c r="D291" s="1" t="n">
        <v>0.8285227</v>
      </c>
      <c r="E291" s="1" t="n">
        <v>0.8488796</v>
      </c>
      <c r="F291" s="1" t="n">
        <v>0.7554517</v>
      </c>
      <c r="G291" s="1" t="n">
        <v>0.7875598</v>
      </c>
      <c r="H291" s="1" t="n">
        <v>0.8230227</v>
      </c>
      <c r="I291" s="1" t="n">
        <v>0.9481462</v>
      </c>
      <c r="J291" s="1" t="n">
        <v>0.9246563</v>
      </c>
      <c r="K291" s="1" t="n">
        <v>0.9275854</v>
      </c>
      <c r="L291" s="1" t="n">
        <v>0.06356413</v>
      </c>
      <c r="M291" s="1" t="n">
        <v>0.06524994</v>
      </c>
      <c r="N291" s="1" t="n">
        <v>0.05536821</v>
      </c>
      <c r="O291" s="1" t="n">
        <v>0.0820861</v>
      </c>
      <c r="P291" s="1" t="n">
        <v>0.03443267</v>
      </c>
      <c r="Q291" s="1" t="n">
        <v>0.01281905</v>
      </c>
      <c r="R291" s="1" t="n">
        <v>0.2874552</v>
      </c>
      <c r="S291" s="1" t="n">
        <v>0.03232243</v>
      </c>
      <c r="T291" s="1" t="n">
        <v>60484508</v>
      </c>
      <c r="V291" s="1" t="s">
        <v>2257</v>
      </c>
      <c r="W291" s="1" t="s">
        <v>2258</v>
      </c>
      <c r="X291" s="1" t="s">
        <v>2259</v>
      </c>
      <c r="Y291" s="1" t="s">
        <v>2260</v>
      </c>
      <c r="Z291" s="1" t="n">
        <v>968</v>
      </c>
      <c r="AA291" s="2" t="b">
        <f aca="false">FALSE()</f>
        <v>0</v>
      </c>
    </row>
    <row r="292" customFormat="false" ht="17" hidden="false" customHeight="false" outlineLevel="0" collapsed="false">
      <c r="A292" s="1" t="s">
        <v>2261</v>
      </c>
      <c r="B292" s="1" t="s">
        <v>2262</v>
      </c>
      <c r="C292" s="1" t="s">
        <v>2263</v>
      </c>
      <c r="D292" s="1" t="n">
        <v>0.6221009</v>
      </c>
      <c r="E292" s="1" t="n">
        <v>0.6344275</v>
      </c>
      <c r="F292" s="1" t="n">
        <v>0.7604827</v>
      </c>
      <c r="G292" s="1" t="n">
        <v>0.7030267</v>
      </c>
      <c r="H292" s="1" t="n">
        <v>0.7305995</v>
      </c>
      <c r="I292" s="1" t="n">
        <v>0.7917836</v>
      </c>
      <c r="J292" s="1" t="n">
        <v>0.748847</v>
      </c>
      <c r="K292" s="1" t="n">
        <v>0.7587119</v>
      </c>
      <c r="L292" s="1" t="n">
        <v>0.08110557</v>
      </c>
      <c r="M292" s="1" t="n">
        <v>0.1612393</v>
      </c>
      <c r="N292" s="1" t="n">
        <v>0.06604636</v>
      </c>
      <c r="O292" s="1" t="n">
        <v>0.07681692</v>
      </c>
      <c r="P292" s="1" t="n">
        <v>0.06532345</v>
      </c>
      <c r="Q292" s="1" t="n">
        <v>0.08724596</v>
      </c>
      <c r="R292" s="1" t="n">
        <v>0.3590403</v>
      </c>
      <c r="S292" s="1" t="n">
        <v>0.08360437</v>
      </c>
      <c r="T292" s="1" t="n">
        <v>46368990</v>
      </c>
      <c r="U292" s="1" t="s">
        <v>2264</v>
      </c>
      <c r="V292" s="1" t="s">
        <v>2265</v>
      </c>
      <c r="W292" s="1" t="s">
        <v>2266</v>
      </c>
      <c r="X292" s="2" t="s">
        <v>2267</v>
      </c>
      <c r="Y292" s="1" t="s">
        <v>2268</v>
      </c>
      <c r="Z292" s="1" t="n">
        <v>814</v>
      </c>
      <c r="AA292" s="2" t="b">
        <f aca="false">FALSE()</f>
        <v>0</v>
      </c>
    </row>
    <row r="293" customFormat="false" ht="17" hidden="false" customHeight="false" outlineLevel="0" collapsed="false">
      <c r="A293" s="1" t="s">
        <v>2269</v>
      </c>
      <c r="B293" s="1" t="s">
        <v>2270</v>
      </c>
      <c r="C293" s="1" t="s">
        <v>2271</v>
      </c>
      <c r="D293" s="1" t="n">
        <v>0.7188093</v>
      </c>
      <c r="E293" s="1" t="n">
        <v>0.8654988</v>
      </c>
      <c r="F293" s="1" t="n">
        <v>0.661597</v>
      </c>
      <c r="G293" s="1" t="n">
        <v>0.6807065</v>
      </c>
      <c r="H293" s="1" t="n">
        <v>0.741573</v>
      </c>
      <c r="I293" s="1" t="n">
        <v>0.7540984</v>
      </c>
      <c r="J293" s="1" t="n">
        <v>0.8432457</v>
      </c>
      <c r="K293" s="1" t="n">
        <v>0.8619088</v>
      </c>
      <c r="L293" s="1" t="n">
        <v>0.154334</v>
      </c>
      <c r="M293" s="1" t="n">
        <v>0.2880288</v>
      </c>
      <c r="N293" s="1" t="n">
        <v>0.08561585</v>
      </c>
      <c r="O293" s="1" t="n">
        <v>0.2877949</v>
      </c>
      <c r="P293" s="1" t="n">
        <v>0.1316575</v>
      </c>
      <c r="Q293" s="1" t="n">
        <v>0.3018293</v>
      </c>
      <c r="R293" s="1" t="n">
        <v>0.5005005</v>
      </c>
      <c r="S293" s="1" t="n">
        <v>0.3154122</v>
      </c>
      <c r="T293" s="1" t="n">
        <v>185300625</v>
      </c>
      <c r="U293" s="1" t="s">
        <v>2272</v>
      </c>
      <c r="V293" s="1" t="s">
        <v>2273</v>
      </c>
      <c r="W293" s="1" t="s">
        <v>2274</v>
      </c>
      <c r="X293" s="1" t="s">
        <v>2275</v>
      </c>
      <c r="Y293" s="1" t="s">
        <v>2276</v>
      </c>
      <c r="Z293" s="1" t="n">
        <v>36</v>
      </c>
      <c r="AA293" s="2" t="b">
        <f aca="false">FALSE()</f>
        <v>0</v>
      </c>
    </row>
    <row r="294" customFormat="false" ht="17" hidden="false" customHeight="false" outlineLevel="0" collapsed="false">
      <c r="A294" s="1" t="s">
        <v>2277</v>
      </c>
      <c r="B294" s="1" t="s">
        <v>2278</v>
      </c>
      <c r="C294" s="1" t="s">
        <v>2279</v>
      </c>
      <c r="D294" s="1" t="n">
        <v>0.8843573</v>
      </c>
      <c r="E294" s="1" t="n">
        <v>0.8939612</v>
      </c>
      <c r="F294" s="1" t="n">
        <v>0.9375725</v>
      </c>
      <c r="G294" s="1" t="n">
        <v>0.9253445</v>
      </c>
      <c r="H294" s="1" t="n">
        <v>0.9287192</v>
      </c>
      <c r="I294" s="1" t="n">
        <v>0.9182032</v>
      </c>
      <c r="J294" s="1" t="n">
        <v>0.9192109</v>
      </c>
      <c r="K294" s="1" t="n">
        <v>0.9026027</v>
      </c>
      <c r="L294" s="1" t="n">
        <v>0.02996154</v>
      </c>
      <c r="M294" s="1" t="n">
        <v>0.6034889</v>
      </c>
      <c r="N294" s="1" t="n">
        <v>0.02778746</v>
      </c>
      <c r="O294" s="1" t="n">
        <v>0.3249518</v>
      </c>
      <c r="P294" s="1" t="n">
        <v>0.3522248</v>
      </c>
      <c r="Q294" s="1" t="n">
        <v>0.1680097</v>
      </c>
      <c r="R294" s="1" t="n">
        <v>0.5276873</v>
      </c>
      <c r="S294" s="1" t="n">
        <v>0.08536095</v>
      </c>
      <c r="T294" s="1" t="n">
        <v>971492</v>
      </c>
      <c r="U294" s="1" t="s">
        <v>2280</v>
      </c>
      <c r="V294" s="1" t="s">
        <v>2281</v>
      </c>
      <c r="W294" s="1" t="s">
        <v>2282</v>
      </c>
      <c r="X294" s="1" t="s">
        <v>2283</v>
      </c>
      <c r="Y294" s="1" t="s">
        <v>2284</v>
      </c>
      <c r="Z294" s="1" t="n">
        <v>707</v>
      </c>
      <c r="AA294" s="2" t="b">
        <f aca="false">TRUE()</f>
        <v>1</v>
      </c>
      <c r="AB294" s="2" t="s">
        <v>2285</v>
      </c>
    </row>
    <row r="295" customFormat="false" ht="17" hidden="false" customHeight="false" outlineLevel="0" collapsed="false">
      <c r="A295" s="1" t="s">
        <v>2286</v>
      </c>
      <c r="B295" s="1" t="s">
        <v>2287</v>
      </c>
      <c r="C295" s="1" t="s">
        <v>2288</v>
      </c>
      <c r="D295" s="1" t="n">
        <v>0.3962901</v>
      </c>
      <c r="E295" s="1" t="n">
        <v>0.5117124</v>
      </c>
      <c r="F295" s="1" t="n">
        <v>0.6449276</v>
      </c>
      <c r="G295" s="1" t="n">
        <v>0.5764023</v>
      </c>
      <c r="H295" s="1" t="n">
        <v>0.6597444</v>
      </c>
      <c r="I295" s="1" t="n">
        <v>0.8930629</v>
      </c>
      <c r="J295" s="1" t="n">
        <v>0.8576006</v>
      </c>
      <c r="K295" s="1" t="n">
        <v>0.8449462</v>
      </c>
      <c r="L295" s="1" t="n">
        <v>0.0620438</v>
      </c>
      <c r="M295" s="1" t="n">
        <v>0</v>
      </c>
      <c r="N295" s="1" t="n">
        <v>0.003809178</v>
      </c>
      <c r="O295" s="1" t="n">
        <v>0</v>
      </c>
      <c r="P295" s="1" t="n">
        <v>0</v>
      </c>
      <c r="Q295" s="1" t="n">
        <v>0</v>
      </c>
      <c r="R295" s="1" t="n">
        <v>0.05844156</v>
      </c>
      <c r="S295" s="1" t="n">
        <v>0.05901287</v>
      </c>
      <c r="T295" s="1" t="n">
        <v>91051882</v>
      </c>
      <c r="U295" s="1" t="s">
        <v>2289</v>
      </c>
      <c r="V295" s="1" t="s">
        <v>2290</v>
      </c>
      <c r="W295" s="1" t="s">
        <v>2291</v>
      </c>
      <c r="X295" s="1" t="s">
        <v>2292</v>
      </c>
      <c r="Y295" s="1" t="s">
        <v>2293</v>
      </c>
      <c r="Z295" s="1" t="n">
        <v>99</v>
      </c>
      <c r="AA295" s="2" t="b">
        <f aca="false">FALSE()</f>
        <v>0</v>
      </c>
    </row>
    <row r="296" customFormat="false" ht="17" hidden="false" customHeight="false" outlineLevel="0" collapsed="false">
      <c r="A296" s="1" t="s">
        <v>2286</v>
      </c>
      <c r="B296" s="1" t="s">
        <v>2287</v>
      </c>
      <c r="C296" s="1" t="s">
        <v>2294</v>
      </c>
      <c r="D296" s="1" t="n">
        <v>0.5771126</v>
      </c>
      <c r="E296" s="1" t="n">
        <v>0.5671791</v>
      </c>
      <c r="F296" s="1" t="n">
        <v>0.6594595</v>
      </c>
      <c r="G296" s="1" t="n">
        <v>0.4705094</v>
      </c>
      <c r="H296" s="1" t="n">
        <v>0.6126401</v>
      </c>
      <c r="I296" s="1" t="n">
        <v>0.8363557</v>
      </c>
      <c r="J296" s="1" t="n">
        <v>0.5416203</v>
      </c>
      <c r="K296" s="1" t="n">
        <v>0.7076776</v>
      </c>
      <c r="L296" s="1" t="n">
        <v>0.08007117</v>
      </c>
      <c r="M296" s="1" t="n">
        <v>0.04150255</v>
      </c>
      <c r="N296" s="1" t="n">
        <v>0.03602232</v>
      </c>
      <c r="O296" s="1" t="n">
        <v>0.02332353</v>
      </c>
      <c r="P296" s="1" t="n">
        <v>0.0217005</v>
      </c>
      <c r="Q296" s="1" t="n">
        <v>0</v>
      </c>
      <c r="R296" s="1" t="n">
        <v>0.06276596</v>
      </c>
      <c r="S296" s="1" t="n">
        <v>0.06539735</v>
      </c>
      <c r="T296" s="1" t="n">
        <v>91051708</v>
      </c>
      <c r="U296" s="1" t="s">
        <v>2289</v>
      </c>
      <c r="V296" s="1" t="s">
        <v>2290</v>
      </c>
      <c r="W296" s="1" t="s">
        <v>2291</v>
      </c>
      <c r="X296" s="1" t="s">
        <v>2292</v>
      </c>
      <c r="Y296" s="1" t="s">
        <v>2293</v>
      </c>
      <c r="Z296" s="1" t="n">
        <v>75</v>
      </c>
      <c r="AA296" s="2" t="b">
        <f aca="false">FALSE()</f>
        <v>0</v>
      </c>
    </row>
    <row r="297" customFormat="false" ht="17" hidden="false" customHeight="false" outlineLevel="0" collapsed="false">
      <c r="A297" s="1" t="s">
        <v>2295</v>
      </c>
      <c r="B297" s="1" t="s">
        <v>2296</v>
      </c>
      <c r="C297" s="1" t="s">
        <v>2297</v>
      </c>
      <c r="D297" s="1" t="n">
        <v>0.396809</v>
      </c>
      <c r="E297" s="1" t="n">
        <v>0.5399193</v>
      </c>
      <c r="F297" s="1" t="n">
        <v>0.3400309</v>
      </c>
      <c r="G297" s="1" t="n">
        <v>0.3664717</v>
      </c>
      <c r="H297" s="1" t="n">
        <v>0.3333333</v>
      </c>
      <c r="I297" s="1" t="n">
        <v>0.4459673</v>
      </c>
      <c r="J297" s="1" t="n">
        <v>0.6215705</v>
      </c>
      <c r="K297" s="1" t="n">
        <v>0.3551997</v>
      </c>
      <c r="L297" s="1" t="n">
        <v>0.1218391</v>
      </c>
      <c r="M297" s="1" t="n">
        <v>0.02116589</v>
      </c>
      <c r="N297" s="1" t="n">
        <v>0.003795621</v>
      </c>
      <c r="O297" s="1" t="n">
        <v>0.01850467</v>
      </c>
      <c r="P297" s="1" t="n">
        <v>0.012749</v>
      </c>
      <c r="Q297" s="1" t="n">
        <v>0.008594693</v>
      </c>
      <c r="R297" s="1" t="n">
        <v>0.2380261</v>
      </c>
      <c r="S297" s="1" t="n">
        <v>0.1</v>
      </c>
      <c r="T297" s="1" t="n">
        <v>33523556</v>
      </c>
      <c r="U297" s="1" t="s">
        <v>2298</v>
      </c>
      <c r="V297" s="1" t="s">
        <v>2299</v>
      </c>
      <c r="W297" s="1" t="s">
        <v>2300</v>
      </c>
      <c r="X297" s="2" t="s">
        <v>2301</v>
      </c>
      <c r="Y297" s="1" t="s">
        <v>2302</v>
      </c>
      <c r="Z297" s="1" t="n">
        <v>545</v>
      </c>
      <c r="AA297" s="2" t="b">
        <f aca="false">FALSE()</f>
        <v>0</v>
      </c>
    </row>
    <row r="298" customFormat="false" ht="17" hidden="false" customHeight="false" outlineLevel="0" collapsed="false">
      <c r="A298" s="1" t="s">
        <v>2303</v>
      </c>
      <c r="B298" s="1" t="s">
        <v>2304</v>
      </c>
      <c r="C298" s="1" t="s">
        <v>2305</v>
      </c>
      <c r="D298" s="1" t="n">
        <v>0.7977823</v>
      </c>
      <c r="E298" s="1" t="n">
        <v>0.916348</v>
      </c>
      <c r="F298" s="1" t="n">
        <v>0.6589041</v>
      </c>
      <c r="G298" s="1" t="n">
        <v>0.6896047</v>
      </c>
      <c r="H298" s="1" t="n">
        <v>0.7535715</v>
      </c>
      <c r="I298" s="1" t="n">
        <v>0.919104</v>
      </c>
      <c r="J298" s="1" t="n">
        <v>0.841984</v>
      </c>
      <c r="K298" s="1" t="n">
        <v>0.9044088</v>
      </c>
      <c r="L298" s="1" t="n">
        <v>0.2268908</v>
      </c>
      <c r="M298" s="1" t="n">
        <v>0.1788056</v>
      </c>
      <c r="N298" s="1" t="n">
        <v>0.4070097</v>
      </c>
      <c r="O298" s="1" t="n">
        <v>0.2945816</v>
      </c>
      <c r="P298" s="1" t="n">
        <v>0.2512284</v>
      </c>
      <c r="Q298" s="1" t="n">
        <v>0.1065774</v>
      </c>
      <c r="R298" s="1" t="n">
        <v>0.3674877</v>
      </c>
      <c r="S298" s="1" t="n">
        <v>0.1178058</v>
      </c>
      <c r="T298" s="1" t="n">
        <v>101398416</v>
      </c>
      <c r="U298" s="1" t="s">
        <v>2306</v>
      </c>
      <c r="V298" s="1" t="s">
        <v>2307</v>
      </c>
      <c r="W298" s="1" t="s">
        <v>2308</v>
      </c>
      <c r="X298" s="2" t="s">
        <v>2309</v>
      </c>
      <c r="Y298" s="1" t="s">
        <v>2310</v>
      </c>
      <c r="Z298" s="1" t="n">
        <v>38</v>
      </c>
      <c r="AA298" s="2" t="b">
        <f aca="false">FALSE()</f>
        <v>0</v>
      </c>
    </row>
    <row r="299" customFormat="false" ht="17" hidden="false" customHeight="false" outlineLevel="0" collapsed="false">
      <c r="A299" s="1" t="s">
        <v>2311</v>
      </c>
      <c r="B299" s="1" t="s">
        <v>2312</v>
      </c>
      <c r="C299" s="1" t="s">
        <v>2313</v>
      </c>
      <c r="D299" s="1" t="n">
        <v>0.295201</v>
      </c>
      <c r="E299" s="1" t="n">
        <v>0.3683129</v>
      </c>
      <c r="F299" s="1" t="n">
        <v>0.4891561</v>
      </c>
      <c r="G299" s="1" t="n">
        <v>0.5400359</v>
      </c>
      <c r="H299" s="1" t="n">
        <v>0.5891792</v>
      </c>
      <c r="I299" s="1" t="n">
        <v>0.5776022</v>
      </c>
      <c r="J299" s="1" t="n">
        <v>0.5512196</v>
      </c>
      <c r="K299" s="1" t="n">
        <v>0.5164218</v>
      </c>
      <c r="L299" s="1" t="n">
        <v>0.101298</v>
      </c>
      <c r="M299" s="1" t="n">
        <v>0.04599376</v>
      </c>
      <c r="N299" s="1" t="n">
        <v>0.1460208</v>
      </c>
      <c r="O299" s="1" t="n">
        <v>0.04967709</v>
      </c>
      <c r="P299" s="1" t="n">
        <v>0.2161765</v>
      </c>
      <c r="Q299" s="1" t="n">
        <v>0.06015856</v>
      </c>
      <c r="R299" s="1" t="n">
        <v>0.194844</v>
      </c>
      <c r="S299" s="1" t="n">
        <v>0.03983187</v>
      </c>
      <c r="T299" s="1" t="n">
        <v>34643580</v>
      </c>
      <c r="U299" s="1" t="s">
        <v>2314</v>
      </c>
      <c r="V299" s="1" t="s">
        <v>2315</v>
      </c>
      <c r="W299" s="1" t="s">
        <v>2316</v>
      </c>
      <c r="X299" s="2" t="s">
        <v>2317</v>
      </c>
      <c r="Y299" s="1" t="s">
        <v>2318</v>
      </c>
      <c r="Z299" s="1" t="n">
        <v>352</v>
      </c>
      <c r="AA299" s="2" t="b">
        <f aca="false">FALSE()</f>
        <v>0</v>
      </c>
    </row>
    <row r="300" customFormat="false" ht="17" hidden="false" customHeight="false" outlineLevel="0" collapsed="false">
      <c r="A300" s="1" t="s">
        <v>2319</v>
      </c>
      <c r="B300" s="1" t="s">
        <v>2320</v>
      </c>
      <c r="C300" s="1" t="s">
        <v>2321</v>
      </c>
      <c r="D300" s="1" t="n">
        <v>0.3729461</v>
      </c>
      <c r="E300" s="1" t="n">
        <v>0.3713291</v>
      </c>
      <c r="F300" s="1" t="n">
        <v>0.3565574</v>
      </c>
      <c r="G300" s="1" t="n">
        <v>0.3609605</v>
      </c>
      <c r="H300" s="1" t="n">
        <v>0.4366197</v>
      </c>
      <c r="I300" s="1" t="n">
        <v>0.4596955</v>
      </c>
      <c r="J300" s="1" t="n">
        <v>0.3355853</v>
      </c>
      <c r="K300" s="1" t="n">
        <v>0.4409904</v>
      </c>
      <c r="L300" s="1" t="n">
        <v>0.06292646</v>
      </c>
      <c r="M300" s="1" t="n">
        <v>0.1990373</v>
      </c>
      <c r="N300" s="1" t="n">
        <v>0.07100279</v>
      </c>
      <c r="O300" s="1" t="n">
        <v>0.07844221</v>
      </c>
      <c r="P300" s="1" t="n">
        <v>0.0676384</v>
      </c>
      <c r="Q300" s="1" t="n">
        <v>0.09826531</v>
      </c>
      <c r="R300" s="1" t="n">
        <v>0.348711</v>
      </c>
      <c r="S300" s="1" t="n">
        <v>0.0710466</v>
      </c>
      <c r="T300" s="1" t="n">
        <v>79262693</v>
      </c>
      <c r="U300" s="1" t="s">
        <v>2322</v>
      </c>
      <c r="V300" s="1" t="s">
        <v>2323</v>
      </c>
      <c r="W300" s="1" t="s">
        <v>2324</v>
      </c>
      <c r="X300" s="2" t="s">
        <v>2325</v>
      </c>
      <c r="Y300" s="1" t="s">
        <v>2326</v>
      </c>
      <c r="Z300" s="1" t="n">
        <v>438</v>
      </c>
      <c r="AA300" s="2" t="b">
        <f aca="false">FALSE()</f>
        <v>0</v>
      </c>
    </row>
    <row r="301" customFormat="false" ht="17" hidden="false" customHeight="false" outlineLevel="0" collapsed="false">
      <c r="A301" s="1" t="s">
        <v>2327</v>
      </c>
      <c r="B301" s="1" t="s">
        <v>2328</v>
      </c>
      <c r="C301" s="1" t="s">
        <v>2329</v>
      </c>
      <c r="D301" s="1" t="n">
        <v>0.7898732</v>
      </c>
      <c r="E301" s="1" t="n">
        <v>0.7084972</v>
      </c>
      <c r="F301" s="1" t="n">
        <v>0.8331726</v>
      </c>
      <c r="G301" s="1" t="n">
        <v>0.8208058</v>
      </c>
      <c r="H301" s="1" t="n">
        <v>0.8731866</v>
      </c>
      <c r="I301" s="1" t="n">
        <v>0.8477713</v>
      </c>
      <c r="J301" s="1" t="n">
        <v>0.8543431</v>
      </c>
      <c r="K301" s="1" t="n">
        <v>0.8848847</v>
      </c>
      <c r="L301" s="1" t="n">
        <v>0.4087363</v>
      </c>
      <c r="M301" s="1" t="n">
        <v>0.06443282</v>
      </c>
      <c r="N301" s="1" t="n">
        <v>0.05325954</v>
      </c>
      <c r="O301" s="1" t="n">
        <v>0.2935626</v>
      </c>
      <c r="P301" s="1" t="n">
        <v>0.2653656</v>
      </c>
      <c r="Q301" s="1" t="n">
        <v>0.2757728</v>
      </c>
      <c r="R301" s="1" t="n">
        <v>0.1189802</v>
      </c>
      <c r="S301" s="1" t="n">
        <v>0.09271018</v>
      </c>
      <c r="T301" s="1" t="n">
        <v>22911965</v>
      </c>
      <c r="U301" s="1" t="s">
        <v>2330</v>
      </c>
      <c r="V301" s="1" t="s">
        <v>2331</v>
      </c>
      <c r="W301" s="1" t="s">
        <v>2332</v>
      </c>
      <c r="X301" s="1" t="s">
        <v>2333</v>
      </c>
      <c r="Y301" s="1" t="s">
        <v>2334</v>
      </c>
      <c r="Z301" s="1" t="n">
        <v>107</v>
      </c>
      <c r="AA301" s="2" t="b">
        <f aca="false">FALSE()</f>
        <v>0</v>
      </c>
    </row>
    <row r="302" customFormat="false" ht="17" hidden="false" customHeight="false" outlineLevel="0" collapsed="false">
      <c r="A302" s="1" t="s">
        <v>2335</v>
      </c>
      <c r="B302" s="1" t="s">
        <v>2336</v>
      </c>
      <c r="C302" s="1" t="s">
        <v>2337</v>
      </c>
      <c r="D302" s="1" t="n">
        <v>0.6367448</v>
      </c>
      <c r="E302" s="1" t="n">
        <v>0.5790339</v>
      </c>
      <c r="F302" s="1" t="n">
        <v>0.7185156</v>
      </c>
      <c r="G302" s="1" t="n">
        <v>0.6895624</v>
      </c>
      <c r="H302" s="1" t="n">
        <v>0.7823834</v>
      </c>
      <c r="I302" s="1" t="n">
        <v>0.7703504</v>
      </c>
      <c r="J302" s="1" t="n">
        <v>0.8028215</v>
      </c>
      <c r="K302" s="1" t="n">
        <v>0.7672732</v>
      </c>
      <c r="L302" s="1" t="n">
        <v>0.0286878</v>
      </c>
      <c r="M302" s="1" t="n">
        <v>0.1966325</v>
      </c>
      <c r="N302" s="1" t="n">
        <v>0.02258727</v>
      </c>
      <c r="O302" s="1" t="n">
        <v>0.03787661</v>
      </c>
      <c r="P302" s="1" t="n">
        <v>0.01712334</v>
      </c>
      <c r="Q302" s="1" t="n">
        <v>0.0210554</v>
      </c>
      <c r="R302" s="1" t="n">
        <v>0.471097</v>
      </c>
      <c r="S302" s="1" t="n">
        <v>0.02347586</v>
      </c>
      <c r="T302" s="1" t="n">
        <v>9934128</v>
      </c>
      <c r="U302" s="1" t="s">
        <v>2338</v>
      </c>
      <c r="V302" s="1" t="s">
        <v>2339</v>
      </c>
      <c r="W302" s="1" t="s">
        <v>2340</v>
      </c>
      <c r="X302" s="1" t="s">
        <v>2341</v>
      </c>
      <c r="Y302" s="1" t="s">
        <v>2342</v>
      </c>
      <c r="Z302" s="1" t="n">
        <v>346</v>
      </c>
      <c r="AA302" s="2" t="b">
        <f aca="false">FALSE()</f>
        <v>0</v>
      </c>
    </row>
    <row r="303" customFormat="false" ht="17" hidden="false" customHeight="false" outlineLevel="0" collapsed="false">
      <c r="A303" s="1" t="s">
        <v>2343</v>
      </c>
      <c r="B303" s="1" t="s">
        <v>2344</v>
      </c>
      <c r="C303" s="1" t="s">
        <v>2345</v>
      </c>
      <c r="D303" s="1" t="n">
        <v>0.6709767</v>
      </c>
      <c r="E303" s="1" t="n">
        <v>0.6436607</v>
      </c>
      <c r="F303" s="1" t="n">
        <v>0.6436526</v>
      </c>
      <c r="G303" s="1" t="n">
        <v>0.6157697</v>
      </c>
      <c r="H303" s="1" t="n">
        <v>0.6324435</v>
      </c>
      <c r="I303" s="1" t="n">
        <v>0.8669738</v>
      </c>
      <c r="J303" s="1" t="n">
        <v>0.7494752</v>
      </c>
      <c r="K303" s="1" t="n">
        <v>0.8699875</v>
      </c>
      <c r="L303" s="1" t="n">
        <v>0.07426377</v>
      </c>
      <c r="M303" s="1" t="n">
        <v>0.5190512</v>
      </c>
      <c r="N303" s="1" t="n">
        <v>0.09178908</v>
      </c>
      <c r="O303" s="1" t="n">
        <v>0.3154737</v>
      </c>
      <c r="P303" s="1" t="n">
        <v>0.3570928</v>
      </c>
      <c r="Q303" s="1" t="n">
        <v>0.05493457</v>
      </c>
      <c r="R303" s="1" t="n">
        <v>0.6198003</v>
      </c>
      <c r="S303" s="1" t="n">
        <v>0.09139073</v>
      </c>
      <c r="T303" s="1" t="n">
        <v>113310846</v>
      </c>
      <c r="U303" s="1" t="s">
        <v>2346</v>
      </c>
      <c r="V303" s="1" t="s">
        <v>2347</v>
      </c>
      <c r="W303" s="1" t="s">
        <v>2348</v>
      </c>
      <c r="X303" s="2" t="s">
        <v>2349</v>
      </c>
      <c r="Y303" s="1" t="s">
        <v>2350</v>
      </c>
      <c r="Z303" s="1" t="n">
        <v>19</v>
      </c>
      <c r="AA303" s="2" t="b">
        <f aca="false">FALSE()</f>
        <v>0</v>
      </c>
    </row>
    <row r="304" customFormat="false" ht="17" hidden="false" customHeight="false" outlineLevel="0" collapsed="false">
      <c r="A304" s="1" t="s">
        <v>2351</v>
      </c>
      <c r="B304" s="1" t="s">
        <v>2352</v>
      </c>
      <c r="C304" s="1" t="s">
        <v>2353</v>
      </c>
      <c r="D304" s="1" t="n">
        <v>0.8485978</v>
      </c>
      <c r="E304" s="1" t="n">
        <v>0.908361</v>
      </c>
      <c r="F304" s="1" t="n">
        <v>0.7016667</v>
      </c>
      <c r="G304" s="1" t="n">
        <v>0.7262248</v>
      </c>
      <c r="H304" s="1" t="n">
        <v>0.7374101</v>
      </c>
      <c r="I304" s="1" t="n">
        <v>0.9197371</v>
      </c>
      <c r="J304" s="1" t="n">
        <v>0.8818316</v>
      </c>
      <c r="K304" s="1" t="n">
        <v>0.8786316</v>
      </c>
      <c r="L304" s="1" t="n">
        <v>0.09166667</v>
      </c>
      <c r="M304" s="1" t="n">
        <v>0.6453154</v>
      </c>
      <c r="N304" s="1" t="n">
        <v>0.03723499</v>
      </c>
      <c r="O304" s="1" t="n">
        <v>0.3558526</v>
      </c>
      <c r="P304" s="1" t="n">
        <v>0.02760421</v>
      </c>
      <c r="Q304" s="1" t="n">
        <v>0.2449836</v>
      </c>
      <c r="R304" s="1" t="n">
        <v>0.5675287</v>
      </c>
      <c r="S304" s="1" t="n">
        <v>0.169145</v>
      </c>
      <c r="T304" s="1" t="n">
        <v>27319997</v>
      </c>
      <c r="U304" s="1" t="s">
        <v>2354</v>
      </c>
      <c r="V304" s="1" t="s">
        <v>2355</v>
      </c>
      <c r="W304" s="1" t="s">
        <v>2356</v>
      </c>
      <c r="X304" s="2" t="s">
        <v>2357</v>
      </c>
      <c r="Y304" s="1" t="s">
        <v>2358</v>
      </c>
      <c r="Z304" s="1" t="n">
        <v>1227</v>
      </c>
      <c r="AA304" s="2" t="b">
        <f aca="false">FALSE()</f>
        <v>0</v>
      </c>
    </row>
    <row r="305" customFormat="false" ht="17" hidden="false" customHeight="false" outlineLevel="0" collapsed="false">
      <c r="A305" s="1" t="s">
        <v>2359</v>
      </c>
      <c r="B305" s="1" t="s">
        <v>2360</v>
      </c>
      <c r="C305" s="1" t="s">
        <v>2361</v>
      </c>
      <c r="D305" s="1" t="n">
        <v>0.8670422</v>
      </c>
      <c r="E305" s="1" t="n">
        <v>0.8628739</v>
      </c>
      <c r="F305" s="1" t="n">
        <v>0.8133</v>
      </c>
      <c r="G305" s="1" t="n">
        <v>0.8191457</v>
      </c>
      <c r="H305" s="1" t="n">
        <v>0.8464577</v>
      </c>
      <c r="I305" s="1" t="n">
        <v>0.8964439</v>
      </c>
      <c r="J305" s="1" t="n">
        <v>0.879257</v>
      </c>
      <c r="K305" s="1" t="n">
        <v>0.8749352</v>
      </c>
      <c r="L305" s="1" t="n">
        <v>0.226002</v>
      </c>
      <c r="M305" s="1" t="n">
        <v>0.1762855</v>
      </c>
      <c r="N305" s="1" t="n">
        <v>0.05339079</v>
      </c>
      <c r="O305" s="1" t="n">
        <v>0.03450309</v>
      </c>
      <c r="P305" s="1" t="n">
        <v>0.04217891</v>
      </c>
      <c r="Q305" s="1" t="n">
        <v>0.04866452</v>
      </c>
      <c r="R305" s="1" t="n">
        <v>0.4379061</v>
      </c>
      <c r="S305" s="1" t="n">
        <v>0.08149111</v>
      </c>
      <c r="T305" s="1" t="n">
        <v>24342151</v>
      </c>
      <c r="U305" s="1" t="s">
        <v>2362</v>
      </c>
      <c r="V305" s="1" t="s">
        <v>2363</v>
      </c>
      <c r="W305" s="1" t="s">
        <v>2364</v>
      </c>
      <c r="X305" s="1" t="s">
        <v>2365</v>
      </c>
      <c r="Y305" s="1" t="s">
        <v>2366</v>
      </c>
      <c r="Z305" s="1" t="n">
        <v>47</v>
      </c>
      <c r="AA305" s="2" t="b">
        <f aca="false">FALSE()</f>
        <v>0</v>
      </c>
    </row>
    <row r="306" customFormat="false" ht="17" hidden="false" customHeight="false" outlineLevel="0" collapsed="false">
      <c r="A306" s="1" t="s">
        <v>2367</v>
      </c>
      <c r="B306" s="1" t="s">
        <v>2368</v>
      </c>
      <c r="C306" s="1" t="s">
        <v>2369</v>
      </c>
      <c r="D306" s="1" t="n">
        <v>0.4905303</v>
      </c>
      <c r="E306" s="1" t="n">
        <v>0.2711633</v>
      </c>
      <c r="F306" s="1" t="n">
        <v>0.4046012</v>
      </c>
      <c r="G306" s="1" t="n">
        <v>0.463142</v>
      </c>
      <c r="H306" s="1" t="n">
        <v>0.4145738</v>
      </c>
      <c r="I306" s="1" t="n">
        <v>0.5982944</v>
      </c>
      <c r="J306" s="1" t="n">
        <v>0.5621419</v>
      </c>
      <c r="K306" s="1" t="n">
        <v>0.6733609</v>
      </c>
      <c r="L306" s="1" t="n">
        <v>0.03383356</v>
      </c>
      <c r="M306" s="1" t="n">
        <v>0.09639725</v>
      </c>
      <c r="N306" s="1" t="n">
        <v>0.0893909</v>
      </c>
      <c r="O306" s="1" t="n">
        <v>0.02975982</v>
      </c>
      <c r="P306" s="1" t="n">
        <v>0.01940118</v>
      </c>
      <c r="Q306" s="1" t="n">
        <v>0.03101954</v>
      </c>
      <c r="R306" s="1" t="n">
        <v>0.07905138</v>
      </c>
      <c r="S306" s="1" t="n">
        <v>0.03053613</v>
      </c>
      <c r="T306" s="1" t="n">
        <v>14003353</v>
      </c>
      <c r="U306" s="1" t="s">
        <v>2370</v>
      </c>
      <c r="V306" s="1" t="s">
        <v>2371</v>
      </c>
      <c r="W306" s="1" t="s">
        <v>2372</v>
      </c>
      <c r="X306" s="1" t="s">
        <v>2373</v>
      </c>
      <c r="Y306" s="1" t="s">
        <v>2374</v>
      </c>
      <c r="Z306" s="1" t="n">
        <v>91</v>
      </c>
      <c r="AA306" s="2" t="b">
        <f aca="false">TRUE()</f>
        <v>1</v>
      </c>
      <c r="AB306" s="2" t="s">
        <v>2375</v>
      </c>
    </row>
    <row r="307" customFormat="false" ht="17" hidden="false" customHeight="false" outlineLevel="0" collapsed="false">
      <c r="A307" s="1" t="s">
        <v>2376</v>
      </c>
      <c r="B307" s="1" t="s">
        <v>2377</v>
      </c>
      <c r="C307" s="1" t="s">
        <v>2378</v>
      </c>
      <c r="D307" s="1" t="n">
        <v>0.5342088</v>
      </c>
      <c r="E307" s="1" t="n">
        <v>0.6639296</v>
      </c>
      <c r="F307" s="1" t="n">
        <v>0.7270427</v>
      </c>
      <c r="G307" s="1" t="n">
        <v>0.7215793</v>
      </c>
      <c r="H307" s="1" t="n">
        <v>0.7486179</v>
      </c>
      <c r="I307" s="1" t="n">
        <v>0.7867569</v>
      </c>
      <c r="J307" s="1" t="n">
        <v>0.7846503</v>
      </c>
      <c r="K307" s="1" t="n">
        <v>0.789844</v>
      </c>
      <c r="L307" s="1" t="n">
        <v>0.03592627</v>
      </c>
      <c r="M307" s="1" t="n">
        <v>0.05997343</v>
      </c>
      <c r="N307" s="1" t="n">
        <v>0.08399676</v>
      </c>
      <c r="O307" s="1" t="n">
        <v>0.1462459</v>
      </c>
      <c r="P307" s="1" t="n">
        <v>0.2575909</v>
      </c>
      <c r="Q307" s="1" t="n">
        <v>0.008922583</v>
      </c>
      <c r="R307" s="1" t="n">
        <v>0.01448436</v>
      </c>
      <c r="S307" s="1" t="n">
        <v>0.0214822</v>
      </c>
      <c r="T307" s="1" t="n">
        <v>3055287</v>
      </c>
      <c r="U307" s="1" t="s">
        <v>2379</v>
      </c>
      <c r="V307" s="1" t="s">
        <v>2380</v>
      </c>
      <c r="W307" s="1" t="s">
        <v>2381</v>
      </c>
      <c r="X307" s="2" t="s">
        <v>2382</v>
      </c>
      <c r="Y307" s="1" t="s">
        <v>2383</v>
      </c>
      <c r="Z307" s="1" t="n">
        <v>27</v>
      </c>
      <c r="AA307" s="2" t="b">
        <f aca="false">FALSE()</f>
        <v>0</v>
      </c>
    </row>
    <row r="308" customFormat="false" ht="17" hidden="false" customHeight="false" outlineLevel="0" collapsed="false">
      <c r="A308" s="1" t="s">
        <v>2384</v>
      </c>
      <c r="B308" s="1" t="s">
        <v>2385</v>
      </c>
      <c r="C308" s="1" t="s">
        <v>2386</v>
      </c>
      <c r="D308" s="1" t="n">
        <v>0.4732404</v>
      </c>
      <c r="E308" s="1" t="n">
        <v>0.4565493</v>
      </c>
      <c r="F308" s="1" t="n">
        <v>0.4255814</v>
      </c>
      <c r="G308" s="1" t="n">
        <v>0.4503632</v>
      </c>
      <c r="H308" s="1" t="n">
        <v>0.4660194</v>
      </c>
      <c r="I308" s="1" t="n">
        <v>0.7871159</v>
      </c>
      <c r="J308" s="1" t="n">
        <v>0.6820276</v>
      </c>
      <c r="K308" s="1" t="n">
        <v>0.7925042</v>
      </c>
      <c r="L308" s="1" t="n">
        <v>0.1010101</v>
      </c>
      <c r="M308" s="1" t="n">
        <v>0</v>
      </c>
      <c r="N308" s="1" t="n">
        <v>0</v>
      </c>
      <c r="O308" s="1" t="n">
        <v>0.01791233</v>
      </c>
      <c r="P308" s="1" t="n">
        <v>0</v>
      </c>
      <c r="Q308" s="1" t="n">
        <v>0</v>
      </c>
      <c r="R308" s="1" t="n">
        <v>0.1338912</v>
      </c>
      <c r="S308" s="1" t="n">
        <v>0.1282051</v>
      </c>
      <c r="T308" s="1" t="n">
        <v>35892887</v>
      </c>
      <c r="U308" s="1" t="s">
        <v>2387</v>
      </c>
      <c r="V308" s="1" t="s">
        <v>2388</v>
      </c>
      <c r="W308" s="1" t="s">
        <v>2389</v>
      </c>
      <c r="X308" s="2" t="s">
        <v>2390</v>
      </c>
      <c r="Y308" s="1" t="s">
        <v>2391</v>
      </c>
      <c r="Z308" s="1" t="n">
        <v>139</v>
      </c>
      <c r="AA308" s="2" t="b">
        <f aca="false">FALSE()</f>
        <v>0</v>
      </c>
    </row>
    <row r="309" customFormat="false" ht="17" hidden="false" customHeight="false" outlineLevel="0" collapsed="false">
      <c r="A309" s="1" t="s">
        <v>2392</v>
      </c>
      <c r="B309" s="1" t="s">
        <v>2393</v>
      </c>
      <c r="C309" s="1" t="s">
        <v>2394</v>
      </c>
      <c r="D309" s="1" t="n">
        <v>0.7109452</v>
      </c>
      <c r="E309" s="1" t="n">
        <v>0.7757739</v>
      </c>
      <c r="F309" s="1" t="n">
        <v>0.8160342</v>
      </c>
      <c r="G309" s="1" t="n">
        <v>0.7672656</v>
      </c>
      <c r="H309" s="1" t="n">
        <v>0.8143926</v>
      </c>
      <c r="I309" s="1" t="n">
        <v>0.815587</v>
      </c>
      <c r="J309" s="1" t="n">
        <v>0.8089378</v>
      </c>
      <c r="K309" s="1" t="n">
        <v>0.8219154</v>
      </c>
      <c r="L309" s="1" t="n">
        <v>0.06061769</v>
      </c>
      <c r="M309" s="1" t="n">
        <v>0.0964337</v>
      </c>
      <c r="N309" s="1" t="n">
        <v>0.132815</v>
      </c>
      <c r="O309" s="1" t="n">
        <v>0.06652697</v>
      </c>
      <c r="P309" s="1" t="n">
        <v>0.2584057</v>
      </c>
      <c r="Q309" s="1" t="n">
        <v>0.1322007</v>
      </c>
      <c r="R309" s="1" t="n">
        <v>0.5407974</v>
      </c>
      <c r="S309" s="1" t="n">
        <v>0.1424993</v>
      </c>
      <c r="T309" s="1" t="n">
        <v>56114782</v>
      </c>
      <c r="U309" s="1" t="s">
        <v>2395</v>
      </c>
      <c r="V309" s="1" t="s">
        <v>2396</v>
      </c>
      <c r="W309" s="1" t="s">
        <v>2397</v>
      </c>
      <c r="X309" s="1" t="s">
        <v>2398</v>
      </c>
      <c r="Y309" s="1" t="s">
        <v>2399</v>
      </c>
      <c r="Z309" s="1" t="n">
        <v>28</v>
      </c>
      <c r="AA309" s="2" t="b">
        <f aca="false">FALSE()</f>
        <v>0</v>
      </c>
    </row>
    <row r="310" customFormat="false" ht="17" hidden="false" customHeight="false" outlineLevel="0" collapsed="false">
      <c r="A310" s="1" t="s">
        <v>2400</v>
      </c>
      <c r="B310" s="1" t="s">
        <v>2401</v>
      </c>
      <c r="C310" s="1" t="s">
        <v>2402</v>
      </c>
      <c r="D310" s="1" t="n">
        <v>0.9419649</v>
      </c>
      <c r="E310" s="1" t="n">
        <v>0.9400999</v>
      </c>
      <c r="F310" s="1" t="n">
        <v>0.8935561</v>
      </c>
      <c r="G310" s="1" t="n">
        <v>0.912452</v>
      </c>
      <c r="H310" s="1" t="n">
        <v>0.9123013</v>
      </c>
      <c r="I310" s="1" t="n">
        <v>0.9468815</v>
      </c>
      <c r="J310" s="1" t="n">
        <v>0.9436225</v>
      </c>
      <c r="K310" s="1" t="n">
        <v>0.9509386</v>
      </c>
      <c r="L310" s="1" t="n">
        <v>0.2448178</v>
      </c>
      <c r="M310" s="1" t="n">
        <v>0.4963918</v>
      </c>
      <c r="N310" s="1" t="n">
        <v>0.5392184</v>
      </c>
      <c r="O310" s="1" t="n">
        <v>0.3368919</v>
      </c>
      <c r="P310" s="1" t="n">
        <v>0.4990944</v>
      </c>
      <c r="Q310" s="1" t="n">
        <v>0.1824038</v>
      </c>
      <c r="R310" s="1" t="n">
        <v>0.6985319</v>
      </c>
      <c r="S310" s="1" t="n">
        <v>0.2132795</v>
      </c>
      <c r="T310" s="1" t="n">
        <v>30758396</v>
      </c>
      <c r="U310" s="1" t="s">
        <v>2403</v>
      </c>
      <c r="V310" s="1" t="s">
        <v>2404</v>
      </c>
      <c r="W310" s="1" t="s">
        <v>2405</v>
      </c>
      <c r="X310" s="2" t="s">
        <v>2406</v>
      </c>
      <c r="Y310" s="1" t="s">
        <v>2407</v>
      </c>
      <c r="Z310" s="1" t="n">
        <v>120</v>
      </c>
      <c r="AA310" s="2" t="b">
        <f aca="false">FALSE()</f>
        <v>0</v>
      </c>
    </row>
    <row r="311" customFormat="false" ht="17" hidden="false" customHeight="false" outlineLevel="0" collapsed="false">
      <c r="A311" s="1" t="s">
        <v>2408</v>
      </c>
      <c r="B311" s="1" t="s">
        <v>2409</v>
      </c>
      <c r="C311" s="1" t="s">
        <v>2410</v>
      </c>
      <c r="D311" s="1" t="n">
        <v>0.9280349</v>
      </c>
      <c r="E311" s="1" t="n">
        <v>0.9087799</v>
      </c>
      <c r="F311" s="1" t="n">
        <v>0.7250822</v>
      </c>
      <c r="G311" s="1" t="n">
        <v>0.7702872</v>
      </c>
      <c r="H311" s="1" t="n">
        <v>0.804904</v>
      </c>
      <c r="I311" s="1" t="n">
        <v>0.9203504</v>
      </c>
      <c r="J311" s="1" t="n">
        <v>0.8783825</v>
      </c>
      <c r="K311" s="1" t="n">
        <v>0.871455</v>
      </c>
      <c r="L311" s="1" t="n">
        <v>0.3282732</v>
      </c>
      <c r="M311" s="1" t="n">
        <v>0.385433</v>
      </c>
      <c r="N311" s="1" t="n">
        <v>0.227281</v>
      </c>
      <c r="O311" s="1" t="n">
        <v>0.4105869</v>
      </c>
      <c r="P311" s="1" t="n">
        <v>0.5133891</v>
      </c>
      <c r="Q311" s="1" t="n">
        <v>0.4311975</v>
      </c>
      <c r="R311" s="1" t="n">
        <v>0.6125714</v>
      </c>
      <c r="S311" s="1" t="n">
        <v>0.5707885</v>
      </c>
      <c r="T311" s="1" t="n">
        <v>51870658</v>
      </c>
      <c r="U311" s="1" t="s">
        <v>2411</v>
      </c>
      <c r="V311" s="1" t="s">
        <v>2412</v>
      </c>
      <c r="W311" s="1" t="s">
        <v>2413</v>
      </c>
      <c r="X311" s="1" t="s">
        <v>2414</v>
      </c>
      <c r="Y311" s="1" t="s">
        <v>2415</v>
      </c>
      <c r="Z311" s="1" t="n">
        <v>27</v>
      </c>
      <c r="AA311" s="2" t="b">
        <f aca="false">FALSE()</f>
        <v>0</v>
      </c>
    </row>
    <row r="312" customFormat="false" ht="17" hidden="false" customHeight="false" outlineLevel="0" collapsed="false">
      <c r="A312" s="1" t="s">
        <v>2416</v>
      </c>
      <c r="B312" s="1" t="s">
        <v>2417</v>
      </c>
      <c r="C312" s="1" t="s">
        <v>2418</v>
      </c>
      <c r="D312" s="1" t="n">
        <v>0.5145581</v>
      </c>
      <c r="E312" s="1" t="n">
        <v>0.4670035</v>
      </c>
      <c r="F312" s="1" t="n">
        <v>0.6358696</v>
      </c>
      <c r="G312" s="1" t="n">
        <v>0.6234652</v>
      </c>
      <c r="H312" s="1" t="n">
        <v>0.6710214</v>
      </c>
      <c r="I312" s="1" t="n">
        <v>0.8128041</v>
      </c>
      <c r="J312" s="1" t="n">
        <v>0.8349969</v>
      </c>
      <c r="K312" s="1" t="n">
        <v>0.7850363</v>
      </c>
      <c r="L312" s="1" t="n">
        <v>0.09208633</v>
      </c>
      <c r="M312" s="1" t="n">
        <v>0.2364532</v>
      </c>
      <c r="N312" s="1" t="n">
        <v>0.01969543</v>
      </c>
      <c r="O312" s="1" t="n">
        <v>0.3695457</v>
      </c>
      <c r="P312" s="1" t="n">
        <v>0.117353</v>
      </c>
      <c r="Q312" s="1" t="n">
        <v>0.2072239</v>
      </c>
      <c r="R312" s="1" t="n">
        <v>0.2149733</v>
      </c>
      <c r="S312" s="1" t="n">
        <v>0.2161172</v>
      </c>
      <c r="T312" s="1" t="n">
        <v>48912054</v>
      </c>
      <c r="U312" s="1" t="s">
        <v>2419</v>
      </c>
      <c r="V312" s="1" t="s">
        <v>2420</v>
      </c>
      <c r="W312" s="1" t="s">
        <v>2421</v>
      </c>
      <c r="X312" s="1" t="s">
        <v>2422</v>
      </c>
      <c r="Y312" s="1" t="s">
        <v>2423</v>
      </c>
      <c r="Z312" s="1" t="n">
        <v>24</v>
      </c>
      <c r="AA312" s="2" t="b">
        <f aca="false">FALSE()</f>
        <v>0</v>
      </c>
    </row>
    <row r="313" customFormat="false" ht="17" hidden="false" customHeight="false" outlineLevel="0" collapsed="false">
      <c r="A313" s="1" t="s">
        <v>2424</v>
      </c>
      <c r="B313" s="1" t="s">
        <v>2425</v>
      </c>
      <c r="C313" s="1" t="s">
        <v>2426</v>
      </c>
      <c r="D313" s="1" t="n">
        <v>0.9142821</v>
      </c>
      <c r="E313" s="1" t="n">
        <v>0.9396654</v>
      </c>
      <c r="F313" s="1" t="n">
        <v>0.8862375</v>
      </c>
      <c r="G313" s="1" t="n">
        <v>0.8989225</v>
      </c>
      <c r="H313" s="1" t="n">
        <v>0.896729</v>
      </c>
      <c r="I313" s="1" t="n">
        <v>0.9496365</v>
      </c>
      <c r="J313" s="1" t="n">
        <v>0.9512967</v>
      </c>
      <c r="K313" s="1" t="n">
        <v>0.951218</v>
      </c>
      <c r="L313" s="1" t="n">
        <v>0.4807692</v>
      </c>
      <c r="M313" s="1" t="n">
        <v>0.7264609</v>
      </c>
      <c r="N313" s="1" t="n">
        <v>0.3215512</v>
      </c>
      <c r="O313" s="1" t="n">
        <v>0.1936041</v>
      </c>
      <c r="P313" s="1" t="n">
        <v>0.3424907</v>
      </c>
      <c r="Q313" s="1" t="n">
        <v>0.2150571</v>
      </c>
      <c r="R313" s="1" t="n">
        <v>0.6963817</v>
      </c>
      <c r="S313" s="1" t="n">
        <v>0.1574962</v>
      </c>
      <c r="T313" s="1" t="n">
        <v>86983680</v>
      </c>
      <c r="U313" s="1" t="s">
        <v>2427</v>
      </c>
      <c r="V313" s="1" t="s">
        <v>2428</v>
      </c>
      <c r="W313" s="1" t="s">
        <v>2429</v>
      </c>
      <c r="X313" s="2" t="s">
        <v>2430</v>
      </c>
      <c r="Y313" s="1" t="s">
        <v>2431</v>
      </c>
      <c r="Z313" s="1" t="n">
        <v>637</v>
      </c>
      <c r="AA313" s="2" t="b">
        <f aca="false">TRUE()</f>
        <v>1</v>
      </c>
      <c r="AB313" s="2" t="s">
        <v>2432</v>
      </c>
    </row>
    <row r="314" customFormat="false" ht="17" hidden="false" customHeight="false" outlineLevel="0" collapsed="false">
      <c r="A314" s="1" t="s">
        <v>2433</v>
      </c>
      <c r="B314" s="1" t="s">
        <v>2434</v>
      </c>
      <c r="C314" s="1" t="s">
        <v>2435</v>
      </c>
      <c r="D314" s="1" t="n">
        <v>0.6624662</v>
      </c>
      <c r="E314" s="1" t="n">
        <v>0.601145</v>
      </c>
      <c r="F314" s="1" t="n">
        <v>0.6283228</v>
      </c>
      <c r="G314" s="1" t="n">
        <v>0.6621339</v>
      </c>
      <c r="H314" s="1" t="n">
        <v>0.6887313</v>
      </c>
      <c r="I314" s="1" t="n">
        <v>0.794147</v>
      </c>
      <c r="J314" s="1" t="n">
        <v>0.7468736</v>
      </c>
      <c r="K314" s="1" t="n">
        <v>0.7737462</v>
      </c>
      <c r="L314" s="1" t="n">
        <v>0.1198225</v>
      </c>
      <c r="M314" s="1" t="n">
        <v>0.4540791</v>
      </c>
      <c r="N314" s="1" t="n">
        <v>0.08403119</v>
      </c>
      <c r="O314" s="1" t="n">
        <v>0.3267991</v>
      </c>
      <c r="P314" s="1" t="n">
        <v>0.1681041</v>
      </c>
      <c r="Q314" s="1" t="n">
        <v>0.1042929</v>
      </c>
      <c r="R314" s="1" t="n">
        <v>0.1579652</v>
      </c>
      <c r="S314" s="1" t="n">
        <v>0.1999235</v>
      </c>
      <c r="T314" s="1" t="n">
        <v>71228540</v>
      </c>
      <c r="U314" s="1" t="s">
        <v>2436</v>
      </c>
      <c r="V314" s="1" t="s">
        <v>2437</v>
      </c>
      <c r="W314" s="1" t="s">
        <v>2438</v>
      </c>
      <c r="X314" s="2" t="s">
        <v>2439</v>
      </c>
      <c r="Y314" s="1" t="s">
        <v>2440</v>
      </c>
      <c r="Z314" s="1" t="n">
        <v>571</v>
      </c>
      <c r="AA314" s="2" t="b">
        <f aca="false">TRUE()</f>
        <v>1</v>
      </c>
      <c r="AB314" s="2" t="s">
        <v>2441</v>
      </c>
    </row>
    <row r="315" customFormat="false" ht="17" hidden="false" customHeight="false" outlineLevel="0" collapsed="false">
      <c r="A315" s="1" t="s">
        <v>2442</v>
      </c>
      <c r="B315" s="1" t="s">
        <v>2443</v>
      </c>
      <c r="C315" s="1" t="s">
        <v>2444</v>
      </c>
      <c r="D315" s="1" t="n">
        <v>0.953536</v>
      </c>
      <c r="E315" s="1" t="n">
        <v>0.9741752</v>
      </c>
      <c r="F315" s="1" t="n">
        <v>0.9304696</v>
      </c>
      <c r="G315" s="1" t="n">
        <v>0.919968</v>
      </c>
      <c r="H315" s="1" t="n">
        <v>0.9287121</v>
      </c>
      <c r="I315" s="1" t="n">
        <v>0.9752076</v>
      </c>
      <c r="J315" s="1" t="n">
        <v>0.9699632</v>
      </c>
      <c r="K315" s="1" t="n">
        <v>0.9682936</v>
      </c>
      <c r="L315" s="1" t="n">
        <v>0.09531915</v>
      </c>
      <c r="M315" s="1" t="n">
        <v>0.3760723</v>
      </c>
      <c r="N315" s="1" t="n">
        <v>0.0250294</v>
      </c>
      <c r="O315" s="1" t="n">
        <v>0.005538441</v>
      </c>
      <c r="P315" s="1" t="n">
        <v>0</v>
      </c>
      <c r="Q315" s="1" t="n">
        <v>0.0490634</v>
      </c>
      <c r="R315" s="1" t="n">
        <v>0.9426894</v>
      </c>
      <c r="S315" s="1" t="n">
        <v>0.09699453</v>
      </c>
      <c r="T315" s="1" t="n">
        <v>100902849</v>
      </c>
      <c r="U315" s="1" t="s">
        <v>2445</v>
      </c>
      <c r="V315" s="1" t="s">
        <v>2446</v>
      </c>
      <c r="W315" s="1" t="s">
        <v>2447</v>
      </c>
      <c r="X315" s="1" t="s">
        <v>2448</v>
      </c>
      <c r="Y315" s="1" t="s">
        <v>2449</v>
      </c>
      <c r="Z315" s="1" t="n">
        <v>118</v>
      </c>
      <c r="AA315" s="2" t="b">
        <f aca="false">FALSE()</f>
        <v>0</v>
      </c>
    </row>
    <row r="316" customFormat="false" ht="17" hidden="false" customHeight="false" outlineLevel="0" collapsed="false">
      <c r="A316" s="1" t="s">
        <v>2450</v>
      </c>
      <c r="B316" s="1" t="s">
        <v>2451</v>
      </c>
      <c r="C316" s="1" t="s">
        <v>2452</v>
      </c>
      <c r="D316" s="1" t="n">
        <v>0.883401</v>
      </c>
      <c r="E316" s="1" t="n">
        <v>0.9228877</v>
      </c>
      <c r="F316" s="1" t="n">
        <v>0.8805838</v>
      </c>
      <c r="G316" s="1" t="n">
        <v>0.8739187</v>
      </c>
      <c r="H316" s="1" t="n">
        <v>0.8590197</v>
      </c>
      <c r="I316" s="1" t="n">
        <v>0.9090385</v>
      </c>
      <c r="J316" s="1" t="n">
        <v>0.907966</v>
      </c>
      <c r="K316" s="1" t="n">
        <v>0.8925017</v>
      </c>
      <c r="L316" s="1" t="n">
        <v>0.04199243</v>
      </c>
      <c r="M316" s="1" t="n">
        <v>0.3489141</v>
      </c>
      <c r="N316" s="1" t="n">
        <v>0.1975735</v>
      </c>
      <c r="O316" s="1" t="n">
        <v>0.4015706</v>
      </c>
      <c r="P316" s="1" t="n">
        <v>0.401668</v>
      </c>
      <c r="Q316" s="1" t="n">
        <v>0.2191929</v>
      </c>
      <c r="R316" s="1" t="n">
        <v>0.5866331</v>
      </c>
      <c r="S316" s="1" t="n">
        <v>0.5038198</v>
      </c>
      <c r="T316" s="1" t="n">
        <v>51529189</v>
      </c>
      <c r="V316" s="1" t="s">
        <v>2453</v>
      </c>
      <c r="W316" s="1" t="s">
        <v>2454</v>
      </c>
      <c r="X316" s="1" t="s">
        <v>2455</v>
      </c>
      <c r="Y316" s="1" t="s">
        <v>2456</v>
      </c>
      <c r="Z316" s="1" t="n">
        <v>144</v>
      </c>
      <c r="AA316" s="2" t="b">
        <f aca="false">FALSE()</f>
        <v>0</v>
      </c>
    </row>
    <row r="317" customFormat="false" ht="17" hidden="false" customHeight="false" outlineLevel="0" collapsed="false">
      <c r="A317" s="1" t="s">
        <v>2457</v>
      </c>
      <c r="B317" s="1" t="s">
        <v>2458</v>
      </c>
      <c r="C317" s="1" t="s">
        <v>2459</v>
      </c>
      <c r="D317" s="1" t="n">
        <v>0.8659282</v>
      </c>
      <c r="E317" s="1" t="n">
        <v>0.8362973</v>
      </c>
      <c r="F317" s="1" t="n">
        <v>0.6874728</v>
      </c>
      <c r="G317" s="1" t="n">
        <v>0.6655375</v>
      </c>
      <c r="H317" s="1" t="n">
        <v>0.7219178</v>
      </c>
      <c r="I317" s="1" t="n">
        <v>0.7957655</v>
      </c>
      <c r="J317" s="1" t="n">
        <v>0.7452052</v>
      </c>
      <c r="K317" s="1" t="n">
        <v>0.7583898</v>
      </c>
      <c r="L317" s="1" t="n">
        <v>0.02256224</v>
      </c>
      <c r="M317" s="1" t="n">
        <v>0.0708461</v>
      </c>
      <c r="N317" s="1" t="n">
        <v>0.01819558</v>
      </c>
      <c r="O317" s="1" t="n">
        <v>0.03065264</v>
      </c>
      <c r="P317" s="1" t="n">
        <v>0.02577769</v>
      </c>
      <c r="Q317" s="1" t="n">
        <v>0.03171951</v>
      </c>
      <c r="R317" s="1" t="n">
        <v>0.7085401</v>
      </c>
      <c r="S317" s="1" t="n">
        <v>0.03107345</v>
      </c>
      <c r="T317" s="1" t="n">
        <v>223624836</v>
      </c>
      <c r="U317" s="1" t="s">
        <v>2460</v>
      </c>
      <c r="V317" s="1" t="s">
        <v>2461</v>
      </c>
      <c r="W317" s="1" t="s">
        <v>2462</v>
      </c>
      <c r="X317" s="2" t="s">
        <v>2463</v>
      </c>
      <c r="Y317" s="1" t="s">
        <v>2464</v>
      </c>
      <c r="Z317" s="1" t="n">
        <v>335</v>
      </c>
      <c r="AA317" s="2" t="b">
        <f aca="false">TRUE()</f>
        <v>1</v>
      </c>
      <c r="AB317" s="2" t="s">
        <v>2465</v>
      </c>
    </row>
    <row r="318" customFormat="false" ht="17" hidden="false" customHeight="false" outlineLevel="0" collapsed="false">
      <c r="A318" s="1" t="s">
        <v>2457</v>
      </c>
      <c r="B318" s="1" t="s">
        <v>2458</v>
      </c>
      <c r="C318" s="1" t="s">
        <v>2466</v>
      </c>
      <c r="D318" s="1" t="n">
        <v>0.8158706</v>
      </c>
      <c r="E318" s="1" t="n">
        <v>0.8088868</v>
      </c>
      <c r="F318" s="1" t="n">
        <v>0.4859551</v>
      </c>
      <c r="G318" s="1" t="n">
        <v>0.4375</v>
      </c>
      <c r="H318" s="1" t="n">
        <v>0.5487465</v>
      </c>
      <c r="I318" s="1" t="n">
        <v>0.849737</v>
      </c>
      <c r="J318" s="1" t="n">
        <v>0.7749015</v>
      </c>
      <c r="K318" s="1" t="n">
        <v>0.8147934</v>
      </c>
      <c r="L318" s="1" t="n">
        <v>0.1284047</v>
      </c>
      <c r="M318" s="1" t="n">
        <v>0.1232616</v>
      </c>
      <c r="N318" s="1" t="n">
        <v>0.006615776</v>
      </c>
      <c r="O318" s="1" t="n">
        <v>0.03436704</v>
      </c>
      <c r="P318" s="1" t="n">
        <v>0.05632669</v>
      </c>
      <c r="Q318" s="1" t="n">
        <v>0</v>
      </c>
      <c r="R318" s="1" t="n">
        <v>0.1921397</v>
      </c>
      <c r="S318" s="1" t="n">
        <v>0.194707</v>
      </c>
      <c r="T318" s="1" t="n">
        <v>223625196</v>
      </c>
      <c r="U318" s="1" t="s">
        <v>2460</v>
      </c>
      <c r="V318" s="1" t="s">
        <v>2461</v>
      </c>
      <c r="W318" s="1" t="s">
        <v>2462</v>
      </c>
      <c r="X318" s="2" t="s">
        <v>2463</v>
      </c>
      <c r="Y318" s="1" t="s">
        <v>2464</v>
      </c>
      <c r="Z318" s="1" t="n">
        <v>25</v>
      </c>
      <c r="AA318" s="2" t="b">
        <f aca="false">FALSE()</f>
        <v>0</v>
      </c>
    </row>
    <row r="319" customFormat="false" ht="17" hidden="false" customHeight="false" outlineLevel="0" collapsed="false">
      <c r="A319" s="1" t="s">
        <v>2467</v>
      </c>
      <c r="B319" s="1" t="s">
        <v>2468</v>
      </c>
      <c r="C319" s="1" t="s">
        <v>2469</v>
      </c>
      <c r="D319" s="1" t="n">
        <v>0.8307372</v>
      </c>
      <c r="E319" s="1" t="n">
        <v>0.7493312</v>
      </c>
      <c r="F319" s="1" t="n">
        <v>0.8908415</v>
      </c>
      <c r="G319" s="1" t="n">
        <v>0.8898792</v>
      </c>
      <c r="H319" s="1" t="n">
        <v>0.9024794</v>
      </c>
      <c r="I319" s="1" t="n">
        <v>0.9163263</v>
      </c>
      <c r="J319" s="1" t="n">
        <v>0.9186666</v>
      </c>
      <c r="K319" s="1" t="n">
        <v>0.9273589</v>
      </c>
      <c r="L319" s="1" t="n">
        <v>0.08618777</v>
      </c>
      <c r="M319" s="1" t="n">
        <v>0.1011689</v>
      </c>
      <c r="N319" s="1" t="n">
        <v>0.119864</v>
      </c>
      <c r="O319" s="1" t="n">
        <v>0.0911907</v>
      </c>
      <c r="P319" s="1" t="n">
        <v>0.06061791</v>
      </c>
      <c r="Q319" s="1" t="n">
        <v>0.0892457</v>
      </c>
      <c r="R319" s="1" t="n">
        <v>0.0970642</v>
      </c>
      <c r="S319" s="1" t="n">
        <v>0.0921588</v>
      </c>
      <c r="T319" s="1" t="n">
        <v>2785354</v>
      </c>
      <c r="U319" s="1" t="s">
        <v>2470</v>
      </c>
      <c r="V319" s="1" t="s">
        <v>2119</v>
      </c>
      <c r="X319" s="2" t="s">
        <v>2471</v>
      </c>
      <c r="Y319" s="1" t="s">
        <v>2472</v>
      </c>
      <c r="AA319" s="2" t="b">
        <f aca="false">TRUE()</f>
        <v>1</v>
      </c>
      <c r="AB319" s="2" t="s">
        <v>2473</v>
      </c>
    </row>
    <row r="320" customFormat="false" ht="17" hidden="false" customHeight="false" outlineLevel="0" collapsed="false">
      <c r="A320" s="1" t="s">
        <v>2467</v>
      </c>
      <c r="B320" s="1" t="s">
        <v>2468</v>
      </c>
      <c r="C320" s="1" t="s">
        <v>2474</v>
      </c>
      <c r="D320" s="1" t="n">
        <v>0.7874464</v>
      </c>
      <c r="E320" s="1" t="n">
        <v>0.8174174</v>
      </c>
      <c r="F320" s="1" t="n">
        <v>0.8523031</v>
      </c>
      <c r="G320" s="1" t="n">
        <v>0.8150423</v>
      </c>
      <c r="H320" s="1" t="n">
        <v>0.8592972</v>
      </c>
      <c r="I320" s="1" t="n">
        <v>0.815365</v>
      </c>
      <c r="J320" s="1" t="n">
        <v>0.8253829</v>
      </c>
      <c r="K320" s="1" t="n">
        <v>0.8154207</v>
      </c>
      <c r="L320" s="1" t="n">
        <v>0.16043</v>
      </c>
      <c r="M320" s="1" t="n">
        <v>0.7006197</v>
      </c>
      <c r="N320" s="1" t="n">
        <v>0.2709121</v>
      </c>
      <c r="O320" s="1" t="n">
        <v>0.2950001</v>
      </c>
      <c r="P320" s="1" t="n">
        <v>0.07666179</v>
      </c>
      <c r="Q320" s="1" t="n">
        <v>0.1179628</v>
      </c>
      <c r="R320" s="1" t="n">
        <v>0.287589</v>
      </c>
      <c r="S320" s="1" t="n">
        <v>0.3057036</v>
      </c>
      <c r="T320" s="1" t="n">
        <v>2510986</v>
      </c>
      <c r="U320" s="1" t="s">
        <v>2470</v>
      </c>
      <c r="V320" s="1" t="s">
        <v>2119</v>
      </c>
      <c r="X320" s="2" t="s">
        <v>2471</v>
      </c>
      <c r="Y320" s="1" t="s">
        <v>2472</v>
      </c>
      <c r="AA320" s="2" t="b">
        <f aca="false">TRUE()</f>
        <v>1</v>
      </c>
      <c r="AB320" s="2" t="s">
        <v>2475</v>
      </c>
    </row>
    <row r="321" customFormat="false" ht="17" hidden="false" customHeight="false" outlineLevel="0" collapsed="false">
      <c r="A321" s="1" t="s">
        <v>2476</v>
      </c>
      <c r="B321" s="1" t="s">
        <v>2477</v>
      </c>
      <c r="C321" s="1" t="s">
        <v>2478</v>
      </c>
      <c r="D321" s="1" t="n">
        <v>0.5117524</v>
      </c>
      <c r="E321" s="1" t="n">
        <v>0.4538682</v>
      </c>
      <c r="F321" s="1" t="n">
        <v>0.6572684</v>
      </c>
      <c r="G321" s="1" t="n">
        <v>0.5713224</v>
      </c>
      <c r="H321" s="1" t="n">
        <v>0.6665434</v>
      </c>
      <c r="I321" s="1" t="n">
        <v>0.7164848</v>
      </c>
      <c r="J321" s="1" t="n">
        <v>0.6461795</v>
      </c>
      <c r="K321" s="1" t="n">
        <v>0.6281648</v>
      </c>
      <c r="L321" s="1" t="n">
        <v>0.03461249</v>
      </c>
      <c r="M321" s="1" t="n">
        <v>0.2779111</v>
      </c>
      <c r="N321" s="1" t="n">
        <v>0.0995067</v>
      </c>
      <c r="O321" s="1" t="n">
        <v>0.2192876</v>
      </c>
      <c r="P321" s="1" t="n">
        <v>0.2252074</v>
      </c>
      <c r="Q321" s="1" t="n">
        <v>0.1674045</v>
      </c>
      <c r="R321" s="1" t="n">
        <v>0.6175163</v>
      </c>
      <c r="S321" s="1" t="n">
        <v>0.2128676</v>
      </c>
      <c r="T321" s="1" t="n">
        <v>61575051</v>
      </c>
      <c r="U321" s="1" t="s">
        <v>2479</v>
      </c>
      <c r="V321" s="1" t="s">
        <v>2480</v>
      </c>
      <c r="W321" s="1" t="s">
        <v>2481</v>
      </c>
      <c r="X321" s="2" t="s">
        <v>2482</v>
      </c>
      <c r="Y321" s="1" t="s">
        <v>2483</v>
      </c>
      <c r="Z321" s="1" t="n">
        <v>614</v>
      </c>
      <c r="AA321" s="2" t="b">
        <f aca="false">FALSE()</f>
        <v>0</v>
      </c>
    </row>
    <row r="322" customFormat="false" ht="17" hidden="false" customHeight="false" outlineLevel="0" collapsed="false">
      <c r="A322" s="1" t="s">
        <v>2484</v>
      </c>
      <c r="B322" s="1" t="s">
        <v>2485</v>
      </c>
      <c r="C322" s="1" t="s">
        <v>2486</v>
      </c>
      <c r="D322" s="1" t="n">
        <v>0.7734119</v>
      </c>
      <c r="E322" s="1" t="n">
        <v>0.8012902</v>
      </c>
      <c r="F322" s="1" t="n">
        <v>0.728361</v>
      </c>
      <c r="G322" s="1" t="n">
        <v>0.7683924</v>
      </c>
      <c r="H322" s="1" t="n">
        <v>0.7938218</v>
      </c>
      <c r="I322" s="1" t="n">
        <v>0.8341946</v>
      </c>
      <c r="J322" s="1" t="n">
        <v>0.77143</v>
      </c>
      <c r="K322" s="1" t="n">
        <v>0.8683866</v>
      </c>
      <c r="L322" s="1" t="n">
        <v>0.0474934</v>
      </c>
      <c r="M322" s="1" t="n">
        <v>0.4097245</v>
      </c>
      <c r="N322" s="1" t="n">
        <v>0</v>
      </c>
      <c r="O322" s="1" t="n">
        <v>0.07852992</v>
      </c>
      <c r="P322" s="1" t="n">
        <v>0.04984241</v>
      </c>
      <c r="Q322" s="1" t="n">
        <v>0.03352406</v>
      </c>
      <c r="R322" s="1" t="n">
        <v>0.1211604</v>
      </c>
      <c r="S322" s="1" t="n">
        <v>0.07994842</v>
      </c>
      <c r="T322" s="1" t="n">
        <v>201083332</v>
      </c>
      <c r="U322" s="1" t="s">
        <v>2487</v>
      </c>
      <c r="V322" s="1" t="s">
        <v>2488</v>
      </c>
      <c r="W322" s="1" t="s">
        <v>2489</v>
      </c>
      <c r="X322" s="1" t="s">
        <v>2490</v>
      </c>
      <c r="Y322" s="1" t="s">
        <v>2491</v>
      </c>
      <c r="Z322" s="1" t="n">
        <v>295</v>
      </c>
      <c r="AA322" s="2" t="b">
        <f aca="false">TRUE()</f>
        <v>1</v>
      </c>
      <c r="AB322" s="2" t="s">
        <v>2492</v>
      </c>
    </row>
    <row r="323" customFormat="false" ht="17" hidden="false" customHeight="false" outlineLevel="0" collapsed="false">
      <c r="A323" s="1" t="s">
        <v>2484</v>
      </c>
      <c r="B323" s="1" t="s">
        <v>2485</v>
      </c>
      <c r="C323" s="1" t="s">
        <v>2493</v>
      </c>
      <c r="D323" s="1" t="n">
        <v>0.5571356</v>
      </c>
      <c r="E323" s="1" t="n">
        <v>0.5987355</v>
      </c>
      <c r="F323" s="1" t="n">
        <v>0.6739186</v>
      </c>
      <c r="G323" s="1" t="n">
        <v>0.6486933</v>
      </c>
      <c r="H323" s="1" t="n">
        <v>0.6780201</v>
      </c>
      <c r="I323" s="1" t="n">
        <v>0.679838</v>
      </c>
      <c r="J323" s="1" t="n">
        <v>0.6264497</v>
      </c>
      <c r="K323" s="1" t="n">
        <v>0.6506548</v>
      </c>
      <c r="L323" s="1" t="n">
        <v>0.04166667</v>
      </c>
      <c r="M323" s="1" t="n">
        <v>0.2586758</v>
      </c>
      <c r="N323" s="1" t="n">
        <v>0.03086111</v>
      </c>
      <c r="O323" s="1" t="n">
        <v>0.08722294</v>
      </c>
      <c r="P323" s="1" t="n">
        <v>0.1192708</v>
      </c>
      <c r="Q323" s="1" t="n">
        <v>0.03574643</v>
      </c>
      <c r="R323" s="1" t="n">
        <v>0.1016161</v>
      </c>
      <c r="S323" s="1" t="n">
        <v>0.02859054</v>
      </c>
      <c r="T323" s="1" t="n">
        <v>201083343</v>
      </c>
      <c r="U323" s="1" t="s">
        <v>2487</v>
      </c>
      <c r="V323" s="1" t="s">
        <v>2488</v>
      </c>
      <c r="W323" s="1" t="s">
        <v>2489</v>
      </c>
      <c r="X323" s="1" t="s">
        <v>2490</v>
      </c>
      <c r="Y323" s="1" t="s">
        <v>2491</v>
      </c>
      <c r="Z323" s="1" t="n">
        <v>306</v>
      </c>
      <c r="AA323" s="2" t="b">
        <f aca="false">TRUE()</f>
        <v>1</v>
      </c>
      <c r="AB323" s="2" t="s">
        <v>2492</v>
      </c>
    </row>
    <row r="324" customFormat="false" ht="17" hidden="false" customHeight="false" outlineLevel="0" collapsed="false">
      <c r="A324" s="1" t="s">
        <v>2494</v>
      </c>
      <c r="B324" s="1" t="s">
        <v>2495</v>
      </c>
      <c r="C324" s="1" t="s">
        <v>2496</v>
      </c>
      <c r="D324" s="1" t="n">
        <v>0.6622449</v>
      </c>
      <c r="E324" s="1" t="n">
        <v>0.6014632</v>
      </c>
      <c r="F324" s="1" t="n">
        <v>0.4100733</v>
      </c>
      <c r="G324" s="1" t="n">
        <v>0.8319098</v>
      </c>
      <c r="H324" s="1" t="n">
        <v>0.8454405</v>
      </c>
      <c r="I324" s="1" t="n">
        <v>0.4958357</v>
      </c>
      <c r="J324" s="1" t="n">
        <v>0.6852108</v>
      </c>
      <c r="K324" s="1" t="n">
        <v>0.4574251</v>
      </c>
      <c r="L324" s="1" t="n">
        <v>0.04478553</v>
      </c>
      <c r="M324" s="1" t="n">
        <v>0.04051563</v>
      </c>
      <c r="N324" s="1" t="n">
        <v>0.02090081</v>
      </c>
      <c r="O324" s="1" t="n">
        <v>0.131727</v>
      </c>
      <c r="P324" s="1" t="n">
        <v>0.08933136</v>
      </c>
      <c r="Q324" s="1" t="n">
        <v>0.07236043</v>
      </c>
      <c r="R324" s="1" t="n">
        <v>0.02307931</v>
      </c>
      <c r="S324" s="1" t="n">
        <v>0.03785901</v>
      </c>
      <c r="T324" s="1" t="n">
        <v>63054656</v>
      </c>
      <c r="U324" s="1" t="s">
        <v>2497</v>
      </c>
      <c r="V324" s="1" t="s">
        <v>2498</v>
      </c>
      <c r="W324" s="1" t="s">
        <v>2499</v>
      </c>
      <c r="X324" s="1" t="s">
        <v>2500</v>
      </c>
      <c r="Y324" s="1" t="s">
        <v>2501</v>
      </c>
      <c r="Z324" s="1" t="n">
        <v>565</v>
      </c>
      <c r="AA324" s="2" t="b">
        <f aca="false">TRUE()</f>
        <v>1</v>
      </c>
      <c r="AB324" s="2" t="s">
        <v>2502</v>
      </c>
    </row>
    <row r="325" customFormat="false" ht="17" hidden="false" customHeight="false" outlineLevel="0" collapsed="false">
      <c r="A325" s="1" t="s">
        <v>2503</v>
      </c>
      <c r="B325" s="1" t="s">
        <v>2504</v>
      </c>
      <c r="C325" s="1" t="s">
        <v>2505</v>
      </c>
      <c r="D325" s="1" t="n">
        <v>0.9350886</v>
      </c>
      <c r="E325" s="1" t="n">
        <v>0.9499061</v>
      </c>
      <c r="F325" s="1" t="n">
        <v>0.8481848</v>
      </c>
      <c r="G325" s="1" t="n">
        <v>0.8475559</v>
      </c>
      <c r="H325" s="1" t="n">
        <v>0.8786885</v>
      </c>
      <c r="I325" s="1" t="n">
        <v>0.943198</v>
      </c>
      <c r="J325" s="1" t="n">
        <v>0.9221336</v>
      </c>
      <c r="K325" s="1" t="n">
        <v>0.9098236</v>
      </c>
      <c r="L325" s="1" t="n">
        <v>0.1035354</v>
      </c>
      <c r="M325" s="1" t="n">
        <v>0.3712459</v>
      </c>
      <c r="N325" s="1" t="n">
        <v>0.02710248</v>
      </c>
      <c r="O325" s="1" t="n">
        <v>0.3300536</v>
      </c>
      <c r="P325" s="1" t="n">
        <v>0.08124352</v>
      </c>
      <c r="Q325" s="1" t="n">
        <v>0.05369718</v>
      </c>
      <c r="R325" s="1" t="n">
        <v>0.1090448</v>
      </c>
      <c r="S325" s="1" t="n">
        <v>0.09146342</v>
      </c>
      <c r="T325" s="1" t="n">
        <v>2828508</v>
      </c>
      <c r="U325" s="1" t="s">
        <v>2506</v>
      </c>
      <c r="V325" s="1" t="s">
        <v>2507</v>
      </c>
      <c r="W325" s="1" t="s">
        <v>2508</v>
      </c>
      <c r="X325" s="2" t="s">
        <v>2509</v>
      </c>
      <c r="Y325" s="1" t="s">
        <v>2510</v>
      </c>
      <c r="Z325" s="1" t="n">
        <v>1</v>
      </c>
      <c r="AA325" s="2" t="b">
        <f aca="false">FALSE()</f>
        <v>0</v>
      </c>
    </row>
    <row r="326" customFormat="false" ht="17" hidden="false" customHeight="false" outlineLevel="0" collapsed="false">
      <c r="A326" s="1" t="s">
        <v>2511</v>
      </c>
      <c r="B326" s="1" t="s">
        <v>2512</v>
      </c>
      <c r="C326" s="1" t="s">
        <v>2513</v>
      </c>
      <c r="D326" s="1" t="n">
        <v>0.8556087</v>
      </c>
      <c r="E326" s="1" t="n">
        <v>0.8553345</v>
      </c>
      <c r="F326" s="1" t="n">
        <v>0.6318584</v>
      </c>
      <c r="G326" s="1" t="n">
        <v>0.6617647</v>
      </c>
      <c r="H326" s="1" t="n">
        <v>0.7172012</v>
      </c>
      <c r="I326" s="1" t="n">
        <v>0.8631074</v>
      </c>
      <c r="J326" s="1" t="n">
        <v>0.843811</v>
      </c>
      <c r="K326" s="1" t="n">
        <v>0.8144497</v>
      </c>
      <c r="L326" s="1" t="n">
        <v>0.1016129</v>
      </c>
      <c r="M326" s="1" t="n">
        <v>0.02825857</v>
      </c>
      <c r="N326" s="1" t="n">
        <v>0.03397533</v>
      </c>
      <c r="O326" s="1" t="n">
        <v>0.02148852</v>
      </c>
      <c r="P326" s="1" t="n">
        <v>0.04436578</v>
      </c>
      <c r="Q326" s="1" t="n">
        <v>0</v>
      </c>
      <c r="R326" s="1" t="n">
        <v>0.08728179</v>
      </c>
      <c r="S326" s="1" t="n">
        <v>0.08780903</v>
      </c>
      <c r="T326" s="1" t="n">
        <v>94917663</v>
      </c>
      <c r="V326" s="1" t="s">
        <v>2514</v>
      </c>
      <c r="W326" s="1" t="s">
        <v>2515</v>
      </c>
      <c r="X326" s="1" t="s">
        <v>2516</v>
      </c>
      <c r="Y326" s="1" t="s">
        <v>2517</v>
      </c>
      <c r="Z326" s="1" t="n">
        <v>1225</v>
      </c>
      <c r="AA326" s="2" t="b">
        <f aca="false">FALSE()</f>
        <v>0</v>
      </c>
    </row>
    <row r="327" customFormat="false" ht="17" hidden="false" customHeight="false" outlineLevel="0" collapsed="false">
      <c r="A327" s="1" t="s">
        <v>2518</v>
      </c>
      <c r="B327" s="1" t="s">
        <v>2519</v>
      </c>
      <c r="C327" s="1" t="s">
        <v>2520</v>
      </c>
      <c r="D327" s="1" t="n">
        <v>0.9201608</v>
      </c>
      <c r="E327" s="1" t="n">
        <v>0.9439977</v>
      </c>
      <c r="F327" s="1" t="n">
        <v>0.8505843</v>
      </c>
      <c r="G327" s="1" t="n">
        <v>0.8299872</v>
      </c>
      <c r="H327" s="1" t="n">
        <v>0.8690237</v>
      </c>
      <c r="I327" s="1" t="n">
        <v>0.935818</v>
      </c>
      <c r="J327" s="1" t="n">
        <v>0.8613758</v>
      </c>
      <c r="K327" s="1" t="n">
        <v>0.9503479</v>
      </c>
      <c r="L327" s="1" t="n">
        <v>0.1241636</v>
      </c>
      <c r="M327" s="1" t="n">
        <v>0.5063542</v>
      </c>
      <c r="N327" s="1" t="n">
        <v>0.04248169</v>
      </c>
      <c r="O327" s="1" t="n">
        <v>0.018132</v>
      </c>
      <c r="P327" s="1" t="n">
        <v>0.0232387</v>
      </c>
      <c r="Q327" s="1" t="n">
        <v>0.03766167</v>
      </c>
      <c r="R327" s="1" t="n">
        <v>0.2962588</v>
      </c>
      <c r="S327" s="1" t="n">
        <v>0.04171586</v>
      </c>
      <c r="T327" s="1" t="n">
        <v>179267849</v>
      </c>
      <c r="V327" s="1" t="s">
        <v>2521</v>
      </c>
      <c r="W327" s="1" t="s">
        <v>2522</v>
      </c>
      <c r="X327" s="1" t="s">
        <v>2523</v>
      </c>
      <c r="Y327" s="1" t="s">
        <v>2524</v>
      </c>
      <c r="Z327" s="1" t="n">
        <v>385</v>
      </c>
      <c r="AA327" s="2" t="b">
        <f aca="false">TRUE()</f>
        <v>1</v>
      </c>
      <c r="AB327" s="2" t="s">
        <v>2525</v>
      </c>
    </row>
    <row r="328" customFormat="false" ht="17" hidden="false" customHeight="false" outlineLevel="0" collapsed="false">
      <c r="A328" s="1" t="s">
        <v>2526</v>
      </c>
      <c r="B328" s="1" t="s">
        <v>2527</v>
      </c>
      <c r="C328" s="1" t="s">
        <v>2528</v>
      </c>
      <c r="D328" s="1" t="n">
        <v>0.454588</v>
      </c>
      <c r="E328" s="1" t="n">
        <v>0.4349545</v>
      </c>
      <c r="F328" s="1" t="n">
        <v>0.3282722</v>
      </c>
      <c r="G328" s="1" t="n">
        <v>0.3789431</v>
      </c>
      <c r="H328" s="1" t="n">
        <v>0.4124441</v>
      </c>
      <c r="I328" s="1" t="n">
        <v>0.4491523</v>
      </c>
      <c r="J328" s="1" t="n">
        <v>0.4788597</v>
      </c>
      <c r="K328" s="1" t="n">
        <v>0.4004039</v>
      </c>
      <c r="L328" s="1" t="n">
        <v>0.09113751</v>
      </c>
      <c r="M328" s="1" t="n">
        <v>0.308441</v>
      </c>
      <c r="N328" s="1" t="n">
        <v>0.06312218</v>
      </c>
      <c r="O328" s="1" t="n">
        <v>0.0684315</v>
      </c>
      <c r="P328" s="1" t="n">
        <v>0.05501754</v>
      </c>
      <c r="Q328" s="1" t="n">
        <v>0.083875</v>
      </c>
      <c r="R328" s="1" t="n">
        <v>0.1170809</v>
      </c>
      <c r="S328" s="1" t="n">
        <v>0.04268648</v>
      </c>
      <c r="T328" s="1" t="n">
        <v>29709103</v>
      </c>
      <c r="U328" s="1" t="s">
        <v>2529</v>
      </c>
      <c r="V328" s="1" t="s">
        <v>2530</v>
      </c>
      <c r="W328" s="1" t="s">
        <v>2531</v>
      </c>
      <c r="X328" s="2" t="s">
        <v>2532</v>
      </c>
      <c r="Y328" s="1" t="s">
        <v>2533</v>
      </c>
      <c r="Z328" s="1" t="n">
        <v>456</v>
      </c>
      <c r="AA328" s="2" t="b">
        <f aca="false">TRUE()</f>
        <v>1</v>
      </c>
      <c r="AB328" s="2" t="s">
        <v>2534</v>
      </c>
    </row>
    <row r="329" customFormat="false" ht="17" hidden="false" customHeight="false" outlineLevel="0" collapsed="false">
      <c r="A329" s="1" t="s">
        <v>2535</v>
      </c>
      <c r="B329" s="1" t="s">
        <v>2536</v>
      </c>
      <c r="C329" s="1" t="s">
        <v>2537</v>
      </c>
      <c r="D329" s="1" t="n">
        <v>0.6796412</v>
      </c>
      <c r="E329" s="1" t="n">
        <v>0.6486967</v>
      </c>
      <c r="F329" s="1" t="n">
        <v>0.8382509</v>
      </c>
      <c r="G329" s="1" t="n">
        <v>0.8002123</v>
      </c>
      <c r="H329" s="1" t="n">
        <v>0.8742822</v>
      </c>
      <c r="I329" s="1" t="n">
        <v>0.8927401</v>
      </c>
      <c r="J329" s="1" t="n">
        <v>0.8896698</v>
      </c>
      <c r="K329" s="1" t="n">
        <v>0.7895455</v>
      </c>
      <c r="L329" s="1" t="n">
        <v>0.5442478</v>
      </c>
      <c r="M329" s="1" t="n">
        <v>0.2131029</v>
      </c>
      <c r="N329" s="1" t="n">
        <v>0.4240149</v>
      </c>
      <c r="O329" s="1" t="n">
        <v>0.3937399</v>
      </c>
      <c r="P329" s="1" t="n">
        <v>0.4165893</v>
      </c>
      <c r="Q329" s="1" t="n">
        <v>0.2797315</v>
      </c>
      <c r="R329" s="1" t="n">
        <v>0.4022045</v>
      </c>
      <c r="S329" s="1" t="n">
        <v>0.3100362</v>
      </c>
      <c r="T329" s="1" t="n">
        <v>18680689</v>
      </c>
      <c r="U329" s="1" t="s">
        <v>2538</v>
      </c>
      <c r="V329" s="1" t="s">
        <v>2539</v>
      </c>
      <c r="W329" s="1" t="s">
        <v>2540</v>
      </c>
      <c r="X329" s="1" t="s">
        <v>2541</v>
      </c>
      <c r="Y329" s="1" t="s">
        <v>2542</v>
      </c>
      <c r="Z329" s="1" t="n">
        <v>236</v>
      </c>
      <c r="AA329" s="2" t="b">
        <f aca="false">FALSE()</f>
        <v>0</v>
      </c>
    </row>
    <row r="330" customFormat="false" ht="17" hidden="false" customHeight="false" outlineLevel="0" collapsed="false">
      <c r="A330" s="1" t="s">
        <v>2543</v>
      </c>
      <c r="B330" s="1" t="s">
        <v>2544</v>
      </c>
      <c r="C330" s="1" t="s">
        <v>2545</v>
      </c>
      <c r="D330" s="1" t="n">
        <v>0.8274561</v>
      </c>
      <c r="E330" s="1" t="n">
        <v>0.8499062</v>
      </c>
      <c r="F330" s="1" t="n">
        <v>0.5248345</v>
      </c>
      <c r="G330" s="1" t="n">
        <v>0.4701195</v>
      </c>
      <c r="H330" s="1" t="n">
        <v>0.6020408</v>
      </c>
      <c r="I330" s="1" t="n">
        <v>0.880024</v>
      </c>
      <c r="J330" s="1" t="n">
        <v>0.8096145</v>
      </c>
      <c r="K330" s="1" t="n">
        <v>0.821727</v>
      </c>
      <c r="L330" s="1" t="n">
        <v>0.03902439</v>
      </c>
      <c r="M330" s="1" t="n">
        <v>0.2430819</v>
      </c>
      <c r="N330" s="1" t="n">
        <v>0.1100992</v>
      </c>
      <c r="O330" s="1" t="n">
        <v>0.03486364</v>
      </c>
      <c r="P330" s="1" t="n">
        <v>0.3416168</v>
      </c>
      <c r="Q330" s="1" t="n">
        <v>0.08887018</v>
      </c>
      <c r="R330" s="1" t="n">
        <v>0.4277457</v>
      </c>
      <c r="S330" s="1" t="n">
        <v>0.2420886</v>
      </c>
      <c r="T330" s="1" t="n">
        <v>56019168</v>
      </c>
      <c r="U330" s="1" t="s">
        <v>2546</v>
      </c>
      <c r="V330" s="1" t="s">
        <v>2547</v>
      </c>
      <c r="W330" s="1" t="s">
        <v>2548</v>
      </c>
      <c r="X330" s="1" t="s">
        <v>2549</v>
      </c>
      <c r="Y330" s="1" t="s">
        <v>2550</v>
      </c>
      <c r="Z330" s="1" t="n">
        <v>313</v>
      </c>
      <c r="AA330" s="2" t="b">
        <f aca="false">FALSE()</f>
        <v>0</v>
      </c>
    </row>
    <row r="331" customFormat="false" ht="17" hidden="false" customHeight="false" outlineLevel="0" collapsed="false">
      <c r="A331" s="1" t="s">
        <v>2551</v>
      </c>
      <c r="B331" s="1" t="s">
        <v>2552</v>
      </c>
      <c r="C331" s="1" t="s">
        <v>2553</v>
      </c>
      <c r="D331" s="1" t="n">
        <v>0.7409908</v>
      </c>
      <c r="E331" s="1" t="n">
        <v>0.6992462</v>
      </c>
      <c r="F331" s="1" t="n">
        <v>0.7585002</v>
      </c>
      <c r="G331" s="1" t="n">
        <v>0.745977</v>
      </c>
      <c r="H331" s="1" t="n">
        <v>0.7759036</v>
      </c>
      <c r="I331" s="1" t="n">
        <v>0.8420113</v>
      </c>
      <c r="J331" s="1" t="n">
        <v>0.8343912</v>
      </c>
      <c r="K331" s="1" t="n">
        <v>0.8940945</v>
      </c>
      <c r="L331" s="1" t="n">
        <v>0.08375315</v>
      </c>
      <c r="M331" s="1" t="n">
        <v>0.06124005</v>
      </c>
      <c r="N331" s="1" t="n">
        <v>0.2476351</v>
      </c>
      <c r="O331" s="1" t="n">
        <v>0.3312342</v>
      </c>
      <c r="P331" s="1" t="n">
        <v>0.1475113</v>
      </c>
      <c r="Q331" s="1" t="n">
        <v>0.114829</v>
      </c>
      <c r="R331" s="1" t="n">
        <v>0.1488038</v>
      </c>
      <c r="S331" s="1" t="n">
        <v>0.07476979</v>
      </c>
      <c r="T331" s="1" t="n">
        <v>56215362</v>
      </c>
      <c r="U331" s="1" t="s">
        <v>2554</v>
      </c>
      <c r="V331" s="1" t="s">
        <v>2555</v>
      </c>
      <c r="W331" s="1" t="s">
        <v>2556</v>
      </c>
      <c r="X331" s="2" t="s">
        <v>2557</v>
      </c>
      <c r="Y331" s="1" t="s">
        <v>2558</v>
      </c>
      <c r="Z331" s="1" t="n">
        <v>268</v>
      </c>
      <c r="AA331" s="2" t="b">
        <f aca="false">FALSE()</f>
        <v>0</v>
      </c>
    </row>
    <row r="332" customFormat="false" ht="17" hidden="false" customHeight="false" outlineLevel="0" collapsed="false">
      <c r="A332" s="1" t="s">
        <v>2559</v>
      </c>
      <c r="B332" s="1" t="s">
        <v>2560</v>
      </c>
      <c r="C332" s="1" t="s">
        <v>2561</v>
      </c>
      <c r="D332" s="1" t="n">
        <v>0.8499138</v>
      </c>
      <c r="E332" s="1" t="n">
        <v>0.8594025</v>
      </c>
      <c r="F332" s="1" t="n">
        <v>0.5121951</v>
      </c>
      <c r="G332" s="1" t="n">
        <v>0.5066313</v>
      </c>
      <c r="H332" s="1" t="n">
        <v>0.5276596</v>
      </c>
      <c r="I332" s="1" t="n">
        <v>0.8044966</v>
      </c>
      <c r="J332" s="1" t="n">
        <v>0.797263</v>
      </c>
      <c r="K332" s="1" t="n">
        <v>0.8080384</v>
      </c>
      <c r="L332" s="1" t="n">
        <v>0.07289294</v>
      </c>
      <c r="M332" s="1" t="n">
        <v>0.0331214</v>
      </c>
      <c r="N332" s="1" t="n">
        <v>0.1262738</v>
      </c>
      <c r="O332" s="1" t="n">
        <v>0.140133</v>
      </c>
      <c r="P332" s="1" t="n">
        <v>0</v>
      </c>
      <c r="Q332" s="1" t="n">
        <v>0.04145807</v>
      </c>
      <c r="R332" s="1" t="n">
        <v>0.2121212</v>
      </c>
      <c r="S332" s="1" t="n">
        <v>0.172524</v>
      </c>
      <c r="T332" s="1" t="n">
        <v>56223205</v>
      </c>
      <c r="U332" s="1" t="s">
        <v>2562</v>
      </c>
      <c r="V332" s="1" t="s">
        <v>2563</v>
      </c>
      <c r="W332" s="1" t="s">
        <v>2564</v>
      </c>
      <c r="X332" s="1" t="s">
        <v>2565</v>
      </c>
      <c r="Y332" s="1" t="s">
        <v>2566</v>
      </c>
      <c r="Z332" s="1" t="n">
        <v>103</v>
      </c>
      <c r="AA332" s="2" t="b">
        <f aca="false">FALSE()</f>
        <v>0</v>
      </c>
    </row>
    <row r="333" customFormat="false" ht="17" hidden="false" customHeight="false" outlineLevel="0" collapsed="false">
      <c r="A333" s="1" t="s">
        <v>2559</v>
      </c>
      <c r="B333" s="1" t="s">
        <v>2560</v>
      </c>
      <c r="C333" s="1" t="s">
        <v>2567</v>
      </c>
      <c r="D333" s="1" t="n">
        <v>0.5903102</v>
      </c>
      <c r="E333" s="1" t="n">
        <v>0.673467</v>
      </c>
      <c r="F333" s="1" t="n">
        <v>0.6557377</v>
      </c>
      <c r="G333" s="1" t="n">
        <v>0.5780822</v>
      </c>
      <c r="H333" s="1" t="n">
        <v>0.5791667</v>
      </c>
      <c r="I333" s="1" t="n">
        <v>0.8014818</v>
      </c>
      <c r="J333" s="1" t="n">
        <v>0.7437926</v>
      </c>
      <c r="K333" s="1" t="n">
        <v>0.7509779</v>
      </c>
      <c r="L333" s="1" t="n">
        <v>0.1643599</v>
      </c>
      <c r="M333" s="1" t="n">
        <v>0.3116115</v>
      </c>
      <c r="N333" s="1" t="n">
        <v>0.09938988</v>
      </c>
      <c r="O333" s="1" t="n">
        <v>0.2850941</v>
      </c>
      <c r="P333" s="1" t="n">
        <v>0.131741</v>
      </c>
      <c r="Q333" s="1" t="n">
        <v>0.1115139</v>
      </c>
      <c r="R333" s="1" t="n">
        <v>0.4160305</v>
      </c>
      <c r="S333" s="1" t="n">
        <v>0.2257353</v>
      </c>
      <c r="T333" s="1" t="n">
        <v>56223296</v>
      </c>
      <c r="U333" s="1" t="s">
        <v>2562</v>
      </c>
      <c r="V333" s="1" t="s">
        <v>2563</v>
      </c>
      <c r="W333" s="1" t="s">
        <v>2564</v>
      </c>
      <c r="X333" s="1" t="s">
        <v>2565</v>
      </c>
      <c r="Y333" s="1" t="s">
        <v>2566</v>
      </c>
      <c r="Z333" s="1" t="n">
        <v>194</v>
      </c>
      <c r="AA333" s="2" t="b">
        <f aca="false">FALSE()</f>
        <v>0</v>
      </c>
    </row>
    <row r="334" customFormat="false" ht="17" hidden="false" customHeight="false" outlineLevel="0" collapsed="false">
      <c r="A334" s="1" t="s">
        <v>2568</v>
      </c>
      <c r="B334" s="1" t="s">
        <v>2569</v>
      </c>
      <c r="C334" s="1" t="s">
        <v>2570</v>
      </c>
      <c r="D334" s="1" t="n">
        <v>0.7935299</v>
      </c>
      <c r="E334" s="1" t="n">
        <v>0.765862</v>
      </c>
      <c r="F334" s="1" t="n">
        <v>0.86844</v>
      </c>
      <c r="G334" s="1" t="n">
        <v>0.8473648</v>
      </c>
      <c r="H334" s="1" t="n">
        <v>0.8983763</v>
      </c>
      <c r="I334" s="1" t="n">
        <v>0.9432168</v>
      </c>
      <c r="J334" s="1" t="n">
        <v>0.9134858</v>
      </c>
      <c r="K334" s="1" t="n">
        <v>0.8650664</v>
      </c>
      <c r="L334" s="1" t="n">
        <v>0.5011429</v>
      </c>
      <c r="M334" s="1" t="n">
        <v>0.2638516</v>
      </c>
      <c r="N334" s="1" t="n">
        <v>0.4549462</v>
      </c>
      <c r="O334" s="1" t="n">
        <v>0.4373336</v>
      </c>
      <c r="P334" s="1" t="n">
        <v>0.4414582</v>
      </c>
      <c r="Q334" s="1" t="n">
        <v>0.3361543</v>
      </c>
      <c r="R334" s="1" t="n">
        <v>0.6108704</v>
      </c>
      <c r="S334" s="1" t="n">
        <v>0.4408311</v>
      </c>
      <c r="T334" s="1" t="n">
        <v>56229640</v>
      </c>
      <c r="U334" s="1" t="s">
        <v>2571</v>
      </c>
      <c r="V334" s="1" t="s">
        <v>2572</v>
      </c>
      <c r="W334" s="1" t="s">
        <v>2573</v>
      </c>
      <c r="X334" s="2" t="s">
        <v>2574</v>
      </c>
      <c r="Y334" s="1" t="s">
        <v>2575</v>
      </c>
      <c r="Z334" s="1" t="n">
        <v>320</v>
      </c>
      <c r="AA334" s="2" t="b">
        <f aca="false">FALSE()</f>
        <v>0</v>
      </c>
    </row>
    <row r="335" customFormat="false" ht="17" hidden="false" customHeight="false" outlineLevel="0" collapsed="false">
      <c r="A335" s="1" t="s">
        <v>2568</v>
      </c>
      <c r="B335" s="1" t="s">
        <v>2569</v>
      </c>
      <c r="C335" s="1" t="s">
        <v>2576</v>
      </c>
      <c r="D335" s="1" t="n">
        <v>0.6041539</v>
      </c>
      <c r="E335" s="1" t="n">
        <v>0.640916</v>
      </c>
      <c r="F335" s="1" t="n">
        <v>0.6372941</v>
      </c>
      <c r="G335" s="1" t="n">
        <v>0.6216981</v>
      </c>
      <c r="H335" s="1" t="n">
        <v>0.6896261</v>
      </c>
      <c r="I335" s="1" t="n">
        <v>0.7725819</v>
      </c>
      <c r="J335" s="1" t="n">
        <v>0.7755334</v>
      </c>
      <c r="K335" s="1" t="n">
        <v>0.7468082</v>
      </c>
      <c r="L335" s="1" t="n">
        <v>0.0517863</v>
      </c>
      <c r="M335" s="1" t="n">
        <v>0.09003619</v>
      </c>
      <c r="N335" s="1" t="n">
        <v>0.0310559</v>
      </c>
      <c r="O335" s="1" t="n">
        <v>0.1917124</v>
      </c>
      <c r="P335" s="1" t="n">
        <v>0.2132886</v>
      </c>
      <c r="Q335" s="1" t="n">
        <v>0.137759</v>
      </c>
      <c r="R335" s="1" t="n">
        <v>0.2446386</v>
      </c>
      <c r="S335" s="1" t="n">
        <v>0.2700464</v>
      </c>
      <c r="T335" s="1" t="n">
        <v>56230228</v>
      </c>
      <c r="U335" s="1" t="s">
        <v>2571</v>
      </c>
      <c r="V335" s="1" t="s">
        <v>2572</v>
      </c>
      <c r="W335" s="1" t="s">
        <v>2573</v>
      </c>
      <c r="X335" s="2" t="s">
        <v>2574</v>
      </c>
      <c r="Y335" s="1" t="s">
        <v>2575</v>
      </c>
      <c r="Z335" s="1" t="n">
        <v>268</v>
      </c>
      <c r="AA335" s="2" t="b">
        <f aca="false">FALSE()</f>
        <v>0</v>
      </c>
    </row>
    <row r="336" customFormat="false" ht="17" hidden="false" customHeight="false" outlineLevel="0" collapsed="false">
      <c r="A336" s="1" t="s">
        <v>2577</v>
      </c>
      <c r="B336" s="1" t="s">
        <v>2578</v>
      </c>
      <c r="C336" s="1" t="s">
        <v>2579</v>
      </c>
      <c r="D336" s="1" t="n">
        <v>0.8649644</v>
      </c>
      <c r="E336" s="1" t="n">
        <v>0.8496306</v>
      </c>
      <c r="F336" s="1" t="n">
        <v>0.8670852</v>
      </c>
      <c r="G336" s="1" t="n">
        <v>0.8240935</v>
      </c>
      <c r="H336" s="1" t="n">
        <v>0.8675516</v>
      </c>
      <c r="I336" s="1" t="n">
        <v>0.8740986</v>
      </c>
      <c r="J336" s="1" t="n">
        <v>0.8556556</v>
      </c>
      <c r="K336" s="1" t="n">
        <v>0.8707327</v>
      </c>
      <c r="L336" s="1" t="n">
        <v>0.2299721</v>
      </c>
      <c r="M336" s="1" t="n">
        <v>0.05121849</v>
      </c>
      <c r="N336" s="1" t="n">
        <v>0.2472188</v>
      </c>
      <c r="O336" s="1" t="n">
        <v>0.2051321</v>
      </c>
      <c r="P336" s="1" t="n">
        <v>0.3862656</v>
      </c>
      <c r="Q336" s="1" t="n">
        <v>0.2184241</v>
      </c>
      <c r="R336" s="1" t="n">
        <v>0.252889</v>
      </c>
      <c r="S336" s="1" t="n">
        <v>0.426768</v>
      </c>
      <c r="T336" s="1" t="n">
        <v>10499334</v>
      </c>
      <c r="U336" s="1" t="s">
        <v>2580</v>
      </c>
      <c r="V336" s="1" t="s">
        <v>2581</v>
      </c>
      <c r="W336" s="1" t="s">
        <v>2582</v>
      </c>
      <c r="X336" s="2" t="s">
        <v>2583</v>
      </c>
      <c r="Y336" s="1" t="s">
        <v>2584</v>
      </c>
      <c r="Z336" s="1" t="n">
        <v>1083</v>
      </c>
      <c r="AA336" s="2" t="b">
        <f aca="false">FALSE()</f>
        <v>0</v>
      </c>
    </row>
    <row r="337" customFormat="false" ht="17" hidden="false" customHeight="false" outlineLevel="0" collapsed="false">
      <c r="A337" s="1" t="s">
        <v>2585</v>
      </c>
      <c r="B337" s="1" t="s">
        <v>2586</v>
      </c>
      <c r="C337" s="1" t="s">
        <v>2587</v>
      </c>
      <c r="D337" s="1" t="n">
        <v>0.2652982</v>
      </c>
      <c r="E337" s="1" t="n">
        <v>0.3016503</v>
      </c>
      <c r="F337" s="1" t="n">
        <v>0.4918224</v>
      </c>
      <c r="G337" s="1" t="n">
        <v>0.5302144</v>
      </c>
      <c r="H337" s="1" t="n">
        <v>0.5912656</v>
      </c>
      <c r="I337" s="1" t="n">
        <v>0.6107537</v>
      </c>
      <c r="J337" s="1" t="n">
        <v>0.5176529</v>
      </c>
      <c r="K337" s="1" t="n">
        <v>0.5061905</v>
      </c>
      <c r="L337" s="1" t="n">
        <v>0.03428864</v>
      </c>
      <c r="M337" s="1" t="n">
        <v>0.04781001</v>
      </c>
      <c r="N337" s="1" t="n">
        <v>0.02414561</v>
      </c>
      <c r="O337" s="1" t="n">
        <v>0.02814893</v>
      </c>
      <c r="P337" s="1" t="n">
        <v>0.02485985</v>
      </c>
      <c r="Q337" s="1" t="n">
        <v>0.03005751</v>
      </c>
      <c r="R337" s="1" t="n">
        <v>0.02787213</v>
      </c>
      <c r="S337" s="1" t="n">
        <v>0.02305376</v>
      </c>
      <c r="T337" s="1" t="n">
        <v>103164372</v>
      </c>
      <c r="U337" s="1" t="s">
        <v>2588</v>
      </c>
      <c r="V337" s="1" t="s">
        <v>2589</v>
      </c>
      <c r="W337" s="1" t="s">
        <v>2590</v>
      </c>
      <c r="X337" s="2" t="s">
        <v>2591</v>
      </c>
      <c r="Y337" s="1" t="s">
        <v>2592</v>
      </c>
      <c r="Z337" s="1" t="n">
        <v>945</v>
      </c>
      <c r="AA337" s="2" t="b">
        <f aca="false">TRUE()</f>
        <v>1</v>
      </c>
      <c r="AB337" s="2" t="s">
        <v>2593</v>
      </c>
    </row>
    <row r="338" customFormat="false" ht="17" hidden="false" customHeight="false" outlineLevel="0" collapsed="false">
      <c r="A338" s="1" t="s">
        <v>2594</v>
      </c>
      <c r="B338" s="1" t="s">
        <v>2595</v>
      </c>
      <c r="C338" s="1" t="s">
        <v>2596</v>
      </c>
      <c r="D338" s="1" t="n">
        <v>0.5017642</v>
      </c>
      <c r="E338" s="1" t="n">
        <v>0.4211263</v>
      </c>
      <c r="F338" s="1" t="n">
        <v>0.5036784</v>
      </c>
      <c r="G338" s="1" t="n">
        <v>0.4683264</v>
      </c>
      <c r="H338" s="1" t="n">
        <v>0.519367</v>
      </c>
      <c r="I338" s="1" t="n">
        <v>0.5861853</v>
      </c>
      <c r="J338" s="1" t="n">
        <v>0.498182</v>
      </c>
      <c r="K338" s="1" t="n">
        <v>0.4803471</v>
      </c>
      <c r="L338" s="1" t="n">
        <v>0.06692532</v>
      </c>
      <c r="M338" s="1" t="n">
        <v>0.08182869</v>
      </c>
      <c r="N338" s="1" t="n">
        <v>0.02021887</v>
      </c>
      <c r="O338" s="1" t="n">
        <v>0.1148631</v>
      </c>
      <c r="P338" s="1" t="n">
        <v>0.1436975</v>
      </c>
      <c r="Q338" s="1" t="n">
        <v>0.08734504</v>
      </c>
      <c r="R338" s="1" t="n">
        <v>0.01960784</v>
      </c>
      <c r="S338" s="1" t="n">
        <v>0.1417803</v>
      </c>
      <c r="T338" s="1" t="n">
        <v>123716824</v>
      </c>
      <c r="U338" s="1" t="s">
        <v>2597</v>
      </c>
      <c r="V338" s="1" t="s">
        <v>2598</v>
      </c>
      <c r="W338" s="1" t="s">
        <v>2599</v>
      </c>
      <c r="X338" s="2" t="s">
        <v>2600</v>
      </c>
      <c r="Y338" s="1" t="s">
        <v>2601</v>
      </c>
      <c r="Z338" s="1" t="n">
        <v>489</v>
      </c>
      <c r="AA338" s="2" t="b">
        <f aca="false">TRUE()</f>
        <v>1</v>
      </c>
      <c r="AB338" s="2" t="s">
        <v>2602</v>
      </c>
    </row>
    <row r="339" customFormat="false" ht="17" hidden="false" customHeight="false" outlineLevel="0" collapsed="false">
      <c r="A339" s="1" t="s">
        <v>2603</v>
      </c>
      <c r="B339" s="1" t="s">
        <v>2604</v>
      </c>
      <c r="C339" s="1" t="s">
        <v>2605</v>
      </c>
      <c r="D339" s="1" t="n">
        <v>0.7784961</v>
      </c>
      <c r="E339" s="1" t="n">
        <v>0.8231234</v>
      </c>
      <c r="F339" s="1" t="n">
        <v>0.7366771</v>
      </c>
      <c r="G339" s="1" t="n">
        <v>0.7193501</v>
      </c>
      <c r="H339" s="1" t="n">
        <v>0.7323369</v>
      </c>
      <c r="I339" s="1" t="n">
        <v>0.9217221</v>
      </c>
      <c r="J339" s="1" t="n">
        <v>0.8691528</v>
      </c>
      <c r="K339" s="1" t="n">
        <v>0.8571301</v>
      </c>
      <c r="L339" s="1" t="n">
        <v>0.2097649</v>
      </c>
      <c r="M339" s="1" t="n">
        <v>0.4884598</v>
      </c>
      <c r="N339" s="1" t="n">
        <v>0.2752465</v>
      </c>
      <c r="O339" s="1" t="n">
        <v>0.253994</v>
      </c>
      <c r="P339" s="1" t="n">
        <v>0.1121109</v>
      </c>
      <c r="Q339" s="1" t="n">
        <v>0.08488701</v>
      </c>
      <c r="R339" s="1" t="n">
        <v>0.4587766</v>
      </c>
      <c r="S339" s="1" t="n">
        <v>0.09310345</v>
      </c>
      <c r="T339" s="1" t="n">
        <v>51174747</v>
      </c>
      <c r="U339" s="1" t="s">
        <v>2606</v>
      </c>
      <c r="V339" s="1" t="s">
        <v>2607</v>
      </c>
      <c r="W339" s="1" t="s">
        <v>2608</v>
      </c>
      <c r="X339" s="1" t="s">
        <v>2609</v>
      </c>
      <c r="Y339" s="1" t="s">
        <v>2610</v>
      </c>
      <c r="Z339" s="1" t="n">
        <v>1460</v>
      </c>
      <c r="AA339" s="2" t="b">
        <f aca="false">FALSE()</f>
        <v>0</v>
      </c>
    </row>
    <row r="340" customFormat="false" ht="17" hidden="false" customHeight="false" outlineLevel="0" collapsed="false">
      <c r="A340" s="1" t="s">
        <v>2611</v>
      </c>
      <c r="B340" s="1" t="s">
        <v>2612</v>
      </c>
      <c r="C340" s="1" t="s">
        <v>2613</v>
      </c>
      <c r="D340" s="1" t="n">
        <v>0.5879567</v>
      </c>
      <c r="E340" s="1" t="n">
        <v>0.5520012</v>
      </c>
      <c r="F340" s="1" t="n">
        <v>0.858673</v>
      </c>
      <c r="G340" s="1" t="n">
        <v>0.8018519</v>
      </c>
      <c r="H340" s="1" t="n">
        <v>0.8781775</v>
      </c>
      <c r="I340" s="1" t="n">
        <v>0.9340615</v>
      </c>
      <c r="J340" s="1" t="n">
        <v>0.8082028</v>
      </c>
      <c r="K340" s="1" t="n">
        <v>0.8736483</v>
      </c>
      <c r="L340" s="1" t="n">
        <v>0.08562874</v>
      </c>
      <c r="M340" s="1" t="n">
        <v>0.1658401</v>
      </c>
      <c r="N340" s="1" t="n">
        <v>0.1328205</v>
      </c>
      <c r="O340" s="1" t="n">
        <v>0.4046676</v>
      </c>
      <c r="P340" s="1" t="n">
        <v>0.228249</v>
      </c>
      <c r="Q340" s="1" t="n">
        <v>0.2971042</v>
      </c>
      <c r="R340" s="1" t="n">
        <v>0.5938279</v>
      </c>
      <c r="S340" s="1" t="n">
        <v>0.1184211</v>
      </c>
      <c r="T340" s="1" t="n">
        <v>36981747</v>
      </c>
      <c r="U340" s="1" t="s">
        <v>2614</v>
      </c>
      <c r="V340" s="1" t="s">
        <v>2615</v>
      </c>
      <c r="W340" s="1" t="s">
        <v>2616</v>
      </c>
      <c r="X340" s="1" t="s">
        <v>2617</v>
      </c>
      <c r="Y340" s="1" t="s">
        <v>2618</v>
      </c>
      <c r="Z340" s="1" t="n">
        <v>89</v>
      </c>
      <c r="AA340" s="2" t="b">
        <f aca="false">TRUE()</f>
        <v>1</v>
      </c>
      <c r="AB340" s="2" t="s">
        <v>2619</v>
      </c>
    </row>
    <row r="341" customFormat="false" ht="17" hidden="false" customHeight="false" outlineLevel="0" collapsed="false">
      <c r="A341" s="1" t="s">
        <v>2620</v>
      </c>
      <c r="B341" s="1" t="s">
        <v>2621</v>
      </c>
      <c r="C341" s="1" t="s">
        <v>2622</v>
      </c>
      <c r="D341" s="1" t="n">
        <v>0.6464481</v>
      </c>
      <c r="E341" s="1" t="n">
        <v>0.5602998</v>
      </c>
      <c r="F341" s="1" t="n">
        <v>0.716082</v>
      </c>
      <c r="G341" s="1" t="n">
        <v>0.699181</v>
      </c>
      <c r="H341" s="1" t="n">
        <v>0.7570239</v>
      </c>
      <c r="I341" s="1" t="n">
        <v>0.8408478</v>
      </c>
      <c r="J341" s="1" t="n">
        <v>0.7374513</v>
      </c>
      <c r="K341" s="1" t="n">
        <v>0.7439721</v>
      </c>
      <c r="L341" s="1" t="n">
        <v>0.07634543</v>
      </c>
      <c r="M341" s="1" t="n">
        <v>0.2418755</v>
      </c>
      <c r="N341" s="1" t="n">
        <v>0.01412351</v>
      </c>
      <c r="O341" s="1" t="n">
        <v>0.09896738</v>
      </c>
      <c r="P341" s="1" t="n">
        <v>0.08039859</v>
      </c>
      <c r="Q341" s="1" t="n">
        <v>0.2422871</v>
      </c>
      <c r="R341" s="1" t="n">
        <v>0.2127764</v>
      </c>
      <c r="S341" s="1" t="n">
        <v>0.1337977</v>
      </c>
      <c r="T341" s="1" t="n">
        <v>36726024</v>
      </c>
      <c r="U341" s="1" t="s">
        <v>2623</v>
      </c>
      <c r="V341" s="1" t="s">
        <v>2624</v>
      </c>
      <c r="W341" s="1" t="s">
        <v>2625</v>
      </c>
      <c r="X341" s="1" t="s">
        <v>2626</v>
      </c>
      <c r="Y341" s="1" t="s">
        <v>2627</v>
      </c>
      <c r="Z341" s="1" t="n">
        <v>551</v>
      </c>
      <c r="AA341" s="2" t="b">
        <f aca="false">TRUE()</f>
        <v>1</v>
      </c>
      <c r="AB341" s="2" t="s">
        <v>2628</v>
      </c>
    </row>
    <row r="342" customFormat="false" ht="17" hidden="false" customHeight="false" outlineLevel="0" collapsed="false">
      <c r="A342" s="1" t="s">
        <v>2629</v>
      </c>
      <c r="B342" s="1" t="s">
        <v>2630</v>
      </c>
      <c r="C342" s="1" t="s">
        <v>2631</v>
      </c>
      <c r="D342" s="1" t="n">
        <v>0.3748254</v>
      </c>
      <c r="E342" s="1" t="n">
        <v>0.2932852</v>
      </c>
      <c r="F342" s="1" t="n">
        <v>0.256366</v>
      </c>
      <c r="G342" s="1" t="n">
        <v>0.4318382</v>
      </c>
      <c r="H342" s="1" t="n">
        <v>0.4348794</v>
      </c>
      <c r="I342" s="1" t="n">
        <v>0.3723702</v>
      </c>
      <c r="J342" s="1" t="n">
        <v>0.3131115</v>
      </c>
      <c r="K342" s="1" t="n">
        <v>0.3630087</v>
      </c>
      <c r="L342" s="1" t="n">
        <v>0.03110523</v>
      </c>
      <c r="M342" s="1" t="n">
        <v>0.03459198</v>
      </c>
      <c r="N342" s="1" t="n">
        <v>0.02524902</v>
      </c>
      <c r="O342" s="1" t="n">
        <v>0.03540774</v>
      </c>
      <c r="P342" s="1" t="n">
        <v>0.05812946</v>
      </c>
      <c r="Q342" s="1" t="n">
        <v>0.02777548</v>
      </c>
      <c r="R342" s="1" t="n">
        <v>0.3607928</v>
      </c>
      <c r="S342" s="1" t="n">
        <v>0.0335</v>
      </c>
      <c r="T342" s="1" t="n">
        <v>55115851</v>
      </c>
      <c r="U342" s="1" t="s">
        <v>2632</v>
      </c>
      <c r="V342" s="1" t="s">
        <v>2633</v>
      </c>
      <c r="W342" s="1" t="s">
        <v>2634</v>
      </c>
      <c r="X342" s="1" t="s">
        <v>2635</v>
      </c>
      <c r="Y342" s="1" t="s">
        <v>2636</v>
      </c>
      <c r="Z342" s="1" t="n">
        <v>942</v>
      </c>
      <c r="AA342" s="2" t="b">
        <f aca="false">TRUE()</f>
        <v>1</v>
      </c>
      <c r="AB342" s="2" t="s">
        <v>2637</v>
      </c>
    </row>
    <row r="343" customFormat="false" ht="17" hidden="false" customHeight="false" outlineLevel="0" collapsed="false">
      <c r="A343" s="1" t="s">
        <v>2638</v>
      </c>
      <c r="B343" s="1" t="s">
        <v>2639</v>
      </c>
      <c r="C343" s="1" t="s">
        <v>2640</v>
      </c>
      <c r="D343" s="1" t="n">
        <v>0.6945207</v>
      </c>
      <c r="E343" s="1" t="n">
        <v>0.56221</v>
      </c>
      <c r="F343" s="1" t="n">
        <v>0.7119156</v>
      </c>
      <c r="G343" s="1" t="n">
        <v>0.717441</v>
      </c>
      <c r="H343" s="1" t="n">
        <v>0.739251</v>
      </c>
      <c r="I343" s="1" t="n">
        <v>0.852805</v>
      </c>
      <c r="J343" s="1" t="n">
        <v>0.78156</v>
      </c>
      <c r="K343" s="1" t="n">
        <v>0.8867417</v>
      </c>
      <c r="L343" s="1" t="n">
        <v>0.4392157</v>
      </c>
      <c r="M343" s="1" t="n">
        <v>0.5636176</v>
      </c>
      <c r="N343" s="1" t="n">
        <v>0.02976411</v>
      </c>
      <c r="O343" s="1" t="n">
        <v>0.2519222</v>
      </c>
      <c r="P343" s="1" t="n">
        <v>0.2815099</v>
      </c>
      <c r="Q343" s="1" t="n">
        <v>0.2546123</v>
      </c>
      <c r="R343" s="1" t="n">
        <v>0.2354759</v>
      </c>
      <c r="S343" s="1" t="n">
        <v>0.2354949</v>
      </c>
      <c r="T343" s="1" t="n">
        <v>39930924</v>
      </c>
      <c r="U343" s="1" t="s">
        <v>2641</v>
      </c>
      <c r="V343" s="1" t="s">
        <v>2642</v>
      </c>
      <c r="W343" s="1" t="s">
        <v>2643</v>
      </c>
      <c r="X343" s="2" t="s">
        <v>2644</v>
      </c>
      <c r="Y343" s="1" t="s">
        <v>2645</v>
      </c>
      <c r="Z343" s="1" t="n">
        <v>335</v>
      </c>
      <c r="AA343" s="2" t="b">
        <f aca="false">TRUE()</f>
        <v>1</v>
      </c>
      <c r="AB343" s="2" t="s">
        <v>2646</v>
      </c>
    </row>
    <row r="344" customFormat="false" ht="17" hidden="false" customHeight="false" outlineLevel="0" collapsed="false">
      <c r="A344" s="1" t="s">
        <v>2647</v>
      </c>
      <c r="B344" s="1" t="s">
        <v>2648</v>
      </c>
      <c r="C344" s="1" t="s">
        <v>2649</v>
      </c>
      <c r="D344" s="1" t="n">
        <v>0.7123039</v>
      </c>
      <c r="E344" s="1" t="n">
        <v>0.7122828</v>
      </c>
      <c r="F344" s="1" t="n">
        <v>0.8702388</v>
      </c>
      <c r="G344" s="1" t="n">
        <v>0.8832383</v>
      </c>
      <c r="H344" s="1" t="n">
        <v>0.911777</v>
      </c>
      <c r="I344" s="1" t="n">
        <v>0.8978137</v>
      </c>
      <c r="J344" s="1" t="n">
        <v>0.9136217</v>
      </c>
      <c r="K344" s="1" t="n">
        <v>0.8850326</v>
      </c>
      <c r="L344" s="1" t="n">
        <v>0.2956917</v>
      </c>
      <c r="M344" s="1" t="n">
        <v>0.3330548</v>
      </c>
      <c r="N344" s="1" t="n">
        <v>0.1199253</v>
      </c>
      <c r="O344" s="1" t="n">
        <v>0.1910283</v>
      </c>
      <c r="P344" s="1" t="n">
        <v>0.3823368</v>
      </c>
      <c r="Q344" s="1" t="n">
        <v>0.4144284</v>
      </c>
      <c r="R344" s="1" t="n">
        <v>0.4730809</v>
      </c>
      <c r="S344" s="1" t="n">
        <v>0.3814975</v>
      </c>
      <c r="T344" s="1" t="n">
        <v>59705878</v>
      </c>
      <c r="U344" s="1" t="s">
        <v>2650</v>
      </c>
      <c r="V344" s="1" t="s">
        <v>2651</v>
      </c>
      <c r="W344" s="1" t="s">
        <v>2652</v>
      </c>
      <c r="X344" s="1" t="s">
        <v>2653</v>
      </c>
      <c r="Y344" s="1" t="s">
        <v>2654</v>
      </c>
      <c r="Z344" s="1" t="n">
        <v>53</v>
      </c>
      <c r="AA344" s="2" t="b">
        <f aca="false">FALSE()</f>
        <v>0</v>
      </c>
    </row>
    <row r="345" customFormat="false" ht="17" hidden="false" customHeight="false" outlineLevel="0" collapsed="false">
      <c r="A345" s="1" t="s">
        <v>2655</v>
      </c>
      <c r="B345" s="1" t="s">
        <v>2656</v>
      </c>
      <c r="C345" s="1" t="s">
        <v>2657</v>
      </c>
      <c r="D345" s="1" t="n">
        <v>0.9015324</v>
      </c>
      <c r="E345" s="1" t="n">
        <v>0.8838897</v>
      </c>
      <c r="F345" s="1" t="n">
        <v>0.7192475</v>
      </c>
      <c r="G345" s="1" t="n">
        <v>0.7421203</v>
      </c>
      <c r="H345" s="1" t="n">
        <v>0.7493151</v>
      </c>
      <c r="I345" s="1" t="n">
        <v>0.9242137</v>
      </c>
      <c r="J345" s="1" t="n">
        <v>0.878086</v>
      </c>
      <c r="K345" s="1" t="n">
        <v>0.8772912</v>
      </c>
      <c r="L345" s="1" t="n">
        <v>0.3553875</v>
      </c>
      <c r="M345" s="1" t="n">
        <v>0.1086438</v>
      </c>
      <c r="N345" s="1" t="n">
        <v>0.1386112</v>
      </c>
      <c r="O345" s="1" t="n">
        <v>0.1894024</v>
      </c>
      <c r="P345" s="1" t="n">
        <v>0.09807356</v>
      </c>
      <c r="Q345" s="1" t="n">
        <v>0.3551733</v>
      </c>
      <c r="R345" s="1" t="n">
        <v>0.2667543</v>
      </c>
      <c r="S345" s="1" t="n">
        <v>0.2055186</v>
      </c>
      <c r="T345" s="1" t="n">
        <v>36407859</v>
      </c>
      <c r="U345" s="1" t="s">
        <v>2658</v>
      </c>
      <c r="V345" s="1" t="s">
        <v>2659</v>
      </c>
      <c r="W345" s="1" t="s">
        <v>2660</v>
      </c>
      <c r="X345" s="2" t="s">
        <v>2661</v>
      </c>
      <c r="Y345" s="1" t="s">
        <v>2662</v>
      </c>
      <c r="Z345" s="1" t="n">
        <v>440</v>
      </c>
      <c r="AA345" s="2" t="b">
        <f aca="false">FALSE()</f>
        <v>0</v>
      </c>
    </row>
    <row r="346" customFormat="false" ht="17" hidden="false" customHeight="false" outlineLevel="0" collapsed="false">
      <c r="A346" s="1" t="s">
        <v>2663</v>
      </c>
      <c r="B346" s="1" t="s">
        <v>2664</v>
      </c>
      <c r="C346" s="1" t="s">
        <v>2665</v>
      </c>
      <c r="D346" s="1" t="n">
        <v>0.8503332</v>
      </c>
      <c r="E346" s="1" t="n">
        <v>0.7173005</v>
      </c>
      <c r="F346" s="1" t="n">
        <v>0.7918001</v>
      </c>
      <c r="G346" s="1" t="n">
        <v>0.7275265</v>
      </c>
      <c r="H346" s="1" t="n">
        <v>0.7124884</v>
      </c>
      <c r="I346" s="1" t="n">
        <v>0.8759918</v>
      </c>
      <c r="J346" s="1" t="n">
        <v>0.8843045</v>
      </c>
      <c r="K346" s="1" t="n">
        <v>0.9217003</v>
      </c>
      <c r="L346" s="1" t="n">
        <v>0.4772182</v>
      </c>
      <c r="M346" s="1" t="n">
        <v>0.1499639</v>
      </c>
      <c r="N346" s="1" t="n">
        <v>0.1517543</v>
      </c>
      <c r="O346" s="1" t="n">
        <v>0.2124818</v>
      </c>
      <c r="P346" s="1" t="n">
        <v>0.2069875</v>
      </c>
      <c r="Q346" s="1" t="n">
        <v>0.2771969</v>
      </c>
      <c r="R346" s="1" t="n">
        <v>0.2620042</v>
      </c>
      <c r="S346" s="1" t="n">
        <v>0.4055202</v>
      </c>
      <c r="T346" s="1" t="n">
        <v>138762696</v>
      </c>
      <c r="U346" s="1" t="s">
        <v>2666</v>
      </c>
      <c r="V346" s="1" t="s">
        <v>2667</v>
      </c>
      <c r="W346" s="1" t="s">
        <v>2668</v>
      </c>
      <c r="X346" s="2" t="s">
        <v>2669</v>
      </c>
      <c r="Y346" s="1" t="s">
        <v>2670</v>
      </c>
      <c r="Z346" s="1" t="n">
        <v>105</v>
      </c>
      <c r="AA346" s="2" t="b">
        <f aca="false">FALSE()</f>
        <v>0</v>
      </c>
    </row>
    <row r="347" customFormat="false" ht="17" hidden="false" customHeight="false" outlineLevel="0" collapsed="false">
      <c r="A347" s="1" t="s">
        <v>2671</v>
      </c>
      <c r="B347" s="1" t="s">
        <v>2672</v>
      </c>
      <c r="C347" s="1" t="s">
        <v>2673</v>
      </c>
      <c r="D347" s="1" t="n">
        <v>0.890332</v>
      </c>
      <c r="E347" s="1" t="n">
        <v>0.9141967</v>
      </c>
      <c r="F347" s="1" t="n">
        <v>0.7299611</v>
      </c>
      <c r="G347" s="1" t="n">
        <v>0.5485297</v>
      </c>
      <c r="H347" s="1" t="n">
        <v>0.6410418</v>
      </c>
      <c r="I347" s="1" t="n">
        <v>0.8926154</v>
      </c>
      <c r="J347" s="1" t="n">
        <v>0.8510116</v>
      </c>
      <c r="K347" s="1" t="n">
        <v>0.9184677</v>
      </c>
      <c r="L347" s="1" t="n">
        <v>0.07644406</v>
      </c>
      <c r="M347" s="1" t="n">
        <v>0.4771108</v>
      </c>
      <c r="N347" s="1" t="n">
        <v>0.07653277</v>
      </c>
      <c r="O347" s="1" t="n">
        <v>0.08992014</v>
      </c>
      <c r="P347" s="1" t="n">
        <v>0.1548377</v>
      </c>
      <c r="Q347" s="1" t="n">
        <v>0.0864723</v>
      </c>
      <c r="R347" s="1" t="n">
        <v>0.1805882</v>
      </c>
      <c r="S347" s="1" t="n">
        <v>0.06005408</v>
      </c>
      <c r="T347" s="1" t="n">
        <v>73707957</v>
      </c>
      <c r="U347" s="1" t="s">
        <v>2674</v>
      </c>
      <c r="V347" s="1" t="s">
        <v>2675</v>
      </c>
      <c r="W347" s="1" t="s">
        <v>2676</v>
      </c>
      <c r="X347" s="1" t="s">
        <v>2677</v>
      </c>
      <c r="Y347" s="1" t="s">
        <v>2678</v>
      </c>
      <c r="Z347" s="1" t="n">
        <v>209</v>
      </c>
      <c r="AA347" s="2" t="b">
        <f aca="false">FALSE()</f>
        <v>0</v>
      </c>
    </row>
    <row r="348" customFormat="false" ht="17" hidden="false" customHeight="false" outlineLevel="0" collapsed="false">
      <c r="A348" s="1" t="s">
        <v>2679</v>
      </c>
      <c r="B348" s="1" t="s">
        <v>2680</v>
      </c>
      <c r="C348" s="1" t="s">
        <v>2681</v>
      </c>
      <c r="D348" s="1" t="n">
        <v>0.9175935</v>
      </c>
      <c r="E348" s="1" t="n">
        <v>0.877946</v>
      </c>
      <c r="F348" s="1" t="n">
        <v>0.7895189</v>
      </c>
      <c r="G348" s="1" t="n">
        <v>0.7662695</v>
      </c>
      <c r="H348" s="1" t="n">
        <v>0.8222222</v>
      </c>
      <c r="I348" s="1" t="n">
        <v>0.9048457</v>
      </c>
      <c r="J348" s="1" t="n">
        <v>0.8108606</v>
      </c>
      <c r="K348" s="1" t="n">
        <v>0.9194158</v>
      </c>
      <c r="L348" s="1" t="n">
        <v>0.04358974</v>
      </c>
      <c r="M348" s="1" t="n">
        <v>0.1345584</v>
      </c>
      <c r="N348" s="1" t="n">
        <v>0.01487603</v>
      </c>
      <c r="O348" s="1" t="n">
        <v>0.02638855</v>
      </c>
      <c r="P348" s="1" t="n">
        <v>0.01794929</v>
      </c>
      <c r="Q348" s="1" t="n">
        <v>0</v>
      </c>
      <c r="R348" s="1" t="n">
        <v>0.04464286</v>
      </c>
      <c r="S348" s="1" t="n">
        <v>0.0904685</v>
      </c>
      <c r="T348" s="1" t="n">
        <v>63849263</v>
      </c>
      <c r="U348" s="1" t="s">
        <v>2682</v>
      </c>
      <c r="V348" s="1" t="s">
        <v>2683</v>
      </c>
      <c r="W348" s="1" t="s">
        <v>2684</v>
      </c>
      <c r="X348" s="1" t="s">
        <v>2685</v>
      </c>
      <c r="Y348" s="1" t="s">
        <v>2686</v>
      </c>
      <c r="Z348" s="1" t="n">
        <v>375</v>
      </c>
      <c r="AA348" s="2" t="b">
        <f aca="false">TRUE()</f>
        <v>1</v>
      </c>
      <c r="AB348" s="2" t="s">
        <v>2687</v>
      </c>
    </row>
    <row r="349" customFormat="false" ht="17" hidden="false" customHeight="false" outlineLevel="0" collapsed="false">
      <c r="A349" s="1" t="s">
        <v>2688</v>
      </c>
      <c r="B349" s="1" t="s">
        <v>2689</v>
      </c>
      <c r="C349" s="1" t="s">
        <v>2690</v>
      </c>
      <c r="D349" s="1" t="n">
        <v>0.5165669</v>
      </c>
      <c r="E349" s="1" t="n">
        <v>0.5618157</v>
      </c>
      <c r="F349" s="1" t="n">
        <v>0.8544106</v>
      </c>
      <c r="G349" s="1" t="n">
        <v>0.8046159</v>
      </c>
      <c r="H349" s="1" t="n">
        <v>0.8919316</v>
      </c>
      <c r="I349" s="1" t="n">
        <v>0.9178771</v>
      </c>
      <c r="J349" s="1" t="n">
        <v>0.8949096</v>
      </c>
      <c r="K349" s="1" t="n">
        <v>0.9313753</v>
      </c>
      <c r="L349" s="1" t="n">
        <v>0.01977153</v>
      </c>
      <c r="M349" s="1" t="n">
        <v>0.0232064</v>
      </c>
      <c r="N349" s="1" t="n">
        <v>0.01233149</v>
      </c>
      <c r="O349" s="1" t="n">
        <v>0.02034398</v>
      </c>
      <c r="P349" s="1" t="n">
        <v>0.0205052</v>
      </c>
      <c r="Q349" s="1" t="n">
        <v>0.02209925</v>
      </c>
      <c r="R349" s="1" t="n">
        <v>0.02347014</v>
      </c>
      <c r="S349" s="1" t="n">
        <v>0.03021597</v>
      </c>
      <c r="T349" s="1" t="n">
        <v>36401623</v>
      </c>
      <c r="U349" s="1" t="s">
        <v>2691</v>
      </c>
      <c r="V349" s="1" t="s">
        <v>2692</v>
      </c>
      <c r="W349" s="1" t="s">
        <v>2693</v>
      </c>
      <c r="X349" s="1" t="s">
        <v>2694</v>
      </c>
      <c r="Y349" s="1" t="s">
        <v>2695</v>
      </c>
      <c r="Z349" s="1" t="n">
        <v>34</v>
      </c>
      <c r="AA349" s="2" t="b">
        <f aca="false">FALSE()</f>
        <v>0</v>
      </c>
    </row>
    <row r="350" customFormat="false" ht="17" hidden="false" customHeight="false" outlineLevel="0" collapsed="false">
      <c r="A350" s="1" t="s">
        <v>2696</v>
      </c>
      <c r="B350" s="1" t="s">
        <v>2697</v>
      </c>
      <c r="C350" s="1" t="s">
        <v>2698</v>
      </c>
      <c r="D350" s="1" t="n">
        <v>0.8039626</v>
      </c>
      <c r="E350" s="1" t="n">
        <v>0.7371383</v>
      </c>
      <c r="F350" s="1" t="n">
        <v>0.6685254</v>
      </c>
      <c r="G350" s="1" t="n">
        <v>0.6597035</v>
      </c>
      <c r="H350" s="1" t="n">
        <v>0.6824984</v>
      </c>
      <c r="I350" s="1" t="n">
        <v>0.8122447</v>
      </c>
      <c r="J350" s="1" t="n">
        <v>0.7901306</v>
      </c>
      <c r="K350" s="1" t="n">
        <v>0.6896924</v>
      </c>
      <c r="L350" s="1" t="n">
        <v>0.09500694</v>
      </c>
      <c r="M350" s="1" t="n">
        <v>0.3626352</v>
      </c>
      <c r="N350" s="1" t="n">
        <v>0.1689184</v>
      </c>
      <c r="O350" s="1" t="n">
        <v>0.1898258</v>
      </c>
      <c r="P350" s="1" t="n">
        <v>0.3674364</v>
      </c>
      <c r="Q350" s="1" t="n">
        <v>0.1859615</v>
      </c>
      <c r="R350" s="1" t="n">
        <v>0.3413884</v>
      </c>
      <c r="S350" s="1" t="n">
        <v>0.2669739</v>
      </c>
      <c r="T350" s="1" t="n">
        <v>63029130</v>
      </c>
      <c r="U350" s="1" t="s">
        <v>2699</v>
      </c>
      <c r="V350" s="1" t="s">
        <v>2700</v>
      </c>
      <c r="W350" s="1" t="s">
        <v>2701</v>
      </c>
      <c r="X350" s="1" t="s">
        <v>2702</v>
      </c>
      <c r="Y350" s="1" t="s">
        <v>2703</v>
      </c>
      <c r="Z350" s="1" t="n">
        <v>1002</v>
      </c>
      <c r="AA350" s="2" t="b">
        <f aca="false">FALSE()</f>
        <v>0</v>
      </c>
    </row>
    <row r="351" customFormat="false" ht="17" hidden="false" customHeight="false" outlineLevel="0" collapsed="false">
      <c r="A351" s="1" t="s">
        <v>2704</v>
      </c>
      <c r="B351" s="1" t="s">
        <v>2705</v>
      </c>
      <c r="C351" s="1" t="s">
        <v>2706</v>
      </c>
      <c r="D351" s="1" t="n">
        <v>0.9041127</v>
      </c>
      <c r="E351" s="1" t="n">
        <v>0.9064611</v>
      </c>
      <c r="F351" s="1" t="n">
        <v>0.8049496</v>
      </c>
      <c r="G351" s="1" t="n">
        <v>0.8122458</v>
      </c>
      <c r="H351" s="1" t="n">
        <v>0.8231648</v>
      </c>
      <c r="I351" s="1" t="n">
        <v>0.8904501</v>
      </c>
      <c r="J351" s="1" t="n">
        <v>0.8625937</v>
      </c>
      <c r="K351" s="1" t="n">
        <v>0.8789306</v>
      </c>
      <c r="L351" s="1" t="n">
        <v>0.01021593</v>
      </c>
      <c r="M351" s="1" t="n">
        <v>0.1961275</v>
      </c>
      <c r="N351" s="1" t="n">
        <v>0.01640675</v>
      </c>
      <c r="O351" s="1" t="n">
        <v>0.03861275</v>
      </c>
      <c r="P351" s="1" t="n">
        <v>0.1187077</v>
      </c>
      <c r="Q351" s="1" t="n">
        <v>0.03813291</v>
      </c>
      <c r="R351" s="1" t="n">
        <v>0.2323546</v>
      </c>
      <c r="S351" s="1" t="n">
        <v>0.02792321</v>
      </c>
      <c r="T351" s="1" t="n">
        <v>37518152</v>
      </c>
      <c r="U351" s="1" t="s">
        <v>2707</v>
      </c>
      <c r="V351" s="1" t="s">
        <v>2708</v>
      </c>
      <c r="W351" s="1" t="s">
        <v>2709</v>
      </c>
      <c r="X351" s="1" t="s">
        <v>2710</v>
      </c>
      <c r="Y351" s="1" t="s">
        <v>2711</v>
      </c>
      <c r="Z351" s="1" t="n">
        <v>125</v>
      </c>
      <c r="AA351" s="2" t="b">
        <f aca="false">FALSE()</f>
        <v>0</v>
      </c>
    </row>
    <row r="352" customFormat="false" ht="17" hidden="false" customHeight="false" outlineLevel="0" collapsed="false">
      <c r="A352" s="1" t="s">
        <v>2704</v>
      </c>
      <c r="B352" s="1" t="s">
        <v>2705</v>
      </c>
      <c r="C352" s="1" t="s">
        <v>2712</v>
      </c>
      <c r="D352" s="1" t="n">
        <v>0.3509916</v>
      </c>
      <c r="E352" s="1" t="n">
        <v>0.3334119</v>
      </c>
      <c r="F352" s="1" t="n">
        <v>0.3747312</v>
      </c>
      <c r="G352" s="1" t="n">
        <v>0.4992496</v>
      </c>
      <c r="H352" s="1" t="n">
        <v>0.4190347</v>
      </c>
      <c r="I352" s="1" t="n">
        <v>0.5618664</v>
      </c>
      <c r="J352" s="1" t="n">
        <v>0.6418561</v>
      </c>
      <c r="K352" s="1" t="n">
        <v>0.5248162</v>
      </c>
      <c r="L352" s="1" t="n">
        <v>0.03904282</v>
      </c>
      <c r="M352" s="1" t="n">
        <v>0.04435899</v>
      </c>
      <c r="N352" s="1" t="n">
        <v>0.02518118</v>
      </c>
      <c r="O352" s="1" t="n">
        <v>0.00968803</v>
      </c>
      <c r="P352" s="1" t="n">
        <v>0.02671823</v>
      </c>
      <c r="Q352" s="1" t="n">
        <v>0</v>
      </c>
      <c r="R352" s="1" t="n">
        <v>0.04545455</v>
      </c>
      <c r="S352" s="1" t="n">
        <v>0.04094928</v>
      </c>
      <c r="T352" s="1" t="n">
        <v>37518341</v>
      </c>
      <c r="U352" s="1" t="s">
        <v>2707</v>
      </c>
      <c r="V352" s="1" t="s">
        <v>2708</v>
      </c>
      <c r="W352" s="1" t="s">
        <v>2709</v>
      </c>
      <c r="X352" s="1" t="s">
        <v>2710</v>
      </c>
      <c r="Y352" s="1" t="s">
        <v>2711</v>
      </c>
      <c r="Z352" s="1" t="n">
        <v>64</v>
      </c>
      <c r="AA352" s="2" t="b">
        <f aca="false">FALSE()</f>
        <v>0</v>
      </c>
    </row>
    <row r="353" customFormat="false" ht="17" hidden="false" customHeight="false" outlineLevel="0" collapsed="false">
      <c r="A353" s="1" t="s">
        <v>2713</v>
      </c>
      <c r="B353" s="1" t="s">
        <v>2714</v>
      </c>
      <c r="C353" s="1" t="s">
        <v>2715</v>
      </c>
      <c r="D353" s="1" t="n">
        <v>0.5347885</v>
      </c>
      <c r="E353" s="1" t="n">
        <v>0.4434804</v>
      </c>
      <c r="F353" s="1" t="n">
        <v>0.6264122</v>
      </c>
      <c r="G353" s="1" t="n">
        <v>0.6701847</v>
      </c>
      <c r="H353" s="1" t="n">
        <v>0.7908376</v>
      </c>
      <c r="I353" s="1" t="n">
        <v>0.755762</v>
      </c>
      <c r="J353" s="1" t="n">
        <v>0.7814624</v>
      </c>
      <c r="K353" s="1" t="n">
        <v>0.7226318</v>
      </c>
      <c r="L353" s="1" t="n">
        <v>0.07065217</v>
      </c>
      <c r="M353" s="1" t="n">
        <v>0.05890512</v>
      </c>
      <c r="N353" s="1" t="n">
        <v>0.2039478</v>
      </c>
      <c r="O353" s="1" t="n">
        <v>0.1400403</v>
      </c>
      <c r="P353" s="1" t="n">
        <v>0.2496625</v>
      </c>
      <c r="Q353" s="1" t="n">
        <v>0.08450343</v>
      </c>
      <c r="R353" s="1" t="n">
        <v>0.2570342</v>
      </c>
      <c r="S353" s="1" t="n">
        <v>0.09919028</v>
      </c>
      <c r="T353" s="1" t="n">
        <v>59496425</v>
      </c>
      <c r="U353" s="1" t="s">
        <v>2716</v>
      </c>
      <c r="V353" s="1" t="s">
        <v>2717</v>
      </c>
      <c r="W353" s="1" t="s">
        <v>2718</v>
      </c>
      <c r="X353" s="2" t="s">
        <v>2719</v>
      </c>
      <c r="Y353" s="1" t="s">
        <v>2720</v>
      </c>
      <c r="Z353" s="1" t="n">
        <v>375</v>
      </c>
      <c r="AA353" s="2" t="b">
        <f aca="false">FALSE()</f>
        <v>0</v>
      </c>
    </row>
    <row r="354" customFormat="false" ht="17" hidden="false" customHeight="false" outlineLevel="0" collapsed="false">
      <c r="A354" s="1" t="s">
        <v>2721</v>
      </c>
      <c r="B354" s="1" t="s">
        <v>2722</v>
      </c>
      <c r="C354" s="1" t="s">
        <v>2723</v>
      </c>
      <c r="D354" s="1" t="n">
        <v>0.6748635</v>
      </c>
      <c r="E354" s="1" t="n">
        <v>0.7613739</v>
      </c>
      <c r="F354" s="1" t="n">
        <v>0.7687861</v>
      </c>
      <c r="G354" s="1" t="n">
        <v>0.7367188</v>
      </c>
      <c r="H354" s="1" t="n">
        <v>0.7197347</v>
      </c>
      <c r="I354" s="1" t="n">
        <v>0.8992443</v>
      </c>
      <c r="J354" s="1" t="n">
        <v>0.8965071</v>
      </c>
      <c r="K354" s="1" t="n">
        <v>0.8643033</v>
      </c>
      <c r="L354" s="1" t="n">
        <v>0.4232112</v>
      </c>
      <c r="M354" s="1" t="n">
        <v>0.1651771</v>
      </c>
      <c r="N354" s="1" t="n">
        <v>0.09973861</v>
      </c>
      <c r="O354" s="1" t="n">
        <v>0.2608744</v>
      </c>
      <c r="P354" s="1" t="n">
        <v>0.2896042</v>
      </c>
      <c r="Q354" s="1" t="n">
        <v>0.2568182</v>
      </c>
      <c r="R354" s="1" t="n">
        <v>0.2006344</v>
      </c>
      <c r="S354" s="1" t="n">
        <v>0.3989114</v>
      </c>
      <c r="T354" s="1" t="n">
        <v>59542431</v>
      </c>
      <c r="U354" s="1" t="s">
        <v>2724</v>
      </c>
      <c r="V354" s="1" t="s">
        <v>2725</v>
      </c>
      <c r="W354" s="1" t="s">
        <v>2726</v>
      </c>
      <c r="X354" s="1" t="s">
        <v>2727</v>
      </c>
      <c r="Y354" s="1" t="s">
        <v>2728</v>
      </c>
      <c r="Z354" s="1" t="n">
        <v>198</v>
      </c>
      <c r="AA354" s="2" t="b">
        <f aca="false">TRUE()</f>
        <v>1</v>
      </c>
      <c r="AB354" s="2" t="s">
        <v>2729</v>
      </c>
    </row>
    <row r="355" customFormat="false" ht="17" hidden="false" customHeight="false" outlineLevel="0" collapsed="false">
      <c r="A355" s="1" t="s">
        <v>2730</v>
      </c>
      <c r="B355" s="1" t="s">
        <v>2731</v>
      </c>
      <c r="C355" s="1" t="s">
        <v>2732</v>
      </c>
      <c r="D355" s="1" t="n">
        <v>0.8668495</v>
      </c>
      <c r="E355" s="1" t="n">
        <v>0.83266</v>
      </c>
      <c r="F355" s="1" t="n">
        <v>0.8419453</v>
      </c>
      <c r="G355" s="1" t="n">
        <v>0.843684</v>
      </c>
      <c r="H355" s="1" t="n">
        <v>0.879015</v>
      </c>
      <c r="I355" s="1" t="n">
        <v>0.9203497</v>
      </c>
      <c r="J355" s="1" t="n">
        <v>0.9031022</v>
      </c>
      <c r="K355" s="1" t="n">
        <v>0.8848583</v>
      </c>
      <c r="L355" s="1" t="n">
        <v>0.3462455</v>
      </c>
      <c r="M355" s="1" t="n">
        <v>0.3071521</v>
      </c>
      <c r="N355" s="1" t="n">
        <v>0.3427521</v>
      </c>
      <c r="O355" s="1" t="n">
        <v>0.67994</v>
      </c>
      <c r="P355" s="1" t="n">
        <v>0.738278</v>
      </c>
      <c r="Q355" s="1" t="n">
        <v>0.340203</v>
      </c>
      <c r="R355" s="1" t="n">
        <v>0.5725436</v>
      </c>
      <c r="S355" s="1" t="n">
        <v>0.3592832</v>
      </c>
      <c r="T355" s="1" t="n">
        <v>2819945</v>
      </c>
      <c r="U355" s="1" t="s">
        <v>2733</v>
      </c>
      <c r="V355" s="1" t="s">
        <v>2734</v>
      </c>
      <c r="W355" s="1" t="s">
        <v>2735</v>
      </c>
      <c r="X355" s="1" t="s">
        <v>2736</v>
      </c>
      <c r="Y355" s="1" t="s">
        <v>2737</v>
      </c>
      <c r="Z355" s="1" t="n">
        <v>289</v>
      </c>
      <c r="AA355" s="2" t="b">
        <f aca="false">FALSE()</f>
        <v>0</v>
      </c>
    </row>
    <row r="356" customFormat="false" ht="17" hidden="false" customHeight="false" outlineLevel="0" collapsed="false">
      <c r="A356" s="1" t="s">
        <v>2738</v>
      </c>
      <c r="B356" s="1" t="s">
        <v>2739</v>
      </c>
      <c r="C356" s="1" t="s">
        <v>2740</v>
      </c>
      <c r="D356" s="1" t="n">
        <v>0.6758505</v>
      </c>
      <c r="E356" s="1" t="n">
        <v>0.7492991</v>
      </c>
      <c r="F356" s="1" t="n">
        <v>0.5795918</v>
      </c>
      <c r="G356" s="1" t="n">
        <v>0.6210046</v>
      </c>
      <c r="H356" s="1" t="n">
        <v>0.6638101</v>
      </c>
      <c r="I356" s="1" t="n">
        <v>0.6632823</v>
      </c>
      <c r="J356" s="1" t="n">
        <v>0.6881204</v>
      </c>
      <c r="K356" s="1" t="n">
        <v>0.6825113</v>
      </c>
      <c r="L356" s="1" t="n">
        <v>0.06267539</v>
      </c>
      <c r="M356" s="1" t="n">
        <v>0.3749972</v>
      </c>
      <c r="N356" s="1" t="n">
        <v>0.08515739</v>
      </c>
      <c r="O356" s="1" t="n">
        <v>0.2347936</v>
      </c>
      <c r="P356" s="1" t="n">
        <v>0.1780693</v>
      </c>
      <c r="Q356" s="1" t="n">
        <v>0.121661</v>
      </c>
      <c r="R356" s="1" t="n">
        <v>0.08692811</v>
      </c>
      <c r="S356" s="1" t="n">
        <v>0.07392102</v>
      </c>
      <c r="T356" s="1" t="n">
        <v>126880923</v>
      </c>
      <c r="V356" s="1" t="s">
        <v>2741</v>
      </c>
      <c r="W356" s="1" t="s">
        <v>2742</v>
      </c>
      <c r="Y356" s="1" t="s">
        <v>2743</v>
      </c>
      <c r="Z356" s="1" t="n">
        <v>324</v>
      </c>
      <c r="AA356" s="2" t="b">
        <f aca="false">TRUE()</f>
        <v>1</v>
      </c>
      <c r="AB356" s="2" t="s">
        <v>2744</v>
      </c>
    </row>
    <row r="357" customFormat="false" ht="17" hidden="false" customHeight="false" outlineLevel="0" collapsed="false">
      <c r="A357" s="1" t="s">
        <v>2745</v>
      </c>
      <c r="B357" s="1" t="s">
        <v>2746</v>
      </c>
      <c r="C357" s="1" t="s">
        <v>2747</v>
      </c>
      <c r="D357" s="1" t="n">
        <v>0.6121045</v>
      </c>
      <c r="E357" s="1" t="n">
        <v>0.8729755</v>
      </c>
      <c r="F357" s="1" t="n">
        <v>0.5103627</v>
      </c>
      <c r="G357" s="1" t="n">
        <v>0.455927</v>
      </c>
      <c r="H357" s="1" t="n">
        <v>0.564557</v>
      </c>
      <c r="I357" s="1" t="n">
        <v>0.7823721</v>
      </c>
      <c r="J357" s="1" t="n">
        <v>0.71285</v>
      </c>
      <c r="K357" s="1" t="n">
        <v>0.5268308</v>
      </c>
      <c r="L357" s="1" t="n">
        <v>0.1369427</v>
      </c>
      <c r="M357" s="1" t="n">
        <v>0.4100687</v>
      </c>
      <c r="N357" s="1" t="n">
        <v>0.01337614</v>
      </c>
      <c r="O357" s="1" t="n">
        <v>0.04716981</v>
      </c>
      <c r="P357" s="1" t="n">
        <v>0.07126949</v>
      </c>
      <c r="Q357" s="1" t="n">
        <v>0.01468825</v>
      </c>
      <c r="R357" s="1" t="n">
        <v>0.2258064</v>
      </c>
      <c r="S357" s="1" t="n">
        <v>0.1697793</v>
      </c>
      <c r="T357" s="1" t="n">
        <v>17050542</v>
      </c>
      <c r="V357" s="1" t="s">
        <v>2748</v>
      </c>
      <c r="W357" s="1" t="s">
        <v>2749</v>
      </c>
      <c r="X357" s="1" t="s">
        <v>2750</v>
      </c>
      <c r="Y357" s="1" t="s">
        <v>2751</v>
      </c>
      <c r="Z357" s="1" t="n">
        <v>185</v>
      </c>
      <c r="AA357" s="2" t="b">
        <f aca="false">TRUE()</f>
        <v>1</v>
      </c>
      <c r="AB357" s="2" t="s">
        <v>2752</v>
      </c>
    </row>
    <row r="358" customFormat="false" ht="17" hidden="false" customHeight="false" outlineLevel="0" collapsed="false">
      <c r="A358" s="1" t="s">
        <v>2753</v>
      </c>
      <c r="B358" s="1" t="s">
        <v>2754</v>
      </c>
      <c r="C358" s="1" t="s">
        <v>2755</v>
      </c>
      <c r="D358" s="1" t="n">
        <v>0.9186836</v>
      </c>
      <c r="E358" s="1" t="n">
        <v>0.9285742</v>
      </c>
      <c r="F358" s="1" t="n">
        <v>0.9560615</v>
      </c>
      <c r="G358" s="1" t="n">
        <v>0.9598529</v>
      </c>
      <c r="H358" s="1" t="n">
        <v>0.944498</v>
      </c>
      <c r="I358" s="1" t="n">
        <v>0.9779667</v>
      </c>
      <c r="J358" s="1" t="n">
        <v>0.9680333</v>
      </c>
      <c r="K358" s="1" t="n">
        <v>0.960439</v>
      </c>
      <c r="L358" s="1" t="n">
        <v>0.1127584</v>
      </c>
      <c r="M358" s="1" t="n">
        <v>0.2742915</v>
      </c>
      <c r="N358" s="1" t="n">
        <v>0.05478352</v>
      </c>
      <c r="O358" s="1" t="n">
        <v>0.1152717</v>
      </c>
      <c r="P358" s="1" t="n">
        <v>0.1170926</v>
      </c>
      <c r="Q358" s="1" t="n">
        <v>0.06789501</v>
      </c>
      <c r="R358" s="1" t="n">
        <v>0.8937649</v>
      </c>
      <c r="S358" s="1" t="n">
        <v>0.03982096</v>
      </c>
      <c r="T358" s="1" t="n">
        <v>62213901</v>
      </c>
      <c r="U358" s="1" t="s">
        <v>2756</v>
      </c>
      <c r="V358" s="1" t="s">
        <v>2757</v>
      </c>
      <c r="W358" s="1" t="s">
        <v>2758</v>
      </c>
      <c r="X358" s="1" t="s">
        <v>2759</v>
      </c>
      <c r="Y358" s="1" t="s">
        <v>2760</v>
      </c>
      <c r="Z358" s="1" t="n">
        <v>125</v>
      </c>
      <c r="AA358" s="2" t="b">
        <f aca="false">FALSE()</f>
        <v>0</v>
      </c>
    </row>
    <row r="359" customFormat="false" ht="17" hidden="false" customHeight="false" outlineLevel="0" collapsed="false">
      <c r="A359" s="1" t="s">
        <v>2753</v>
      </c>
      <c r="B359" s="1" t="s">
        <v>2754</v>
      </c>
      <c r="C359" s="1" t="s">
        <v>2761</v>
      </c>
      <c r="D359" s="1" t="n">
        <v>0.5754777</v>
      </c>
      <c r="E359" s="1" t="n">
        <v>0.6130784</v>
      </c>
      <c r="F359" s="1" t="n">
        <v>0.8615642</v>
      </c>
      <c r="G359" s="1" t="n">
        <v>0.8336331</v>
      </c>
      <c r="H359" s="1" t="n">
        <v>0.8726836</v>
      </c>
      <c r="I359" s="1" t="n">
        <v>0.9658178</v>
      </c>
      <c r="J359" s="1" t="n">
        <v>0.925181</v>
      </c>
      <c r="K359" s="1" t="n">
        <v>0.9526725</v>
      </c>
      <c r="L359" s="1" t="n">
        <v>0.04995693</v>
      </c>
      <c r="M359" s="1" t="n">
        <v>0.07401111</v>
      </c>
      <c r="N359" s="1" t="n">
        <v>0.01036825</v>
      </c>
      <c r="O359" s="1" t="n">
        <v>0.01568035</v>
      </c>
      <c r="P359" s="1" t="n">
        <v>0.02644093</v>
      </c>
      <c r="Q359" s="1" t="n">
        <v>0.006195015</v>
      </c>
      <c r="R359" s="1" t="n">
        <v>0.4564727</v>
      </c>
      <c r="S359" s="1" t="n">
        <v>0.02757055</v>
      </c>
      <c r="T359" s="1" t="n">
        <v>62213590</v>
      </c>
      <c r="U359" s="1" t="s">
        <v>2756</v>
      </c>
      <c r="V359" s="1" t="s">
        <v>2757</v>
      </c>
      <c r="W359" s="1" t="s">
        <v>2758</v>
      </c>
      <c r="X359" s="1" t="s">
        <v>2759</v>
      </c>
      <c r="Y359" s="1" t="s">
        <v>2760</v>
      </c>
      <c r="Z359" s="1" t="n">
        <v>186</v>
      </c>
      <c r="AA359" s="2" t="b">
        <f aca="false">FALSE()</f>
        <v>0</v>
      </c>
    </row>
    <row r="360" customFormat="false" ht="17" hidden="false" customHeight="false" outlineLevel="0" collapsed="false">
      <c r="A360" s="1" t="s">
        <v>2762</v>
      </c>
      <c r="B360" s="1" t="s">
        <v>2763</v>
      </c>
      <c r="C360" s="1" t="s">
        <v>2764</v>
      </c>
      <c r="D360" s="1" t="n">
        <v>0.5687321</v>
      </c>
      <c r="E360" s="1" t="n">
        <v>0.4857944</v>
      </c>
      <c r="F360" s="1" t="n">
        <v>0.7617177</v>
      </c>
      <c r="G360" s="1" t="n">
        <v>0.7524634</v>
      </c>
      <c r="H360" s="1" t="n">
        <v>0.8046007</v>
      </c>
      <c r="I360" s="1" t="n">
        <v>0.859432</v>
      </c>
      <c r="J360" s="1" t="n">
        <v>0.8557007</v>
      </c>
      <c r="K360" s="1" t="n">
        <v>0.8540696</v>
      </c>
      <c r="L360" s="1" t="n">
        <v>0.06113663</v>
      </c>
      <c r="M360" s="1" t="n">
        <v>0.02812043</v>
      </c>
      <c r="N360" s="1" t="n">
        <v>0.02725252</v>
      </c>
      <c r="O360" s="1" t="n">
        <v>0.02300056</v>
      </c>
      <c r="P360" s="1" t="n">
        <v>0.02458039</v>
      </c>
      <c r="Q360" s="1" t="n">
        <v>0.03140875</v>
      </c>
      <c r="R360" s="1" t="n">
        <v>0.03136792</v>
      </c>
      <c r="S360" s="1" t="n">
        <v>0.02461637</v>
      </c>
      <c r="T360" s="1" t="n">
        <v>110320866</v>
      </c>
      <c r="V360" s="1" t="s">
        <v>2765</v>
      </c>
      <c r="W360" s="1" t="s">
        <v>2766</v>
      </c>
      <c r="Y360" s="1" t="s">
        <v>2767</v>
      </c>
      <c r="Z360" s="1" t="n">
        <v>267</v>
      </c>
      <c r="AA360" s="2" t="b">
        <f aca="false">FALSE()</f>
        <v>0</v>
      </c>
    </row>
    <row r="361" customFormat="false" ht="17" hidden="false" customHeight="false" outlineLevel="0" collapsed="false">
      <c r="A361" s="1" t="s">
        <v>2768</v>
      </c>
      <c r="B361" s="1" t="s">
        <v>2769</v>
      </c>
      <c r="C361" s="1" t="s">
        <v>2770</v>
      </c>
      <c r="D361" s="1" t="n">
        <v>0.6936486</v>
      </c>
      <c r="E361" s="1" t="n">
        <v>0.894504</v>
      </c>
      <c r="F361" s="1" t="n">
        <v>0.8434343</v>
      </c>
      <c r="G361" s="1" t="n">
        <v>0.8782799</v>
      </c>
      <c r="H361" s="1" t="n">
        <v>0.8656331</v>
      </c>
      <c r="I361" s="1" t="n">
        <v>0.8953063</v>
      </c>
      <c r="J361" s="1" t="n">
        <v>0.8736339</v>
      </c>
      <c r="K361" s="1" t="n">
        <v>0.8785766</v>
      </c>
      <c r="L361" s="1" t="n">
        <v>0.1195876</v>
      </c>
      <c r="M361" s="1" t="n">
        <v>0.4234661</v>
      </c>
      <c r="N361" s="1" t="n">
        <v>0.07911111</v>
      </c>
      <c r="O361" s="1" t="n">
        <v>0.1336413</v>
      </c>
      <c r="P361" s="1" t="n">
        <v>0.1252463</v>
      </c>
      <c r="Q361" s="1" t="n">
        <v>0.07742731</v>
      </c>
      <c r="R361" s="1" t="n">
        <v>0.6762673</v>
      </c>
      <c r="S361" s="1" t="n">
        <v>0.08197316</v>
      </c>
      <c r="T361" s="1" t="n">
        <v>85499750</v>
      </c>
      <c r="V361" s="1" t="s">
        <v>2771</v>
      </c>
      <c r="W361" s="1" t="s">
        <v>2772</v>
      </c>
      <c r="X361" s="1" t="s">
        <v>2773</v>
      </c>
      <c r="Y361" s="1" t="s">
        <v>2774</v>
      </c>
      <c r="Z361" s="1" t="n">
        <v>185</v>
      </c>
      <c r="AA361" s="2" t="b">
        <f aca="false">FALSE()</f>
        <v>0</v>
      </c>
    </row>
    <row r="362" customFormat="false" ht="17" hidden="false" customHeight="false" outlineLevel="0" collapsed="false">
      <c r="A362" s="1" t="s">
        <v>2775</v>
      </c>
      <c r="B362" s="1" t="s">
        <v>2776</v>
      </c>
      <c r="C362" s="1" t="s">
        <v>2777</v>
      </c>
      <c r="D362" s="1" t="n">
        <v>0.8660573</v>
      </c>
      <c r="E362" s="1" t="n">
        <v>0.9376267</v>
      </c>
      <c r="F362" s="1" t="n">
        <v>0.8878873</v>
      </c>
      <c r="G362" s="1" t="n">
        <v>0.873117</v>
      </c>
      <c r="H362" s="1" t="n">
        <v>0.8909627</v>
      </c>
      <c r="I362" s="1" t="n">
        <v>0.9589407</v>
      </c>
      <c r="J362" s="1" t="n">
        <v>0.8608532</v>
      </c>
      <c r="K362" s="1" t="n">
        <v>0.9432443</v>
      </c>
      <c r="L362" s="1" t="n">
        <v>0.09118541</v>
      </c>
      <c r="M362" s="1" t="n">
        <v>0.1133471</v>
      </c>
      <c r="N362" s="1" t="n">
        <v>0.03707239</v>
      </c>
      <c r="O362" s="1" t="n">
        <v>0</v>
      </c>
      <c r="P362" s="1" t="n">
        <v>0.02139832</v>
      </c>
      <c r="Q362" s="1" t="n">
        <v>0.007213439</v>
      </c>
      <c r="R362" s="1" t="n">
        <v>0.03321799</v>
      </c>
      <c r="S362" s="1" t="n">
        <v>0.04058518</v>
      </c>
      <c r="T362" s="1" t="n">
        <v>138842625</v>
      </c>
      <c r="V362" s="1" t="s">
        <v>2778</v>
      </c>
      <c r="W362" s="1" t="s">
        <v>2779</v>
      </c>
      <c r="Y362" s="1" t="s">
        <v>2780</v>
      </c>
      <c r="Z362" s="1" t="n">
        <v>149</v>
      </c>
      <c r="AA362" s="2" t="b">
        <f aca="false">FALSE()</f>
        <v>0</v>
      </c>
    </row>
    <row r="363" customFormat="false" ht="17" hidden="false" customHeight="false" outlineLevel="0" collapsed="false">
      <c r="A363" s="1" t="s">
        <v>2781</v>
      </c>
      <c r="B363" s="1" t="s">
        <v>2782</v>
      </c>
      <c r="C363" s="1" t="s">
        <v>2783</v>
      </c>
      <c r="D363" s="1" t="n">
        <v>0.9772918</v>
      </c>
      <c r="E363" s="1" t="n">
        <v>0.9874675</v>
      </c>
      <c r="F363" s="1" t="n">
        <v>0.9176186</v>
      </c>
      <c r="G363" s="1" t="n">
        <v>0.9504749</v>
      </c>
      <c r="H363" s="1" t="n">
        <v>0.9484022</v>
      </c>
      <c r="I363" s="1" t="n">
        <v>0.9038665</v>
      </c>
      <c r="J363" s="1" t="n">
        <v>0.960334</v>
      </c>
      <c r="K363" s="1" t="n">
        <v>0.9516638</v>
      </c>
      <c r="L363" s="1" t="n">
        <v>0.1223629</v>
      </c>
      <c r="M363" s="1" t="n">
        <v>0.360771</v>
      </c>
      <c r="N363" s="1" t="n">
        <v>0.008475753</v>
      </c>
      <c r="O363" s="1" t="n">
        <v>0.07309981</v>
      </c>
      <c r="P363" s="1" t="n">
        <v>0.06594031</v>
      </c>
      <c r="Q363" s="1" t="n">
        <v>0.1559867</v>
      </c>
      <c r="R363" s="1" t="n">
        <v>0.09568965</v>
      </c>
      <c r="S363" s="1" t="n">
        <v>0.09401198</v>
      </c>
      <c r="T363" s="1" t="n">
        <v>5078401</v>
      </c>
      <c r="U363" s="1" t="s">
        <v>2784</v>
      </c>
      <c r="V363" s="1" t="s">
        <v>2785</v>
      </c>
      <c r="W363" s="1" t="s">
        <v>2786</v>
      </c>
      <c r="X363" s="1" t="s">
        <v>2787</v>
      </c>
      <c r="Y363" s="1" t="s">
        <v>2788</v>
      </c>
      <c r="Z363" s="1" t="n">
        <v>143</v>
      </c>
      <c r="AA363" s="2" t="b">
        <f aca="false">TRUE()</f>
        <v>1</v>
      </c>
      <c r="AB363" s="2" t="s">
        <v>2789</v>
      </c>
    </row>
    <row r="364" customFormat="false" ht="17" hidden="false" customHeight="false" outlineLevel="0" collapsed="false">
      <c r="A364" s="1" t="s">
        <v>2790</v>
      </c>
      <c r="B364" s="1" t="s">
        <v>2791</v>
      </c>
      <c r="C364" s="1" t="s">
        <v>2792</v>
      </c>
      <c r="D364" s="1" t="n">
        <v>0.682243</v>
      </c>
      <c r="E364" s="1" t="n">
        <v>0.7124642</v>
      </c>
      <c r="F364" s="1" t="n">
        <v>0.5151822</v>
      </c>
      <c r="G364" s="1" t="n">
        <v>0.5567307</v>
      </c>
      <c r="H364" s="1" t="n">
        <v>0.5276664</v>
      </c>
      <c r="I364" s="1" t="n">
        <v>0.7337424</v>
      </c>
      <c r="J364" s="1" t="n">
        <v>0.6215736</v>
      </c>
      <c r="K364" s="1" t="n">
        <v>0.7355276</v>
      </c>
      <c r="L364" s="1" t="n">
        <v>0.03968731</v>
      </c>
      <c r="M364" s="1" t="n">
        <v>0.0770016</v>
      </c>
      <c r="N364" s="1" t="n">
        <v>0.1389843</v>
      </c>
      <c r="O364" s="1" t="n">
        <v>0.1835175</v>
      </c>
      <c r="P364" s="1" t="n">
        <v>0.2299146</v>
      </c>
      <c r="Q364" s="1" t="n">
        <v>0.01718053</v>
      </c>
      <c r="R364" s="1" t="n">
        <v>0.2789317</v>
      </c>
      <c r="S364" s="1" t="n">
        <v>0.06268307</v>
      </c>
      <c r="T364" s="1" t="n">
        <v>44861990</v>
      </c>
      <c r="V364" s="1" t="s">
        <v>2793</v>
      </c>
      <c r="W364" s="1" t="s">
        <v>2794</v>
      </c>
      <c r="X364" s="1" t="s">
        <v>2795</v>
      </c>
      <c r="Y364" s="1" t="s">
        <v>2796</v>
      </c>
      <c r="Z364" s="1" t="n">
        <v>136</v>
      </c>
      <c r="AA364" s="2" t="b">
        <f aca="false">FALSE()</f>
        <v>0</v>
      </c>
    </row>
    <row r="365" customFormat="false" ht="17" hidden="false" customHeight="false" outlineLevel="0" collapsed="false">
      <c r="A365" s="1" t="s">
        <v>2797</v>
      </c>
      <c r="B365" s="1" t="s">
        <v>2798</v>
      </c>
      <c r="C365" s="1" t="s">
        <v>2799</v>
      </c>
      <c r="D365" s="1" t="n">
        <v>0.3553031</v>
      </c>
      <c r="E365" s="1" t="n">
        <v>0.3164709</v>
      </c>
      <c r="F365" s="1" t="n">
        <v>0.2963925</v>
      </c>
      <c r="G365" s="1" t="n">
        <v>0.3442208</v>
      </c>
      <c r="H365" s="1" t="n">
        <v>0.3751722</v>
      </c>
      <c r="I365" s="1" t="n">
        <v>0.2937619</v>
      </c>
      <c r="J365" s="1" t="n">
        <v>0.2320453</v>
      </c>
      <c r="K365" s="1" t="n">
        <v>0.3393414</v>
      </c>
      <c r="L365" s="1" t="n">
        <v>0.08787574</v>
      </c>
      <c r="M365" s="1" t="n">
        <v>0.075824</v>
      </c>
      <c r="N365" s="1" t="n">
        <v>0.04323373</v>
      </c>
      <c r="O365" s="1" t="n">
        <v>0.05277781</v>
      </c>
      <c r="P365" s="1" t="n">
        <v>0.05966023</v>
      </c>
      <c r="Q365" s="1" t="n">
        <v>0.06008366</v>
      </c>
      <c r="R365" s="1" t="n">
        <v>0.08950765</v>
      </c>
      <c r="S365" s="1" t="n">
        <v>0.03225166</v>
      </c>
      <c r="T365" s="1" t="n">
        <v>40805396</v>
      </c>
      <c r="U365" s="1" t="s">
        <v>2800</v>
      </c>
      <c r="V365" s="1" t="s">
        <v>2801</v>
      </c>
      <c r="W365" s="1" t="s">
        <v>2802</v>
      </c>
      <c r="X365" s="1" t="s">
        <v>2803</v>
      </c>
      <c r="Y365" s="1" t="s">
        <v>2804</v>
      </c>
      <c r="Z365" s="1" t="n">
        <v>249</v>
      </c>
      <c r="AA365" s="2" t="b">
        <f aca="false">TRUE()</f>
        <v>1</v>
      </c>
      <c r="AB365" s="2" t="s">
        <v>2805</v>
      </c>
    </row>
    <row r="366" customFormat="false" ht="17" hidden="false" customHeight="false" outlineLevel="0" collapsed="false">
      <c r="A366" s="1" t="s">
        <v>2806</v>
      </c>
      <c r="B366" s="1" t="s">
        <v>2807</v>
      </c>
      <c r="C366" s="1" t="s">
        <v>2808</v>
      </c>
      <c r="D366" s="1" t="n">
        <v>0.4253481</v>
      </c>
      <c r="E366" s="1" t="n">
        <v>0.422521</v>
      </c>
      <c r="F366" s="1" t="n">
        <v>0.325709</v>
      </c>
      <c r="G366" s="1" t="n">
        <v>0.3766601</v>
      </c>
      <c r="H366" s="1" t="n">
        <v>0.437588</v>
      </c>
      <c r="I366" s="1" t="n">
        <v>0.2829402</v>
      </c>
      <c r="J366" s="1" t="n">
        <v>0.2867664</v>
      </c>
      <c r="K366" s="1" t="n">
        <v>0.3407054</v>
      </c>
      <c r="L366" s="1" t="n">
        <v>0.06051733</v>
      </c>
      <c r="M366" s="1" t="n">
        <v>0.1359306</v>
      </c>
      <c r="N366" s="1" t="n">
        <v>0.04111696</v>
      </c>
      <c r="O366" s="1" t="n">
        <v>0.1155426</v>
      </c>
      <c r="P366" s="1" t="n">
        <v>0.0862846</v>
      </c>
      <c r="Q366" s="1" t="n">
        <v>0.1135101</v>
      </c>
      <c r="R366" s="1" t="n">
        <v>0.2330389</v>
      </c>
      <c r="S366" s="1" t="n">
        <v>0.1412056</v>
      </c>
      <c r="T366" s="1" t="n">
        <v>11803851</v>
      </c>
      <c r="U366" s="1" t="s">
        <v>2809</v>
      </c>
      <c r="V366" s="1" t="s">
        <v>2810</v>
      </c>
      <c r="W366" s="1" t="s">
        <v>2811</v>
      </c>
      <c r="X366" s="1" t="s">
        <v>2812</v>
      </c>
      <c r="Y366" s="1" t="s">
        <v>2813</v>
      </c>
      <c r="Z366" s="1" t="n">
        <v>340</v>
      </c>
      <c r="AA366" s="2" t="b">
        <f aca="false">TRUE()</f>
        <v>1</v>
      </c>
      <c r="AB366" s="2" t="s">
        <v>2814</v>
      </c>
    </row>
    <row r="367" customFormat="false" ht="17" hidden="false" customHeight="false" outlineLevel="0" collapsed="false">
      <c r="A367" s="1" t="s">
        <v>2815</v>
      </c>
      <c r="B367" s="1" t="s">
        <v>2816</v>
      </c>
      <c r="C367" s="1" t="s">
        <v>2817</v>
      </c>
      <c r="D367" s="1" t="n">
        <v>0.4374875</v>
      </c>
      <c r="E367" s="1" t="n">
        <v>0.4899593</v>
      </c>
      <c r="F367" s="1" t="n">
        <v>0.7117347</v>
      </c>
      <c r="G367" s="1" t="n">
        <v>0.685259</v>
      </c>
      <c r="H367" s="1" t="n">
        <v>0.8114504</v>
      </c>
      <c r="I367" s="1" t="n">
        <v>0.7523546</v>
      </c>
      <c r="J367" s="1" t="n">
        <v>0.7698885</v>
      </c>
      <c r="K367" s="1" t="n">
        <v>0.822129</v>
      </c>
      <c r="L367" s="1" t="n">
        <v>0.2213043</v>
      </c>
      <c r="M367" s="1" t="n">
        <v>0.2650708</v>
      </c>
      <c r="N367" s="1" t="n">
        <v>0.1503017</v>
      </c>
      <c r="O367" s="1" t="n">
        <v>0.1490121</v>
      </c>
      <c r="P367" s="1" t="n">
        <v>0.1843757</v>
      </c>
      <c r="Q367" s="1" t="n">
        <v>0.1973206</v>
      </c>
      <c r="R367" s="1" t="n">
        <v>0.1599526</v>
      </c>
      <c r="S367" s="1" t="n">
        <v>0.1462882</v>
      </c>
      <c r="T367" s="1" t="n">
        <v>795726</v>
      </c>
      <c r="U367" s="1" t="s">
        <v>2818</v>
      </c>
      <c r="V367" s="1" t="s">
        <v>2819</v>
      </c>
      <c r="W367" s="1" t="s">
        <v>2820</v>
      </c>
      <c r="X367" s="1" t="s">
        <v>2821</v>
      </c>
      <c r="Y367" s="1" t="s">
        <v>2822</v>
      </c>
      <c r="Z367" s="1" t="n">
        <v>481</v>
      </c>
      <c r="AA367" s="2" t="b">
        <f aca="false">TRUE()</f>
        <v>1</v>
      </c>
      <c r="AB367" s="2" t="s">
        <v>2823</v>
      </c>
    </row>
    <row r="368" customFormat="false" ht="17" hidden="false" customHeight="false" outlineLevel="0" collapsed="false">
      <c r="A368" s="1" t="s">
        <v>2824</v>
      </c>
      <c r="B368" s="1" t="s">
        <v>2825</v>
      </c>
      <c r="C368" s="1" t="s">
        <v>2826</v>
      </c>
      <c r="D368" s="1" t="n">
        <v>0.8528023</v>
      </c>
      <c r="E368" s="1" t="n">
        <v>0.8065001</v>
      </c>
      <c r="F368" s="1" t="n">
        <v>0.7784847</v>
      </c>
      <c r="G368" s="1" t="n">
        <v>0.7619904</v>
      </c>
      <c r="H368" s="1" t="n">
        <v>0.8</v>
      </c>
      <c r="I368" s="1" t="n">
        <v>0.8717949</v>
      </c>
      <c r="J368" s="1" t="n">
        <v>0.8754184</v>
      </c>
      <c r="K368" s="1" t="n">
        <v>0.9089413</v>
      </c>
      <c r="L368" s="1" t="n">
        <v>0.04697593</v>
      </c>
      <c r="M368" s="1" t="n">
        <v>0.03563575</v>
      </c>
      <c r="N368" s="1" t="n">
        <v>0.08398448</v>
      </c>
      <c r="O368" s="1" t="n">
        <v>0.08113293</v>
      </c>
      <c r="P368" s="1" t="n">
        <v>0.04129395</v>
      </c>
      <c r="Q368" s="1" t="n">
        <v>0.04462906</v>
      </c>
      <c r="R368" s="1" t="n">
        <v>0.2926928</v>
      </c>
      <c r="S368" s="1" t="n">
        <v>0.04342617</v>
      </c>
      <c r="T368" s="1" t="n">
        <v>102340668</v>
      </c>
      <c r="U368" s="1" t="s">
        <v>2827</v>
      </c>
      <c r="V368" s="1" t="s">
        <v>2828</v>
      </c>
      <c r="W368" s="1" t="s">
        <v>2829</v>
      </c>
      <c r="X368" s="1" t="s">
        <v>2830</v>
      </c>
      <c r="Y368" s="1" t="s">
        <v>2831</v>
      </c>
      <c r="Z368" s="1" t="n">
        <v>20</v>
      </c>
      <c r="AA368" s="2" t="b">
        <f aca="false">FALSE()</f>
        <v>0</v>
      </c>
    </row>
    <row r="369" customFormat="false" ht="17" hidden="false" customHeight="false" outlineLevel="0" collapsed="false">
      <c r="A369" s="1" t="s">
        <v>2832</v>
      </c>
      <c r="B369" s="1" t="s">
        <v>2833</v>
      </c>
      <c r="C369" s="1" t="s">
        <v>2834</v>
      </c>
      <c r="D369" s="1" t="n">
        <v>0.8861777</v>
      </c>
      <c r="E369" s="1" t="n">
        <v>0.8355939</v>
      </c>
      <c r="F369" s="1" t="n">
        <v>0.6600306</v>
      </c>
      <c r="G369" s="1" t="n">
        <v>0.7234042</v>
      </c>
      <c r="H369" s="1" t="n">
        <v>0.7117904</v>
      </c>
      <c r="I369" s="1" t="n">
        <v>0.9041687</v>
      </c>
      <c r="J369" s="1" t="n">
        <v>0.8807039</v>
      </c>
      <c r="K369" s="1" t="n">
        <v>0.8245422</v>
      </c>
      <c r="L369" s="1" t="n">
        <v>0.3351158</v>
      </c>
      <c r="M369" s="1" t="n">
        <v>0.1009732</v>
      </c>
      <c r="N369" s="1" t="n">
        <v>0.008592706</v>
      </c>
      <c r="O369" s="1" t="n">
        <v>0.2323984</v>
      </c>
      <c r="P369" s="1" t="n">
        <v>0.4673981</v>
      </c>
      <c r="Q369" s="1" t="n">
        <v>0.2858187</v>
      </c>
      <c r="R369" s="1" t="n">
        <v>0.2506562</v>
      </c>
      <c r="S369" s="1" t="n">
        <v>0.446712</v>
      </c>
      <c r="T369" s="1" t="n">
        <v>85991540</v>
      </c>
      <c r="U369" s="1" t="s">
        <v>2835</v>
      </c>
      <c r="V369" s="1" t="s">
        <v>2836</v>
      </c>
      <c r="W369" s="1" t="s">
        <v>2837</v>
      </c>
      <c r="X369" s="1" t="s">
        <v>2838</v>
      </c>
      <c r="Y369" s="1" t="s">
        <v>2839</v>
      </c>
      <c r="Z369" s="1" t="n">
        <v>343</v>
      </c>
      <c r="AA369" s="2" t="b">
        <f aca="false">FALSE()</f>
        <v>0</v>
      </c>
    </row>
    <row r="370" customFormat="false" ht="17" hidden="false" customHeight="false" outlineLevel="0" collapsed="false">
      <c r="A370" s="1" t="s">
        <v>2840</v>
      </c>
      <c r="B370" s="1" t="s">
        <v>2841</v>
      </c>
      <c r="C370" s="1" t="s">
        <v>2842</v>
      </c>
      <c r="D370" s="1" t="n">
        <v>0.5223976</v>
      </c>
      <c r="E370" s="1" t="n">
        <v>0.4415802</v>
      </c>
      <c r="F370" s="1" t="n">
        <v>0.8310727</v>
      </c>
      <c r="G370" s="1" t="n">
        <v>0.831013</v>
      </c>
      <c r="H370" s="1" t="n">
        <v>0.8798665</v>
      </c>
      <c r="I370" s="1" t="n">
        <v>0.830793</v>
      </c>
      <c r="J370" s="1" t="n">
        <v>0.8031595</v>
      </c>
      <c r="K370" s="1" t="n">
        <v>0.7753153</v>
      </c>
      <c r="L370" s="1" t="n">
        <v>0.03158384</v>
      </c>
      <c r="M370" s="1" t="n">
        <v>0.08507568</v>
      </c>
      <c r="N370" s="1" t="n">
        <v>0.004287579</v>
      </c>
      <c r="O370" s="1" t="n">
        <v>0.01262536</v>
      </c>
      <c r="P370" s="1" t="n">
        <v>0.003529379</v>
      </c>
      <c r="Q370" s="1" t="n">
        <v>0.01123371</v>
      </c>
      <c r="R370" s="1" t="n">
        <v>0.08563074</v>
      </c>
      <c r="S370" s="1" t="n">
        <v>0.03931889</v>
      </c>
      <c r="T370" s="1" t="n">
        <v>71468383</v>
      </c>
      <c r="V370" s="1" t="s">
        <v>2843</v>
      </c>
      <c r="W370" s="1" t="s">
        <v>2844</v>
      </c>
      <c r="Y370" s="1" t="s">
        <v>2845</v>
      </c>
      <c r="Z370" s="1" t="n">
        <v>1170</v>
      </c>
      <c r="AA370" s="2" t="b">
        <f aca="false">TRUE()</f>
        <v>1</v>
      </c>
      <c r="AB370" s="2" t="s">
        <v>2846</v>
      </c>
    </row>
    <row r="371" customFormat="false" ht="17" hidden="false" customHeight="false" outlineLevel="0" collapsed="false">
      <c r="A371" s="1" t="s">
        <v>2847</v>
      </c>
      <c r="B371" s="1" t="s">
        <v>2848</v>
      </c>
      <c r="C371" s="1" t="s">
        <v>2849</v>
      </c>
      <c r="D371" s="1" t="n">
        <v>0.8572087</v>
      </c>
      <c r="E371" s="1" t="n">
        <v>0.9008914</v>
      </c>
      <c r="F371" s="1" t="n">
        <v>0.8812721</v>
      </c>
      <c r="G371" s="1" t="n">
        <v>0.8557374</v>
      </c>
      <c r="H371" s="1" t="n">
        <v>0.8777395</v>
      </c>
      <c r="I371" s="1" t="n">
        <v>0.9423899</v>
      </c>
      <c r="J371" s="1" t="n">
        <v>0.9185334</v>
      </c>
      <c r="K371" s="1" t="n">
        <v>0.9319799</v>
      </c>
      <c r="L371" s="1" t="n">
        <v>0.04708665</v>
      </c>
      <c r="M371" s="1" t="n">
        <v>0.6530623</v>
      </c>
      <c r="N371" s="1" t="n">
        <v>0.01377401</v>
      </c>
      <c r="O371" s="1" t="n">
        <v>0.3416825</v>
      </c>
      <c r="P371" s="1" t="n">
        <v>0.2889844</v>
      </c>
      <c r="Q371" s="1" t="n">
        <v>0.03848003</v>
      </c>
      <c r="R371" s="1" t="n">
        <v>0.03915881</v>
      </c>
      <c r="S371" s="1" t="n">
        <v>0.01740812</v>
      </c>
      <c r="T371" s="1" t="n">
        <v>6364028</v>
      </c>
      <c r="U371" s="1" t="s">
        <v>2850</v>
      </c>
      <c r="V371" s="1" t="s">
        <v>2851</v>
      </c>
      <c r="W371" s="1" t="s">
        <v>2852</v>
      </c>
      <c r="X371" s="2" t="s">
        <v>2853</v>
      </c>
      <c r="Y371" s="1" t="s">
        <v>2854</v>
      </c>
      <c r="Z371" s="1" t="n">
        <v>410</v>
      </c>
      <c r="AA371" s="2" t="b">
        <f aca="false">FALSE()</f>
        <v>0</v>
      </c>
    </row>
    <row r="372" customFormat="false" ht="17" hidden="false" customHeight="false" outlineLevel="0" collapsed="false">
      <c r="A372" s="1" t="s">
        <v>2855</v>
      </c>
      <c r="B372" s="1" t="s">
        <v>2856</v>
      </c>
      <c r="C372" s="1" t="s">
        <v>2857</v>
      </c>
      <c r="D372" s="1" t="n">
        <v>0.4193818</v>
      </c>
      <c r="E372" s="1" t="n">
        <v>0.2117686</v>
      </c>
      <c r="F372" s="1" t="n">
        <v>0.4796</v>
      </c>
      <c r="G372" s="1" t="n">
        <v>0.3356613</v>
      </c>
      <c r="H372" s="1" t="n">
        <v>0.4046114</v>
      </c>
      <c r="I372" s="1" t="n">
        <v>0.4203863</v>
      </c>
      <c r="J372" s="1" t="n">
        <v>0.3738979</v>
      </c>
      <c r="K372" s="1" t="n">
        <v>0.3034982</v>
      </c>
      <c r="L372" s="1" t="n">
        <v>0.04842474</v>
      </c>
      <c r="M372" s="1" t="n">
        <v>0.01940821</v>
      </c>
      <c r="N372" s="1" t="n">
        <v>0.03819461</v>
      </c>
      <c r="O372" s="1" t="n">
        <v>0.04497379</v>
      </c>
      <c r="P372" s="1" t="n">
        <v>0.0283277</v>
      </c>
      <c r="Q372" s="1" t="n">
        <v>0.01958722</v>
      </c>
      <c r="R372" s="1" t="n">
        <v>0.03453689</v>
      </c>
      <c r="S372" s="1" t="n">
        <v>0.05235602</v>
      </c>
      <c r="T372" s="1" t="n">
        <v>143778399</v>
      </c>
      <c r="U372" s="1" t="s">
        <v>2858</v>
      </c>
      <c r="V372" s="1" t="s">
        <v>2859</v>
      </c>
      <c r="W372" s="1" t="s">
        <v>2860</v>
      </c>
      <c r="X372" s="1" t="s">
        <v>2861</v>
      </c>
      <c r="Y372" s="1" t="s">
        <v>2862</v>
      </c>
      <c r="Z372" s="1" t="n">
        <v>134</v>
      </c>
      <c r="AA372" s="2" t="b">
        <f aca="false">TRUE()</f>
        <v>1</v>
      </c>
      <c r="AB372" s="2" t="s">
        <v>2863</v>
      </c>
    </row>
    <row r="373" customFormat="false" ht="17" hidden="false" customHeight="false" outlineLevel="0" collapsed="false">
      <c r="A373" s="1" t="s">
        <v>2864</v>
      </c>
      <c r="B373" s="1" t="s">
        <v>2865</v>
      </c>
      <c r="C373" s="1" t="s">
        <v>2866</v>
      </c>
      <c r="D373" s="1" t="n">
        <v>0.8998381</v>
      </c>
      <c r="E373" s="1" t="n">
        <v>0.9150355</v>
      </c>
      <c r="F373" s="1" t="n">
        <v>0.8772995</v>
      </c>
      <c r="G373" s="1" t="n">
        <v>0.8855763</v>
      </c>
      <c r="H373" s="1" t="n">
        <v>0.8946684</v>
      </c>
      <c r="I373" s="1" t="n">
        <v>0.9381229</v>
      </c>
      <c r="J373" s="1" t="n">
        <v>0.9165803</v>
      </c>
      <c r="K373" s="1" t="n">
        <v>0.9280838</v>
      </c>
      <c r="L373" s="1" t="n">
        <v>0.07062105</v>
      </c>
      <c r="M373" s="1" t="n">
        <v>0.1209958</v>
      </c>
      <c r="N373" s="1" t="n">
        <v>0.3256359</v>
      </c>
      <c r="O373" s="1" t="n">
        <v>0.25012</v>
      </c>
      <c r="P373" s="1" t="n">
        <v>0.04113305</v>
      </c>
      <c r="Q373" s="1" t="n">
        <v>0.04535786</v>
      </c>
      <c r="R373" s="1" t="n">
        <v>0.7989159</v>
      </c>
      <c r="S373" s="1" t="n">
        <v>0.08137865</v>
      </c>
      <c r="T373" s="1" t="n">
        <v>6534074</v>
      </c>
      <c r="U373" s="1" t="s">
        <v>2867</v>
      </c>
      <c r="V373" s="1" t="s">
        <v>2868</v>
      </c>
      <c r="W373" s="1" t="s">
        <v>2869</v>
      </c>
      <c r="X373" s="1" t="s">
        <v>2870</v>
      </c>
      <c r="Y373" s="1" t="s">
        <v>2871</v>
      </c>
      <c r="Z373" s="1" t="n">
        <v>141</v>
      </c>
      <c r="AA373" s="2" t="b">
        <f aca="false">FALSE()</f>
        <v>0</v>
      </c>
    </row>
    <row r="374" customFormat="false" ht="17" hidden="false" customHeight="false" outlineLevel="0" collapsed="false">
      <c r="A374" s="1" t="s">
        <v>2872</v>
      </c>
      <c r="B374" s="1" t="s">
        <v>2873</v>
      </c>
      <c r="C374" s="1" t="s">
        <v>2874</v>
      </c>
      <c r="D374" s="1" t="n">
        <v>0.8497512</v>
      </c>
      <c r="E374" s="1" t="n">
        <v>0.8440546</v>
      </c>
      <c r="F374" s="1" t="n">
        <v>0.6256499</v>
      </c>
      <c r="G374" s="1" t="n">
        <v>0.7012751</v>
      </c>
      <c r="H374" s="1" t="n">
        <v>0.7060606</v>
      </c>
      <c r="I374" s="1" t="n">
        <v>0.8504114</v>
      </c>
      <c r="J374" s="1" t="n">
        <v>0.742434</v>
      </c>
      <c r="K374" s="1" t="n">
        <v>0.7752494</v>
      </c>
      <c r="L374" s="1" t="n">
        <v>0.1674528</v>
      </c>
      <c r="M374" s="1" t="n">
        <v>0</v>
      </c>
      <c r="N374" s="1" t="n">
        <v>0.07292023</v>
      </c>
      <c r="O374" s="1" t="n">
        <v>0.1568793</v>
      </c>
      <c r="P374" s="1" t="n">
        <v>0.4892562</v>
      </c>
      <c r="Q374" s="1" t="n">
        <v>0.1466763</v>
      </c>
      <c r="R374" s="1" t="n">
        <v>0.2455621</v>
      </c>
      <c r="S374" s="1" t="n">
        <v>0.4694168</v>
      </c>
      <c r="T374" s="1" t="n">
        <v>159033159</v>
      </c>
      <c r="U374" s="1" t="s">
        <v>2875</v>
      </c>
      <c r="V374" s="1" t="s">
        <v>2876</v>
      </c>
      <c r="W374" s="1" t="s">
        <v>2877</v>
      </c>
      <c r="X374" s="2" t="s">
        <v>2878</v>
      </c>
      <c r="Y374" s="1" t="s">
        <v>2879</v>
      </c>
      <c r="Z374" s="1" t="n">
        <v>607</v>
      </c>
      <c r="AA374" s="2" t="b">
        <f aca="false">FALSE()</f>
        <v>0</v>
      </c>
    </row>
    <row r="375" customFormat="false" ht="17" hidden="false" customHeight="false" outlineLevel="0" collapsed="false">
      <c r="A375" s="1" t="s">
        <v>2880</v>
      </c>
      <c r="B375" s="1" t="s">
        <v>2881</v>
      </c>
      <c r="C375" s="1" t="s">
        <v>2882</v>
      </c>
      <c r="D375" s="1" t="n">
        <v>0.9059764</v>
      </c>
      <c r="E375" s="1" t="n">
        <v>0.9047846</v>
      </c>
      <c r="F375" s="1" t="n">
        <v>0.7193549</v>
      </c>
      <c r="G375" s="1" t="n">
        <v>0.7464607</v>
      </c>
      <c r="H375" s="1" t="n">
        <v>0.7586207</v>
      </c>
      <c r="I375" s="1" t="n">
        <v>0.9355878</v>
      </c>
      <c r="J375" s="1" t="n">
        <v>0.8906207</v>
      </c>
      <c r="K375" s="1" t="n">
        <v>0.8828954</v>
      </c>
      <c r="L375" s="1" t="n">
        <v>0.04237288</v>
      </c>
      <c r="M375" s="1" t="n">
        <v>0</v>
      </c>
      <c r="N375" s="1" t="n">
        <v>0</v>
      </c>
      <c r="O375" s="1" t="n">
        <v>0.03182752</v>
      </c>
      <c r="P375" s="1" t="n">
        <v>0</v>
      </c>
      <c r="Q375" s="1" t="n">
        <v>0</v>
      </c>
      <c r="R375" s="1" t="n">
        <v>0.1928934</v>
      </c>
      <c r="S375" s="1" t="n">
        <v>0.06382979</v>
      </c>
      <c r="T375" s="1" t="n">
        <v>234113657</v>
      </c>
      <c r="U375" s="1" t="s">
        <v>2883</v>
      </c>
      <c r="V375" s="1" t="s">
        <v>2884</v>
      </c>
      <c r="W375" s="1" t="s">
        <v>2885</v>
      </c>
      <c r="X375" s="2" t="s">
        <v>2886</v>
      </c>
      <c r="Y375" s="1" t="s">
        <v>2887</v>
      </c>
      <c r="Z375" s="1" t="n">
        <v>94</v>
      </c>
      <c r="AA375" s="2" t="b">
        <f aca="false">FALSE()</f>
        <v>0</v>
      </c>
    </row>
    <row r="376" customFormat="false" ht="17" hidden="false" customHeight="false" outlineLevel="0" collapsed="false">
      <c r="A376" s="1" t="s">
        <v>2888</v>
      </c>
      <c r="B376" s="1" t="s">
        <v>2889</v>
      </c>
      <c r="C376" s="1" t="s">
        <v>2890</v>
      </c>
      <c r="D376" s="1" t="n">
        <v>0.7088752</v>
      </c>
      <c r="E376" s="1" t="n">
        <v>0.7264946</v>
      </c>
      <c r="F376" s="1" t="n">
        <v>0.7506562</v>
      </c>
      <c r="G376" s="1" t="n">
        <v>0.7514837</v>
      </c>
      <c r="H376" s="1" t="n">
        <v>0.7840847</v>
      </c>
      <c r="I376" s="1" t="n">
        <v>0.7653922</v>
      </c>
      <c r="J376" s="1" t="n">
        <v>0.7900029</v>
      </c>
      <c r="K376" s="1" t="n">
        <v>0.7806957</v>
      </c>
      <c r="L376" s="1" t="n">
        <v>0.1068178</v>
      </c>
      <c r="M376" s="1" t="n">
        <v>0.3827218</v>
      </c>
      <c r="N376" s="1" t="n">
        <v>0.1119869</v>
      </c>
      <c r="O376" s="1" t="n">
        <v>0.443738</v>
      </c>
      <c r="P376" s="1" t="n">
        <v>0.5398571</v>
      </c>
      <c r="Q376" s="1" t="n">
        <v>0.2021011</v>
      </c>
      <c r="R376" s="1" t="n">
        <v>0.6069762</v>
      </c>
      <c r="S376" s="1" t="n">
        <v>0.2016056</v>
      </c>
      <c r="T376" s="1" t="n">
        <v>31290403</v>
      </c>
      <c r="U376" s="1" t="s">
        <v>2891</v>
      </c>
      <c r="V376" s="1" t="s">
        <v>2892</v>
      </c>
      <c r="W376" s="1" t="s">
        <v>2893</v>
      </c>
      <c r="X376" s="1" t="s">
        <v>2894</v>
      </c>
      <c r="Y376" s="1" t="s">
        <v>2895</v>
      </c>
      <c r="Z376" s="1" t="n">
        <v>220</v>
      </c>
      <c r="AA376" s="2" t="b">
        <f aca="false">FALSE()</f>
        <v>0</v>
      </c>
    </row>
    <row r="377" customFormat="false" ht="17" hidden="false" customHeight="false" outlineLevel="0" collapsed="false">
      <c r="A377" s="1" t="s">
        <v>2896</v>
      </c>
      <c r="B377" s="1" t="s">
        <v>2897</v>
      </c>
      <c r="C377" s="1" t="s">
        <v>2898</v>
      </c>
      <c r="D377" s="1" t="n">
        <v>0.530198</v>
      </c>
      <c r="E377" s="1" t="n">
        <v>0.5196542</v>
      </c>
      <c r="F377" s="1" t="n">
        <v>0.7094737</v>
      </c>
      <c r="G377" s="1" t="n">
        <v>0.6519084</v>
      </c>
      <c r="H377" s="1" t="n">
        <v>0.6136709</v>
      </c>
      <c r="I377" s="1" t="n">
        <v>0.7937941</v>
      </c>
      <c r="J377" s="1" t="n">
        <v>0.8320034</v>
      </c>
      <c r="K377" s="1" t="n">
        <v>0.7532895</v>
      </c>
      <c r="L377" s="1" t="n">
        <v>0.1126495</v>
      </c>
      <c r="M377" s="1" t="n">
        <v>0.1457174</v>
      </c>
      <c r="N377" s="1" t="n">
        <v>0.06747869</v>
      </c>
      <c r="O377" s="1" t="n">
        <v>0.218399</v>
      </c>
      <c r="P377" s="1" t="n">
        <v>0.1174254</v>
      </c>
      <c r="Q377" s="1" t="n">
        <v>0.1701517</v>
      </c>
      <c r="R377" s="1" t="n">
        <v>0.07748184</v>
      </c>
      <c r="S377" s="1" t="n">
        <v>0.04923599</v>
      </c>
      <c r="T377" s="1" t="n">
        <v>1536586</v>
      </c>
      <c r="U377" s="1" t="s">
        <v>2899</v>
      </c>
      <c r="V377" s="1" t="s">
        <v>2900</v>
      </c>
      <c r="W377" s="1" t="s">
        <v>2901</v>
      </c>
      <c r="X377" s="2" t="s">
        <v>2902</v>
      </c>
      <c r="Y377" s="1" t="s">
        <v>2903</v>
      </c>
      <c r="Z377" s="1" t="n">
        <v>308</v>
      </c>
      <c r="AA377" s="2" t="b">
        <f aca="false">TRUE()</f>
        <v>1</v>
      </c>
      <c r="AB377" s="2" t="s">
        <v>2904</v>
      </c>
    </row>
    <row r="378" customFormat="false" ht="17" hidden="false" customHeight="false" outlineLevel="0" collapsed="false">
      <c r="A378" s="1" t="s">
        <v>2905</v>
      </c>
      <c r="B378" s="1" t="s">
        <v>2906</v>
      </c>
      <c r="C378" s="1" t="s">
        <v>2907</v>
      </c>
      <c r="D378" s="1" t="n">
        <v>0.5581898</v>
      </c>
      <c r="E378" s="1" t="n">
        <v>0.5518553</v>
      </c>
      <c r="F378" s="1" t="n">
        <v>0.6854978</v>
      </c>
      <c r="G378" s="1" t="n">
        <v>0.6868879</v>
      </c>
      <c r="H378" s="1" t="n">
        <v>0.7135388</v>
      </c>
      <c r="I378" s="1" t="n">
        <v>0.7351459</v>
      </c>
      <c r="J378" s="1" t="n">
        <v>0.7381779</v>
      </c>
      <c r="K378" s="1" t="n">
        <v>0.6726757</v>
      </c>
      <c r="L378" s="1" t="n">
        <v>0.4332893</v>
      </c>
      <c r="M378" s="1" t="n">
        <v>0.3101759</v>
      </c>
      <c r="N378" s="1" t="n">
        <v>0.3669137</v>
      </c>
      <c r="O378" s="1" t="n">
        <v>0.3818565</v>
      </c>
      <c r="P378" s="1" t="n">
        <v>0.3887675</v>
      </c>
      <c r="Q378" s="1" t="n">
        <v>0.3559054</v>
      </c>
      <c r="R378" s="1" t="n">
        <v>0.4526417</v>
      </c>
      <c r="S378" s="1" t="n">
        <v>0.2310078</v>
      </c>
      <c r="T378" s="1" t="n">
        <v>40473855</v>
      </c>
      <c r="U378" s="1" t="s">
        <v>2908</v>
      </c>
      <c r="V378" s="1" t="s">
        <v>2909</v>
      </c>
      <c r="W378" s="1" t="s">
        <v>2910</v>
      </c>
      <c r="X378" s="2" t="s">
        <v>2911</v>
      </c>
      <c r="Y378" s="1" t="s">
        <v>2912</v>
      </c>
      <c r="Z378" s="1" t="n">
        <v>1023</v>
      </c>
      <c r="AA378" s="2" t="b">
        <f aca="false">FALSE()</f>
        <v>0</v>
      </c>
    </row>
    <row r="379" customFormat="false" ht="17" hidden="false" customHeight="false" outlineLevel="0" collapsed="false">
      <c r="A379" s="1" t="s">
        <v>2913</v>
      </c>
      <c r="B379" s="1" t="s">
        <v>2914</v>
      </c>
      <c r="C379" s="1" t="s">
        <v>2915</v>
      </c>
      <c r="D379" s="1" t="n">
        <v>0.8866665</v>
      </c>
      <c r="E379" s="1" t="n">
        <v>0.9105397</v>
      </c>
      <c r="F379" s="1" t="n">
        <v>0.8484431</v>
      </c>
      <c r="G379" s="1" t="n">
        <v>0.8421214</v>
      </c>
      <c r="H379" s="1" t="n">
        <v>0.895472</v>
      </c>
      <c r="I379" s="1" t="n">
        <v>0.934757</v>
      </c>
      <c r="J379" s="1" t="n">
        <v>0.8757492</v>
      </c>
      <c r="K379" s="1" t="n">
        <v>0.8690025</v>
      </c>
      <c r="L379" s="1" t="n">
        <v>0.6581913</v>
      </c>
      <c r="M379" s="1" t="n">
        <v>0.5343884</v>
      </c>
      <c r="N379" s="1" t="n">
        <v>0.6200376</v>
      </c>
      <c r="O379" s="1" t="n">
        <v>0.5150929</v>
      </c>
      <c r="P379" s="1" t="n">
        <v>0.5512844</v>
      </c>
      <c r="Q379" s="1" t="n">
        <v>0.5720177</v>
      </c>
      <c r="R379" s="1" t="n">
        <v>0.7183039</v>
      </c>
      <c r="S379" s="1" t="n">
        <v>0.6098732</v>
      </c>
      <c r="T379" s="1" t="n">
        <v>30158839</v>
      </c>
      <c r="V379" s="1" t="s">
        <v>2916</v>
      </c>
      <c r="W379" s="1" t="s">
        <v>2917</v>
      </c>
      <c r="X379" s="1" t="s">
        <v>2918</v>
      </c>
      <c r="Y379" s="1" t="s">
        <v>2919</v>
      </c>
      <c r="Z379" s="1" t="n">
        <v>365</v>
      </c>
      <c r="AA379" s="2" t="b">
        <f aca="false">FALSE()</f>
        <v>0</v>
      </c>
    </row>
    <row r="380" customFormat="false" ht="17" hidden="false" customHeight="false" outlineLevel="0" collapsed="false">
      <c r="A380" s="1" t="s">
        <v>2920</v>
      </c>
      <c r="B380" s="1" t="s">
        <v>2921</v>
      </c>
      <c r="C380" s="1" t="s">
        <v>2922</v>
      </c>
      <c r="D380" s="1" t="n">
        <v>0.8082618</v>
      </c>
      <c r="E380" s="1" t="n">
        <v>0.8223524</v>
      </c>
      <c r="F380" s="1" t="n">
        <v>0.7700211</v>
      </c>
      <c r="G380" s="1" t="n">
        <v>0.7121349</v>
      </c>
      <c r="H380" s="1" t="n">
        <v>0.7217681</v>
      </c>
      <c r="I380" s="1" t="n">
        <v>0.8700151</v>
      </c>
      <c r="J380" s="1" t="n">
        <v>0.7730775</v>
      </c>
      <c r="K380" s="1" t="n">
        <v>0.853389</v>
      </c>
      <c r="L380" s="1" t="n">
        <v>0.2144075</v>
      </c>
      <c r="M380" s="1" t="n">
        <v>0.6277604</v>
      </c>
      <c r="N380" s="1" t="n">
        <v>0.1558417</v>
      </c>
      <c r="O380" s="1" t="n">
        <v>0.2479416</v>
      </c>
      <c r="P380" s="1" t="n">
        <v>0.3013237</v>
      </c>
      <c r="Q380" s="1" t="n">
        <v>0.1720694</v>
      </c>
      <c r="R380" s="1" t="n">
        <v>0.7441307</v>
      </c>
      <c r="S380" s="1" t="n">
        <v>0.2124542</v>
      </c>
      <c r="T380" s="1" t="n">
        <v>38031582</v>
      </c>
      <c r="U380" s="1" t="s">
        <v>2923</v>
      </c>
      <c r="V380" s="1" t="s">
        <v>2924</v>
      </c>
      <c r="W380" s="1" t="s">
        <v>2925</v>
      </c>
      <c r="X380" s="1" t="s">
        <v>2926</v>
      </c>
      <c r="Y380" s="1" t="s">
        <v>2927</v>
      </c>
      <c r="Z380" s="1" t="n">
        <v>779</v>
      </c>
      <c r="AA380" s="2" t="b">
        <f aca="false">TRUE()</f>
        <v>1</v>
      </c>
      <c r="AB380" s="2" t="s">
        <v>2928</v>
      </c>
    </row>
    <row r="381" customFormat="false" ht="17" hidden="false" customHeight="false" outlineLevel="0" collapsed="false">
      <c r="A381" s="1" t="s">
        <v>2929</v>
      </c>
      <c r="B381" s="1" t="s">
        <v>2930</v>
      </c>
      <c r="C381" s="1" t="s">
        <v>2931</v>
      </c>
      <c r="D381" s="1" t="n">
        <v>0.8507118</v>
      </c>
      <c r="E381" s="1" t="n">
        <v>0.7845114</v>
      </c>
      <c r="F381" s="1" t="n">
        <v>0.6663677</v>
      </c>
      <c r="G381" s="1" t="n">
        <v>0.6791278</v>
      </c>
      <c r="H381" s="1" t="n">
        <v>0.7403401</v>
      </c>
      <c r="I381" s="1" t="n">
        <v>0.8551456</v>
      </c>
      <c r="J381" s="1" t="n">
        <v>0.8672122</v>
      </c>
      <c r="K381" s="1" t="n">
        <v>0.8666555</v>
      </c>
      <c r="L381" s="1" t="n">
        <v>0.05651492</v>
      </c>
      <c r="M381" s="1" t="n">
        <v>0.2617263</v>
      </c>
      <c r="N381" s="1" t="n">
        <v>0.01006629</v>
      </c>
      <c r="O381" s="1" t="n">
        <v>0.05193637</v>
      </c>
      <c r="P381" s="1" t="n">
        <v>0.02945442</v>
      </c>
      <c r="Q381" s="1" t="n">
        <v>0.005254425</v>
      </c>
      <c r="R381" s="1" t="n">
        <v>0.1233701</v>
      </c>
      <c r="S381" s="1" t="n">
        <v>0.07619048</v>
      </c>
      <c r="T381" s="1" t="n">
        <v>64465836</v>
      </c>
      <c r="U381" s="1" t="s">
        <v>2932</v>
      </c>
      <c r="V381" s="1" t="s">
        <v>2933</v>
      </c>
      <c r="W381" s="1" t="s">
        <v>2934</v>
      </c>
      <c r="X381" s="2" t="s">
        <v>2935</v>
      </c>
      <c r="Y381" s="1" t="s">
        <v>2936</v>
      </c>
      <c r="Z381" s="1" t="n">
        <v>843</v>
      </c>
      <c r="AA381" s="2" t="b">
        <f aca="false">TRUE()</f>
        <v>1</v>
      </c>
      <c r="AB381" s="2" t="s">
        <v>2937</v>
      </c>
    </row>
    <row r="382" customFormat="false" ht="17" hidden="false" customHeight="false" outlineLevel="0" collapsed="false">
      <c r="A382" s="1" t="s">
        <v>2938</v>
      </c>
      <c r="B382" s="1" t="s">
        <v>2939</v>
      </c>
      <c r="C382" s="1" t="s">
        <v>2940</v>
      </c>
      <c r="D382" s="1" t="n">
        <v>0.75994</v>
      </c>
      <c r="E382" s="1" t="n">
        <v>0.8705955</v>
      </c>
      <c r="F382" s="1" t="n">
        <v>0.6619916</v>
      </c>
      <c r="G382" s="1" t="n">
        <v>0.6052632</v>
      </c>
      <c r="H382" s="1" t="n">
        <v>0.6881443</v>
      </c>
      <c r="I382" s="1" t="n">
        <v>0.890411</v>
      </c>
      <c r="J382" s="1" t="n">
        <v>0.7490945</v>
      </c>
      <c r="K382" s="1" t="n">
        <v>0.7657737</v>
      </c>
      <c r="L382" s="1" t="n">
        <v>0.257874</v>
      </c>
      <c r="M382" s="1" t="n">
        <v>0.3584872</v>
      </c>
      <c r="N382" s="1" t="n">
        <v>0.008849557</v>
      </c>
      <c r="O382" s="1" t="n">
        <v>0.4667422</v>
      </c>
      <c r="P382" s="1" t="n">
        <v>0.4502286</v>
      </c>
      <c r="Q382" s="1" t="n">
        <v>0.1100084</v>
      </c>
      <c r="R382" s="1" t="n">
        <v>0.3445826</v>
      </c>
      <c r="S382" s="1" t="n">
        <v>0.1825095</v>
      </c>
      <c r="T382" s="1" t="n">
        <v>38125134</v>
      </c>
      <c r="U382" s="1" t="s">
        <v>2941</v>
      </c>
      <c r="V382" s="1" t="s">
        <v>2942</v>
      </c>
      <c r="W382" s="1" t="s">
        <v>2943</v>
      </c>
      <c r="X382" s="2" t="s">
        <v>2944</v>
      </c>
      <c r="Y382" s="1" t="s">
        <v>2945</v>
      </c>
      <c r="Z382" s="1" t="n">
        <v>571</v>
      </c>
      <c r="AA382" s="2" t="b">
        <f aca="false">FALSE()</f>
        <v>0</v>
      </c>
    </row>
    <row r="383" customFormat="false" ht="17" hidden="false" customHeight="false" outlineLevel="0" collapsed="false">
      <c r="A383" s="1" t="s">
        <v>2946</v>
      </c>
      <c r="B383" s="1" t="s">
        <v>2947</v>
      </c>
      <c r="C383" s="1" t="s">
        <v>2948</v>
      </c>
      <c r="D383" s="1" t="n">
        <v>0.7849206</v>
      </c>
      <c r="E383" s="1" t="n">
        <v>0.8270015</v>
      </c>
      <c r="F383" s="1" t="n">
        <v>0.7436099</v>
      </c>
      <c r="G383" s="1" t="n">
        <v>0.8168823</v>
      </c>
      <c r="H383" s="1" t="n">
        <v>0.8768319</v>
      </c>
      <c r="I383" s="1" t="n">
        <v>0.8916899</v>
      </c>
      <c r="J383" s="1" t="n">
        <v>0.849795</v>
      </c>
      <c r="K383" s="1" t="n">
        <v>0.86339</v>
      </c>
      <c r="L383" s="1" t="n">
        <v>0.07601184</v>
      </c>
      <c r="M383" s="1" t="n">
        <v>0.2641288</v>
      </c>
      <c r="N383" s="1" t="n">
        <v>0.02487562</v>
      </c>
      <c r="O383" s="1" t="n">
        <v>0.05701521</v>
      </c>
      <c r="P383" s="1" t="n">
        <v>0.04494141</v>
      </c>
      <c r="Q383" s="1" t="n">
        <v>0.09467742</v>
      </c>
      <c r="R383" s="1" t="n">
        <v>0.2152866</v>
      </c>
      <c r="S383" s="1" t="n">
        <v>0.09764414</v>
      </c>
      <c r="T383" s="1" t="n">
        <v>43800916</v>
      </c>
      <c r="U383" s="1" t="s">
        <v>2949</v>
      </c>
      <c r="V383" s="1" t="s">
        <v>2950</v>
      </c>
      <c r="W383" s="1" t="s">
        <v>2951</v>
      </c>
      <c r="X383" s="2" t="s">
        <v>2952</v>
      </c>
      <c r="Y383" s="1" t="s">
        <v>2953</v>
      </c>
      <c r="Z383" s="1" t="n">
        <v>520</v>
      </c>
      <c r="AA383" s="2" t="b">
        <f aca="false">TRUE()</f>
        <v>1</v>
      </c>
      <c r="AB383" s="2" t="s">
        <v>2954</v>
      </c>
    </row>
    <row r="384" customFormat="false" ht="17" hidden="false" customHeight="false" outlineLevel="0" collapsed="false">
      <c r="A384" s="1" t="s">
        <v>2946</v>
      </c>
      <c r="B384" s="1" t="s">
        <v>2947</v>
      </c>
      <c r="C384" s="1" t="s">
        <v>2955</v>
      </c>
      <c r="D384" s="1" t="n">
        <v>0.822099</v>
      </c>
      <c r="E384" s="1" t="n">
        <v>0.8693778</v>
      </c>
      <c r="F384" s="1" t="n">
        <v>0.9066396</v>
      </c>
      <c r="G384" s="1" t="n">
        <v>0.9045565</v>
      </c>
      <c r="H384" s="1" t="n">
        <v>0.9310459</v>
      </c>
      <c r="I384" s="1" t="n">
        <v>0.9576492</v>
      </c>
      <c r="J384" s="1" t="n">
        <v>0.9372822</v>
      </c>
      <c r="K384" s="1" t="n">
        <v>0.9784929</v>
      </c>
      <c r="L384" s="1" t="n">
        <v>0.2282373</v>
      </c>
      <c r="M384" s="1" t="n">
        <v>0.6374643</v>
      </c>
      <c r="N384" s="1" t="n">
        <v>0.3884227</v>
      </c>
      <c r="O384" s="1" t="n">
        <v>0.3777631</v>
      </c>
      <c r="P384" s="1" t="n">
        <v>0.4582752</v>
      </c>
      <c r="Q384" s="1" t="n">
        <v>0.5440177</v>
      </c>
      <c r="R384" s="1" t="n">
        <v>0.6417239</v>
      </c>
      <c r="S384" s="1" t="n">
        <v>0.5505962</v>
      </c>
      <c r="T384" s="1" t="n">
        <v>43800369</v>
      </c>
      <c r="U384" s="1" t="s">
        <v>2949</v>
      </c>
      <c r="V384" s="1" t="s">
        <v>2950</v>
      </c>
      <c r="W384" s="1" t="s">
        <v>2951</v>
      </c>
      <c r="X384" s="2" t="s">
        <v>2952</v>
      </c>
      <c r="Y384" s="1" t="s">
        <v>2953</v>
      </c>
      <c r="Z384" s="1" t="n">
        <v>27</v>
      </c>
      <c r="AA384" s="2" t="b">
        <f aca="false">FALSE()</f>
        <v>0</v>
      </c>
    </row>
    <row r="385" customFormat="false" ht="17" hidden="false" customHeight="false" outlineLevel="0" collapsed="false">
      <c r="A385" s="1" t="s">
        <v>2956</v>
      </c>
      <c r="B385" s="1" t="s">
        <v>2957</v>
      </c>
      <c r="C385" s="1" t="s">
        <v>2958</v>
      </c>
      <c r="D385" s="1" t="n">
        <v>0.877309</v>
      </c>
      <c r="E385" s="1" t="n">
        <v>0.8921542</v>
      </c>
      <c r="F385" s="1" t="n">
        <v>0.6698565</v>
      </c>
      <c r="G385" s="1" t="n">
        <v>0.7663422</v>
      </c>
      <c r="H385" s="1" t="n">
        <v>0.7011173</v>
      </c>
      <c r="I385" s="1" t="n">
        <v>0.9170468</v>
      </c>
      <c r="J385" s="1" t="n">
        <v>0.9019848</v>
      </c>
      <c r="K385" s="1" t="n">
        <v>0.8780395</v>
      </c>
      <c r="L385" s="1" t="n">
        <v>0.1417526</v>
      </c>
      <c r="M385" s="1" t="n">
        <v>0</v>
      </c>
      <c r="N385" s="1" t="n">
        <v>0.01897601</v>
      </c>
      <c r="O385" s="1" t="n">
        <v>0.1566614</v>
      </c>
      <c r="P385" s="1" t="n">
        <v>0.2539043</v>
      </c>
      <c r="Q385" s="1" t="n">
        <v>0.1682996</v>
      </c>
      <c r="R385" s="1" t="n">
        <v>0.1428571</v>
      </c>
      <c r="S385" s="1" t="n">
        <v>0.5671982</v>
      </c>
      <c r="T385" s="1" t="n">
        <v>119416152</v>
      </c>
      <c r="U385" s="1" t="s">
        <v>2959</v>
      </c>
      <c r="V385" s="1" t="s">
        <v>2960</v>
      </c>
      <c r="W385" s="1" t="s">
        <v>2961</v>
      </c>
      <c r="X385" s="2" t="s">
        <v>2962</v>
      </c>
      <c r="Y385" s="1" t="s">
        <v>2963</v>
      </c>
      <c r="Z385" s="1" t="n">
        <v>63</v>
      </c>
      <c r="AA385" s="2" t="b">
        <f aca="false">FALSE()</f>
        <v>0</v>
      </c>
    </row>
    <row r="386" customFormat="false" ht="17" hidden="false" customHeight="false" outlineLevel="0" collapsed="false">
      <c r="A386" s="1" t="s">
        <v>2964</v>
      </c>
      <c r="B386" s="1" t="s">
        <v>2965</v>
      </c>
      <c r="C386" s="1" t="s">
        <v>2966</v>
      </c>
      <c r="D386" s="1" t="n">
        <v>0.5963104</v>
      </c>
      <c r="E386" s="1" t="n">
        <v>0.7922078</v>
      </c>
      <c r="F386" s="1" t="n">
        <v>0.7779112</v>
      </c>
      <c r="G386" s="1" t="n">
        <v>0.7233146</v>
      </c>
      <c r="H386" s="1" t="n">
        <v>0.7943166</v>
      </c>
      <c r="I386" s="1" t="n">
        <v>0.90702</v>
      </c>
      <c r="J386" s="1" t="n">
        <v>0.8390342</v>
      </c>
      <c r="K386" s="1" t="n">
        <v>0.8415057</v>
      </c>
      <c r="L386" s="1" t="n">
        <v>0.230198</v>
      </c>
      <c r="M386" s="1" t="n">
        <v>0.4849461</v>
      </c>
      <c r="N386" s="1" t="n">
        <v>0.1440843</v>
      </c>
      <c r="O386" s="1" t="n">
        <v>0.08340167</v>
      </c>
      <c r="P386" s="1" t="n">
        <v>0.1963299</v>
      </c>
      <c r="Q386" s="1" t="n">
        <v>0.1262982</v>
      </c>
      <c r="R386" s="1" t="n">
        <v>0.1533101</v>
      </c>
      <c r="S386" s="1" t="n">
        <v>0.3522427</v>
      </c>
      <c r="T386" s="1" t="n">
        <v>130642825</v>
      </c>
      <c r="U386" s="1" t="s">
        <v>2967</v>
      </c>
      <c r="V386" s="1" t="s">
        <v>2968</v>
      </c>
      <c r="W386" s="1" t="s">
        <v>2969</v>
      </c>
      <c r="X386" s="2" t="s">
        <v>2970</v>
      </c>
      <c r="Y386" s="1" t="s">
        <v>2971</v>
      </c>
      <c r="Z386" s="1" t="n">
        <v>1283</v>
      </c>
      <c r="AA386" s="2" t="b">
        <f aca="false">FALSE()</f>
        <v>0</v>
      </c>
    </row>
    <row r="387" customFormat="false" ht="17" hidden="false" customHeight="false" outlineLevel="0" collapsed="false">
      <c r="A387" s="1" t="s">
        <v>2972</v>
      </c>
      <c r="B387" s="1" t="s">
        <v>2973</v>
      </c>
      <c r="C387" s="1" t="s">
        <v>2974</v>
      </c>
      <c r="D387" s="1" t="n">
        <v>0.9670246</v>
      </c>
      <c r="E387" s="1" t="n">
        <v>0.9532486</v>
      </c>
      <c r="F387" s="1" t="n">
        <v>0.7760141</v>
      </c>
      <c r="G387" s="1" t="n">
        <v>0.8037383</v>
      </c>
      <c r="H387" s="1" t="n">
        <v>0.8465732</v>
      </c>
      <c r="I387" s="1" t="n">
        <v>0.9460708</v>
      </c>
      <c r="J387" s="1" t="n">
        <v>0.9100344</v>
      </c>
      <c r="K387" s="1" t="n">
        <v>0.9557118</v>
      </c>
      <c r="L387" s="1" t="n">
        <v>0.2163462</v>
      </c>
      <c r="M387" s="1" t="n">
        <v>0.08297702</v>
      </c>
      <c r="N387" s="1" t="n">
        <v>0.07724868</v>
      </c>
      <c r="O387" s="1" t="n">
        <v>0.3146309</v>
      </c>
      <c r="P387" s="1" t="n">
        <v>0.1554398</v>
      </c>
      <c r="Q387" s="1" t="n">
        <v>0.281163</v>
      </c>
      <c r="R387" s="1" t="n">
        <v>0.06270412</v>
      </c>
      <c r="S387" s="1" t="n">
        <v>0.2567783</v>
      </c>
      <c r="T387" s="1" t="n">
        <v>153468559</v>
      </c>
      <c r="U387" s="1" t="s">
        <v>2975</v>
      </c>
      <c r="V387" s="1" t="s">
        <v>2976</v>
      </c>
      <c r="W387" s="1" t="s">
        <v>2977</v>
      </c>
      <c r="X387" s="2" t="s">
        <v>2978</v>
      </c>
      <c r="Y387" s="1" t="s">
        <v>2979</v>
      </c>
      <c r="Z387" s="1" t="n">
        <v>40</v>
      </c>
      <c r="AA387" s="2" t="b">
        <f aca="false">FALSE()</f>
        <v>0</v>
      </c>
    </row>
    <row r="388" customFormat="false" ht="17" hidden="false" customHeight="false" outlineLevel="0" collapsed="false">
      <c r="A388" s="1" t="s">
        <v>2980</v>
      </c>
      <c r="B388" s="1" t="s">
        <v>2981</v>
      </c>
      <c r="C388" s="1" t="s">
        <v>2982</v>
      </c>
      <c r="D388" s="1" t="n">
        <v>0.9355746</v>
      </c>
      <c r="E388" s="1" t="n">
        <v>0.9385763</v>
      </c>
      <c r="F388" s="1" t="n">
        <v>0.9256386</v>
      </c>
      <c r="G388" s="1" t="n">
        <v>0.9020237</v>
      </c>
      <c r="H388" s="1" t="n">
        <v>0.9120928</v>
      </c>
      <c r="I388" s="1" t="n">
        <v>0.9669716</v>
      </c>
      <c r="J388" s="1" t="n">
        <v>0.9680124</v>
      </c>
      <c r="K388" s="1" t="n">
        <v>0.9604422</v>
      </c>
      <c r="L388" s="1" t="n">
        <v>0.555243</v>
      </c>
      <c r="M388" s="1" t="n">
        <v>0.7015523</v>
      </c>
      <c r="N388" s="1" t="n">
        <v>0.6783364</v>
      </c>
      <c r="O388" s="1" t="n">
        <v>0.6434972</v>
      </c>
      <c r="P388" s="1" t="n">
        <v>0.6852649</v>
      </c>
      <c r="Q388" s="1" t="n">
        <v>0.684548</v>
      </c>
      <c r="R388" s="1" t="n">
        <v>0.6407682</v>
      </c>
      <c r="S388" s="1" t="n">
        <v>0.4987641</v>
      </c>
      <c r="T388" s="1" t="n">
        <v>54257492</v>
      </c>
      <c r="U388" s="1" t="s">
        <v>2983</v>
      </c>
      <c r="V388" s="1" t="s">
        <v>2984</v>
      </c>
      <c r="W388" s="1" t="s">
        <v>2985</v>
      </c>
      <c r="X388" s="2" t="s">
        <v>2986</v>
      </c>
      <c r="Y388" s="1" t="s">
        <v>2987</v>
      </c>
      <c r="Z388" s="1" t="n">
        <v>296</v>
      </c>
      <c r="AA388" s="2" t="b">
        <f aca="false">TRUE()</f>
        <v>1</v>
      </c>
      <c r="AB388" s="2" t="s">
        <v>2988</v>
      </c>
    </row>
    <row r="389" customFormat="false" ht="17" hidden="false" customHeight="false" outlineLevel="0" collapsed="false">
      <c r="A389" s="1" t="s">
        <v>2989</v>
      </c>
      <c r="B389" s="1" t="s">
        <v>2990</v>
      </c>
      <c r="C389" s="1" t="s">
        <v>2991</v>
      </c>
      <c r="D389" s="1" t="n">
        <v>0.9026823</v>
      </c>
      <c r="E389" s="1" t="n">
        <v>0.8972515</v>
      </c>
      <c r="F389" s="1" t="n">
        <v>0.7632</v>
      </c>
      <c r="G389" s="1" t="n">
        <v>0.6876155</v>
      </c>
      <c r="H389" s="1" t="n">
        <v>0.7386364</v>
      </c>
      <c r="I389" s="1" t="n">
        <v>0.9152901</v>
      </c>
      <c r="J389" s="1" t="n">
        <v>0.8652745</v>
      </c>
      <c r="K389" s="1" t="n">
        <v>0.8248495</v>
      </c>
      <c r="L389" s="1" t="n">
        <v>0.3151042</v>
      </c>
      <c r="M389" s="1" t="n">
        <v>0.5753936</v>
      </c>
      <c r="N389" s="1" t="n">
        <v>0.01134931</v>
      </c>
      <c r="O389" s="1" t="n">
        <v>0.3254645</v>
      </c>
      <c r="P389" s="1" t="n">
        <v>0.2341871</v>
      </c>
      <c r="Q389" s="1" t="n">
        <v>0.2173329</v>
      </c>
      <c r="R389" s="1" t="n">
        <v>0.6119829</v>
      </c>
      <c r="S389" s="1" t="n">
        <v>0.1347926</v>
      </c>
      <c r="T389" s="1" t="n">
        <v>56190510</v>
      </c>
      <c r="U389" s="1" t="s">
        <v>2992</v>
      </c>
      <c r="V389" s="1" t="s">
        <v>2993</v>
      </c>
      <c r="W389" s="1" t="s">
        <v>2994</v>
      </c>
      <c r="X389" s="2" t="s">
        <v>2995</v>
      </c>
      <c r="Y389" s="1" t="s">
        <v>2996</v>
      </c>
      <c r="Z389" s="1" t="n">
        <v>52</v>
      </c>
      <c r="AA389" s="2" t="b">
        <f aca="false">FALSE()</f>
        <v>0</v>
      </c>
    </row>
    <row r="390" customFormat="false" ht="17" hidden="false" customHeight="false" outlineLevel="0" collapsed="false">
      <c r="A390" s="1" t="s">
        <v>2997</v>
      </c>
      <c r="B390" s="1" t="s">
        <v>2998</v>
      </c>
      <c r="C390" s="1" t="s">
        <v>2999</v>
      </c>
      <c r="D390" s="1" t="n">
        <v>0.3705967</v>
      </c>
      <c r="E390" s="1" t="n">
        <v>0.3716225</v>
      </c>
      <c r="F390" s="1" t="n">
        <v>0.5218523</v>
      </c>
      <c r="G390" s="1" t="n">
        <v>0.4770905</v>
      </c>
      <c r="H390" s="1" t="n">
        <v>0.5199615</v>
      </c>
      <c r="I390" s="1" t="n">
        <v>0.6099002</v>
      </c>
      <c r="J390" s="1" t="n">
        <v>0.5666716</v>
      </c>
      <c r="K390" s="1" t="n">
        <v>0.5691037</v>
      </c>
      <c r="L390" s="1" t="n">
        <v>0.08047494</v>
      </c>
      <c r="M390" s="1" t="n">
        <v>0.2801715</v>
      </c>
      <c r="N390" s="1" t="n">
        <v>0.06454974</v>
      </c>
      <c r="O390" s="1" t="n">
        <v>0.07223818</v>
      </c>
      <c r="P390" s="1" t="n">
        <v>0.1778105</v>
      </c>
      <c r="Q390" s="1" t="n">
        <v>0.07745292</v>
      </c>
      <c r="R390" s="1" t="n">
        <v>0.2715044</v>
      </c>
      <c r="S390" s="1" t="n">
        <v>0.1147541</v>
      </c>
      <c r="T390" s="1" t="n">
        <v>13814359</v>
      </c>
      <c r="V390" s="1" t="s">
        <v>3000</v>
      </c>
      <c r="W390" s="1" t="s">
        <v>3001</v>
      </c>
      <c r="X390" s="2" t="s">
        <v>3002</v>
      </c>
      <c r="Y390" s="1" t="s">
        <v>3003</v>
      </c>
      <c r="Z390" s="1" t="n">
        <v>1406</v>
      </c>
      <c r="AA390" s="2" t="b">
        <f aca="false">TRUE()</f>
        <v>1</v>
      </c>
      <c r="AB390" s="2" t="s">
        <v>3004</v>
      </c>
    </row>
    <row r="391" customFormat="false" ht="17" hidden="false" customHeight="false" outlineLevel="0" collapsed="false">
      <c r="A391" s="1" t="s">
        <v>3005</v>
      </c>
      <c r="B391" s="1" t="s">
        <v>3006</v>
      </c>
      <c r="C391" s="1" t="s">
        <v>3007</v>
      </c>
      <c r="D391" s="1" t="n">
        <v>0.8020189</v>
      </c>
      <c r="E391" s="1" t="n">
        <v>0.6726862</v>
      </c>
      <c r="F391" s="1" t="n">
        <v>0.6725404</v>
      </c>
      <c r="G391" s="1" t="n">
        <v>0.6268412</v>
      </c>
      <c r="H391" s="1" t="n">
        <v>0.7171854</v>
      </c>
      <c r="I391" s="1" t="n">
        <v>0.8815867</v>
      </c>
      <c r="J391" s="1" t="n">
        <v>0.8288404</v>
      </c>
      <c r="K391" s="1" t="n">
        <v>0.8376459</v>
      </c>
      <c r="L391" s="1" t="n">
        <v>0.08557047</v>
      </c>
      <c r="M391" s="1" t="n">
        <v>0.2223052</v>
      </c>
      <c r="N391" s="1" t="n">
        <v>0</v>
      </c>
      <c r="O391" s="1" t="n">
        <v>0.06858687</v>
      </c>
      <c r="P391" s="1" t="n">
        <v>0.07567994</v>
      </c>
      <c r="Q391" s="1" t="n">
        <v>0.1320676</v>
      </c>
      <c r="R391" s="1" t="n">
        <v>0.2637216</v>
      </c>
      <c r="S391" s="1" t="n">
        <v>0.06165005</v>
      </c>
      <c r="T391" s="1" t="n">
        <v>7647454</v>
      </c>
      <c r="V391" s="1" t="s">
        <v>3008</v>
      </c>
      <c r="W391" s="1" t="s">
        <v>3009</v>
      </c>
      <c r="Y391" s="1" t="s">
        <v>3010</v>
      </c>
      <c r="Z391" s="1" t="n">
        <v>60</v>
      </c>
      <c r="AA391" s="2" t="b">
        <f aca="false">FALSE()</f>
        <v>0</v>
      </c>
    </row>
    <row r="392" customFormat="false" ht="17" hidden="false" customHeight="false" outlineLevel="0" collapsed="false">
      <c r="A392" s="1" t="s">
        <v>3011</v>
      </c>
      <c r="B392" s="1" t="s">
        <v>3012</v>
      </c>
      <c r="C392" s="1" t="s">
        <v>3013</v>
      </c>
      <c r="D392" s="1" t="n">
        <v>0.3885682</v>
      </c>
      <c r="E392" s="1" t="n">
        <v>0.349922</v>
      </c>
      <c r="F392" s="1" t="n">
        <v>0.5224689</v>
      </c>
      <c r="G392" s="1" t="n">
        <v>0.5437033</v>
      </c>
      <c r="H392" s="1" t="n">
        <v>0.5454546</v>
      </c>
      <c r="I392" s="1" t="n">
        <v>0.4924728</v>
      </c>
      <c r="J392" s="1" t="n">
        <v>0.4874583</v>
      </c>
      <c r="K392" s="1" t="n">
        <v>0.5125403</v>
      </c>
      <c r="L392" s="1" t="n">
        <v>0.0522449</v>
      </c>
      <c r="M392" s="1" t="n">
        <v>0.1456663</v>
      </c>
      <c r="N392" s="1" t="n">
        <v>0.04137205</v>
      </c>
      <c r="O392" s="1" t="n">
        <v>0.08628964</v>
      </c>
      <c r="P392" s="1" t="n">
        <v>0.0700435</v>
      </c>
      <c r="Q392" s="1" t="n">
        <v>0.06576293</v>
      </c>
      <c r="R392" s="1" t="n">
        <v>0.0512221</v>
      </c>
      <c r="S392" s="1" t="n">
        <v>0.03804738</v>
      </c>
      <c r="T392" s="1" t="n">
        <v>47567451</v>
      </c>
      <c r="U392" s="1" t="s">
        <v>3014</v>
      </c>
      <c r="V392" s="1" t="s">
        <v>3015</v>
      </c>
      <c r="W392" s="1" t="s">
        <v>3016</v>
      </c>
      <c r="X392" s="2" t="s">
        <v>3017</v>
      </c>
      <c r="Y392" s="1" t="s">
        <v>3018</v>
      </c>
      <c r="Z392" s="1" t="n">
        <v>210</v>
      </c>
      <c r="AA392" s="2" t="b">
        <f aca="false">TRUE()</f>
        <v>1</v>
      </c>
      <c r="AB392" s="2" t="s">
        <v>3019</v>
      </c>
    </row>
    <row r="393" customFormat="false" ht="17" hidden="false" customHeight="false" outlineLevel="0" collapsed="false">
      <c r="A393" s="1" t="s">
        <v>3020</v>
      </c>
      <c r="B393" s="1" t="s">
        <v>3021</v>
      </c>
      <c r="C393" s="1" t="s">
        <v>3022</v>
      </c>
      <c r="D393" s="1" t="n">
        <v>0.6930899</v>
      </c>
      <c r="E393" s="1" t="n">
        <v>0.5390006</v>
      </c>
      <c r="F393" s="1" t="n">
        <v>0.6841086</v>
      </c>
      <c r="G393" s="1" t="n">
        <v>0.6394231</v>
      </c>
      <c r="H393" s="1" t="n">
        <v>0.7255909</v>
      </c>
      <c r="I393" s="1" t="n">
        <v>0.7183372</v>
      </c>
      <c r="J393" s="1" t="n">
        <v>0.8033964</v>
      </c>
      <c r="K393" s="1" t="n">
        <v>0.7978801</v>
      </c>
      <c r="L393" s="1" t="n">
        <v>0.1569921</v>
      </c>
      <c r="M393" s="1" t="n">
        <v>0.07935902</v>
      </c>
      <c r="N393" s="1" t="n">
        <v>0.007838355</v>
      </c>
      <c r="O393" s="1" t="n">
        <v>0.2466181</v>
      </c>
      <c r="P393" s="1" t="n">
        <v>0.3203756</v>
      </c>
      <c r="Q393" s="1" t="n">
        <v>0.08934263</v>
      </c>
      <c r="R393" s="1" t="n">
        <v>0.1744186</v>
      </c>
      <c r="S393" s="1" t="n">
        <v>0.2860082</v>
      </c>
      <c r="T393" s="1" t="n">
        <v>3247815</v>
      </c>
      <c r="U393" s="1" t="s">
        <v>3023</v>
      </c>
      <c r="V393" s="1" t="s">
        <v>3024</v>
      </c>
      <c r="W393" s="1" t="s">
        <v>3025</v>
      </c>
      <c r="X393" s="2" t="s">
        <v>3026</v>
      </c>
      <c r="Y393" s="1" t="s">
        <v>3027</v>
      </c>
      <c r="Z393" s="1" t="n">
        <v>1187</v>
      </c>
      <c r="AA393" s="2" t="b">
        <f aca="false">FALSE()</f>
        <v>0</v>
      </c>
    </row>
    <row r="394" customFormat="false" ht="17" hidden="false" customHeight="false" outlineLevel="0" collapsed="false">
      <c r="A394" s="1" t="s">
        <v>3028</v>
      </c>
      <c r="B394" s="1" t="s">
        <v>3029</v>
      </c>
      <c r="C394" s="1" t="s">
        <v>3030</v>
      </c>
      <c r="D394" s="1" t="n">
        <v>0.5669395</v>
      </c>
      <c r="E394" s="1" t="n">
        <v>0.6256346</v>
      </c>
      <c r="F394" s="1" t="n">
        <v>0.5504283</v>
      </c>
      <c r="G394" s="1" t="n">
        <v>0.5209185</v>
      </c>
      <c r="H394" s="1" t="n">
        <v>0.5962871</v>
      </c>
      <c r="I394" s="1" t="n">
        <v>0.7016372</v>
      </c>
      <c r="J394" s="1" t="n">
        <v>0.6894241</v>
      </c>
      <c r="K394" s="1" t="n">
        <v>0.6786338</v>
      </c>
      <c r="L394" s="1" t="n">
        <v>0.4136339</v>
      </c>
      <c r="M394" s="1" t="n">
        <v>0.366154</v>
      </c>
      <c r="N394" s="1" t="n">
        <v>0.03785827</v>
      </c>
      <c r="O394" s="1" t="n">
        <v>0.06277157</v>
      </c>
      <c r="P394" s="1" t="n">
        <v>0.04381798</v>
      </c>
      <c r="Q394" s="1" t="n">
        <v>0.06366441</v>
      </c>
      <c r="R394" s="1" t="n">
        <v>0.4044188</v>
      </c>
      <c r="S394" s="1" t="n">
        <v>0.08125841</v>
      </c>
      <c r="T394" s="1" t="n">
        <v>704795</v>
      </c>
      <c r="U394" s="1" t="s">
        <v>3031</v>
      </c>
      <c r="V394" s="1" t="s">
        <v>3032</v>
      </c>
      <c r="W394" s="1" t="s">
        <v>3033</v>
      </c>
      <c r="X394" s="1" t="s">
        <v>3034</v>
      </c>
      <c r="Y394" s="1" t="s">
        <v>3035</v>
      </c>
      <c r="Z394" s="1" t="n">
        <v>379</v>
      </c>
      <c r="AA394" s="2" t="b">
        <f aca="false">TRUE()</f>
        <v>1</v>
      </c>
      <c r="AB394" s="2" t="s">
        <v>3036</v>
      </c>
    </row>
    <row r="395" customFormat="false" ht="17" hidden="false" customHeight="false" outlineLevel="0" collapsed="false">
      <c r="A395" s="1" t="s">
        <v>3037</v>
      </c>
      <c r="B395" s="1" t="s">
        <v>3038</v>
      </c>
      <c r="C395" s="1" t="s">
        <v>3039</v>
      </c>
      <c r="D395" s="1" t="n">
        <v>0.7063194</v>
      </c>
      <c r="E395" s="1" t="n">
        <v>0.7649431</v>
      </c>
      <c r="F395" s="1" t="n">
        <v>0.8158627</v>
      </c>
      <c r="G395" s="1" t="n">
        <v>0.8077173</v>
      </c>
      <c r="H395" s="1" t="n">
        <v>0.8628362</v>
      </c>
      <c r="I395" s="1" t="n">
        <v>0.9136788</v>
      </c>
      <c r="J395" s="1" t="n">
        <v>0.8391908</v>
      </c>
      <c r="K395" s="1" t="n">
        <v>0.9168091</v>
      </c>
      <c r="L395" s="1" t="n">
        <v>0.2040576</v>
      </c>
      <c r="M395" s="1" t="n">
        <v>0.04329015</v>
      </c>
      <c r="N395" s="1" t="n">
        <v>0.1921595</v>
      </c>
      <c r="O395" s="1" t="n">
        <v>0.1079945</v>
      </c>
      <c r="P395" s="1" t="n">
        <v>0.03136112</v>
      </c>
      <c r="Q395" s="1" t="n">
        <v>0.08302277</v>
      </c>
      <c r="R395" s="1" t="n">
        <v>0.04635645</v>
      </c>
      <c r="S395" s="1" t="n">
        <v>0.2549223</v>
      </c>
      <c r="T395" s="1" t="n">
        <v>17180619</v>
      </c>
      <c r="U395" s="1" t="s">
        <v>3040</v>
      </c>
      <c r="V395" s="1" t="s">
        <v>3041</v>
      </c>
      <c r="W395" s="1" t="s">
        <v>3042</v>
      </c>
      <c r="X395" s="1" t="s">
        <v>3043</v>
      </c>
      <c r="Y395" s="1" t="s">
        <v>3044</v>
      </c>
      <c r="Z395" s="1" t="n">
        <v>49</v>
      </c>
      <c r="AA395" s="2" t="b">
        <f aca="false">FALSE()</f>
        <v>0</v>
      </c>
    </row>
    <row r="396" customFormat="false" ht="17" hidden="false" customHeight="false" outlineLevel="0" collapsed="false">
      <c r="A396" s="1" t="s">
        <v>3045</v>
      </c>
      <c r="B396" s="1" t="s">
        <v>3046</v>
      </c>
      <c r="C396" s="1" t="s">
        <v>3047</v>
      </c>
      <c r="D396" s="1" t="n">
        <v>0.4981489</v>
      </c>
      <c r="E396" s="1" t="n">
        <v>0.4794115</v>
      </c>
      <c r="F396" s="1" t="n">
        <v>0.3536585</v>
      </c>
      <c r="G396" s="1" t="n">
        <v>0.5038714</v>
      </c>
      <c r="H396" s="1" t="n">
        <v>0.4461168</v>
      </c>
      <c r="I396" s="1" t="n">
        <v>0.3845946</v>
      </c>
      <c r="J396" s="1" t="n">
        <v>0.4633322</v>
      </c>
      <c r="K396" s="1" t="n">
        <v>0.320478</v>
      </c>
      <c r="L396" s="1" t="n">
        <v>0.03387851</v>
      </c>
      <c r="M396" s="1" t="n">
        <v>0.2648924</v>
      </c>
      <c r="N396" s="1" t="n">
        <v>0.04664099</v>
      </c>
      <c r="O396" s="1" t="n">
        <v>0.1108453</v>
      </c>
      <c r="P396" s="1" t="n">
        <v>0.01406284</v>
      </c>
      <c r="Q396" s="1" t="n">
        <v>0.1427499</v>
      </c>
      <c r="R396" s="1" t="n">
        <v>0.09626437</v>
      </c>
      <c r="S396" s="1" t="n">
        <v>0.1146617</v>
      </c>
      <c r="T396" s="1" t="n">
        <v>13877717</v>
      </c>
      <c r="V396" s="1" t="s">
        <v>3048</v>
      </c>
      <c r="W396" s="1" t="s">
        <v>3049</v>
      </c>
      <c r="X396" s="1" t="s">
        <v>3050</v>
      </c>
      <c r="Y396" s="1" t="s">
        <v>3051</v>
      </c>
      <c r="Z396" s="1" t="n">
        <v>192</v>
      </c>
      <c r="AA396" s="2" t="b">
        <f aca="false">TRUE()</f>
        <v>1</v>
      </c>
      <c r="AB396" s="2" t="s">
        <v>3052</v>
      </c>
    </row>
    <row r="397" customFormat="false" ht="17" hidden="false" customHeight="false" outlineLevel="0" collapsed="false">
      <c r="A397" s="1" t="s">
        <v>3053</v>
      </c>
      <c r="B397" s="1" t="s">
        <v>3054</v>
      </c>
      <c r="C397" s="1" t="s">
        <v>3055</v>
      </c>
      <c r="D397" s="1" t="n">
        <v>0.2172951</v>
      </c>
      <c r="E397" s="1" t="n">
        <v>0.2368989</v>
      </c>
      <c r="F397" s="1" t="n">
        <v>0.3601042</v>
      </c>
      <c r="G397" s="1" t="n">
        <v>0.3095291</v>
      </c>
      <c r="H397" s="1" t="n">
        <v>0.3206454</v>
      </c>
      <c r="I397" s="1" t="n">
        <v>0.349317</v>
      </c>
      <c r="J397" s="1" t="n">
        <v>0.285571</v>
      </c>
      <c r="K397" s="1" t="n">
        <v>0.275845</v>
      </c>
      <c r="L397" s="1" t="n">
        <v>0.02614225</v>
      </c>
      <c r="M397" s="1" t="n">
        <v>0.08126828</v>
      </c>
      <c r="N397" s="1" t="n">
        <v>0.006525686</v>
      </c>
      <c r="O397" s="1" t="n">
        <v>0.01537284</v>
      </c>
      <c r="P397" s="1" t="n">
        <v>0.008519134</v>
      </c>
      <c r="Q397" s="1" t="n">
        <v>0.01553738</v>
      </c>
      <c r="R397" s="1" t="n">
        <v>0.02374337</v>
      </c>
      <c r="S397" s="1" t="n">
        <v>0.02124073</v>
      </c>
      <c r="T397" s="1" t="n">
        <v>24254404</v>
      </c>
      <c r="V397" s="1" t="s">
        <v>3056</v>
      </c>
      <c r="W397" s="1" t="s">
        <v>3057</v>
      </c>
      <c r="X397" s="1" t="s">
        <v>3058</v>
      </c>
      <c r="Y397" s="1" t="s">
        <v>3059</v>
      </c>
      <c r="Z397" s="1" t="n">
        <v>315</v>
      </c>
      <c r="AA397" s="2" t="b">
        <f aca="false">TRUE()</f>
        <v>1</v>
      </c>
      <c r="AB397" s="2" t="s">
        <v>3060</v>
      </c>
    </row>
    <row r="398" customFormat="false" ht="17" hidden="false" customHeight="false" outlineLevel="0" collapsed="false">
      <c r="A398" s="1" t="s">
        <v>3061</v>
      </c>
      <c r="B398" s="1" t="s">
        <v>3062</v>
      </c>
      <c r="C398" s="1" t="s">
        <v>3063</v>
      </c>
      <c r="D398" s="1" t="n">
        <v>0.9846639</v>
      </c>
      <c r="E398" s="1" t="n">
        <v>0.9845446</v>
      </c>
      <c r="F398" s="1" t="n">
        <v>0.9438202</v>
      </c>
      <c r="G398" s="1" t="n">
        <v>0.9566075</v>
      </c>
      <c r="H398" s="1" t="n">
        <v>0.9601531</v>
      </c>
      <c r="I398" s="1" t="n">
        <v>0.9815617</v>
      </c>
      <c r="J398" s="1" t="n">
        <v>0.9800568</v>
      </c>
      <c r="K398" s="1" t="n">
        <v>0.9643486</v>
      </c>
      <c r="L398" s="1" t="n">
        <v>0.3360656</v>
      </c>
      <c r="M398" s="1" t="n">
        <v>0.4918731</v>
      </c>
      <c r="N398" s="1" t="n">
        <v>0.2066792</v>
      </c>
      <c r="O398" s="1" t="n">
        <v>0.2924125</v>
      </c>
      <c r="P398" s="1" t="n">
        <v>0.3543676</v>
      </c>
      <c r="Q398" s="1" t="n">
        <v>0.5174072</v>
      </c>
      <c r="R398" s="1" t="n">
        <v>0.489313</v>
      </c>
      <c r="S398" s="1" t="n">
        <v>0.6813964</v>
      </c>
      <c r="T398" s="1" t="n">
        <v>40724605</v>
      </c>
      <c r="V398" s="1" t="s">
        <v>3064</v>
      </c>
      <c r="W398" s="1" t="s">
        <v>3065</v>
      </c>
      <c r="Y398" s="1" t="s">
        <v>3066</v>
      </c>
      <c r="Z398" s="1" t="n">
        <v>133</v>
      </c>
      <c r="AA398" s="2" t="b">
        <f aca="false">TRUE()</f>
        <v>1</v>
      </c>
      <c r="AB398" s="2" t="s">
        <v>3067</v>
      </c>
    </row>
    <row r="399" customFormat="false" ht="17" hidden="false" customHeight="false" outlineLevel="0" collapsed="false">
      <c r="A399" s="1" t="s">
        <v>3068</v>
      </c>
      <c r="B399" s="1" t="s">
        <v>3069</v>
      </c>
      <c r="C399" s="1" t="s">
        <v>3070</v>
      </c>
      <c r="D399" s="1" t="n">
        <v>0.3116145</v>
      </c>
      <c r="E399" s="1" t="n">
        <v>0.2335885</v>
      </c>
      <c r="F399" s="1" t="n">
        <v>0.4171495</v>
      </c>
      <c r="G399" s="1" t="n">
        <v>0.4063401</v>
      </c>
      <c r="H399" s="1" t="n">
        <v>0.4055416</v>
      </c>
      <c r="I399" s="1" t="n">
        <v>0.2959593</v>
      </c>
      <c r="J399" s="1" t="n">
        <v>0.429431</v>
      </c>
      <c r="K399" s="1" t="n">
        <v>0.5160637</v>
      </c>
      <c r="L399" s="1" t="n">
        <v>0.06210191</v>
      </c>
      <c r="M399" s="1" t="n">
        <v>0.08233556</v>
      </c>
      <c r="N399" s="1" t="n">
        <v>0</v>
      </c>
      <c r="O399" s="1" t="n">
        <v>0</v>
      </c>
      <c r="P399" s="1" t="n">
        <v>0.02925504</v>
      </c>
      <c r="Q399" s="1" t="n">
        <v>0.005164418</v>
      </c>
      <c r="R399" s="1" t="n">
        <v>0.1078189</v>
      </c>
      <c r="S399" s="1" t="n">
        <v>0.06968326</v>
      </c>
      <c r="T399" s="1" t="n">
        <v>64372575</v>
      </c>
      <c r="U399" s="1" t="s">
        <v>3071</v>
      </c>
      <c r="V399" s="1" t="s">
        <v>3072</v>
      </c>
      <c r="W399" s="1" t="s">
        <v>3073</v>
      </c>
      <c r="X399" s="1" t="s">
        <v>3074</v>
      </c>
      <c r="Y399" s="1" t="s">
        <v>3075</v>
      </c>
      <c r="Z399" s="1" t="n">
        <v>139</v>
      </c>
      <c r="AA399" s="2" t="b">
        <f aca="false">TRUE()</f>
        <v>1</v>
      </c>
      <c r="AB399" s="2" t="s">
        <v>3076</v>
      </c>
    </row>
    <row r="400" customFormat="false" ht="17" hidden="false" customHeight="false" outlineLevel="0" collapsed="false">
      <c r="A400" s="1" t="s">
        <v>3077</v>
      </c>
      <c r="B400" s="1" t="s">
        <v>3078</v>
      </c>
      <c r="C400" s="1" t="s">
        <v>3079</v>
      </c>
      <c r="D400" s="1" t="n">
        <v>0.7709952</v>
      </c>
      <c r="E400" s="1" t="n">
        <v>0.690439</v>
      </c>
      <c r="F400" s="1" t="n">
        <v>0.5466256</v>
      </c>
      <c r="G400" s="1" t="n">
        <v>0.6201692</v>
      </c>
      <c r="H400" s="1" t="n">
        <v>0.5619465</v>
      </c>
      <c r="I400" s="1" t="n">
        <v>0.5692326</v>
      </c>
      <c r="J400" s="1" t="n">
        <v>0.6257877</v>
      </c>
      <c r="K400" s="1" t="n">
        <v>0.7906802</v>
      </c>
      <c r="L400" s="1" t="n">
        <v>0.05164432</v>
      </c>
      <c r="M400" s="1" t="n">
        <v>0.253099</v>
      </c>
      <c r="N400" s="1" t="n">
        <v>0.05749151</v>
      </c>
      <c r="O400" s="1" t="n">
        <v>0.08661462</v>
      </c>
      <c r="P400" s="1" t="n">
        <v>0.07858486</v>
      </c>
      <c r="Q400" s="1" t="n">
        <v>0.1348149</v>
      </c>
      <c r="R400" s="1" t="n">
        <v>0.04628301</v>
      </c>
      <c r="S400" s="1" t="n">
        <v>0.1445909</v>
      </c>
      <c r="T400" s="1" t="n">
        <v>131155063</v>
      </c>
      <c r="V400" s="1" t="s">
        <v>3080</v>
      </c>
      <c r="W400" s="1" t="s">
        <v>3081</v>
      </c>
      <c r="X400" s="2" t="s">
        <v>3082</v>
      </c>
      <c r="Y400" s="1" t="s">
        <v>3083</v>
      </c>
      <c r="Z400" s="1" t="n">
        <v>393</v>
      </c>
      <c r="AA400" s="2" t="b">
        <f aca="false">TRUE()</f>
        <v>1</v>
      </c>
      <c r="AB400" s="2" t="s">
        <v>3084</v>
      </c>
    </row>
    <row r="401" customFormat="false" ht="17" hidden="false" customHeight="false" outlineLevel="0" collapsed="false">
      <c r="A401" s="1" t="s">
        <v>3085</v>
      </c>
      <c r="B401" s="1" t="s">
        <v>3086</v>
      </c>
      <c r="C401" s="1" t="s">
        <v>3087</v>
      </c>
      <c r="D401" s="1" t="n">
        <v>0.7676012</v>
      </c>
      <c r="E401" s="1" t="n">
        <v>0.8931507</v>
      </c>
      <c r="F401" s="1" t="n">
        <v>0.6767296</v>
      </c>
      <c r="G401" s="1" t="n">
        <v>0.7461988</v>
      </c>
      <c r="H401" s="1" t="n">
        <v>0.7166814</v>
      </c>
      <c r="I401" s="1" t="n">
        <v>0.8365906</v>
      </c>
      <c r="J401" s="1" t="n">
        <v>0.8358869</v>
      </c>
      <c r="K401" s="1" t="n">
        <v>0.7849576</v>
      </c>
      <c r="L401" s="1" t="n">
        <v>0.07300276</v>
      </c>
      <c r="M401" s="1" t="n">
        <v>0.5845001</v>
      </c>
      <c r="N401" s="1" t="n">
        <v>0.05265188</v>
      </c>
      <c r="O401" s="1" t="n">
        <v>0.2778969</v>
      </c>
      <c r="P401" s="1" t="n">
        <v>0.3426731</v>
      </c>
      <c r="Q401" s="1" t="n">
        <v>0.2140476</v>
      </c>
      <c r="R401" s="1" t="n">
        <v>0.2900763</v>
      </c>
      <c r="S401" s="1" t="n">
        <v>0.109077</v>
      </c>
      <c r="T401" s="1" t="n">
        <v>50854953</v>
      </c>
      <c r="U401" s="1" t="s">
        <v>3088</v>
      </c>
      <c r="V401" s="1" t="s">
        <v>3089</v>
      </c>
      <c r="W401" s="1" t="s">
        <v>3090</v>
      </c>
      <c r="X401" s="1" t="s">
        <v>3091</v>
      </c>
      <c r="Y401" s="1" t="s">
        <v>3092</v>
      </c>
      <c r="Z401" s="1" t="n">
        <v>613</v>
      </c>
      <c r="AA401" s="2" t="b">
        <f aca="false">FALSE()</f>
        <v>0</v>
      </c>
    </row>
    <row r="402" customFormat="false" ht="17" hidden="false" customHeight="false" outlineLevel="0" collapsed="false">
      <c r="A402" s="1" t="s">
        <v>3093</v>
      </c>
      <c r="B402" s="1" t="s">
        <v>3094</v>
      </c>
      <c r="C402" s="1" t="s">
        <v>3095</v>
      </c>
      <c r="D402" s="1" t="n">
        <v>0.6504151</v>
      </c>
      <c r="E402" s="1" t="n">
        <v>0.785746</v>
      </c>
      <c r="F402" s="1" t="n">
        <v>0.736672</v>
      </c>
      <c r="G402" s="1" t="n">
        <v>0.6523236</v>
      </c>
      <c r="H402" s="1" t="n">
        <v>0.7267759</v>
      </c>
      <c r="I402" s="1" t="n">
        <v>0.9296518</v>
      </c>
      <c r="J402" s="1" t="n">
        <v>0.8706757</v>
      </c>
      <c r="K402" s="1" t="n">
        <v>0.7995918</v>
      </c>
      <c r="L402" s="1" t="n">
        <v>0.1102362</v>
      </c>
      <c r="M402" s="1" t="n">
        <v>0.4047461</v>
      </c>
      <c r="N402" s="1" t="n">
        <v>0.05581269</v>
      </c>
      <c r="O402" s="1" t="n">
        <v>0.08792339</v>
      </c>
      <c r="P402" s="1" t="n">
        <v>0.1748291</v>
      </c>
      <c r="Q402" s="1" t="n">
        <v>0.1761165</v>
      </c>
      <c r="R402" s="1" t="n">
        <v>0.08802309</v>
      </c>
      <c r="S402" s="1" t="n">
        <v>0.1139369</v>
      </c>
      <c r="T402" s="1" t="n">
        <v>101906648</v>
      </c>
      <c r="U402" s="1" t="s">
        <v>3096</v>
      </c>
      <c r="V402" s="1" t="s">
        <v>3097</v>
      </c>
      <c r="W402" s="1" t="s">
        <v>3098</v>
      </c>
      <c r="X402" s="2" t="s">
        <v>3099</v>
      </c>
      <c r="Y402" s="1" t="s">
        <v>3100</v>
      </c>
      <c r="Z402" s="1" t="n">
        <v>40</v>
      </c>
      <c r="AA402" s="2" t="b">
        <f aca="false">FALSE()</f>
        <v>0</v>
      </c>
    </row>
    <row r="403" customFormat="false" ht="17" hidden="false" customHeight="false" outlineLevel="0" collapsed="false">
      <c r="A403" s="1" t="s">
        <v>3101</v>
      </c>
      <c r="B403" s="1" t="s">
        <v>3102</v>
      </c>
      <c r="C403" s="1" t="s">
        <v>3103</v>
      </c>
      <c r="D403" s="1" t="n">
        <v>0.1948962</v>
      </c>
      <c r="E403" s="1" t="n">
        <v>0.2310667</v>
      </c>
      <c r="F403" s="1" t="n">
        <v>0.3067401</v>
      </c>
      <c r="G403" s="1" t="n">
        <v>0.3893898</v>
      </c>
      <c r="H403" s="1" t="n">
        <v>0.4139722</v>
      </c>
      <c r="I403" s="1" t="n">
        <v>0.3109643</v>
      </c>
      <c r="J403" s="1" t="n">
        <v>0.2943367</v>
      </c>
      <c r="K403" s="1" t="n">
        <v>0.2847872</v>
      </c>
      <c r="L403" s="1" t="n">
        <v>0.02065491</v>
      </c>
      <c r="M403" s="1" t="n">
        <v>0.04529486</v>
      </c>
      <c r="N403" s="1" t="n">
        <v>0.01615847</v>
      </c>
      <c r="O403" s="1" t="n">
        <v>0.02516087</v>
      </c>
      <c r="P403" s="1" t="n">
        <v>0.0212916</v>
      </c>
      <c r="Q403" s="1" t="n">
        <v>0.02682352</v>
      </c>
      <c r="R403" s="1" t="n">
        <v>0.0476307</v>
      </c>
      <c r="S403" s="1" t="n">
        <v>0.02263067</v>
      </c>
      <c r="T403" s="1" t="n">
        <v>100048484</v>
      </c>
      <c r="U403" s="1" t="s">
        <v>3104</v>
      </c>
      <c r="V403" s="1" t="s">
        <v>3105</v>
      </c>
      <c r="W403" s="1" t="s">
        <v>3106</v>
      </c>
      <c r="X403" s="1" t="s">
        <v>3107</v>
      </c>
      <c r="Y403" s="1" t="s">
        <v>3108</v>
      </c>
      <c r="Z403" s="1" t="n">
        <v>415</v>
      </c>
      <c r="AA403" s="2" t="b">
        <f aca="false">TRUE()</f>
        <v>1</v>
      </c>
      <c r="AB403" s="2" t="s">
        <v>3109</v>
      </c>
    </row>
    <row r="404" customFormat="false" ht="17" hidden="false" customHeight="false" outlineLevel="0" collapsed="false">
      <c r="A404" s="1" t="s">
        <v>3110</v>
      </c>
      <c r="B404" s="1" t="s">
        <v>3111</v>
      </c>
      <c r="C404" s="1" t="s">
        <v>3112</v>
      </c>
      <c r="D404" s="1" t="n">
        <v>0.8859687</v>
      </c>
      <c r="E404" s="1" t="n">
        <v>0.7960857</v>
      </c>
      <c r="F404" s="1" t="n">
        <v>0.8649789</v>
      </c>
      <c r="G404" s="1" t="n">
        <v>0.8433962</v>
      </c>
      <c r="H404" s="1" t="n">
        <v>0.8772085</v>
      </c>
      <c r="I404" s="1" t="n">
        <v>0.9441047</v>
      </c>
      <c r="J404" s="1" t="n">
        <v>0.9167721</v>
      </c>
      <c r="K404" s="1" t="n">
        <v>0.8359882</v>
      </c>
      <c r="L404" s="1" t="n">
        <v>0.06466165</v>
      </c>
      <c r="M404" s="1" t="n">
        <v>0.01757248</v>
      </c>
      <c r="N404" s="1" t="n">
        <v>0.1500985</v>
      </c>
      <c r="O404" s="1" t="n">
        <v>0.2968436</v>
      </c>
      <c r="P404" s="1" t="n">
        <v>0.1896637</v>
      </c>
      <c r="Q404" s="1" t="n">
        <v>0.2496704</v>
      </c>
      <c r="R404" s="1" t="n">
        <v>0.08071749</v>
      </c>
      <c r="S404" s="1" t="n">
        <v>0.4760889</v>
      </c>
      <c r="T404" s="1" t="n">
        <v>53714577</v>
      </c>
      <c r="V404" s="1" t="s">
        <v>3113</v>
      </c>
      <c r="W404" s="1" t="s">
        <v>3114</v>
      </c>
      <c r="X404" s="2" t="s">
        <v>3115</v>
      </c>
      <c r="Y404" s="1" t="s">
        <v>3116</v>
      </c>
      <c r="Z404" s="1" t="n">
        <v>1282</v>
      </c>
      <c r="AA404" s="2" t="b">
        <f aca="false">FALSE()</f>
        <v>0</v>
      </c>
    </row>
    <row r="405" customFormat="false" ht="17" hidden="false" customHeight="false" outlineLevel="0" collapsed="false">
      <c r="A405" s="1" t="s">
        <v>3117</v>
      </c>
      <c r="B405" s="1" t="s">
        <v>3118</v>
      </c>
      <c r="C405" s="1" t="s">
        <v>3119</v>
      </c>
      <c r="D405" s="1" t="n">
        <v>0.8451322</v>
      </c>
      <c r="E405" s="1" t="n">
        <v>0.7701211</v>
      </c>
      <c r="F405" s="1" t="n">
        <v>0.8265871</v>
      </c>
      <c r="G405" s="1" t="n">
        <v>0.8046463</v>
      </c>
      <c r="H405" s="1" t="n">
        <v>0.8075584</v>
      </c>
      <c r="I405" s="1" t="n">
        <v>0.854409</v>
      </c>
      <c r="J405" s="1" t="n">
        <v>0.8265767</v>
      </c>
      <c r="K405" s="1" t="n">
        <v>0.9050232</v>
      </c>
      <c r="L405" s="1" t="n">
        <v>0.134433</v>
      </c>
      <c r="M405" s="1" t="n">
        <v>0.06993937</v>
      </c>
      <c r="N405" s="1" t="n">
        <v>0.1282007</v>
      </c>
      <c r="O405" s="1" t="n">
        <v>0.1386896</v>
      </c>
      <c r="P405" s="1" t="n">
        <v>0.07048458</v>
      </c>
      <c r="Q405" s="1" t="n">
        <v>0.2833515</v>
      </c>
      <c r="R405" s="1" t="n">
        <v>0.2888612</v>
      </c>
      <c r="S405" s="1" t="n">
        <v>0.3127261</v>
      </c>
      <c r="T405" s="1" t="n">
        <v>42229231</v>
      </c>
      <c r="U405" s="1" t="s">
        <v>3120</v>
      </c>
      <c r="V405" s="1" t="s">
        <v>3121</v>
      </c>
      <c r="W405" s="1" t="s">
        <v>3122</v>
      </c>
      <c r="X405" s="1" t="s">
        <v>3123</v>
      </c>
      <c r="Y405" s="1" t="s">
        <v>3124</v>
      </c>
      <c r="Z405" s="1" t="n">
        <v>622</v>
      </c>
      <c r="AA405" s="2" t="b">
        <f aca="false">TRUE()</f>
        <v>1</v>
      </c>
      <c r="AB405" s="2" t="s">
        <v>3125</v>
      </c>
    </row>
    <row r="406" customFormat="false" ht="17" hidden="false" customHeight="false" outlineLevel="0" collapsed="false">
      <c r="A406" s="1" t="s">
        <v>3126</v>
      </c>
      <c r="B406" s="1" t="s">
        <v>3127</v>
      </c>
      <c r="C406" s="1" t="s">
        <v>3128</v>
      </c>
      <c r="D406" s="1" t="n">
        <v>0.3705713</v>
      </c>
      <c r="E406" s="1" t="n">
        <v>0.3074091</v>
      </c>
      <c r="F406" s="1" t="n">
        <v>0.6196016</v>
      </c>
      <c r="G406" s="1" t="n">
        <v>0.6228533</v>
      </c>
      <c r="H406" s="1" t="n">
        <v>0.6783106</v>
      </c>
      <c r="I406" s="1" t="n">
        <v>0.6006179</v>
      </c>
      <c r="J406" s="1" t="n">
        <v>0.5065098</v>
      </c>
      <c r="K406" s="1" t="n">
        <v>0.4393039</v>
      </c>
      <c r="L406" s="1" t="n">
        <v>0.01839189</v>
      </c>
      <c r="M406" s="1" t="n">
        <v>0.1303249</v>
      </c>
      <c r="N406" s="1" t="n">
        <v>0.03527813</v>
      </c>
      <c r="O406" s="1" t="n">
        <v>0.1357888</v>
      </c>
      <c r="P406" s="1" t="n">
        <v>0.1567311</v>
      </c>
      <c r="Q406" s="1" t="n">
        <v>0.09739631</v>
      </c>
      <c r="R406" s="1" t="n">
        <v>0.3491913</v>
      </c>
      <c r="S406" s="1" t="n">
        <v>0.02155777</v>
      </c>
      <c r="T406" s="1" t="n">
        <v>35744693</v>
      </c>
      <c r="U406" s="1" t="s">
        <v>3129</v>
      </c>
      <c r="V406" s="1" t="s">
        <v>3130</v>
      </c>
      <c r="W406" s="1" t="s">
        <v>3131</v>
      </c>
      <c r="X406" s="2" t="s">
        <v>3132</v>
      </c>
      <c r="Y406" s="1" t="s">
        <v>3133</v>
      </c>
      <c r="Z406" s="1" t="n">
        <v>955</v>
      </c>
      <c r="AA406" s="2" t="b">
        <f aca="false">TRUE()</f>
        <v>1</v>
      </c>
      <c r="AB406" s="2" t="s">
        <v>3134</v>
      </c>
    </row>
    <row r="407" customFormat="false" ht="17" hidden="false" customHeight="false" outlineLevel="0" collapsed="false">
      <c r="A407" s="1" t="s">
        <v>3135</v>
      </c>
      <c r="B407" s="1" t="s">
        <v>3136</v>
      </c>
      <c r="C407" s="1" t="s">
        <v>3137</v>
      </c>
      <c r="D407" s="1" t="n">
        <v>0.2914774</v>
      </c>
      <c r="E407" s="1" t="n">
        <v>0.1462273</v>
      </c>
      <c r="F407" s="1" t="n">
        <v>0.382134</v>
      </c>
      <c r="G407" s="1" t="n">
        <v>0.3436735</v>
      </c>
      <c r="H407" s="1" t="n">
        <v>0.3311845</v>
      </c>
      <c r="I407" s="1" t="n">
        <v>0.3068327</v>
      </c>
      <c r="J407" s="1" t="n">
        <v>0.322616</v>
      </c>
      <c r="K407" s="1" t="n">
        <v>0.3582723</v>
      </c>
      <c r="L407" s="1" t="n">
        <v>0.06814815</v>
      </c>
      <c r="M407" s="1" t="n">
        <v>0.06176116</v>
      </c>
      <c r="N407" s="1" t="n">
        <v>0.05457762</v>
      </c>
      <c r="O407" s="1" t="n">
        <v>0.04636222</v>
      </c>
      <c r="P407" s="1" t="n">
        <v>0.04522555</v>
      </c>
      <c r="Q407" s="1" t="n">
        <v>0.08314581</v>
      </c>
      <c r="R407" s="1" t="n">
        <v>0.04811174</v>
      </c>
      <c r="S407" s="1" t="n">
        <v>0.05267666</v>
      </c>
      <c r="T407" s="1" t="n">
        <v>92385278</v>
      </c>
      <c r="U407" s="1" t="s">
        <v>3138</v>
      </c>
      <c r="V407" s="1" t="s">
        <v>3139</v>
      </c>
      <c r="W407" s="1" t="s">
        <v>3140</v>
      </c>
      <c r="X407" s="2" t="s">
        <v>3141</v>
      </c>
      <c r="Y407" s="1" t="s">
        <v>3142</v>
      </c>
      <c r="Z407" s="1" t="n">
        <v>123</v>
      </c>
      <c r="AA407" s="2" t="b">
        <f aca="false">TRUE()</f>
        <v>1</v>
      </c>
      <c r="AB407" s="2" t="s">
        <v>3143</v>
      </c>
    </row>
    <row r="408" customFormat="false" ht="17" hidden="false" customHeight="false" outlineLevel="0" collapsed="false">
      <c r="A408" s="1" t="s">
        <v>3144</v>
      </c>
      <c r="B408" s="1" t="s">
        <v>3145</v>
      </c>
      <c r="C408" s="1" t="s">
        <v>3146</v>
      </c>
      <c r="D408" s="1" t="n">
        <v>0.2484165</v>
      </c>
      <c r="E408" s="1" t="n">
        <v>0.2686154</v>
      </c>
      <c r="F408" s="1" t="n">
        <v>0.4093289</v>
      </c>
      <c r="G408" s="1" t="n">
        <v>0.3933455</v>
      </c>
      <c r="H408" s="1" t="n">
        <v>0.4141984</v>
      </c>
      <c r="I408" s="1" t="n">
        <v>0.2841887</v>
      </c>
      <c r="J408" s="1" t="n">
        <v>0.2631077</v>
      </c>
      <c r="K408" s="1" t="n">
        <v>0.2846738</v>
      </c>
      <c r="L408" s="1" t="n">
        <v>0.03013183</v>
      </c>
      <c r="M408" s="1" t="n">
        <v>0</v>
      </c>
      <c r="N408" s="1" t="n">
        <v>0</v>
      </c>
      <c r="O408" s="1" t="n">
        <v>0.002137676</v>
      </c>
      <c r="P408" s="1" t="n">
        <v>0.005193962</v>
      </c>
      <c r="Q408" s="1" t="n">
        <v>0</v>
      </c>
      <c r="R408" s="1" t="n">
        <v>0.03787879</v>
      </c>
      <c r="S408" s="1" t="n">
        <v>0.03272147</v>
      </c>
      <c r="T408" s="1" t="n">
        <v>43876040</v>
      </c>
      <c r="U408" s="1" t="s">
        <v>3147</v>
      </c>
      <c r="V408" s="1" t="s">
        <v>3148</v>
      </c>
      <c r="W408" s="1" t="s">
        <v>3149</v>
      </c>
      <c r="X408" s="1" t="s">
        <v>3150</v>
      </c>
      <c r="Y408" s="1" t="s">
        <v>3151</v>
      </c>
      <c r="Z408" s="1" t="n">
        <v>418</v>
      </c>
      <c r="AA408" s="2" t="b">
        <f aca="false">TRUE()</f>
        <v>1</v>
      </c>
      <c r="AB408" s="2" t="s">
        <v>3152</v>
      </c>
    </row>
    <row r="409" customFormat="false" ht="17" hidden="false" customHeight="false" outlineLevel="0" collapsed="false">
      <c r="A409" s="1" t="s">
        <v>3153</v>
      </c>
      <c r="B409" s="1" t="s">
        <v>3154</v>
      </c>
      <c r="C409" s="1" t="s">
        <v>3155</v>
      </c>
      <c r="D409" s="1" t="n">
        <v>0.7495593</v>
      </c>
      <c r="E409" s="1" t="n">
        <v>0.7598971</v>
      </c>
      <c r="F409" s="1" t="n">
        <v>0.8023772</v>
      </c>
      <c r="G409" s="1" t="n">
        <v>0.7781295</v>
      </c>
      <c r="H409" s="1" t="n">
        <v>0.8542658</v>
      </c>
      <c r="I409" s="1" t="n">
        <v>0.863897</v>
      </c>
      <c r="J409" s="1" t="n">
        <v>0.8230641</v>
      </c>
      <c r="K409" s="1" t="n">
        <v>0.8182914</v>
      </c>
      <c r="L409" s="1" t="n">
        <v>0.0202485</v>
      </c>
      <c r="M409" s="1" t="n">
        <v>0.1664024</v>
      </c>
      <c r="N409" s="1" t="n">
        <v>0.1356097</v>
      </c>
      <c r="O409" s="1" t="n">
        <v>0.1186564</v>
      </c>
      <c r="P409" s="1" t="n">
        <v>0.1241302</v>
      </c>
      <c r="Q409" s="1" t="n">
        <v>0.03795189</v>
      </c>
      <c r="R409" s="1" t="n">
        <v>0.8435926</v>
      </c>
      <c r="S409" s="1" t="n">
        <v>0.04091945</v>
      </c>
      <c r="T409" s="1" t="n">
        <v>10671936</v>
      </c>
      <c r="U409" s="1" t="s">
        <v>3156</v>
      </c>
      <c r="V409" s="1" t="s">
        <v>3157</v>
      </c>
      <c r="W409" s="1" t="s">
        <v>3158</v>
      </c>
      <c r="X409" s="1" t="s">
        <v>3159</v>
      </c>
      <c r="Y409" s="1" t="s">
        <v>3160</v>
      </c>
      <c r="Z409" s="1" t="n">
        <v>175</v>
      </c>
      <c r="AA409" s="2" t="b">
        <f aca="false">FALSE()</f>
        <v>0</v>
      </c>
    </row>
    <row r="410" customFormat="false" ht="17" hidden="false" customHeight="false" outlineLevel="0" collapsed="false">
      <c r="A410" s="1" t="s">
        <v>3161</v>
      </c>
      <c r="B410" s="1" t="s">
        <v>3162</v>
      </c>
      <c r="C410" s="1" t="s">
        <v>3163</v>
      </c>
      <c r="D410" s="1" t="n">
        <v>0.8372826</v>
      </c>
      <c r="E410" s="1" t="n">
        <v>0.7691864</v>
      </c>
      <c r="F410" s="1" t="n">
        <v>0.522388</v>
      </c>
      <c r="G410" s="1" t="n">
        <v>0.5751173</v>
      </c>
      <c r="H410" s="1" t="n">
        <v>0.6432866</v>
      </c>
      <c r="I410" s="1" t="n">
        <v>0.8044966</v>
      </c>
      <c r="J410" s="1" t="n">
        <v>0.7670355</v>
      </c>
      <c r="K410" s="1" t="n">
        <v>0.8042814</v>
      </c>
      <c r="L410" s="1" t="n">
        <v>0.2044199</v>
      </c>
      <c r="M410" s="1" t="n">
        <v>0</v>
      </c>
      <c r="N410" s="1" t="n">
        <v>0.08466324</v>
      </c>
      <c r="O410" s="1" t="n">
        <v>0.1923077</v>
      </c>
      <c r="P410" s="1" t="n">
        <v>0.1087742</v>
      </c>
      <c r="Q410" s="1" t="n">
        <v>0.183015</v>
      </c>
      <c r="R410" s="1" t="n">
        <v>0.3072824</v>
      </c>
      <c r="S410" s="1" t="n">
        <v>0.4462152</v>
      </c>
      <c r="T410" s="1" t="n">
        <v>59580836</v>
      </c>
      <c r="U410" s="1" t="s">
        <v>3164</v>
      </c>
      <c r="V410" s="1" t="s">
        <v>3165</v>
      </c>
      <c r="W410" s="1" t="s">
        <v>3166</v>
      </c>
      <c r="X410" s="2" t="s">
        <v>3167</v>
      </c>
      <c r="Y410" s="1" t="s">
        <v>3168</v>
      </c>
      <c r="Z410" s="1" t="n">
        <v>159</v>
      </c>
      <c r="AA410" s="2" t="b">
        <f aca="false">FALSE()</f>
        <v>0</v>
      </c>
    </row>
    <row r="411" customFormat="false" ht="17" hidden="false" customHeight="false" outlineLevel="0" collapsed="false">
      <c r="A411" s="1" t="s">
        <v>3169</v>
      </c>
      <c r="B411" s="1" t="s">
        <v>3170</v>
      </c>
      <c r="C411" s="1" t="s">
        <v>3171</v>
      </c>
      <c r="D411" s="1" t="n">
        <v>0.8498069</v>
      </c>
      <c r="E411" s="1" t="n">
        <v>0.8323055</v>
      </c>
      <c r="F411" s="1" t="n">
        <v>0.7569644</v>
      </c>
      <c r="G411" s="1" t="n">
        <v>0.7223974</v>
      </c>
      <c r="H411" s="1" t="n">
        <v>0.7580935</v>
      </c>
      <c r="I411" s="1" t="n">
        <v>0.8872798</v>
      </c>
      <c r="J411" s="1" t="n">
        <v>0.8322023</v>
      </c>
      <c r="K411" s="1" t="n">
        <v>0.9020401</v>
      </c>
      <c r="L411" s="1" t="n">
        <v>0.2702703</v>
      </c>
      <c r="M411" s="1" t="n">
        <v>0.2173663</v>
      </c>
      <c r="N411" s="1" t="n">
        <v>0.2844115</v>
      </c>
      <c r="O411" s="1" t="n">
        <v>0.4277019</v>
      </c>
      <c r="P411" s="1" t="n">
        <v>0.4380572</v>
      </c>
      <c r="Q411" s="1" t="n">
        <v>0.368625</v>
      </c>
      <c r="R411" s="1" t="n">
        <v>0.2934132</v>
      </c>
      <c r="S411" s="1" t="n">
        <v>0.5429707</v>
      </c>
      <c r="T411" s="1" t="n">
        <v>59902654</v>
      </c>
      <c r="U411" s="1" t="s">
        <v>3172</v>
      </c>
      <c r="V411" s="1" t="s">
        <v>3173</v>
      </c>
      <c r="W411" s="1" t="s">
        <v>3174</v>
      </c>
      <c r="X411" s="2" t="s">
        <v>3175</v>
      </c>
      <c r="Y411" s="1" t="s">
        <v>3176</v>
      </c>
      <c r="Z411" s="1" t="n">
        <v>120</v>
      </c>
      <c r="AA411" s="2" t="b">
        <f aca="false">FALSE()</f>
        <v>0</v>
      </c>
    </row>
    <row r="412" customFormat="false" ht="17" hidden="false" customHeight="false" outlineLevel="0" collapsed="false">
      <c r="A412" s="1" t="s">
        <v>3177</v>
      </c>
      <c r="B412" s="1" t="s">
        <v>3178</v>
      </c>
      <c r="C412" s="1" t="s">
        <v>3179</v>
      </c>
      <c r="D412" s="1" t="n">
        <v>0.6117126</v>
      </c>
      <c r="E412" s="1" t="n">
        <v>0.7007695</v>
      </c>
      <c r="F412" s="1" t="n">
        <v>0.5112856</v>
      </c>
      <c r="G412" s="1" t="n">
        <v>0.6576122</v>
      </c>
      <c r="H412" s="1" t="n">
        <v>0.6240264</v>
      </c>
      <c r="I412" s="1" t="n">
        <v>0.5853031</v>
      </c>
      <c r="J412" s="1" t="n">
        <v>0.5969045</v>
      </c>
      <c r="K412" s="1" t="n">
        <v>0.5929101</v>
      </c>
      <c r="L412" s="1" t="n">
        <v>0.0181442</v>
      </c>
      <c r="M412" s="1" t="n">
        <v>0.1091966</v>
      </c>
      <c r="N412" s="1" t="n">
        <v>0.006416781</v>
      </c>
      <c r="O412" s="1" t="n">
        <v>0.01334821</v>
      </c>
      <c r="P412" s="1" t="n">
        <v>0.01767548</v>
      </c>
      <c r="Q412" s="1" t="n">
        <v>0</v>
      </c>
      <c r="R412" s="1" t="n">
        <v>0.01188859</v>
      </c>
      <c r="S412" s="1" t="n">
        <v>0.01741066</v>
      </c>
      <c r="T412" s="1" t="n">
        <v>23424053</v>
      </c>
      <c r="U412" s="1" t="s">
        <v>3180</v>
      </c>
      <c r="V412" s="1" t="s">
        <v>3181</v>
      </c>
      <c r="W412" s="1" t="s">
        <v>3182</v>
      </c>
      <c r="X412" s="2" t="s">
        <v>3183</v>
      </c>
      <c r="Y412" s="1" t="s">
        <v>3184</v>
      </c>
      <c r="Z412" s="1" t="n">
        <v>428</v>
      </c>
      <c r="AA412" s="2" t="b">
        <f aca="false">FALSE()</f>
        <v>0</v>
      </c>
    </row>
    <row r="413" customFormat="false" ht="17" hidden="false" customHeight="false" outlineLevel="0" collapsed="false">
      <c r="A413" s="1" t="s">
        <v>3185</v>
      </c>
      <c r="B413" s="1" t="s">
        <v>3186</v>
      </c>
      <c r="C413" s="1" t="s">
        <v>3187</v>
      </c>
      <c r="D413" s="1" t="n">
        <v>0.8181199</v>
      </c>
      <c r="E413" s="1" t="n">
        <v>0.8994217</v>
      </c>
      <c r="F413" s="1" t="n">
        <v>0.7591808</v>
      </c>
      <c r="G413" s="1" t="n">
        <v>0.7757576</v>
      </c>
      <c r="H413" s="1" t="n">
        <v>0.7215017</v>
      </c>
      <c r="I413" s="1" t="n">
        <v>0.8902087</v>
      </c>
      <c r="J413" s="1" t="n">
        <v>0.8883264</v>
      </c>
      <c r="K413" s="1" t="n">
        <v>0.8697811</v>
      </c>
      <c r="L413" s="1" t="n">
        <v>0.5147541</v>
      </c>
      <c r="M413" s="1" t="n">
        <v>0.1774777</v>
      </c>
      <c r="N413" s="1" t="n">
        <v>0.2438999</v>
      </c>
      <c r="O413" s="1" t="n">
        <v>0.5361397</v>
      </c>
      <c r="P413" s="1" t="n">
        <v>0.43864</v>
      </c>
      <c r="Q413" s="1" t="n">
        <v>0.298518</v>
      </c>
      <c r="R413" s="1" t="n">
        <v>0.4639476</v>
      </c>
      <c r="S413" s="1" t="n">
        <v>0.4293882</v>
      </c>
      <c r="T413" s="1" t="n">
        <v>55156689</v>
      </c>
      <c r="U413" s="1" t="s">
        <v>3188</v>
      </c>
      <c r="V413" s="1" t="s">
        <v>3189</v>
      </c>
      <c r="W413" s="1" t="s">
        <v>3190</v>
      </c>
      <c r="X413" s="1" t="s">
        <v>3191</v>
      </c>
      <c r="Y413" s="1" t="s">
        <v>3192</v>
      </c>
      <c r="Z413" s="1" t="n">
        <v>147</v>
      </c>
      <c r="AA413" s="2" t="b">
        <f aca="false">FALSE()</f>
        <v>0</v>
      </c>
    </row>
    <row r="414" customFormat="false" ht="17" hidden="false" customHeight="false" outlineLevel="0" collapsed="false">
      <c r="A414" s="1" t="s">
        <v>3193</v>
      </c>
      <c r="B414" s="1" t="s">
        <v>3194</v>
      </c>
      <c r="C414" s="1" t="s">
        <v>3195</v>
      </c>
      <c r="D414" s="1" t="n">
        <v>0.2922803</v>
      </c>
      <c r="E414" s="1" t="n">
        <v>0.2311034</v>
      </c>
      <c r="F414" s="1" t="n">
        <v>0.5695793</v>
      </c>
      <c r="G414" s="1" t="n">
        <v>0.5668572</v>
      </c>
      <c r="H414" s="1" t="n">
        <v>0.6983696</v>
      </c>
      <c r="I414" s="1" t="n">
        <v>0.5590872</v>
      </c>
      <c r="J414" s="1" t="n">
        <v>0.5757601</v>
      </c>
      <c r="K414" s="1" t="n">
        <v>0.5824935</v>
      </c>
      <c r="L414" s="1" t="n">
        <v>0.0331565</v>
      </c>
      <c r="M414" s="1" t="n">
        <v>0.05662047</v>
      </c>
      <c r="N414" s="1" t="n">
        <v>0.002136401</v>
      </c>
      <c r="O414" s="1" t="n">
        <v>0.003013641</v>
      </c>
      <c r="P414" s="1" t="n">
        <v>0.005577342</v>
      </c>
      <c r="Q414" s="1" t="n">
        <v>0.02168265</v>
      </c>
      <c r="R414" s="1" t="n">
        <v>0.03766026</v>
      </c>
      <c r="S414" s="1" t="n">
        <v>0.04411765</v>
      </c>
      <c r="T414" s="1" t="n">
        <v>105904629</v>
      </c>
      <c r="U414" s="1" t="s">
        <v>3196</v>
      </c>
      <c r="V414" s="1" t="s">
        <v>3197</v>
      </c>
      <c r="W414" s="1" t="s">
        <v>3198</v>
      </c>
      <c r="X414" s="1" t="s">
        <v>3199</v>
      </c>
      <c r="Y414" s="1" t="s">
        <v>3200</v>
      </c>
      <c r="Z414" s="1" t="n">
        <v>430</v>
      </c>
      <c r="AA414" s="2" t="b">
        <f aca="false">TRUE()</f>
        <v>1</v>
      </c>
      <c r="AB414" s="2" t="s">
        <v>3201</v>
      </c>
    </row>
    <row r="415" customFormat="false" ht="17" hidden="false" customHeight="false" outlineLevel="0" collapsed="false">
      <c r="A415" s="1" t="s">
        <v>3202</v>
      </c>
      <c r="B415" s="1" t="s">
        <v>3203</v>
      </c>
      <c r="C415" s="1" t="s">
        <v>3204</v>
      </c>
      <c r="D415" s="1" t="n">
        <v>0.6417121</v>
      </c>
      <c r="E415" s="1" t="n">
        <v>0.6453779</v>
      </c>
      <c r="F415" s="1" t="n">
        <v>0.7938409</v>
      </c>
      <c r="G415" s="1" t="n">
        <v>0.7624117</v>
      </c>
      <c r="H415" s="1" t="n">
        <v>0.7918741</v>
      </c>
      <c r="I415" s="1" t="n">
        <v>0.7463141</v>
      </c>
      <c r="J415" s="1" t="n">
        <v>0.7797981</v>
      </c>
      <c r="K415" s="1" t="n">
        <v>0.7011009</v>
      </c>
      <c r="L415" s="1" t="n">
        <v>0.2060101</v>
      </c>
      <c r="M415" s="1" t="n">
        <v>0.09309477</v>
      </c>
      <c r="N415" s="1" t="n">
        <v>0.05672142</v>
      </c>
      <c r="O415" s="1" t="n">
        <v>0.06193938</v>
      </c>
      <c r="P415" s="1" t="n">
        <v>0.05037829</v>
      </c>
      <c r="Q415" s="1" t="n">
        <v>0.08016041</v>
      </c>
      <c r="R415" s="1" t="n">
        <v>0.07233156</v>
      </c>
      <c r="S415" s="1" t="n">
        <v>0.1787999</v>
      </c>
      <c r="T415" s="1" t="n">
        <v>28609018</v>
      </c>
      <c r="U415" s="1" t="s">
        <v>3205</v>
      </c>
      <c r="V415" s="1" t="s">
        <v>3206</v>
      </c>
      <c r="W415" s="1" t="s">
        <v>3207</v>
      </c>
      <c r="X415" s="2" t="s">
        <v>3208</v>
      </c>
      <c r="Y415" s="1" t="s">
        <v>3209</v>
      </c>
      <c r="Z415" s="1" t="n">
        <v>181</v>
      </c>
      <c r="AA415" s="2" t="b">
        <f aca="false">TRUE()</f>
        <v>1</v>
      </c>
      <c r="AB415" s="2" t="s">
        <v>3210</v>
      </c>
    </row>
    <row r="416" customFormat="false" ht="17" hidden="false" customHeight="false" outlineLevel="0" collapsed="false">
      <c r="A416" s="1" t="s">
        <v>3211</v>
      </c>
      <c r="B416" s="1" t="s">
        <v>3212</v>
      </c>
      <c r="C416" s="1" t="s">
        <v>3213</v>
      </c>
      <c r="D416" s="1" t="n">
        <v>0.8325523</v>
      </c>
      <c r="E416" s="1" t="n">
        <v>0.8496075</v>
      </c>
      <c r="F416" s="1" t="n">
        <v>0.8456076</v>
      </c>
      <c r="G416" s="1" t="n">
        <v>0.8660024</v>
      </c>
      <c r="H416" s="1" t="n">
        <v>0.8509503</v>
      </c>
      <c r="I416" s="1" t="n">
        <v>0.9068154</v>
      </c>
      <c r="J416" s="1" t="n">
        <v>0.9066893</v>
      </c>
      <c r="K416" s="1" t="n">
        <v>0.8759932</v>
      </c>
      <c r="L416" s="1" t="n">
        <v>0.2019691</v>
      </c>
      <c r="M416" s="1" t="n">
        <v>0.1430485</v>
      </c>
      <c r="N416" s="1" t="n">
        <v>0.2360044</v>
      </c>
      <c r="O416" s="1" t="n">
        <v>0.6003199</v>
      </c>
      <c r="P416" s="1" t="n">
        <v>0.4746287</v>
      </c>
      <c r="Q416" s="1" t="n">
        <v>0.3253848</v>
      </c>
      <c r="R416" s="1" t="n">
        <v>0.4522964</v>
      </c>
      <c r="S416" s="1" t="n">
        <v>0.4281784</v>
      </c>
      <c r="T416" s="1" t="n">
        <v>1201109</v>
      </c>
      <c r="V416" s="1" t="s">
        <v>3214</v>
      </c>
      <c r="W416" s="1" t="s">
        <v>3215</v>
      </c>
      <c r="X416" s="1" t="s">
        <v>3216</v>
      </c>
      <c r="Y416" s="1" t="s">
        <v>3217</v>
      </c>
      <c r="Z416" s="1" t="n">
        <v>179</v>
      </c>
      <c r="AA416" s="2" t="b">
        <f aca="false">TRUE()</f>
        <v>1</v>
      </c>
      <c r="AB416" s="2" t="s">
        <v>3218</v>
      </c>
    </row>
    <row r="417" customFormat="false" ht="17" hidden="false" customHeight="false" outlineLevel="0" collapsed="false">
      <c r="A417" s="1" t="s">
        <v>3219</v>
      </c>
      <c r="B417" s="1" t="s">
        <v>3220</v>
      </c>
      <c r="C417" s="1" t="s">
        <v>3221</v>
      </c>
      <c r="D417" s="1" t="n">
        <v>0.7934361</v>
      </c>
      <c r="E417" s="1" t="n">
        <v>0.9124885</v>
      </c>
      <c r="F417" s="1" t="n">
        <v>0.7785207</v>
      </c>
      <c r="G417" s="1" t="n">
        <v>0.7798054</v>
      </c>
      <c r="H417" s="1" t="n">
        <v>0.7918244</v>
      </c>
      <c r="I417" s="1" t="n">
        <v>0.8031688</v>
      </c>
      <c r="J417" s="1" t="n">
        <v>0.8590466</v>
      </c>
      <c r="K417" s="1" t="n">
        <v>0.808372</v>
      </c>
      <c r="L417" s="1" t="n">
        <v>0.07589025</v>
      </c>
      <c r="M417" s="1" t="n">
        <v>0.1363341</v>
      </c>
      <c r="N417" s="1" t="n">
        <v>0.06287272</v>
      </c>
      <c r="O417" s="1" t="n">
        <v>0.133714</v>
      </c>
      <c r="P417" s="1" t="n">
        <v>0.1947416</v>
      </c>
      <c r="Q417" s="1" t="n">
        <v>0.1006323</v>
      </c>
      <c r="R417" s="1" t="n">
        <v>0.1065463</v>
      </c>
      <c r="S417" s="1" t="n">
        <v>0.230826</v>
      </c>
      <c r="T417" s="1" t="n">
        <v>22948035</v>
      </c>
      <c r="U417" s="1" t="s">
        <v>3222</v>
      </c>
      <c r="V417" s="1" t="s">
        <v>3223</v>
      </c>
      <c r="W417" s="1" t="s">
        <v>3224</v>
      </c>
      <c r="X417" s="2" t="s">
        <v>3225</v>
      </c>
      <c r="Y417" s="1" t="s">
        <v>3226</v>
      </c>
      <c r="Z417" s="1" t="n">
        <v>711</v>
      </c>
      <c r="AA417" s="2" t="b">
        <f aca="false">FALSE()</f>
        <v>0</v>
      </c>
    </row>
    <row r="418" customFormat="false" ht="17" hidden="false" customHeight="false" outlineLevel="0" collapsed="false">
      <c r="A418" s="1" t="s">
        <v>3227</v>
      </c>
      <c r="B418" s="1" t="s">
        <v>3228</v>
      </c>
      <c r="C418" s="1" t="s">
        <v>3229</v>
      </c>
      <c r="D418" s="1" t="n">
        <v>0.6295998</v>
      </c>
      <c r="E418" s="1" t="n">
        <v>0.7685071</v>
      </c>
      <c r="F418" s="1" t="n">
        <v>0.6053922</v>
      </c>
      <c r="G418" s="1" t="n">
        <v>0.6150895</v>
      </c>
      <c r="H418" s="1" t="n">
        <v>0.6797634</v>
      </c>
      <c r="I418" s="1" t="n">
        <v>0.7195981</v>
      </c>
      <c r="J418" s="1" t="n">
        <v>0.7168622</v>
      </c>
      <c r="K418" s="1" t="n">
        <v>0.7737812</v>
      </c>
      <c r="L418" s="1" t="n">
        <v>0.08750964</v>
      </c>
      <c r="M418" s="1" t="n">
        <v>0.3283459</v>
      </c>
      <c r="N418" s="1" t="n">
        <v>0.08064162</v>
      </c>
      <c r="O418" s="1" t="n">
        <v>0.1916523</v>
      </c>
      <c r="P418" s="1" t="n">
        <v>0.2434506</v>
      </c>
      <c r="Q418" s="1" t="n">
        <v>0.3232005</v>
      </c>
      <c r="R418" s="1" t="n">
        <v>0.1107191</v>
      </c>
      <c r="S418" s="1" t="n">
        <v>0.3399558</v>
      </c>
      <c r="T418" s="1" t="n">
        <v>109842829</v>
      </c>
      <c r="U418" s="1" t="s">
        <v>3230</v>
      </c>
      <c r="V418" s="1" t="s">
        <v>3231</v>
      </c>
      <c r="W418" s="1" t="s">
        <v>3232</v>
      </c>
      <c r="X418" s="1" t="s">
        <v>3233</v>
      </c>
      <c r="Y418" s="1" t="s">
        <v>3234</v>
      </c>
      <c r="Z418" s="1" t="n">
        <v>81</v>
      </c>
      <c r="AA418" s="2" t="b">
        <f aca="false">FALSE()</f>
        <v>0</v>
      </c>
    </row>
    <row r="419" customFormat="false" ht="17" hidden="false" customHeight="false" outlineLevel="0" collapsed="false">
      <c r="A419" s="1" t="s">
        <v>3235</v>
      </c>
      <c r="B419" s="1" t="s">
        <v>3236</v>
      </c>
      <c r="C419" s="1" t="s">
        <v>3237</v>
      </c>
      <c r="D419" s="1" t="n">
        <v>0.5298972</v>
      </c>
      <c r="E419" s="1" t="n">
        <v>0.5389835</v>
      </c>
      <c r="F419" s="1" t="n">
        <v>0.6050296</v>
      </c>
      <c r="G419" s="1" t="n">
        <v>0.6553559</v>
      </c>
      <c r="H419" s="1" t="n">
        <v>0.7110656</v>
      </c>
      <c r="I419" s="1" t="n">
        <v>0.840541</v>
      </c>
      <c r="J419" s="1" t="n">
        <v>0.7197622</v>
      </c>
      <c r="K419" s="1" t="n">
        <v>0.7374166</v>
      </c>
      <c r="L419" s="1" t="n">
        <v>0.1773913</v>
      </c>
      <c r="M419" s="1" t="n">
        <v>0.4961548</v>
      </c>
      <c r="N419" s="1" t="n">
        <v>0.2247131</v>
      </c>
      <c r="O419" s="1" t="n">
        <v>0.1363051</v>
      </c>
      <c r="P419" s="1" t="n">
        <v>0.1816475</v>
      </c>
      <c r="Q419" s="1" t="n">
        <v>0.1387352</v>
      </c>
      <c r="R419" s="1" t="n">
        <v>0.4706376</v>
      </c>
      <c r="S419" s="1" t="n">
        <v>0.08028259</v>
      </c>
      <c r="T419" s="1" t="n">
        <v>191817976</v>
      </c>
      <c r="U419" s="1" t="s">
        <v>3238</v>
      </c>
      <c r="V419" s="1" t="s">
        <v>3239</v>
      </c>
      <c r="W419" s="1" t="s">
        <v>3240</v>
      </c>
      <c r="X419" s="1" t="s">
        <v>3241</v>
      </c>
      <c r="Y419" s="1" t="s">
        <v>3242</v>
      </c>
      <c r="Z419" s="1" t="n">
        <v>399</v>
      </c>
      <c r="AA419" s="2" t="b">
        <f aca="false">TRUE()</f>
        <v>1</v>
      </c>
      <c r="AB419" s="2" t="s">
        <v>3243</v>
      </c>
    </row>
    <row r="420" customFormat="false" ht="17" hidden="false" customHeight="false" outlineLevel="0" collapsed="false">
      <c r="A420" s="1" t="s">
        <v>3244</v>
      </c>
      <c r="B420" s="1" t="s">
        <v>3245</v>
      </c>
      <c r="C420" s="1" t="s">
        <v>3246</v>
      </c>
      <c r="D420" s="1" t="n">
        <v>0.9102964</v>
      </c>
      <c r="E420" s="1" t="n">
        <v>0.9567708</v>
      </c>
      <c r="F420" s="1" t="n">
        <v>0.8543478</v>
      </c>
      <c r="G420" s="1" t="n">
        <v>0.8539823</v>
      </c>
      <c r="H420" s="1" t="n">
        <v>0.8824404</v>
      </c>
      <c r="I420" s="1" t="n">
        <v>0.9563414</v>
      </c>
      <c r="J420" s="1" t="n">
        <v>0.9396591</v>
      </c>
      <c r="K420" s="1" t="n">
        <v>0.9406858</v>
      </c>
      <c r="L420" s="1" t="n">
        <v>0.14277</v>
      </c>
      <c r="M420" s="1" t="n">
        <v>0.6419278</v>
      </c>
      <c r="N420" s="1" t="n">
        <v>0.1157446</v>
      </c>
      <c r="O420" s="1" t="n">
        <v>0.04245309</v>
      </c>
      <c r="P420" s="1" t="n">
        <v>0.1392624</v>
      </c>
      <c r="Q420" s="1" t="n">
        <v>0.08544394</v>
      </c>
      <c r="R420" s="1" t="n">
        <v>0.147149</v>
      </c>
      <c r="S420" s="1" t="n">
        <v>0.1019185</v>
      </c>
      <c r="T420" s="1" t="n">
        <v>8549540</v>
      </c>
      <c r="U420" s="1" t="s">
        <v>3247</v>
      </c>
      <c r="V420" s="1" t="s">
        <v>3248</v>
      </c>
      <c r="W420" s="1" t="s">
        <v>3249</v>
      </c>
      <c r="X420" s="2" t="s">
        <v>3250</v>
      </c>
      <c r="Y420" s="1" t="s">
        <v>3251</v>
      </c>
      <c r="Z420" s="1" t="n">
        <v>1233</v>
      </c>
      <c r="AA420" s="2" t="b">
        <f aca="false">FALSE()</f>
        <v>0</v>
      </c>
    </row>
    <row r="421" customFormat="false" ht="17" hidden="false" customHeight="false" outlineLevel="0" collapsed="false">
      <c r="A421" s="1" t="s">
        <v>3244</v>
      </c>
      <c r="B421" s="1" t="s">
        <v>3245</v>
      </c>
      <c r="C421" s="1" t="s">
        <v>3252</v>
      </c>
      <c r="D421" s="1" t="n">
        <v>0.3880797</v>
      </c>
      <c r="E421" s="1" t="n">
        <v>0.58397</v>
      </c>
      <c r="F421" s="1" t="n">
        <v>0.6990669</v>
      </c>
      <c r="G421" s="1" t="n">
        <v>0.6460905</v>
      </c>
      <c r="H421" s="1" t="n">
        <v>0.6941177</v>
      </c>
      <c r="I421" s="1" t="n">
        <v>0.8664178</v>
      </c>
      <c r="J421" s="1" t="n">
        <v>0.890501</v>
      </c>
      <c r="K421" s="1" t="n">
        <v>0.7357363</v>
      </c>
      <c r="L421" s="1" t="n">
        <v>0.09371981</v>
      </c>
      <c r="M421" s="1" t="n">
        <v>0.1912421</v>
      </c>
      <c r="N421" s="1" t="n">
        <v>0.1339812</v>
      </c>
      <c r="O421" s="1" t="n">
        <v>0.08760386</v>
      </c>
      <c r="P421" s="1" t="n">
        <v>0.09997995</v>
      </c>
      <c r="Q421" s="1" t="n">
        <v>0.0495583</v>
      </c>
      <c r="R421" s="1" t="n">
        <v>0.05621925</v>
      </c>
      <c r="S421" s="1" t="n">
        <v>0.07619048</v>
      </c>
      <c r="T421" s="1" t="n">
        <v>8548301</v>
      </c>
      <c r="U421" s="1" t="s">
        <v>3247</v>
      </c>
      <c r="V421" s="1" t="s">
        <v>3248</v>
      </c>
      <c r="W421" s="1" t="s">
        <v>3249</v>
      </c>
      <c r="X421" s="2" t="s">
        <v>3250</v>
      </c>
      <c r="Y421" s="1" t="s">
        <v>3251</v>
      </c>
      <c r="Z421" s="1" t="n">
        <v>6</v>
      </c>
      <c r="AA421" s="2" t="b">
        <f aca="false">FALSE()</f>
        <v>0</v>
      </c>
    </row>
    <row r="422" customFormat="false" ht="17" hidden="false" customHeight="false" outlineLevel="0" collapsed="false">
      <c r="A422" s="1" t="s">
        <v>3253</v>
      </c>
      <c r="B422" s="1" t="s">
        <v>3254</v>
      </c>
      <c r="C422" s="1" t="s">
        <v>3255</v>
      </c>
      <c r="D422" s="1" t="n">
        <v>0.5833282</v>
      </c>
      <c r="E422" s="1" t="n">
        <v>0.3773532</v>
      </c>
      <c r="F422" s="1" t="n">
        <v>0.5353218</v>
      </c>
      <c r="G422" s="1" t="n">
        <v>0.5274726</v>
      </c>
      <c r="H422" s="1" t="n">
        <v>0.5652174</v>
      </c>
      <c r="I422" s="1" t="n">
        <v>0.747668</v>
      </c>
      <c r="J422" s="1" t="n">
        <v>0.6359084</v>
      </c>
      <c r="K422" s="1" t="n">
        <v>0.742704</v>
      </c>
      <c r="L422" s="1" t="n">
        <v>0.1481481</v>
      </c>
      <c r="M422" s="1" t="n">
        <v>0.2342506</v>
      </c>
      <c r="N422" s="1" t="n">
        <v>0.08279111</v>
      </c>
      <c r="O422" s="1" t="n">
        <v>0.3984019</v>
      </c>
      <c r="P422" s="1" t="n">
        <v>0.2490765</v>
      </c>
      <c r="Q422" s="1" t="n">
        <v>0.1001644</v>
      </c>
      <c r="R422" s="1" t="n">
        <v>0.1334895</v>
      </c>
      <c r="S422" s="1" t="n">
        <v>0.1983122</v>
      </c>
      <c r="T422" s="1" t="n">
        <v>1980442</v>
      </c>
      <c r="U422" s="1" t="s">
        <v>3256</v>
      </c>
      <c r="V422" s="1" t="s">
        <v>3257</v>
      </c>
      <c r="W422" s="1" t="s">
        <v>3258</v>
      </c>
      <c r="X422" s="1" t="s">
        <v>3259</v>
      </c>
      <c r="Y422" s="1" t="s">
        <v>3260</v>
      </c>
      <c r="Z422" s="1" t="n">
        <v>213</v>
      </c>
      <c r="AA422" s="2" t="b">
        <f aca="false">TRUE()</f>
        <v>1</v>
      </c>
      <c r="AB422" s="2" t="s">
        <v>3261</v>
      </c>
    </row>
    <row r="423" customFormat="false" ht="17" hidden="false" customHeight="false" outlineLevel="0" collapsed="false">
      <c r="A423" s="1" t="s">
        <v>3262</v>
      </c>
      <c r="B423" s="1" t="s">
        <v>3263</v>
      </c>
      <c r="C423" s="1" t="s">
        <v>3264</v>
      </c>
      <c r="D423" s="1" t="n">
        <v>0.7756276</v>
      </c>
      <c r="E423" s="1" t="n">
        <v>0.8214623</v>
      </c>
      <c r="F423" s="1" t="n">
        <v>0.8792699</v>
      </c>
      <c r="G423" s="1" t="n">
        <v>0.8924528</v>
      </c>
      <c r="H423" s="1" t="n">
        <v>0.9183673</v>
      </c>
      <c r="I423" s="1" t="n">
        <v>0.9124634</v>
      </c>
      <c r="J423" s="1" t="n">
        <v>0.8822634</v>
      </c>
      <c r="K423" s="1" t="n">
        <v>0.9066199</v>
      </c>
      <c r="L423" s="1" t="n">
        <v>0.02207001</v>
      </c>
      <c r="M423" s="1" t="n">
        <v>0.3261443</v>
      </c>
      <c r="N423" s="1" t="n">
        <v>0.01748125</v>
      </c>
      <c r="O423" s="1" t="n">
        <v>0.09802876</v>
      </c>
      <c r="P423" s="1" t="n">
        <v>0.0253607</v>
      </c>
      <c r="Q423" s="1" t="n">
        <v>0.04248235</v>
      </c>
      <c r="R423" s="1" t="n">
        <v>0.5238832</v>
      </c>
      <c r="S423" s="1" t="n">
        <v>0.04408451</v>
      </c>
      <c r="T423" s="1" t="n">
        <v>108046504</v>
      </c>
      <c r="U423" s="1" t="s">
        <v>3265</v>
      </c>
      <c r="V423" s="1" t="s">
        <v>3266</v>
      </c>
      <c r="W423" s="1" t="s">
        <v>3267</v>
      </c>
      <c r="X423" s="1" t="s">
        <v>3268</v>
      </c>
      <c r="Y423" s="1" t="s">
        <v>3269</v>
      </c>
      <c r="Z423" s="1" t="n">
        <v>3</v>
      </c>
      <c r="AA423" s="2" t="b">
        <f aca="false">FALSE()</f>
        <v>0</v>
      </c>
    </row>
    <row r="424" customFormat="false" ht="17" hidden="false" customHeight="false" outlineLevel="0" collapsed="false">
      <c r="A424" s="1" t="s">
        <v>3270</v>
      </c>
      <c r="B424" s="1" t="s">
        <v>3271</v>
      </c>
      <c r="C424" s="1" t="s">
        <v>3272</v>
      </c>
      <c r="D424" s="1" t="n">
        <v>0.6833845</v>
      </c>
      <c r="E424" s="1" t="n">
        <v>0.6453171</v>
      </c>
      <c r="F424" s="1" t="n">
        <v>0.6818576</v>
      </c>
      <c r="G424" s="1" t="n">
        <v>0.6991701</v>
      </c>
      <c r="H424" s="1" t="n">
        <v>0.7241119</v>
      </c>
      <c r="I424" s="1" t="n">
        <v>0.7870695</v>
      </c>
      <c r="J424" s="1" t="n">
        <v>0.8018626</v>
      </c>
      <c r="K424" s="1" t="n">
        <v>0.7168583</v>
      </c>
      <c r="L424" s="1" t="n">
        <v>0.3143255</v>
      </c>
      <c r="M424" s="1" t="n">
        <v>0.2409295</v>
      </c>
      <c r="N424" s="1" t="n">
        <v>0.1437518</v>
      </c>
      <c r="O424" s="1" t="n">
        <v>0.263387</v>
      </c>
      <c r="P424" s="1" t="n">
        <v>0.2888803</v>
      </c>
      <c r="Q424" s="1" t="n">
        <v>0.3872167</v>
      </c>
      <c r="R424" s="1" t="n">
        <v>0.4586767</v>
      </c>
      <c r="S424" s="1" t="n">
        <v>0.4913366</v>
      </c>
      <c r="T424" s="1" t="n">
        <v>61034477</v>
      </c>
      <c r="U424" s="1" t="s">
        <v>3273</v>
      </c>
      <c r="V424" s="1" t="s">
        <v>3274</v>
      </c>
      <c r="W424" s="1" t="s">
        <v>3275</v>
      </c>
      <c r="X424" s="1" t="s">
        <v>3276</v>
      </c>
      <c r="Y424" s="1" t="s">
        <v>3277</v>
      </c>
      <c r="Z424" s="1" t="n">
        <v>695</v>
      </c>
      <c r="AA424" s="2" t="b">
        <f aca="false">FALSE()</f>
        <v>0</v>
      </c>
    </row>
    <row r="425" customFormat="false" ht="17" hidden="false" customHeight="false" outlineLevel="0" collapsed="false">
      <c r="A425" s="1" t="s">
        <v>3278</v>
      </c>
      <c r="B425" s="1" t="s">
        <v>3279</v>
      </c>
      <c r="C425" s="1" t="s">
        <v>3280</v>
      </c>
      <c r="D425" s="1" t="n">
        <v>0.891072</v>
      </c>
      <c r="E425" s="1" t="n">
        <v>0.8329536</v>
      </c>
      <c r="F425" s="1" t="n">
        <v>0.7911453</v>
      </c>
      <c r="G425" s="1" t="n">
        <v>0.7673956</v>
      </c>
      <c r="H425" s="1" t="n">
        <v>0.8502168</v>
      </c>
      <c r="I425" s="1" t="n">
        <v>0.8905796</v>
      </c>
      <c r="J425" s="1" t="n">
        <v>0.8703916</v>
      </c>
      <c r="K425" s="1" t="n">
        <v>0.882681</v>
      </c>
      <c r="L425" s="1" t="n">
        <v>0.07165504</v>
      </c>
      <c r="M425" s="1" t="n">
        <v>0.006133121</v>
      </c>
      <c r="N425" s="1" t="n">
        <v>0.1526769</v>
      </c>
      <c r="O425" s="1" t="n">
        <v>0.1688163</v>
      </c>
      <c r="P425" s="1" t="n">
        <v>0.1876374</v>
      </c>
      <c r="Q425" s="1" t="n">
        <v>0.1760911</v>
      </c>
      <c r="R425" s="1" t="n">
        <v>0.1755905</v>
      </c>
      <c r="S425" s="1" t="n">
        <v>0.2030371</v>
      </c>
      <c r="T425" s="1" t="n">
        <v>7015679</v>
      </c>
      <c r="U425" s="1" t="s">
        <v>3281</v>
      </c>
      <c r="V425" s="1" t="s">
        <v>3282</v>
      </c>
      <c r="W425" s="1" t="s">
        <v>3283</v>
      </c>
      <c r="X425" s="1" t="s">
        <v>3284</v>
      </c>
      <c r="Y425" s="1" t="s">
        <v>3285</v>
      </c>
      <c r="Z425" s="1" t="n">
        <v>694</v>
      </c>
      <c r="AA425" s="2" t="b">
        <f aca="false">FALSE()</f>
        <v>0</v>
      </c>
    </row>
    <row r="426" customFormat="false" ht="17" hidden="false" customHeight="false" outlineLevel="0" collapsed="false">
      <c r="A426" s="1" t="s">
        <v>3286</v>
      </c>
      <c r="B426" s="1" t="s">
        <v>3287</v>
      </c>
      <c r="C426" s="1" t="s">
        <v>3288</v>
      </c>
      <c r="D426" s="1" t="n">
        <v>0.8647849</v>
      </c>
      <c r="E426" s="1" t="n">
        <v>0.8317207</v>
      </c>
      <c r="F426" s="1" t="n">
        <v>0.7480064</v>
      </c>
      <c r="G426" s="1" t="n">
        <v>0.7101911</v>
      </c>
      <c r="H426" s="1" t="n">
        <v>0.7656458</v>
      </c>
      <c r="I426" s="1" t="n">
        <v>0.8741347</v>
      </c>
      <c r="J426" s="1" t="n">
        <v>0.8455002</v>
      </c>
      <c r="K426" s="1" t="n">
        <v>0.800772</v>
      </c>
      <c r="L426" s="1" t="n">
        <v>0.08146068</v>
      </c>
      <c r="M426" s="1" t="n">
        <v>0.0579929</v>
      </c>
      <c r="N426" s="1" t="n">
        <v>0.187782</v>
      </c>
      <c r="O426" s="1" t="n">
        <v>0.2433155</v>
      </c>
      <c r="P426" s="1" t="n">
        <v>0.02843497</v>
      </c>
      <c r="Q426" s="1" t="n">
        <v>0.01422991</v>
      </c>
      <c r="R426" s="1" t="n">
        <v>0.09351753</v>
      </c>
      <c r="S426" s="1" t="n">
        <v>0.07859359</v>
      </c>
      <c r="T426" s="1" t="n">
        <v>73724161</v>
      </c>
      <c r="U426" s="1" t="s">
        <v>3289</v>
      </c>
      <c r="V426" s="1" t="s">
        <v>3290</v>
      </c>
      <c r="W426" s="1" t="s">
        <v>3291</v>
      </c>
      <c r="X426" s="1" t="s">
        <v>3292</v>
      </c>
      <c r="Y426" s="1" t="s">
        <v>3293</v>
      </c>
      <c r="Z426" s="1" t="n">
        <v>1126</v>
      </c>
      <c r="AA426" s="2" t="b">
        <f aca="false">FALSE()</f>
        <v>0</v>
      </c>
    </row>
    <row r="427" customFormat="false" ht="17" hidden="false" customHeight="false" outlineLevel="0" collapsed="false">
      <c r="A427" s="1" t="s">
        <v>3286</v>
      </c>
      <c r="B427" s="1" t="s">
        <v>3287</v>
      </c>
      <c r="C427" s="1" t="s">
        <v>3294</v>
      </c>
      <c r="D427" s="1" t="n">
        <v>0.6803437</v>
      </c>
      <c r="E427" s="1" t="n">
        <v>0.840064</v>
      </c>
      <c r="F427" s="1" t="n">
        <v>0.7242553</v>
      </c>
      <c r="G427" s="1" t="n">
        <v>0.6654479</v>
      </c>
      <c r="H427" s="1" t="n">
        <v>0.7165413</v>
      </c>
      <c r="I427" s="1" t="n">
        <v>0.9264976</v>
      </c>
      <c r="J427" s="1" t="n">
        <v>0.6628485</v>
      </c>
      <c r="K427" s="1" t="n">
        <v>0.8463754</v>
      </c>
      <c r="L427" s="1" t="n">
        <v>0.1376582</v>
      </c>
      <c r="M427" s="1" t="n">
        <v>0.3532419</v>
      </c>
      <c r="N427" s="1" t="n">
        <v>0.1093466</v>
      </c>
      <c r="O427" s="1" t="n">
        <v>0.2475988</v>
      </c>
      <c r="P427" s="1" t="n">
        <v>0.3723599</v>
      </c>
      <c r="Q427" s="1" t="n">
        <v>0.3184987</v>
      </c>
      <c r="R427" s="1" t="n">
        <v>0.1052265</v>
      </c>
      <c r="S427" s="1" t="n">
        <v>0.05308142</v>
      </c>
      <c r="T427" s="1" t="n">
        <v>73723682</v>
      </c>
      <c r="U427" s="1" t="s">
        <v>3289</v>
      </c>
      <c r="V427" s="1" t="s">
        <v>3290</v>
      </c>
      <c r="W427" s="1" t="s">
        <v>3291</v>
      </c>
      <c r="X427" s="1" t="s">
        <v>3292</v>
      </c>
      <c r="Y427" s="1" t="s">
        <v>3293</v>
      </c>
      <c r="Z427" s="1" t="n">
        <v>647</v>
      </c>
      <c r="AA427" s="2" t="b">
        <f aca="false">FALSE()</f>
        <v>0</v>
      </c>
    </row>
    <row r="428" customFormat="false" ht="17" hidden="false" customHeight="false" outlineLevel="0" collapsed="false">
      <c r="A428" s="1" t="s">
        <v>3295</v>
      </c>
      <c r="B428" s="1" t="s">
        <v>3296</v>
      </c>
      <c r="C428" s="1" t="s">
        <v>3297</v>
      </c>
      <c r="D428" s="1" t="n">
        <v>0.25799</v>
      </c>
      <c r="E428" s="1" t="n">
        <v>0.2142792</v>
      </c>
      <c r="F428" s="1" t="n">
        <v>0.371519</v>
      </c>
      <c r="G428" s="1" t="n">
        <v>0.3076629</v>
      </c>
      <c r="H428" s="1" t="n">
        <v>0.3260987</v>
      </c>
      <c r="I428" s="1" t="n">
        <v>0.434837</v>
      </c>
      <c r="J428" s="1" t="n">
        <v>0.3814645</v>
      </c>
      <c r="K428" s="1" t="n">
        <v>0.31835</v>
      </c>
      <c r="L428" s="1" t="n">
        <v>0.03853483</v>
      </c>
      <c r="M428" s="1" t="n">
        <v>0.03508682</v>
      </c>
      <c r="N428" s="1" t="n">
        <v>0.02317379</v>
      </c>
      <c r="O428" s="1" t="n">
        <v>0.04480195</v>
      </c>
      <c r="P428" s="1" t="n">
        <v>0.03383486</v>
      </c>
      <c r="Q428" s="1" t="n">
        <v>0.03309889</v>
      </c>
      <c r="R428" s="1" t="n">
        <v>0.03495631</v>
      </c>
      <c r="S428" s="1" t="n">
        <v>0.04575355</v>
      </c>
      <c r="T428" s="1" t="n">
        <v>32877325</v>
      </c>
      <c r="U428" s="1" t="s">
        <v>3298</v>
      </c>
      <c r="V428" s="1" t="s">
        <v>3299</v>
      </c>
      <c r="W428" s="1" t="s">
        <v>3300</v>
      </c>
      <c r="X428" s="2" t="s">
        <v>3301</v>
      </c>
      <c r="Y428" s="1" t="s">
        <v>3302</v>
      </c>
      <c r="Z428" s="1" t="n">
        <v>231</v>
      </c>
      <c r="AA428" s="2" t="b">
        <f aca="false">TRUE()</f>
        <v>1</v>
      </c>
      <c r="AB428" s="2" t="s">
        <v>3303</v>
      </c>
    </row>
    <row r="429" customFormat="false" ht="17" hidden="false" customHeight="false" outlineLevel="0" collapsed="false">
      <c r="A429" s="1" t="s">
        <v>3304</v>
      </c>
      <c r="B429" s="1" t="s">
        <v>3305</v>
      </c>
      <c r="C429" s="1" t="s">
        <v>3306</v>
      </c>
      <c r="D429" s="1" t="n">
        <v>0.8823285</v>
      </c>
      <c r="E429" s="1" t="n">
        <v>0.7381892</v>
      </c>
      <c r="F429" s="1" t="n">
        <v>0.9016712</v>
      </c>
      <c r="G429" s="1" t="n">
        <v>0.8626915</v>
      </c>
      <c r="H429" s="1" t="n">
        <v>0.9004484</v>
      </c>
      <c r="I429" s="1" t="n">
        <v>0.9502778</v>
      </c>
      <c r="J429" s="1" t="n">
        <v>0.9274626</v>
      </c>
      <c r="K429" s="1" t="n">
        <v>0.9462342</v>
      </c>
      <c r="L429" s="1" t="n">
        <v>0.1413613</v>
      </c>
      <c r="M429" s="1" t="n">
        <v>0.1081615</v>
      </c>
      <c r="N429" s="1" t="n">
        <v>0.06393422</v>
      </c>
      <c r="O429" s="1" t="n">
        <v>0.05130553</v>
      </c>
      <c r="P429" s="1" t="n">
        <v>0.04685342</v>
      </c>
      <c r="Q429" s="1" t="n">
        <v>0.1018458</v>
      </c>
      <c r="R429" s="1" t="n">
        <v>0.08225108</v>
      </c>
      <c r="S429" s="1" t="n">
        <v>0.1030515</v>
      </c>
      <c r="T429" s="1" t="n">
        <v>123568427</v>
      </c>
      <c r="U429" s="1" t="s">
        <v>3307</v>
      </c>
      <c r="V429" s="1" t="s">
        <v>3308</v>
      </c>
      <c r="W429" s="1" t="s">
        <v>3309</v>
      </c>
      <c r="X429" s="2" t="s">
        <v>3310</v>
      </c>
      <c r="Y429" s="1" t="s">
        <v>3311</v>
      </c>
      <c r="Z429" s="1" t="n">
        <v>366</v>
      </c>
      <c r="AA429" s="2" t="b">
        <f aca="false">TRUE()</f>
        <v>1</v>
      </c>
      <c r="AB429" s="2" t="s">
        <v>3312</v>
      </c>
    </row>
    <row r="430" customFormat="false" ht="17" hidden="false" customHeight="false" outlineLevel="0" collapsed="false">
      <c r="A430" s="1" t="s">
        <v>3304</v>
      </c>
      <c r="B430" s="1" t="s">
        <v>3305</v>
      </c>
      <c r="C430" s="1" t="s">
        <v>3313</v>
      </c>
      <c r="D430" s="1" t="n">
        <v>0.6830373</v>
      </c>
      <c r="E430" s="1" t="n">
        <v>0.6149765</v>
      </c>
      <c r="F430" s="1" t="n">
        <v>0.688891</v>
      </c>
      <c r="G430" s="1" t="n">
        <v>0.7203372</v>
      </c>
      <c r="H430" s="1" t="n">
        <v>0.738022</v>
      </c>
      <c r="I430" s="1" t="n">
        <v>0.7314434</v>
      </c>
      <c r="J430" s="1" t="n">
        <v>0.7532972</v>
      </c>
      <c r="K430" s="1" t="n">
        <v>0.7534797</v>
      </c>
      <c r="L430" s="1" t="n">
        <v>0.02631011</v>
      </c>
      <c r="M430" s="1" t="n">
        <v>0.03477723</v>
      </c>
      <c r="N430" s="1" t="n">
        <v>0.03321691</v>
      </c>
      <c r="O430" s="1" t="n">
        <v>0.03193366</v>
      </c>
      <c r="P430" s="1" t="n">
        <v>0.03724666</v>
      </c>
      <c r="Q430" s="1" t="n">
        <v>0.02873189</v>
      </c>
      <c r="R430" s="1" t="n">
        <v>0.03365324</v>
      </c>
      <c r="S430" s="1" t="n">
        <v>0.03554925</v>
      </c>
      <c r="T430" s="1" t="n">
        <v>123569171</v>
      </c>
      <c r="U430" s="1" t="s">
        <v>3307</v>
      </c>
      <c r="V430" s="1" t="s">
        <v>3308</v>
      </c>
      <c r="W430" s="1" t="s">
        <v>3309</v>
      </c>
      <c r="X430" s="2" t="s">
        <v>3310</v>
      </c>
      <c r="Y430" s="1" t="s">
        <v>3311</v>
      </c>
      <c r="Z430" s="1" t="n">
        <v>378</v>
      </c>
      <c r="AA430" s="2" t="b">
        <f aca="false">TRUE()</f>
        <v>1</v>
      </c>
      <c r="AB430" s="2" t="s">
        <v>3314</v>
      </c>
    </row>
    <row r="431" customFormat="false" ht="17" hidden="false" customHeight="false" outlineLevel="0" collapsed="false">
      <c r="A431" s="1" t="s">
        <v>3315</v>
      </c>
      <c r="B431" s="1" t="s">
        <v>3316</v>
      </c>
      <c r="C431" s="1" t="s">
        <v>3317</v>
      </c>
      <c r="D431" s="1" t="n">
        <v>0.2955042</v>
      </c>
      <c r="E431" s="1" t="n">
        <v>0.4403686</v>
      </c>
      <c r="F431" s="1" t="n">
        <v>0.7582278</v>
      </c>
      <c r="G431" s="1" t="n">
        <v>0.641358</v>
      </c>
      <c r="H431" s="1" t="n">
        <v>0.7851518</v>
      </c>
      <c r="I431" s="1" t="n">
        <v>0.7645609</v>
      </c>
      <c r="J431" s="1" t="n">
        <v>0.7211806</v>
      </c>
      <c r="K431" s="1" t="n">
        <v>0.8757865</v>
      </c>
      <c r="L431" s="1" t="n">
        <v>0.04400345</v>
      </c>
      <c r="M431" s="1" t="n">
        <v>0.001660498</v>
      </c>
      <c r="N431" s="1" t="n">
        <v>0.00468625</v>
      </c>
      <c r="O431" s="1" t="n">
        <v>0.1037076</v>
      </c>
      <c r="P431" s="1" t="n">
        <v>0.05309265</v>
      </c>
      <c r="Q431" s="1" t="n">
        <v>0.04330138</v>
      </c>
      <c r="R431" s="1" t="n">
        <v>0.1093117</v>
      </c>
      <c r="S431" s="1" t="n">
        <v>0.0645472</v>
      </c>
      <c r="T431" s="1" t="n">
        <v>60109459</v>
      </c>
      <c r="U431" s="1" t="s">
        <v>3318</v>
      </c>
      <c r="V431" s="1" t="s">
        <v>3319</v>
      </c>
      <c r="W431" s="1" t="s">
        <v>3320</v>
      </c>
      <c r="X431" s="2" t="s">
        <v>3321</v>
      </c>
      <c r="Y431" s="1" t="s">
        <v>3322</v>
      </c>
      <c r="Z431" s="1" t="n">
        <v>139</v>
      </c>
      <c r="AA431" s="2" t="b">
        <f aca="false">FALSE()</f>
        <v>0</v>
      </c>
    </row>
    <row r="432" customFormat="false" ht="17" hidden="false" customHeight="false" outlineLevel="0" collapsed="false">
      <c r="A432" s="1" t="s">
        <v>3323</v>
      </c>
      <c r="B432" s="1" t="s">
        <v>3324</v>
      </c>
      <c r="C432" s="1" t="s">
        <v>3325</v>
      </c>
      <c r="D432" s="1" t="n">
        <v>0.8794613</v>
      </c>
      <c r="E432" s="1" t="n">
        <v>0.8531357</v>
      </c>
      <c r="F432" s="1" t="n">
        <v>0.8542216</v>
      </c>
      <c r="G432" s="1" t="n">
        <v>0.8478261</v>
      </c>
      <c r="H432" s="1" t="n">
        <v>0.8413098</v>
      </c>
      <c r="I432" s="1" t="n">
        <v>0.9129935</v>
      </c>
      <c r="J432" s="1" t="n">
        <v>0.8925159</v>
      </c>
      <c r="K432" s="1" t="n">
        <v>0.902846</v>
      </c>
      <c r="L432" s="1" t="n">
        <v>0.09141791</v>
      </c>
      <c r="M432" s="1" t="n">
        <v>0.1934708</v>
      </c>
      <c r="N432" s="1" t="n">
        <v>0.2307814</v>
      </c>
      <c r="O432" s="1" t="n">
        <v>0.3279957</v>
      </c>
      <c r="P432" s="1" t="n">
        <v>0.6250051</v>
      </c>
      <c r="Q432" s="1" t="n">
        <v>0.1061459</v>
      </c>
      <c r="R432" s="1" t="n">
        <v>0.6400217</v>
      </c>
      <c r="S432" s="1" t="n">
        <v>0.196343</v>
      </c>
      <c r="T432" s="1" t="n">
        <v>116254681</v>
      </c>
      <c r="V432" s="1" t="s">
        <v>3326</v>
      </c>
      <c r="W432" s="1" t="s">
        <v>3327</v>
      </c>
      <c r="X432" s="1" t="s">
        <v>3328</v>
      </c>
      <c r="Y432" s="1" t="s">
        <v>3329</v>
      </c>
      <c r="Z432" s="1" t="n">
        <v>200</v>
      </c>
      <c r="AA432" s="2" t="b">
        <f aca="false">FALSE()</f>
        <v>0</v>
      </c>
    </row>
    <row r="433" customFormat="false" ht="17" hidden="false" customHeight="false" outlineLevel="0" collapsed="false">
      <c r="A433" s="1" t="s">
        <v>3323</v>
      </c>
      <c r="B433" s="1" t="s">
        <v>3324</v>
      </c>
      <c r="C433" s="1" t="s">
        <v>3330</v>
      </c>
      <c r="D433" s="1" t="n">
        <v>0.8251597</v>
      </c>
      <c r="E433" s="1" t="n">
        <v>0.6794744</v>
      </c>
      <c r="F433" s="1" t="n">
        <v>0.744186</v>
      </c>
      <c r="G433" s="1" t="n">
        <v>0.6773779</v>
      </c>
      <c r="H433" s="1" t="n">
        <v>0.7882472</v>
      </c>
      <c r="I433" s="1" t="n">
        <v>0.8672304</v>
      </c>
      <c r="J433" s="1" t="n">
        <v>0.9150563</v>
      </c>
      <c r="K433" s="1" t="n">
        <v>0.8990855</v>
      </c>
      <c r="L433" s="1" t="n">
        <v>0.0544919</v>
      </c>
      <c r="M433" s="1" t="n">
        <v>0.07302265</v>
      </c>
      <c r="N433" s="1" t="n">
        <v>0.05337494</v>
      </c>
      <c r="O433" s="1" t="n">
        <v>0.04498256</v>
      </c>
      <c r="P433" s="1" t="n">
        <v>0.02488668</v>
      </c>
      <c r="Q433" s="1" t="n">
        <v>0.07297879</v>
      </c>
      <c r="R433" s="1" t="n">
        <v>0.07636739</v>
      </c>
      <c r="S433" s="1" t="n">
        <v>0.08020924</v>
      </c>
      <c r="T433" s="1" t="n">
        <v>116254320</v>
      </c>
      <c r="V433" s="1" t="s">
        <v>3326</v>
      </c>
      <c r="W433" s="1" t="s">
        <v>3327</v>
      </c>
      <c r="X433" s="1" t="s">
        <v>3328</v>
      </c>
      <c r="Y433" s="1" t="s">
        <v>3329</v>
      </c>
      <c r="Z433" s="1" t="n">
        <v>161</v>
      </c>
      <c r="AA433" s="2" t="b">
        <f aca="false">FALSE()</f>
        <v>0</v>
      </c>
    </row>
    <row r="434" customFormat="false" ht="17" hidden="false" customHeight="false" outlineLevel="0" collapsed="false">
      <c r="A434" s="1" t="s">
        <v>3331</v>
      </c>
      <c r="B434" s="1" t="s">
        <v>3332</v>
      </c>
      <c r="C434" s="1" t="s">
        <v>3333</v>
      </c>
      <c r="D434" s="1" t="n">
        <v>0.4648938</v>
      </c>
      <c r="E434" s="1" t="n">
        <v>0.4488816</v>
      </c>
      <c r="F434" s="1" t="n">
        <v>0.6408983</v>
      </c>
      <c r="G434" s="1" t="n">
        <v>0.6688679</v>
      </c>
      <c r="H434" s="1" t="n">
        <v>0.6834936</v>
      </c>
      <c r="I434" s="1" t="n">
        <v>0.6893332</v>
      </c>
      <c r="J434" s="1" t="n">
        <v>0.5772707</v>
      </c>
      <c r="K434" s="1" t="n">
        <v>0.6944541</v>
      </c>
      <c r="L434" s="1" t="n">
        <v>0.0846601</v>
      </c>
      <c r="M434" s="1" t="n">
        <v>0.4786915</v>
      </c>
      <c r="N434" s="1" t="n">
        <v>0.1026881</v>
      </c>
      <c r="O434" s="1" t="n">
        <v>0.1598124</v>
      </c>
      <c r="P434" s="1" t="n">
        <v>0.1647477</v>
      </c>
      <c r="Q434" s="1" t="n">
        <v>0.1629827</v>
      </c>
      <c r="R434" s="1" t="n">
        <v>0.2850394</v>
      </c>
      <c r="S434" s="1" t="n">
        <v>0.08832487</v>
      </c>
      <c r="T434" s="1" t="n">
        <v>18231028</v>
      </c>
      <c r="U434" s="1" t="s">
        <v>3334</v>
      </c>
      <c r="V434" s="1" t="s">
        <v>3335</v>
      </c>
      <c r="W434" s="1" t="s">
        <v>3336</v>
      </c>
      <c r="X434" s="1" t="s">
        <v>3337</v>
      </c>
      <c r="Y434" s="1" t="s">
        <v>3338</v>
      </c>
      <c r="Z434" s="1" t="n">
        <v>198</v>
      </c>
      <c r="AA434" s="2" t="b">
        <f aca="false">TRUE()</f>
        <v>1</v>
      </c>
      <c r="AB434" s="2" t="s">
        <v>3339</v>
      </c>
    </row>
    <row r="435" customFormat="false" ht="17" hidden="false" customHeight="false" outlineLevel="0" collapsed="false">
      <c r="A435" s="1" t="s">
        <v>3340</v>
      </c>
      <c r="B435" s="1" t="s">
        <v>3341</v>
      </c>
      <c r="C435" s="1" t="s">
        <v>3342</v>
      </c>
      <c r="D435" s="1" t="n">
        <v>0.7061989</v>
      </c>
      <c r="E435" s="1" t="n">
        <v>0.7332096</v>
      </c>
      <c r="F435" s="1" t="n">
        <v>0.7043741</v>
      </c>
      <c r="G435" s="1" t="n">
        <v>0.6784591</v>
      </c>
      <c r="H435" s="1" t="n">
        <v>0.7764775</v>
      </c>
      <c r="I435" s="1" t="n">
        <v>0.9044456</v>
      </c>
      <c r="J435" s="1" t="n">
        <v>0.9070398</v>
      </c>
      <c r="K435" s="1" t="n">
        <v>0.8565488</v>
      </c>
      <c r="L435" s="1" t="n">
        <v>0.04260263</v>
      </c>
      <c r="M435" s="1" t="n">
        <v>0.3196863</v>
      </c>
      <c r="N435" s="1" t="n">
        <v>0.02039916</v>
      </c>
      <c r="O435" s="1" t="n">
        <v>0.07074679</v>
      </c>
      <c r="P435" s="1" t="n">
        <v>0.1262974</v>
      </c>
      <c r="Q435" s="1" t="n">
        <v>0.0115433</v>
      </c>
      <c r="R435" s="1" t="n">
        <v>0.7603896</v>
      </c>
      <c r="S435" s="1" t="n">
        <v>0.06757558</v>
      </c>
      <c r="T435" s="1" t="n">
        <v>642949</v>
      </c>
      <c r="V435" s="1" t="s">
        <v>3343</v>
      </c>
      <c r="W435" s="1" t="s">
        <v>3344</v>
      </c>
      <c r="X435" s="1" t="s">
        <v>3345</v>
      </c>
      <c r="Y435" s="1" t="s">
        <v>3346</v>
      </c>
      <c r="Z435" s="1" t="n">
        <v>67</v>
      </c>
      <c r="AA435" s="2" t="b">
        <f aca="false">FALSE()</f>
        <v>0</v>
      </c>
    </row>
    <row r="436" customFormat="false" ht="17" hidden="false" customHeight="false" outlineLevel="0" collapsed="false">
      <c r="A436" s="1" t="s">
        <v>3347</v>
      </c>
      <c r="B436" s="1" t="s">
        <v>3348</v>
      </c>
      <c r="C436" s="1" t="s">
        <v>3349</v>
      </c>
      <c r="D436" s="1" t="n">
        <v>0.8503342</v>
      </c>
      <c r="E436" s="1" t="n">
        <v>0.80825</v>
      </c>
      <c r="F436" s="1" t="n">
        <v>0.6262626</v>
      </c>
      <c r="G436" s="1" t="n">
        <v>0.7090301</v>
      </c>
      <c r="H436" s="1" t="n">
        <v>0.7166277</v>
      </c>
      <c r="I436" s="1" t="n">
        <v>0.9177887</v>
      </c>
      <c r="J436" s="1" t="n">
        <v>0.9100922</v>
      </c>
      <c r="K436" s="1" t="n">
        <v>0.8965807</v>
      </c>
      <c r="L436" s="1" t="n">
        <v>0.2215478</v>
      </c>
      <c r="M436" s="1" t="n">
        <v>0.277398</v>
      </c>
      <c r="N436" s="1" t="n">
        <v>0.1002258</v>
      </c>
      <c r="O436" s="1" t="n">
        <v>0.08936809</v>
      </c>
      <c r="P436" s="1" t="n">
        <v>0.08821318</v>
      </c>
      <c r="Q436" s="1" t="n">
        <v>0.06881209</v>
      </c>
      <c r="R436" s="1" t="n">
        <v>0.1455224</v>
      </c>
      <c r="S436" s="1" t="n">
        <v>0.1360759</v>
      </c>
      <c r="T436" s="1" t="n">
        <v>113671846</v>
      </c>
      <c r="V436" s="1" t="s">
        <v>3350</v>
      </c>
      <c r="W436" s="1" t="s">
        <v>3351</v>
      </c>
      <c r="X436" s="1" t="s">
        <v>3352</v>
      </c>
      <c r="Y436" s="1" t="s">
        <v>3353</v>
      </c>
      <c r="Z436" s="1" t="n">
        <v>101</v>
      </c>
      <c r="AA436" s="2" t="b">
        <f aca="false">FALSE()</f>
        <v>0</v>
      </c>
    </row>
    <row r="437" customFormat="false" ht="17" hidden="false" customHeight="false" outlineLevel="0" collapsed="false">
      <c r="A437" s="1" t="s">
        <v>3347</v>
      </c>
      <c r="B437" s="1" t="s">
        <v>3348</v>
      </c>
      <c r="C437" s="1" t="s">
        <v>3354</v>
      </c>
      <c r="D437" s="1" t="n">
        <v>0.6684853</v>
      </c>
      <c r="E437" s="1" t="n">
        <v>0.5872722</v>
      </c>
      <c r="F437" s="1" t="n">
        <v>0.6753554</v>
      </c>
      <c r="G437" s="1" t="n">
        <v>0.6015891</v>
      </c>
      <c r="H437" s="1" t="n">
        <v>0.6666667</v>
      </c>
      <c r="I437" s="1" t="n">
        <v>0.8556927</v>
      </c>
      <c r="J437" s="1" t="n">
        <v>0.8171117</v>
      </c>
      <c r="K437" s="1" t="n">
        <v>0.7369949</v>
      </c>
      <c r="L437" s="1" t="n">
        <v>0.08250825</v>
      </c>
      <c r="M437" s="1" t="n">
        <v>0.08575303</v>
      </c>
      <c r="N437" s="1" t="n">
        <v>0.05258004</v>
      </c>
      <c r="O437" s="1" t="n">
        <v>0.03875954</v>
      </c>
      <c r="P437" s="1" t="n">
        <v>0.04167619</v>
      </c>
      <c r="Q437" s="1" t="n">
        <v>0.03488643</v>
      </c>
      <c r="R437" s="1" t="n">
        <v>0.04480652</v>
      </c>
      <c r="S437" s="1" t="n">
        <v>0.08284023</v>
      </c>
      <c r="T437" s="1" t="n">
        <v>113670871</v>
      </c>
      <c r="V437" s="1" t="s">
        <v>3350</v>
      </c>
      <c r="W437" s="1" t="s">
        <v>3351</v>
      </c>
      <c r="X437" s="1" t="s">
        <v>3352</v>
      </c>
      <c r="Y437" s="1" t="s">
        <v>3353</v>
      </c>
      <c r="Z437" s="1" t="n">
        <v>874</v>
      </c>
      <c r="AA437" s="2" t="b">
        <f aca="false">FALSE()</f>
        <v>0</v>
      </c>
    </row>
    <row r="438" customFormat="false" ht="17" hidden="false" customHeight="false" outlineLevel="0" collapsed="false">
      <c r="A438" s="1" t="s">
        <v>3355</v>
      </c>
      <c r="B438" s="1" t="s">
        <v>3356</v>
      </c>
      <c r="C438" s="1" t="s">
        <v>3357</v>
      </c>
      <c r="D438" s="1" t="n">
        <v>0.5760907</v>
      </c>
      <c r="E438" s="1" t="n">
        <v>0.6284577</v>
      </c>
      <c r="F438" s="1" t="n">
        <v>0.6664986</v>
      </c>
      <c r="G438" s="1" t="n">
        <v>0.4515493</v>
      </c>
      <c r="H438" s="1" t="n">
        <v>0.509493</v>
      </c>
      <c r="I438" s="1" t="n">
        <v>0.7642624</v>
      </c>
      <c r="J438" s="1" t="n">
        <v>0.6747652</v>
      </c>
      <c r="K438" s="1" t="n">
        <v>0.7203279</v>
      </c>
      <c r="L438" s="1" t="n">
        <v>0.02398081</v>
      </c>
      <c r="M438" s="1" t="n">
        <v>0.1868315</v>
      </c>
      <c r="N438" s="1" t="n">
        <v>0.04356603</v>
      </c>
      <c r="O438" s="1" t="n">
        <v>0.06269001</v>
      </c>
      <c r="P438" s="1" t="n">
        <v>0.07826632</v>
      </c>
      <c r="Q438" s="1" t="n">
        <v>0.03849138</v>
      </c>
      <c r="R438" s="1" t="n">
        <v>0.5783317</v>
      </c>
      <c r="S438" s="1" t="n">
        <v>0.04589372</v>
      </c>
      <c r="T438" s="1" t="n">
        <v>2814163</v>
      </c>
      <c r="U438" s="1" t="s">
        <v>3358</v>
      </c>
      <c r="V438" s="1" t="s">
        <v>3359</v>
      </c>
      <c r="W438" s="1" t="s">
        <v>3360</v>
      </c>
      <c r="X438" s="1" t="s">
        <v>3361</v>
      </c>
      <c r="Y438" s="1" t="s">
        <v>3362</v>
      </c>
      <c r="Z438" s="1" t="n">
        <v>287</v>
      </c>
      <c r="AA438" s="2" t="b">
        <f aca="false">FALSE()</f>
        <v>0</v>
      </c>
    </row>
    <row r="439" customFormat="false" ht="17" hidden="false" customHeight="false" outlineLevel="0" collapsed="false">
      <c r="A439" s="1" t="s">
        <v>3363</v>
      </c>
      <c r="B439" s="1" t="s">
        <v>3364</v>
      </c>
      <c r="C439" s="1" t="s">
        <v>3365</v>
      </c>
      <c r="D439" s="1" t="n">
        <v>0.6163882</v>
      </c>
      <c r="E439" s="1" t="n">
        <v>0.5085337</v>
      </c>
      <c r="F439" s="1" t="n">
        <v>0.5163317</v>
      </c>
      <c r="G439" s="1" t="n">
        <v>0.5990566</v>
      </c>
      <c r="H439" s="1" t="n">
        <v>0.6326109</v>
      </c>
      <c r="I439" s="1" t="n">
        <v>0.7441502</v>
      </c>
      <c r="J439" s="1" t="n">
        <v>0.7107416</v>
      </c>
      <c r="K439" s="1" t="n">
        <v>0.772053</v>
      </c>
      <c r="L439" s="1" t="n">
        <v>0.07503828</v>
      </c>
      <c r="M439" s="1" t="n">
        <v>0.0438429</v>
      </c>
      <c r="N439" s="1" t="n">
        <v>0.01511589</v>
      </c>
      <c r="O439" s="1" t="n">
        <v>0.2715286</v>
      </c>
      <c r="P439" s="1" t="n">
        <v>0.2209394</v>
      </c>
      <c r="Q439" s="1" t="n">
        <v>0.09173886</v>
      </c>
      <c r="R439" s="1" t="n">
        <v>0.1468111</v>
      </c>
      <c r="S439" s="1" t="n">
        <v>0.2071494</v>
      </c>
      <c r="T439" s="1" t="n">
        <v>77939504</v>
      </c>
      <c r="U439" s="1" t="s">
        <v>3366</v>
      </c>
      <c r="V439" s="1" t="s">
        <v>3367</v>
      </c>
      <c r="W439" s="1" t="s">
        <v>3368</v>
      </c>
      <c r="X439" s="2" t="s">
        <v>3369</v>
      </c>
      <c r="Y439" s="1" t="s">
        <v>3370</v>
      </c>
      <c r="Z439" s="1" t="n">
        <v>342</v>
      </c>
      <c r="AA439" s="2" t="b">
        <f aca="false">FALSE()</f>
        <v>0</v>
      </c>
    </row>
    <row r="440" customFormat="false" ht="17" hidden="false" customHeight="false" outlineLevel="0" collapsed="false">
      <c r="A440" s="1" t="s">
        <v>3371</v>
      </c>
      <c r="B440" s="1" t="s">
        <v>3372</v>
      </c>
      <c r="C440" s="1" t="s">
        <v>3373</v>
      </c>
      <c r="D440" s="1" t="n">
        <v>0.5188305</v>
      </c>
      <c r="E440" s="1" t="n">
        <v>0.4672982</v>
      </c>
      <c r="F440" s="1" t="n">
        <v>0.4493609</v>
      </c>
      <c r="G440" s="1" t="n">
        <v>0.4966123</v>
      </c>
      <c r="H440" s="1" t="n">
        <v>0.49256</v>
      </c>
      <c r="I440" s="1" t="n">
        <v>0.5082486</v>
      </c>
      <c r="J440" s="1" t="n">
        <v>0.49431</v>
      </c>
      <c r="K440" s="1" t="n">
        <v>0.508761</v>
      </c>
      <c r="L440" s="1" t="n">
        <v>0.09901381</v>
      </c>
      <c r="M440" s="1" t="n">
        <v>0.2361576</v>
      </c>
      <c r="N440" s="1" t="n">
        <v>0.05309997</v>
      </c>
      <c r="O440" s="1" t="n">
        <v>0.05165436</v>
      </c>
      <c r="P440" s="1" t="n">
        <v>0.06307112</v>
      </c>
      <c r="Q440" s="1" t="n">
        <v>0.07493949</v>
      </c>
      <c r="R440" s="1" t="n">
        <v>0.06029697</v>
      </c>
      <c r="S440" s="1" t="n">
        <v>0.06356122</v>
      </c>
      <c r="T440" s="1" t="n">
        <v>34468894</v>
      </c>
      <c r="U440" s="1" t="s">
        <v>3374</v>
      </c>
      <c r="V440" s="1" t="s">
        <v>3375</v>
      </c>
      <c r="W440" s="1" t="s">
        <v>3376</v>
      </c>
      <c r="X440" s="2" t="s">
        <v>3377</v>
      </c>
      <c r="Y440" s="1" t="s">
        <v>3378</v>
      </c>
      <c r="Z440" s="1" t="n">
        <v>475</v>
      </c>
      <c r="AA440" s="2" t="b">
        <f aca="false">TRUE()</f>
        <v>1</v>
      </c>
      <c r="AB440" s="2" t="s">
        <v>3379</v>
      </c>
    </row>
    <row r="441" customFormat="false" ht="17" hidden="false" customHeight="false" outlineLevel="0" collapsed="false">
      <c r="A441" s="1" t="s">
        <v>3380</v>
      </c>
      <c r="B441" s="1" t="s">
        <v>3381</v>
      </c>
      <c r="C441" s="1" t="s">
        <v>3382</v>
      </c>
      <c r="D441" s="1" t="n">
        <v>0.5324894</v>
      </c>
      <c r="E441" s="1" t="n">
        <v>0.5463351</v>
      </c>
      <c r="F441" s="1" t="n">
        <v>0.7024794</v>
      </c>
      <c r="G441" s="1" t="n">
        <v>0.7077769</v>
      </c>
      <c r="H441" s="1" t="n">
        <v>0.7943985</v>
      </c>
      <c r="I441" s="1" t="n">
        <v>0.6598876</v>
      </c>
      <c r="J441" s="1" t="n">
        <v>0.711729</v>
      </c>
      <c r="K441" s="1" t="n">
        <v>0.628964</v>
      </c>
      <c r="L441" s="1" t="n">
        <v>0.1700357</v>
      </c>
      <c r="M441" s="1" t="n">
        <v>0.4221243</v>
      </c>
      <c r="N441" s="1" t="n">
        <v>0.07551488</v>
      </c>
      <c r="O441" s="1" t="n">
        <v>0.2043536</v>
      </c>
      <c r="P441" s="1" t="n">
        <v>0.1266609</v>
      </c>
      <c r="Q441" s="1" t="n">
        <v>0.1524484</v>
      </c>
      <c r="R441" s="1" t="n">
        <v>0.2591928</v>
      </c>
      <c r="S441" s="1" t="n">
        <v>0.07979071</v>
      </c>
      <c r="T441" s="1" t="n">
        <v>132990245</v>
      </c>
      <c r="U441" s="1" t="s">
        <v>3383</v>
      </c>
      <c r="V441" s="1" t="s">
        <v>3384</v>
      </c>
      <c r="W441" s="1" t="s">
        <v>3385</v>
      </c>
      <c r="X441" s="2" t="s">
        <v>3386</v>
      </c>
      <c r="Y441" s="1" t="s">
        <v>3387</v>
      </c>
      <c r="Z441" s="1" t="n">
        <v>557</v>
      </c>
      <c r="AA441" s="2" t="b">
        <f aca="false">FALSE()</f>
        <v>0</v>
      </c>
    </row>
    <row r="442" customFormat="false" ht="17" hidden="false" customHeight="false" outlineLevel="0" collapsed="false">
      <c r="A442" s="1" t="s">
        <v>3388</v>
      </c>
      <c r="B442" s="1" t="s">
        <v>3389</v>
      </c>
      <c r="C442" s="1" t="s">
        <v>3390</v>
      </c>
      <c r="D442" s="1" t="n">
        <v>0.9239303</v>
      </c>
      <c r="E442" s="1" t="n">
        <v>0.8928388</v>
      </c>
      <c r="F442" s="1" t="n">
        <v>0.4914141</v>
      </c>
      <c r="G442" s="1" t="n">
        <v>0.6938151</v>
      </c>
      <c r="H442" s="1" t="n">
        <v>0.5427793</v>
      </c>
      <c r="I442" s="1" t="n">
        <v>0.7038967</v>
      </c>
      <c r="J442" s="1" t="n">
        <v>0.6047704</v>
      </c>
      <c r="K442" s="1" t="n">
        <v>0.7036937</v>
      </c>
      <c r="L442" s="1" t="n">
        <v>0.04340567</v>
      </c>
      <c r="M442" s="1" t="n">
        <v>0.189066</v>
      </c>
      <c r="N442" s="1" t="n">
        <v>0.06019777</v>
      </c>
      <c r="O442" s="1" t="n">
        <v>0.09967707</v>
      </c>
      <c r="P442" s="1" t="n">
        <v>0.1076479</v>
      </c>
      <c r="Q442" s="1" t="n">
        <v>0.1220217</v>
      </c>
      <c r="R442" s="1" t="n">
        <v>0.08961304</v>
      </c>
      <c r="S442" s="1" t="n">
        <v>0.09786312</v>
      </c>
      <c r="T442" s="1" t="n">
        <v>24773436</v>
      </c>
      <c r="U442" s="1" t="s">
        <v>3391</v>
      </c>
      <c r="V442" s="1" t="s">
        <v>3392</v>
      </c>
      <c r="W442" s="1" t="s">
        <v>3393</v>
      </c>
      <c r="X442" s="2" t="s">
        <v>3394</v>
      </c>
      <c r="Y442" s="1" t="s">
        <v>3395</v>
      </c>
      <c r="Z442" s="1" t="n">
        <v>230</v>
      </c>
      <c r="AA442" s="2" t="b">
        <f aca="false">TRUE()</f>
        <v>1</v>
      </c>
      <c r="AB442" s="2" t="s">
        <v>3396</v>
      </c>
    </row>
    <row r="443" customFormat="false" ht="17" hidden="false" customHeight="false" outlineLevel="0" collapsed="false">
      <c r="A443" s="1" t="s">
        <v>3397</v>
      </c>
      <c r="B443" s="1" t="s">
        <v>3398</v>
      </c>
      <c r="C443" s="1" t="s">
        <v>3399</v>
      </c>
      <c r="D443" s="1" t="n">
        <v>0.7862251</v>
      </c>
      <c r="E443" s="1" t="n">
        <v>0.6468513</v>
      </c>
      <c r="F443" s="1" t="n">
        <v>0.7343066</v>
      </c>
      <c r="G443" s="1" t="n">
        <v>0.7716849</v>
      </c>
      <c r="H443" s="1" t="n">
        <v>0.7942163</v>
      </c>
      <c r="I443" s="1" t="n">
        <v>0.7699304</v>
      </c>
      <c r="J443" s="1" t="n">
        <v>0.7769982</v>
      </c>
      <c r="K443" s="1" t="n">
        <v>0.8246436</v>
      </c>
      <c r="L443" s="1" t="n">
        <v>0.3376344</v>
      </c>
      <c r="M443" s="1" t="n">
        <v>0.03596054</v>
      </c>
      <c r="N443" s="1" t="n">
        <v>0.04605509</v>
      </c>
      <c r="O443" s="1" t="n">
        <v>0.3207228</v>
      </c>
      <c r="P443" s="1" t="n">
        <v>0.4642282</v>
      </c>
      <c r="Q443" s="1" t="n">
        <v>0.2262072</v>
      </c>
      <c r="R443" s="1" t="n">
        <v>0.2290268</v>
      </c>
      <c r="S443" s="1" t="n">
        <v>0.3633861</v>
      </c>
      <c r="T443" s="1" t="n">
        <v>101365619</v>
      </c>
      <c r="U443" s="1" t="s">
        <v>3400</v>
      </c>
      <c r="V443" s="1" t="s">
        <v>3401</v>
      </c>
      <c r="W443" s="1" t="s">
        <v>3402</v>
      </c>
      <c r="X443" s="2" t="s">
        <v>3403</v>
      </c>
      <c r="Y443" s="1" t="s">
        <v>3404</v>
      </c>
      <c r="Z443" s="1" t="n">
        <v>24</v>
      </c>
      <c r="AA443" s="2" t="b">
        <f aca="false">FALSE()</f>
        <v>0</v>
      </c>
    </row>
    <row r="444" customFormat="false" ht="17" hidden="false" customHeight="false" outlineLevel="0" collapsed="false">
      <c r="A444" s="1" t="s">
        <v>3405</v>
      </c>
      <c r="B444" s="1" t="s">
        <v>3406</v>
      </c>
      <c r="C444" s="1" t="s">
        <v>3407</v>
      </c>
      <c r="D444" s="1" t="n">
        <v>0.8688632</v>
      </c>
      <c r="E444" s="1" t="n">
        <v>0.8981274</v>
      </c>
      <c r="F444" s="1" t="n">
        <v>0.7792465</v>
      </c>
      <c r="G444" s="1" t="n">
        <v>0.7702818</v>
      </c>
      <c r="H444" s="1" t="n">
        <v>0.8130137</v>
      </c>
      <c r="I444" s="1" t="n">
        <v>0.8779744</v>
      </c>
      <c r="J444" s="1" t="n">
        <v>0.8276605</v>
      </c>
      <c r="K444" s="1" t="n">
        <v>0.8422558</v>
      </c>
      <c r="L444" s="1" t="n">
        <v>0.5116515</v>
      </c>
      <c r="M444" s="1" t="n">
        <v>0.4661124</v>
      </c>
      <c r="N444" s="1" t="n">
        <v>0.4435376</v>
      </c>
      <c r="O444" s="1" t="n">
        <v>0.4169681</v>
      </c>
      <c r="P444" s="1" t="n">
        <v>0.6063906</v>
      </c>
      <c r="Q444" s="1" t="n">
        <v>0.5477056</v>
      </c>
      <c r="R444" s="1" t="n">
        <v>0.5830258</v>
      </c>
      <c r="S444" s="1" t="n">
        <v>0.6495422</v>
      </c>
      <c r="T444" s="1" t="n">
        <v>102234581</v>
      </c>
      <c r="V444" s="1" t="s">
        <v>3408</v>
      </c>
      <c r="W444" s="1" t="s">
        <v>3409</v>
      </c>
      <c r="X444" s="2" t="s">
        <v>3410</v>
      </c>
      <c r="Y444" s="1" t="s">
        <v>3411</v>
      </c>
      <c r="Z444" s="1" t="n">
        <v>97</v>
      </c>
      <c r="AA444" s="2" t="b">
        <f aca="false">FALSE()</f>
        <v>0</v>
      </c>
    </row>
    <row r="445" customFormat="false" ht="17" hidden="false" customHeight="false" outlineLevel="0" collapsed="false">
      <c r="A445" s="1" t="s">
        <v>3412</v>
      </c>
      <c r="B445" s="1" t="s">
        <v>3413</v>
      </c>
      <c r="C445" s="1" t="s">
        <v>3414</v>
      </c>
      <c r="D445" s="1" t="n">
        <v>0.6258923</v>
      </c>
      <c r="E445" s="1" t="n">
        <v>0.6366391</v>
      </c>
      <c r="F445" s="1" t="n">
        <v>0.7183111</v>
      </c>
      <c r="G445" s="1" t="n">
        <v>0.7100877</v>
      </c>
      <c r="H445" s="1" t="n">
        <v>0.7740582</v>
      </c>
      <c r="I445" s="1" t="n">
        <v>0.7466865</v>
      </c>
      <c r="J445" s="1" t="n">
        <v>0.7114791</v>
      </c>
      <c r="K445" s="1" t="n">
        <v>0.7293</v>
      </c>
      <c r="L445" s="1" t="n">
        <v>0.05284256</v>
      </c>
      <c r="M445" s="1" t="n">
        <v>0.292595</v>
      </c>
      <c r="N445" s="1" t="n">
        <v>0.08540757</v>
      </c>
      <c r="O445" s="1" t="n">
        <v>0.09271201</v>
      </c>
      <c r="P445" s="1" t="n">
        <v>0.05780658</v>
      </c>
      <c r="Q445" s="1" t="n">
        <v>0.07123533</v>
      </c>
      <c r="R445" s="1" t="n">
        <v>0.05646443</v>
      </c>
      <c r="S445" s="1" t="n">
        <v>0.04336023</v>
      </c>
      <c r="T445" s="1" t="n">
        <v>119961175</v>
      </c>
      <c r="U445" s="1" t="s">
        <v>3415</v>
      </c>
      <c r="V445" s="1" t="s">
        <v>3416</v>
      </c>
      <c r="W445" s="1" t="s">
        <v>3417</v>
      </c>
      <c r="X445" s="2" t="s">
        <v>3418</v>
      </c>
      <c r="Y445" s="1" t="s">
        <v>3419</v>
      </c>
      <c r="Z445" s="1" t="n">
        <v>12</v>
      </c>
      <c r="AA445" s="2" t="b">
        <f aca="false">FALSE()</f>
        <v>0</v>
      </c>
    </row>
    <row r="446" customFormat="false" ht="17" hidden="false" customHeight="false" outlineLevel="0" collapsed="false">
      <c r="A446" s="1" t="s">
        <v>3420</v>
      </c>
      <c r="B446" s="1" t="s">
        <v>3421</v>
      </c>
      <c r="C446" s="1" t="s">
        <v>3422</v>
      </c>
      <c r="D446" s="1" t="n">
        <v>0.5936332</v>
      </c>
      <c r="E446" s="1" t="n">
        <v>0.5876531</v>
      </c>
      <c r="F446" s="1" t="n">
        <v>0.8151456</v>
      </c>
      <c r="G446" s="1" t="n">
        <v>0.7956853</v>
      </c>
      <c r="H446" s="1" t="n">
        <v>0.838685</v>
      </c>
      <c r="I446" s="1" t="n">
        <v>0.8655692</v>
      </c>
      <c r="J446" s="1" t="n">
        <v>0.8567126</v>
      </c>
      <c r="K446" s="1" t="n">
        <v>0.8313727</v>
      </c>
      <c r="L446" s="1" t="n">
        <v>0.0540293</v>
      </c>
      <c r="M446" s="1" t="n">
        <v>0</v>
      </c>
      <c r="N446" s="1" t="n">
        <v>0.01892709</v>
      </c>
      <c r="O446" s="1" t="n">
        <v>0.04432866</v>
      </c>
      <c r="P446" s="1" t="n">
        <v>0.03182106</v>
      </c>
      <c r="Q446" s="1" t="n">
        <v>0.01837487</v>
      </c>
      <c r="R446" s="1" t="n">
        <v>0.07658881</v>
      </c>
      <c r="S446" s="1" t="n">
        <v>0.04489623</v>
      </c>
      <c r="T446" s="1" t="n">
        <v>73803390</v>
      </c>
      <c r="U446" s="1" t="s">
        <v>3423</v>
      </c>
      <c r="V446" s="1" t="s">
        <v>3424</v>
      </c>
      <c r="W446" s="1" t="s">
        <v>3425</v>
      </c>
      <c r="X446" s="1" t="s">
        <v>3426</v>
      </c>
      <c r="Y446" s="1" t="s">
        <v>3427</v>
      </c>
      <c r="Z446" s="1" t="n">
        <v>16</v>
      </c>
      <c r="AA446" s="2" t="b">
        <f aca="false">FALSE()</f>
        <v>0</v>
      </c>
    </row>
    <row r="447" customFormat="false" ht="17" hidden="false" customHeight="false" outlineLevel="0" collapsed="false">
      <c r="A447" s="1" t="s">
        <v>3420</v>
      </c>
      <c r="B447" s="1" t="s">
        <v>3421</v>
      </c>
      <c r="C447" s="1" t="s">
        <v>3428</v>
      </c>
      <c r="D447" s="1" t="n">
        <v>0.5806693</v>
      </c>
      <c r="E447" s="1" t="n">
        <v>0.5676076</v>
      </c>
      <c r="F447" s="1" t="n">
        <v>0.766122</v>
      </c>
      <c r="G447" s="1" t="n">
        <v>0.7617414</v>
      </c>
      <c r="H447" s="1" t="n">
        <v>0.7893215</v>
      </c>
      <c r="I447" s="1" t="n">
        <v>0.7979038</v>
      </c>
      <c r="J447" s="1" t="n">
        <v>0.7846477</v>
      </c>
      <c r="K447" s="1" t="n">
        <v>0.7353577</v>
      </c>
      <c r="L447" s="1" t="n">
        <v>0.05618503</v>
      </c>
      <c r="M447" s="1" t="n">
        <v>0.05622893</v>
      </c>
      <c r="N447" s="1" t="n">
        <v>0.06194925</v>
      </c>
      <c r="O447" s="1" t="n">
        <v>0.06275472</v>
      </c>
      <c r="P447" s="1" t="n">
        <v>0.07286525</v>
      </c>
      <c r="Q447" s="1" t="n">
        <v>0.06165915</v>
      </c>
      <c r="R447" s="1" t="n">
        <v>0.0492228</v>
      </c>
      <c r="S447" s="1" t="n">
        <v>0.05375375</v>
      </c>
      <c r="T447" s="1" t="n">
        <v>73803317</v>
      </c>
      <c r="U447" s="1" t="s">
        <v>3423</v>
      </c>
      <c r="V447" s="1" t="s">
        <v>3424</v>
      </c>
      <c r="W447" s="1" t="s">
        <v>3425</v>
      </c>
      <c r="X447" s="1" t="s">
        <v>3426</v>
      </c>
      <c r="Y447" s="1" t="s">
        <v>3427</v>
      </c>
      <c r="Z447" s="1" t="n">
        <v>57</v>
      </c>
      <c r="AA447" s="2" t="b">
        <f aca="false">FALSE()</f>
        <v>0</v>
      </c>
    </row>
    <row r="448" customFormat="false" ht="17" hidden="false" customHeight="false" outlineLevel="0" collapsed="false">
      <c r="A448" s="1" t="s">
        <v>3429</v>
      </c>
      <c r="B448" s="1" t="s">
        <v>3430</v>
      </c>
      <c r="C448" s="1" t="s">
        <v>3431</v>
      </c>
      <c r="D448" s="1" t="n">
        <v>0.6275581</v>
      </c>
      <c r="E448" s="1" t="n">
        <v>0.572053</v>
      </c>
      <c r="F448" s="1" t="n">
        <v>0.4835526</v>
      </c>
      <c r="G448" s="1" t="n">
        <v>0.5754026</v>
      </c>
      <c r="H448" s="1" t="n">
        <v>0.6092943</v>
      </c>
      <c r="I448" s="1" t="n">
        <v>0.7578247</v>
      </c>
      <c r="J448" s="1" t="n">
        <v>0.7917079</v>
      </c>
      <c r="K448" s="1" t="n">
        <v>0.7709239</v>
      </c>
      <c r="L448" s="1" t="n">
        <v>0.2132196</v>
      </c>
      <c r="M448" s="1" t="n">
        <v>0.09343868</v>
      </c>
      <c r="N448" s="1" t="n">
        <v>0.02349971</v>
      </c>
      <c r="O448" s="1" t="n">
        <v>0.091882</v>
      </c>
      <c r="P448" s="1" t="n">
        <v>0.35038</v>
      </c>
      <c r="Q448" s="1" t="n">
        <v>0.09984953</v>
      </c>
      <c r="R448" s="1" t="n">
        <v>0.1225115</v>
      </c>
      <c r="S448" s="1" t="n">
        <v>0.2794521</v>
      </c>
      <c r="T448" s="1" t="n">
        <v>10168924</v>
      </c>
      <c r="U448" s="1" t="s">
        <v>3432</v>
      </c>
      <c r="V448" s="1" t="s">
        <v>3433</v>
      </c>
      <c r="W448" s="1" t="s">
        <v>3434</v>
      </c>
      <c r="X448" s="1" t="s">
        <v>3435</v>
      </c>
      <c r="Y448" s="1" t="s">
        <v>3436</v>
      </c>
      <c r="Z448" s="1" t="n">
        <v>16</v>
      </c>
      <c r="AA448" s="2" t="b">
        <f aca="false">FALSE()</f>
        <v>0</v>
      </c>
    </row>
    <row r="449" customFormat="false" ht="17" hidden="false" customHeight="false" outlineLevel="0" collapsed="false">
      <c r="A449" s="1" t="s">
        <v>3429</v>
      </c>
      <c r="B449" s="1" t="s">
        <v>3430</v>
      </c>
      <c r="C449" s="1" t="s">
        <v>3437</v>
      </c>
      <c r="D449" s="1" t="n">
        <v>0.7026161</v>
      </c>
      <c r="E449" s="1" t="n">
        <v>0.7247525</v>
      </c>
      <c r="F449" s="1" t="n">
        <v>0.5982287</v>
      </c>
      <c r="G449" s="1" t="n">
        <v>0.6106265</v>
      </c>
      <c r="H449" s="1" t="n">
        <v>0.5805297</v>
      </c>
      <c r="I449" s="1" t="n">
        <v>0.7208303</v>
      </c>
      <c r="J449" s="1" t="n">
        <v>0.6664649</v>
      </c>
      <c r="K449" s="1" t="n">
        <v>0.719232</v>
      </c>
      <c r="L449" s="1" t="n">
        <v>0.1577947</v>
      </c>
      <c r="M449" s="1" t="n">
        <v>0.2482454</v>
      </c>
      <c r="N449" s="1" t="n">
        <v>0.06769107</v>
      </c>
      <c r="O449" s="1" t="n">
        <v>0.08408014</v>
      </c>
      <c r="P449" s="1" t="n">
        <v>0.2204451</v>
      </c>
      <c r="Q449" s="1" t="n">
        <v>0.3571862</v>
      </c>
      <c r="R449" s="1" t="n">
        <v>0.407717</v>
      </c>
      <c r="S449" s="1" t="n">
        <v>0.3921079</v>
      </c>
      <c r="T449" s="1" t="n">
        <v>10168766</v>
      </c>
      <c r="U449" s="1" t="s">
        <v>3432</v>
      </c>
      <c r="V449" s="1" t="s">
        <v>3433</v>
      </c>
      <c r="W449" s="1" t="s">
        <v>3434</v>
      </c>
      <c r="X449" s="1" t="s">
        <v>3435</v>
      </c>
      <c r="Y449" s="1" t="s">
        <v>3436</v>
      </c>
      <c r="Z449" s="1" t="n">
        <v>142</v>
      </c>
      <c r="AA449" s="2" t="b">
        <f aca="false">FALSE()</f>
        <v>0</v>
      </c>
    </row>
    <row r="450" customFormat="false" ht="17" hidden="false" customHeight="false" outlineLevel="0" collapsed="false">
      <c r="A450" s="1" t="s">
        <v>3438</v>
      </c>
      <c r="B450" s="1" t="s">
        <v>3439</v>
      </c>
      <c r="C450" s="1" t="s">
        <v>3440</v>
      </c>
      <c r="D450" s="1" t="n">
        <v>0.809947</v>
      </c>
      <c r="E450" s="1" t="n">
        <v>0.6446281</v>
      </c>
      <c r="F450" s="1" t="n">
        <v>0.6372712</v>
      </c>
      <c r="G450" s="1" t="n">
        <v>0.6148649</v>
      </c>
      <c r="H450" s="1" t="n">
        <v>0.6879699</v>
      </c>
      <c r="I450" s="1" t="n">
        <v>0.8235829</v>
      </c>
      <c r="J450" s="1" t="n">
        <v>0.757129</v>
      </c>
      <c r="K450" s="1" t="n">
        <v>0.8614839</v>
      </c>
      <c r="L450" s="1" t="n">
        <v>0.2482916</v>
      </c>
      <c r="M450" s="1" t="n">
        <v>0.03393569</v>
      </c>
      <c r="N450" s="1" t="n">
        <v>0.01918528</v>
      </c>
      <c r="O450" s="1" t="n">
        <v>0.1213425</v>
      </c>
      <c r="P450" s="1" t="n">
        <v>0.2192376</v>
      </c>
      <c r="Q450" s="1" t="n">
        <v>0.2598066</v>
      </c>
      <c r="R450" s="1" t="n">
        <v>0.138484</v>
      </c>
      <c r="S450" s="1" t="n">
        <v>0.3230148</v>
      </c>
      <c r="T450" s="1" t="n">
        <v>6854067</v>
      </c>
      <c r="U450" s="1" t="s">
        <v>3441</v>
      </c>
      <c r="V450" s="1" t="s">
        <v>3442</v>
      </c>
      <c r="W450" s="1" t="s">
        <v>3443</v>
      </c>
      <c r="X450" s="2" t="s">
        <v>3444</v>
      </c>
      <c r="Y450" s="1" t="s">
        <v>3445</v>
      </c>
      <c r="Z450" s="1" t="n">
        <v>388</v>
      </c>
      <c r="AA450" s="2" t="b">
        <f aca="false">FALSE()</f>
        <v>0</v>
      </c>
    </row>
    <row r="451" customFormat="false" ht="17" hidden="false" customHeight="false" outlineLevel="0" collapsed="false">
      <c r="A451" s="1" t="s">
        <v>3446</v>
      </c>
      <c r="B451" s="1" t="s">
        <v>3447</v>
      </c>
      <c r="C451" s="1" t="s">
        <v>3448</v>
      </c>
      <c r="D451" s="1" t="n">
        <v>0.7568739</v>
      </c>
      <c r="E451" s="1" t="n">
        <v>0.6945794</v>
      </c>
      <c r="F451" s="1" t="n">
        <v>0.8304998</v>
      </c>
      <c r="G451" s="1" t="n">
        <v>0.8399938</v>
      </c>
      <c r="H451" s="1" t="n">
        <v>0.8279507</v>
      </c>
      <c r="I451" s="1" t="n">
        <v>0.8830228</v>
      </c>
      <c r="J451" s="1" t="n">
        <v>0.7741992</v>
      </c>
      <c r="K451" s="1" t="n">
        <v>0.7064534</v>
      </c>
      <c r="L451" s="1" t="n">
        <v>0.3067502</v>
      </c>
      <c r="M451" s="1" t="n">
        <v>0.3478718</v>
      </c>
      <c r="N451" s="1" t="n">
        <v>0.1790304</v>
      </c>
      <c r="O451" s="1" t="n">
        <v>0.3938489</v>
      </c>
      <c r="P451" s="1" t="n">
        <v>0.4602337</v>
      </c>
      <c r="Q451" s="1" t="n">
        <v>0.3491618</v>
      </c>
      <c r="R451" s="1" t="n">
        <v>0.5428701</v>
      </c>
      <c r="S451" s="1" t="n">
        <v>0.5202286</v>
      </c>
      <c r="T451" s="1" t="n">
        <v>15699895</v>
      </c>
      <c r="V451" s="1" t="s">
        <v>3449</v>
      </c>
      <c r="W451" s="1" t="s">
        <v>3450</v>
      </c>
      <c r="X451" s="2" t="s">
        <v>3451</v>
      </c>
      <c r="Y451" s="1" t="s">
        <v>3452</v>
      </c>
      <c r="Z451" s="1" t="n">
        <v>41</v>
      </c>
      <c r="AA451" s="2" t="b">
        <f aca="false">TRUE()</f>
        <v>1</v>
      </c>
      <c r="AB451" s="2" t="s">
        <v>3453</v>
      </c>
    </row>
    <row r="452" customFormat="false" ht="17" hidden="false" customHeight="false" outlineLevel="0" collapsed="false">
      <c r="A452" s="1" t="s">
        <v>3446</v>
      </c>
      <c r="B452" s="1" t="s">
        <v>3447</v>
      </c>
      <c r="C452" s="1" t="s">
        <v>3454</v>
      </c>
      <c r="D452" s="1" t="n">
        <v>0.5338234</v>
      </c>
      <c r="E452" s="1" t="n">
        <v>0.3965789</v>
      </c>
      <c r="F452" s="1" t="n">
        <v>0.5379426</v>
      </c>
      <c r="G452" s="1" t="n">
        <v>0.4990826</v>
      </c>
      <c r="H452" s="1" t="n">
        <v>0.5712</v>
      </c>
      <c r="I452" s="1" t="n">
        <v>0.8044966</v>
      </c>
      <c r="J452" s="1" t="n">
        <v>0.7339107</v>
      </c>
      <c r="K452" s="1" t="n">
        <v>0.556776</v>
      </c>
      <c r="L452" s="1" t="n">
        <v>0.2229039</v>
      </c>
      <c r="M452" s="1" t="n">
        <v>0.15311</v>
      </c>
      <c r="N452" s="1" t="n">
        <v>0.0408904</v>
      </c>
      <c r="O452" s="1" t="n">
        <v>0.2178826</v>
      </c>
      <c r="P452" s="1" t="n">
        <v>0.2612446</v>
      </c>
      <c r="Q452" s="1" t="n">
        <v>0.206768</v>
      </c>
      <c r="R452" s="1" t="n">
        <v>0.3451613</v>
      </c>
      <c r="S452" s="1" t="n">
        <v>0.2592122</v>
      </c>
      <c r="T452" s="1" t="n">
        <v>15699397</v>
      </c>
      <c r="V452" s="1" t="s">
        <v>3449</v>
      </c>
      <c r="W452" s="1" t="s">
        <v>3450</v>
      </c>
      <c r="X452" s="2" t="s">
        <v>3451</v>
      </c>
      <c r="Y452" s="1" t="s">
        <v>3452</v>
      </c>
      <c r="Z452" s="1" t="n">
        <v>457</v>
      </c>
      <c r="AA452" s="2" t="b">
        <f aca="false">FALSE()</f>
        <v>0</v>
      </c>
    </row>
    <row r="453" customFormat="false" ht="17" hidden="false" customHeight="false" outlineLevel="0" collapsed="false">
      <c r="A453" s="1" t="s">
        <v>3455</v>
      </c>
      <c r="B453" s="1" t="s">
        <v>3456</v>
      </c>
      <c r="C453" s="1" t="s">
        <v>3457</v>
      </c>
      <c r="D453" s="1" t="n">
        <v>0.7485187</v>
      </c>
      <c r="E453" s="1" t="n">
        <v>0.7989622</v>
      </c>
      <c r="F453" s="1" t="n">
        <v>0.7741162</v>
      </c>
      <c r="G453" s="1" t="n">
        <v>0.7409201</v>
      </c>
      <c r="H453" s="1" t="n">
        <v>0.7770091</v>
      </c>
      <c r="I453" s="1" t="n">
        <v>0.8764291</v>
      </c>
      <c r="J453" s="1" t="n">
        <v>0.9115267</v>
      </c>
      <c r="K453" s="1" t="n">
        <v>0.9306474</v>
      </c>
      <c r="L453" s="1" t="n">
        <v>0.09733894</v>
      </c>
      <c r="M453" s="1" t="n">
        <v>0.006299331</v>
      </c>
      <c r="N453" s="1" t="n">
        <v>0.03138438</v>
      </c>
      <c r="O453" s="1" t="n">
        <v>0.06764325</v>
      </c>
      <c r="P453" s="1" t="n">
        <v>0.04112479</v>
      </c>
      <c r="Q453" s="1" t="n">
        <v>0.03682639</v>
      </c>
      <c r="R453" s="1" t="n">
        <v>0.4725275</v>
      </c>
      <c r="S453" s="1" t="n">
        <v>0.2130468</v>
      </c>
      <c r="T453" s="1" t="n">
        <v>157676460</v>
      </c>
      <c r="U453" s="1" t="s">
        <v>3458</v>
      </c>
      <c r="V453" s="1" t="s">
        <v>3459</v>
      </c>
      <c r="W453" s="1" t="s">
        <v>3460</v>
      </c>
      <c r="X453" s="2" t="s">
        <v>3461</v>
      </c>
      <c r="Y453" s="1" t="s">
        <v>3462</v>
      </c>
      <c r="Z453" s="1" t="n">
        <v>287</v>
      </c>
      <c r="AA453" s="2" t="b">
        <f aca="false">FALSE()</f>
        <v>0</v>
      </c>
    </row>
    <row r="454" customFormat="false" ht="17" hidden="false" customHeight="false" outlineLevel="0" collapsed="false">
      <c r="A454" s="1" t="s">
        <v>3463</v>
      </c>
      <c r="B454" s="1" t="s">
        <v>3464</v>
      </c>
      <c r="C454" s="1" t="s">
        <v>3465</v>
      </c>
      <c r="D454" s="1" t="n">
        <v>0.8484606</v>
      </c>
      <c r="E454" s="1" t="n">
        <v>0.8798438</v>
      </c>
      <c r="F454" s="1" t="n">
        <v>0.6428571</v>
      </c>
      <c r="G454" s="1" t="n">
        <v>0.6495413</v>
      </c>
      <c r="H454" s="1" t="n">
        <v>0.6618705</v>
      </c>
      <c r="I454" s="1" t="n">
        <v>0.9051684</v>
      </c>
      <c r="J454" s="1" t="n">
        <v>0.8418347</v>
      </c>
      <c r="K454" s="1" t="n">
        <v>0.875302</v>
      </c>
      <c r="L454" s="1" t="n">
        <v>0.22</v>
      </c>
      <c r="M454" s="1" t="n">
        <v>0.0235977</v>
      </c>
      <c r="N454" s="1" t="n">
        <v>0.02874133</v>
      </c>
      <c r="O454" s="1" t="n">
        <v>0.2009461</v>
      </c>
      <c r="P454" s="1" t="n">
        <v>0.2551076</v>
      </c>
      <c r="Q454" s="1" t="n">
        <v>0.1380058</v>
      </c>
      <c r="R454" s="1" t="n">
        <v>0.1842105</v>
      </c>
      <c r="S454" s="1" t="n">
        <v>0.5250918</v>
      </c>
      <c r="T454" s="1" t="n">
        <v>29472533</v>
      </c>
      <c r="U454" s="1" t="s">
        <v>3466</v>
      </c>
      <c r="V454" s="1" t="s">
        <v>3467</v>
      </c>
      <c r="W454" s="1" t="s">
        <v>3468</v>
      </c>
      <c r="X454" s="2" t="s">
        <v>3469</v>
      </c>
      <c r="Y454" s="1" t="s">
        <v>3470</v>
      </c>
      <c r="Z454" s="1" t="n">
        <v>77</v>
      </c>
      <c r="AA454" s="2" t="b">
        <f aca="false">FALSE()</f>
        <v>0</v>
      </c>
    </row>
    <row r="455" customFormat="false" ht="17" hidden="false" customHeight="false" outlineLevel="0" collapsed="false">
      <c r="A455" s="1" t="s">
        <v>3471</v>
      </c>
      <c r="B455" s="1" t="s">
        <v>3472</v>
      </c>
      <c r="C455" s="1" t="s">
        <v>3473</v>
      </c>
      <c r="D455" s="1" t="n">
        <v>0.6870003</v>
      </c>
      <c r="E455" s="1" t="n">
        <v>0.6133974</v>
      </c>
      <c r="F455" s="1" t="n">
        <v>0.5860911</v>
      </c>
      <c r="G455" s="1" t="n">
        <v>0.4967933</v>
      </c>
      <c r="H455" s="1" t="n">
        <v>0.6381127</v>
      </c>
      <c r="I455" s="1" t="n">
        <v>0.7768576</v>
      </c>
      <c r="J455" s="1" t="n">
        <v>0.8088357</v>
      </c>
      <c r="K455" s="1" t="n">
        <v>0.7834436</v>
      </c>
      <c r="L455" s="1" t="n">
        <v>0.1550076</v>
      </c>
      <c r="M455" s="1" t="n">
        <v>0.07461544</v>
      </c>
      <c r="N455" s="1" t="n">
        <v>0.03857244</v>
      </c>
      <c r="O455" s="1" t="n">
        <v>0.222707</v>
      </c>
      <c r="P455" s="1" t="n">
        <v>0.242642</v>
      </c>
      <c r="Q455" s="1" t="n">
        <v>0.1706403</v>
      </c>
      <c r="R455" s="1" t="n">
        <v>0.1756539</v>
      </c>
      <c r="S455" s="1" t="n">
        <v>0.4439528</v>
      </c>
      <c r="T455" s="1" t="n">
        <v>3047722</v>
      </c>
      <c r="U455" s="1" t="s">
        <v>3474</v>
      </c>
      <c r="V455" s="1" t="s">
        <v>3475</v>
      </c>
      <c r="W455" s="1" t="s">
        <v>3476</v>
      </c>
      <c r="X455" s="2" t="s">
        <v>3477</v>
      </c>
      <c r="Y455" s="1" t="s">
        <v>3478</v>
      </c>
      <c r="Z455" s="1" t="n">
        <v>159</v>
      </c>
      <c r="AA455" s="2" t="b">
        <f aca="false">FALSE()</f>
        <v>0</v>
      </c>
    </row>
    <row r="456" customFormat="false" ht="17" hidden="false" customHeight="false" outlineLevel="0" collapsed="false">
      <c r="A456" s="1" t="s">
        <v>3471</v>
      </c>
      <c r="B456" s="1" t="s">
        <v>3472</v>
      </c>
      <c r="C456" s="1" t="s">
        <v>3479</v>
      </c>
      <c r="D456" s="1" t="n">
        <v>0.7016546</v>
      </c>
      <c r="E456" s="1" t="n">
        <v>0.6137735</v>
      </c>
      <c r="F456" s="1" t="n">
        <v>0.5936359</v>
      </c>
      <c r="G456" s="1" t="n">
        <v>0.5376964</v>
      </c>
      <c r="H456" s="1" t="n">
        <v>0.5862362</v>
      </c>
      <c r="I456" s="1" t="n">
        <v>0.7452372</v>
      </c>
      <c r="J456" s="1" t="n">
        <v>0.7285227</v>
      </c>
      <c r="K456" s="1" t="n">
        <v>0.7530084</v>
      </c>
      <c r="L456" s="1" t="n">
        <v>0.2651971</v>
      </c>
      <c r="M456" s="1" t="n">
        <v>0.1926828</v>
      </c>
      <c r="N456" s="1" t="n">
        <v>0.2023286</v>
      </c>
      <c r="O456" s="1" t="n">
        <v>0.3486524</v>
      </c>
      <c r="P456" s="1" t="n">
        <v>0.397916</v>
      </c>
      <c r="Q456" s="1" t="n">
        <v>0.3286222</v>
      </c>
      <c r="R456" s="1" t="n">
        <v>0.3035272</v>
      </c>
      <c r="S456" s="1" t="n">
        <v>0.4722723</v>
      </c>
      <c r="T456" s="1" t="n">
        <v>3046597</v>
      </c>
      <c r="U456" s="1" t="s">
        <v>3474</v>
      </c>
      <c r="V456" s="1" t="s">
        <v>3475</v>
      </c>
      <c r="W456" s="1" t="s">
        <v>3476</v>
      </c>
      <c r="X456" s="2" t="s">
        <v>3477</v>
      </c>
      <c r="Y456" s="1" t="s">
        <v>3478</v>
      </c>
      <c r="Z456" s="1" t="n">
        <v>966</v>
      </c>
      <c r="AA456" s="2" t="b">
        <f aca="false">FALSE()</f>
        <v>0</v>
      </c>
    </row>
    <row r="457" customFormat="false" ht="17" hidden="false" customHeight="false" outlineLevel="0" collapsed="false">
      <c r="A457" s="1" t="s">
        <v>3480</v>
      </c>
      <c r="B457" s="1" t="s">
        <v>3481</v>
      </c>
      <c r="C457" s="1" t="s">
        <v>3482</v>
      </c>
      <c r="D457" s="1" t="n">
        <v>0.8688632</v>
      </c>
      <c r="E457" s="1" t="n">
        <v>0.7315977</v>
      </c>
      <c r="F457" s="1" t="n">
        <v>0.446712</v>
      </c>
      <c r="G457" s="1" t="n">
        <v>0.5391304</v>
      </c>
      <c r="H457" s="1" t="n">
        <v>0.558296</v>
      </c>
      <c r="I457" s="1" t="n">
        <v>0.8348302</v>
      </c>
      <c r="J457" s="1" t="n">
        <v>0.7568389</v>
      </c>
      <c r="K457" s="1" t="n">
        <v>0.6933939</v>
      </c>
      <c r="L457" s="1" t="n">
        <v>0.1014493</v>
      </c>
      <c r="M457" s="1" t="n">
        <v>0.02960405</v>
      </c>
      <c r="N457" s="1" t="n">
        <v>0</v>
      </c>
      <c r="O457" s="1" t="n">
        <v>0.0803663</v>
      </c>
      <c r="P457" s="1" t="n">
        <v>0.1285622</v>
      </c>
      <c r="Q457" s="1" t="n">
        <v>0.1398579</v>
      </c>
      <c r="R457" s="1" t="n">
        <v>0.1698957</v>
      </c>
      <c r="S457" s="1" t="n">
        <v>0.2046444</v>
      </c>
      <c r="T457" s="1" t="n">
        <v>29121315</v>
      </c>
      <c r="U457" s="1" t="s">
        <v>3483</v>
      </c>
      <c r="V457" s="1" t="s">
        <v>3484</v>
      </c>
      <c r="W457" s="1" t="s">
        <v>3485</v>
      </c>
      <c r="X457" s="2" t="s">
        <v>3486</v>
      </c>
      <c r="Y457" s="1" t="s">
        <v>3487</v>
      </c>
      <c r="Z457" s="1" t="n">
        <v>364</v>
      </c>
      <c r="AA457" s="2" t="b">
        <f aca="false">FALSE()</f>
        <v>0</v>
      </c>
    </row>
    <row r="458" customFormat="false" ht="17" hidden="false" customHeight="false" outlineLevel="0" collapsed="false">
      <c r="A458" s="1" t="s">
        <v>3488</v>
      </c>
      <c r="B458" s="1" t="s">
        <v>3489</v>
      </c>
      <c r="C458" s="1" t="s">
        <v>3490</v>
      </c>
      <c r="D458" s="1" t="n">
        <v>0.5220199</v>
      </c>
      <c r="E458" s="1" t="n">
        <v>0.5646062</v>
      </c>
      <c r="F458" s="1" t="n">
        <v>0.6352868</v>
      </c>
      <c r="G458" s="1" t="n">
        <v>0.6175693</v>
      </c>
      <c r="H458" s="1" t="n">
        <v>0.5714286</v>
      </c>
      <c r="I458" s="1" t="n">
        <v>0.7451167</v>
      </c>
      <c r="J458" s="1" t="n">
        <v>0.7212506</v>
      </c>
      <c r="K458" s="1" t="n">
        <v>0.6580567</v>
      </c>
      <c r="L458" s="1" t="n">
        <v>0.2841297</v>
      </c>
      <c r="M458" s="1" t="n">
        <v>0.1779971</v>
      </c>
      <c r="N458" s="1" t="n">
        <v>0.0565954</v>
      </c>
      <c r="O458" s="1" t="n">
        <v>0.1981422</v>
      </c>
      <c r="P458" s="1" t="n">
        <v>0.2553152</v>
      </c>
      <c r="Q458" s="1" t="n">
        <v>0.2754806</v>
      </c>
      <c r="R458" s="1" t="n">
        <v>0.3600187</v>
      </c>
      <c r="S458" s="1" t="n">
        <v>0.3875323</v>
      </c>
      <c r="T458" s="1" t="n">
        <v>14852491</v>
      </c>
      <c r="U458" s="1" t="s">
        <v>3491</v>
      </c>
      <c r="V458" s="1" t="s">
        <v>3492</v>
      </c>
      <c r="W458" s="1" t="s">
        <v>3493</v>
      </c>
      <c r="X458" s="2" t="s">
        <v>3494</v>
      </c>
      <c r="Y458" s="1" t="s">
        <v>3495</v>
      </c>
      <c r="Z458" s="1" t="n">
        <v>676</v>
      </c>
      <c r="AA458" s="2" t="b">
        <f aca="false">FALSE()</f>
        <v>0</v>
      </c>
    </row>
    <row r="459" customFormat="false" ht="17" hidden="false" customHeight="false" outlineLevel="0" collapsed="false">
      <c r="A459" s="1" t="s">
        <v>3496</v>
      </c>
      <c r="B459" s="1" t="s">
        <v>3497</v>
      </c>
      <c r="C459" s="1" t="s">
        <v>3498</v>
      </c>
      <c r="D459" s="1" t="n">
        <v>0.8375469</v>
      </c>
      <c r="E459" s="1" t="n">
        <v>0.8062954</v>
      </c>
      <c r="F459" s="1" t="n">
        <v>0.5579399</v>
      </c>
      <c r="G459" s="1" t="n">
        <v>0.5681818</v>
      </c>
      <c r="H459" s="1" t="n">
        <v>0.6287879</v>
      </c>
      <c r="I459" s="1" t="n">
        <v>0.8462721</v>
      </c>
      <c r="J459" s="1" t="n">
        <v>0.786894</v>
      </c>
      <c r="K459" s="1" t="n">
        <v>0.806553</v>
      </c>
      <c r="L459" s="1" t="n">
        <v>0.3503326</v>
      </c>
      <c r="M459" s="1" t="n">
        <v>0.02667902</v>
      </c>
      <c r="N459" s="1" t="n">
        <v>0</v>
      </c>
      <c r="O459" s="1" t="n">
        <v>0.01150442</v>
      </c>
      <c r="P459" s="1" t="n">
        <v>0.0177806</v>
      </c>
      <c r="Q459" s="1" t="n">
        <v>0</v>
      </c>
      <c r="R459" s="1" t="n">
        <v>0.1688742</v>
      </c>
      <c r="S459" s="1" t="n">
        <v>0.1239157</v>
      </c>
      <c r="T459" s="1" t="n">
        <v>14771889</v>
      </c>
      <c r="U459" s="1" t="s">
        <v>3499</v>
      </c>
      <c r="V459" s="1" t="s">
        <v>3500</v>
      </c>
      <c r="W459" s="1" t="s">
        <v>3501</v>
      </c>
      <c r="X459" s="1" t="s">
        <v>3502</v>
      </c>
      <c r="Y459" s="1" t="s">
        <v>3503</v>
      </c>
      <c r="Z459" s="1" t="n">
        <v>59</v>
      </c>
      <c r="AA459" s="2" t="b">
        <f aca="false">FALSE()</f>
        <v>0</v>
      </c>
    </row>
    <row r="460" customFormat="false" ht="17" hidden="false" customHeight="false" outlineLevel="0" collapsed="false">
      <c r="A460" s="1" t="s">
        <v>3504</v>
      </c>
      <c r="B460" s="1" t="s">
        <v>3505</v>
      </c>
      <c r="C460" s="1" t="s">
        <v>3506</v>
      </c>
      <c r="D460" s="1" t="n">
        <v>0.2955152</v>
      </c>
      <c r="E460" s="1" t="n">
        <v>0.1612816</v>
      </c>
      <c r="F460" s="1" t="n">
        <v>0.3090452</v>
      </c>
      <c r="G460" s="1" t="n">
        <v>0.3284672</v>
      </c>
      <c r="H460" s="1" t="n">
        <v>0.4444444</v>
      </c>
      <c r="I460" s="1" t="n">
        <v>0.4075915</v>
      </c>
      <c r="J460" s="1" t="n">
        <v>0.3525442</v>
      </c>
      <c r="K460" s="1" t="n">
        <v>0.5050051</v>
      </c>
      <c r="L460" s="1" t="n">
        <v>0.04971098</v>
      </c>
      <c r="M460" s="1" t="n">
        <v>0.03819204</v>
      </c>
      <c r="N460" s="1" t="n">
        <v>0</v>
      </c>
      <c r="O460" s="1" t="n">
        <v>0.07620906</v>
      </c>
      <c r="P460" s="1" t="n">
        <v>0.02090196</v>
      </c>
      <c r="Q460" s="1" t="n">
        <v>0</v>
      </c>
      <c r="R460" s="1" t="n">
        <v>0.1285347</v>
      </c>
      <c r="S460" s="1" t="n">
        <v>0.05934516</v>
      </c>
      <c r="T460" s="1" t="n">
        <v>60247942</v>
      </c>
      <c r="U460" s="1" t="s">
        <v>3507</v>
      </c>
      <c r="V460" s="1" t="s">
        <v>3508</v>
      </c>
      <c r="W460" s="1" t="s">
        <v>3509</v>
      </c>
      <c r="X460" s="1" t="s">
        <v>3510</v>
      </c>
      <c r="Y460" s="1" t="s">
        <v>3511</v>
      </c>
      <c r="Z460" s="1" t="n">
        <v>967</v>
      </c>
      <c r="AA460" s="2" t="b">
        <f aca="false">TRUE()</f>
        <v>1</v>
      </c>
      <c r="AB460" s="2" t="s">
        <v>3512</v>
      </c>
    </row>
    <row r="461" customFormat="false" ht="17" hidden="false" customHeight="false" outlineLevel="0" collapsed="false">
      <c r="A461" s="1" t="s">
        <v>3513</v>
      </c>
      <c r="B461" s="1" t="s">
        <v>3514</v>
      </c>
      <c r="C461" s="1" t="s">
        <v>3515</v>
      </c>
      <c r="D461" s="1" t="n">
        <v>0.6727875</v>
      </c>
      <c r="E461" s="1" t="n">
        <v>0.6998367</v>
      </c>
      <c r="F461" s="1" t="n">
        <v>0.6185984</v>
      </c>
      <c r="G461" s="1" t="n">
        <v>0.6436226</v>
      </c>
      <c r="H461" s="1" t="n">
        <v>0.6846668</v>
      </c>
      <c r="I461" s="1" t="n">
        <v>0.7316227</v>
      </c>
      <c r="J461" s="1" t="n">
        <v>0.7495093</v>
      </c>
      <c r="K461" s="1" t="n">
        <v>0.7123738</v>
      </c>
      <c r="L461" s="1" t="n">
        <v>0.07251532</v>
      </c>
      <c r="M461" s="1" t="n">
        <v>0.4098133</v>
      </c>
      <c r="N461" s="1" t="n">
        <v>0.118564</v>
      </c>
      <c r="O461" s="1" t="n">
        <v>0.1374366</v>
      </c>
      <c r="P461" s="1" t="n">
        <v>0.06787571</v>
      </c>
      <c r="Q461" s="1" t="n">
        <v>0.1327499</v>
      </c>
      <c r="R461" s="1" t="n">
        <v>0.1763365</v>
      </c>
      <c r="S461" s="1" t="n">
        <v>0.06526956</v>
      </c>
      <c r="T461" s="1" t="n">
        <v>108503191</v>
      </c>
      <c r="U461" s="1" t="s">
        <v>3516</v>
      </c>
      <c r="V461" s="1" t="s">
        <v>3517</v>
      </c>
      <c r="W461" s="1" t="s">
        <v>3518</v>
      </c>
      <c r="X461" s="1" t="s">
        <v>3519</v>
      </c>
      <c r="Y461" s="1" t="s">
        <v>3520</v>
      </c>
      <c r="Z461" s="1" t="n">
        <v>557</v>
      </c>
      <c r="AA461" s="2" t="b">
        <f aca="false">TRUE()</f>
        <v>1</v>
      </c>
      <c r="AB461" s="2" t="s">
        <v>3521</v>
      </c>
    </row>
    <row r="462" customFormat="false" ht="17" hidden="false" customHeight="false" outlineLevel="0" collapsed="false">
      <c r="A462" s="1" t="s">
        <v>3522</v>
      </c>
      <c r="B462" s="1" t="s">
        <v>3523</v>
      </c>
      <c r="C462" s="1" t="s">
        <v>3524</v>
      </c>
      <c r="D462" s="1" t="n">
        <v>0.9342781</v>
      </c>
      <c r="E462" s="1" t="n">
        <v>0.9262673</v>
      </c>
      <c r="F462" s="1" t="n">
        <v>0.8869132</v>
      </c>
      <c r="G462" s="1" t="n">
        <v>0.8861847</v>
      </c>
      <c r="H462" s="1" t="n">
        <v>0.902675</v>
      </c>
      <c r="I462" s="1" t="n">
        <v>0.9511838</v>
      </c>
      <c r="J462" s="1" t="n">
        <v>0.9315186</v>
      </c>
      <c r="K462" s="1" t="n">
        <v>0.9174875</v>
      </c>
      <c r="L462" s="1" t="n">
        <v>0.06698564</v>
      </c>
      <c r="M462" s="1" t="n">
        <v>0.6730534</v>
      </c>
      <c r="N462" s="1" t="n">
        <v>0.01034146</v>
      </c>
      <c r="O462" s="1" t="n">
        <v>0.001854029</v>
      </c>
      <c r="P462" s="1" t="n">
        <v>0.113273</v>
      </c>
      <c r="Q462" s="1" t="n">
        <v>0</v>
      </c>
      <c r="R462" s="1" t="n">
        <v>0.7391742</v>
      </c>
      <c r="S462" s="1" t="n">
        <v>0.07455197</v>
      </c>
      <c r="T462" s="1" t="n">
        <v>28458120</v>
      </c>
      <c r="U462" s="1" t="s">
        <v>3525</v>
      </c>
      <c r="V462" s="1" t="s">
        <v>3526</v>
      </c>
      <c r="W462" s="1" t="s">
        <v>3527</v>
      </c>
      <c r="X462" s="1" t="s">
        <v>3528</v>
      </c>
      <c r="Y462" s="1" t="s">
        <v>3529</v>
      </c>
      <c r="Z462" s="1" t="n">
        <v>289</v>
      </c>
      <c r="AA462" s="2" t="b">
        <f aca="false">FALSE()</f>
        <v>0</v>
      </c>
    </row>
    <row r="463" customFormat="false" ht="17" hidden="false" customHeight="false" outlineLevel="0" collapsed="false">
      <c r="A463" s="1" t="s">
        <v>3522</v>
      </c>
      <c r="B463" s="1" t="s">
        <v>3523</v>
      </c>
      <c r="C463" s="1" t="s">
        <v>3530</v>
      </c>
      <c r="D463" s="1" t="n">
        <v>0.83345</v>
      </c>
      <c r="E463" s="1" t="n">
        <v>0.8179323</v>
      </c>
      <c r="F463" s="1" t="n">
        <v>0.6617647</v>
      </c>
      <c r="G463" s="1" t="n">
        <v>0.7111554</v>
      </c>
      <c r="H463" s="1" t="n">
        <v>0.765625</v>
      </c>
      <c r="I463" s="1" t="n">
        <v>0.7870144</v>
      </c>
      <c r="J463" s="1" t="n">
        <v>0.8650848</v>
      </c>
      <c r="K463" s="1" t="n">
        <v>0.8410017</v>
      </c>
      <c r="L463" s="1" t="n">
        <v>0.09112149</v>
      </c>
      <c r="M463" s="1" t="n">
        <v>0.06034648</v>
      </c>
      <c r="N463" s="1" t="n">
        <v>0.02231744</v>
      </c>
      <c r="O463" s="1" t="n">
        <v>0.03868918</v>
      </c>
      <c r="P463" s="1" t="n">
        <v>0.07033111</v>
      </c>
      <c r="Q463" s="1" t="n">
        <v>0.008914263</v>
      </c>
      <c r="R463" s="1" t="n">
        <v>0.4822176</v>
      </c>
      <c r="S463" s="1" t="n">
        <v>0.1075812</v>
      </c>
      <c r="T463" s="1" t="n">
        <v>28457672</v>
      </c>
      <c r="U463" s="1" t="s">
        <v>3525</v>
      </c>
      <c r="V463" s="1" t="s">
        <v>3526</v>
      </c>
      <c r="W463" s="1" t="s">
        <v>3527</v>
      </c>
      <c r="X463" s="1" t="s">
        <v>3528</v>
      </c>
      <c r="Y463" s="1" t="s">
        <v>3529</v>
      </c>
      <c r="Z463" s="1" t="n">
        <v>159</v>
      </c>
      <c r="AA463" s="2" t="b">
        <f aca="false">FALSE()</f>
        <v>0</v>
      </c>
    </row>
    <row r="464" customFormat="false" ht="17" hidden="false" customHeight="false" outlineLevel="0" collapsed="false">
      <c r="A464" s="1" t="s">
        <v>3531</v>
      </c>
      <c r="B464" s="1" t="s">
        <v>3532</v>
      </c>
      <c r="C464" s="1" t="s">
        <v>3533</v>
      </c>
      <c r="D464" s="1" t="n">
        <v>0.2537785</v>
      </c>
      <c r="E464" s="1" t="n">
        <v>0.1812446</v>
      </c>
      <c r="F464" s="1" t="n">
        <v>0.4440497</v>
      </c>
      <c r="G464" s="1" t="n">
        <v>0.4809989</v>
      </c>
      <c r="H464" s="1" t="n">
        <v>0.5334646</v>
      </c>
      <c r="I464" s="1" t="n">
        <v>0.461624</v>
      </c>
      <c r="J464" s="1" t="n">
        <v>0.4398859</v>
      </c>
      <c r="K464" s="1" t="n">
        <v>0.4453449</v>
      </c>
      <c r="L464" s="1" t="n">
        <v>0.06130573</v>
      </c>
      <c r="M464" s="1" t="n">
        <v>0.1030765</v>
      </c>
      <c r="N464" s="1" t="n">
        <v>0.04562826</v>
      </c>
      <c r="O464" s="1" t="n">
        <v>0.04096066</v>
      </c>
      <c r="P464" s="1" t="n">
        <v>0.03894559</v>
      </c>
      <c r="Q464" s="1" t="n">
        <v>0.05253316</v>
      </c>
      <c r="R464" s="1" t="n">
        <v>0.09625668</v>
      </c>
      <c r="S464" s="1" t="n">
        <v>0.06647399</v>
      </c>
      <c r="T464" s="1" t="n">
        <v>54784026</v>
      </c>
      <c r="U464" s="1" t="s">
        <v>3534</v>
      </c>
      <c r="V464" s="1" t="s">
        <v>3535</v>
      </c>
      <c r="W464" s="1" t="s">
        <v>3536</v>
      </c>
      <c r="X464" s="1" t="s">
        <v>3537</v>
      </c>
      <c r="Y464" s="1" t="s">
        <v>3538</v>
      </c>
      <c r="Z464" s="1" t="n">
        <v>666</v>
      </c>
      <c r="AA464" s="2" t="b">
        <f aca="false">TRUE()</f>
        <v>1</v>
      </c>
      <c r="AB464" s="2" t="s">
        <v>3539</v>
      </c>
    </row>
    <row r="465" customFormat="false" ht="17" hidden="false" customHeight="false" outlineLevel="0" collapsed="false">
      <c r="A465" s="1" t="s">
        <v>3540</v>
      </c>
      <c r="B465" s="1" t="s">
        <v>3541</v>
      </c>
      <c r="C465" s="1" t="s">
        <v>3542</v>
      </c>
      <c r="D465" s="1" t="n">
        <v>0.7869816</v>
      </c>
      <c r="E465" s="1" t="n">
        <v>0.853051</v>
      </c>
      <c r="F465" s="1" t="n">
        <v>0.6707379</v>
      </c>
      <c r="G465" s="1" t="n">
        <v>0.7103769</v>
      </c>
      <c r="H465" s="1" t="n">
        <v>0.726091</v>
      </c>
      <c r="I465" s="1" t="n">
        <v>0.8081344</v>
      </c>
      <c r="J465" s="1" t="n">
        <v>0.8003721</v>
      </c>
      <c r="K465" s="1" t="n">
        <v>0.7958048</v>
      </c>
      <c r="L465" s="1" t="n">
        <v>0.0664311</v>
      </c>
      <c r="M465" s="1" t="n">
        <v>0.07731428</v>
      </c>
      <c r="N465" s="1" t="n">
        <v>0.1089516</v>
      </c>
      <c r="O465" s="1" t="n">
        <v>0.2596603</v>
      </c>
      <c r="P465" s="1" t="n">
        <v>0.2308366</v>
      </c>
      <c r="Q465" s="1" t="n">
        <v>0.2783597</v>
      </c>
      <c r="R465" s="1" t="n">
        <v>0.1512981</v>
      </c>
      <c r="S465" s="1" t="n">
        <v>0.5362367</v>
      </c>
      <c r="T465" s="1" t="n">
        <v>17506268</v>
      </c>
      <c r="U465" s="1" t="s">
        <v>3543</v>
      </c>
      <c r="V465" s="1" t="s">
        <v>3544</v>
      </c>
      <c r="W465" s="1" t="s">
        <v>3545</v>
      </c>
      <c r="X465" s="2" t="s">
        <v>3546</v>
      </c>
      <c r="Y465" s="1" t="s">
        <v>3547</v>
      </c>
      <c r="Z465" s="1" t="n">
        <v>1011</v>
      </c>
      <c r="AA465" s="2" t="b">
        <f aca="false">FALSE()</f>
        <v>0</v>
      </c>
    </row>
    <row r="466" customFormat="false" ht="17" hidden="false" customHeight="false" outlineLevel="0" collapsed="false">
      <c r="A466" s="1" t="s">
        <v>3548</v>
      </c>
      <c r="B466" s="1" t="s">
        <v>3549</v>
      </c>
      <c r="C466" s="1" t="s">
        <v>3550</v>
      </c>
      <c r="D466" s="1" t="n">
        <v>0.2231528</v>
      </c>
      <c r="E466" s="1" t="n">
        <v>0.3058773</v>
      </c>
      <c r="F466" s="1" t="n">
        <v>0.2874109</v>
      </c>
      <c r="G466" s="1" t="n">
        <v>0.307099</v>
      </c>
      <c r="H466" s="1" t="n">
        <v>0.3432163</v>
      </c>
      <c r="I466" s="1" t="n">
        <v>0.2949755</v>
      </c>
      <c r="J466" s="1" t="n">
        <v>0.3032065</v>
      </c>
      <c r="K466" s="1" t="n">
        <v>0.33654</v>
      </c>
      <c r="L466" s="1" t="n">
        <v>0.03760769</v>
      </c>
      <c r="M466" s="1" t="n">
        <v>0.09197976</v>
      </c>
      <c r="N466" s="1" t="n">
        <v>0.04222738</v>
      </c>
      <c r="O466" s="1" t="n">
        <v>0.03526232</v>
      </c>
      <c r="P466" s="1" t="n">
        <v>0.03455133</v>
      </c>
      <c r="Q466" s="1" t="n">
        <v>0.03763826</v>
      </c>
      <c r="R466" s="1" t="n">
        <v>0.03570091</v>
      </c>
      <c r="S466" s="1" t="n">
        <v>0.03556741</v>
      </c>
      <c r="T466" s="1" t="n">
        <v>660889</v>
      </c>
      <c r="U466" s="1" t="s">
        <v>3551</v>
      </c>
      <c r="V466" s="1" t="s">
        <v>3552</v>
      </c>
      <c r="W466" s="1" t="s">
        <v>3553</v>
      </c>
      <c r="X466" s="1" t="s">
        <v>3554</v>
      </c>
      <c r="Y466" s="1" t="s">
        <v>3555</v>
      </c>
      <c r="Z466" s="1" t="n">
        <v>887</v>
      </c>
      <c r="AA466" s="2" t="b">
        <f aca="false">FALSE()</f>
        <v>0</v>
      </c>
    </row>
    <row r="467" customFormat="false" ht="17" hidden="false" customHeight="false" outlineLevel="0" collapsed="false">
      <c r="A467" s="1" t="s">
        <v>3556</v>
      </c>
      <c r="B467" s="1" t="s">
        <v>3557</v>
      </c>
      <c r="C467" s="1" t="s">
        <v>3558</v>
      </c>
      <c r="D467" s="1" t="n">
        <v>0.4320111</v>
      </c>
      <c r="E467" s="1" t="n">
        <v>0.3344237</v>
      </c>
      <c r="F467" s="1" t="n">
        <v>0.6195154</v>
      </c>
      <c r="G467" s="1" t="n">
        <v>0.5473197</v>
      </c>
      <c r="H467" s="1" t="n">
        <v>0.6707512</v>
      </c>
      <c r="I467" s="1" t="n">
        <v>0.6349005</v>
      </c>
      <c r="J467" s="1" t="n">
        <v>0.5377465</v>
      </c>
      <c r="K467" s="1" t="n">
        <v>0.6254421</v>
      </c>
      <c r="L467" s="1" t="n">
        <v>0.03757381</v>
      </c>
      <c r="M467" s="1" t="n">
        <v>0.136335</v>
      </c>
      <c r="N467" s="1" t="n">
        <v>0.0639653</v>
      </c>
      <c r="O467" s="1" t="n">
        <v>0.04009499</v>
      </c>
      <c r="P467" s="1" t="n">
        <v>0.05381114</v>
      </c>
      <c r="Q467" s="1" t="n">
        <v>0.0511067</v>
      </c>
      <c r="R467" s="1" t="n">
        <v>0.02475098</v>
      </c>
      <c r="S467" s="1" t="n">
        <v>0.02268145</v>
      </c>
      <c r="T467" s="1" t="n">
        <v>99884301</v>
      </c>
      <c r="U467" s="1" t="s">
        <v>3559</v>
      </c>
      <c r="V467" s="1" t="s">
        <v>3560</v>
      </c>
      <c r="W467" s="1" t="s">
        <v>3561</v>
      </c>
      <c r="X467" s="1" t="s">
        <v>3562</v>
      </c>
      <c r="Y467" s="1" t="s">
        <v>3563</v>
      </c>
      <c r="Z467" s="1" t="n">
        <v>119</v>
      </c>
      <c r="AA467" s="2" t="b">
        <f aca="false">FALSE()</f>
        <v>0</v>
      </c>
    </row>
    <row r="468" customFormat="false" ht="17" hidden="false" customHeight="false" outlineLevel="0" collapsed="false">
      <c r="A468" s="1" t="s">
        <v>3564</v>
      </c>
      <c r="B468" s="1" t="s">
        <v>3565</v>
      </c>
      <c r="C468" s="1" t="s">
        <v>3566</v>
      </c>
      <c r="D468" s="1" t="n">
        <v>0.8224832</v>
      </c>
      <c r="E468" s="1" t="n">
        <v>0.8362064</v>
      </c>
      <c r="F468" s="1" t="n">
        <v>0.7408397</v>
      </c>
      <c r="G468" s="1" t="n">
        <v>0.7660888</v>
      </c>
      <c r="H468" s="1" t="n">
        <v>0.7860609</v>
      </c>
      <c r="I468" s="1" t="n">
        <v>0.8289971</v>
      </c>
      <c r="J468" s="1" t="n">
        <v>0.8204448</v>
      </c>
      <c r="K468" s="1" t="n">
        <v>0.830218</v>
      </c>
      <c r="L468" s="1" t="n">
        <v>0.2830726</v>
      </c>
      <c r="M468" s="1" t="n">
        <v>0.3669618</v>
      </c>
      <c r="N468" s="1" t="n">
        <v>0.1409561</v>
      </c>
      <c r="O468" s="1" t="n">
        <v>0.4501431</v>
      </c>
      <c r="P468" s="1" t="n">
        <v>0.4220181</v>
      </c>
      <c r="Q468" s="1" t="n">
        <v>0.4940667</v>
      </c>
      <c r="R468" s="1" t="n">
        <v>0.5160214</v>
      </c>
      <c r="S468" s="1" t="n">
        <v>0.5748216</v>
      </c>
      <c r="T468" s="1" t="n">
        <v>123986824</v>
      </c>
      <c r="V468" s="1" t="s">
        <v>3567</v>
      </c>
      <c r="W468" s="1" t="s">
        <v>3568</v>
      </c>
      <c r="X468" s="1" t="s">
        <v>3569</v>
      </c>
      <c r="Y468" s="1" t="s">
        <v>3570</v>
      </c>
      <c r="Z468" s="1" t="n">
        <v>161</v>
      </c>
      <c r="AA468" s="2" t="b">
        <f aca="false">FALSE()</f>
        <v>0</v>
      </c>
    </row>
    <row r="469" customFormat="false" ht="17" hidden="false" customHeight="false" outlineLevel="0" collapsed="false">
      <c r="A469" s="1" t="s">
        <v>3571</v>
      </c>
      <c r="B469" s="1" t="s">
        <v>3572</v>
      </c>
      <c r="C469" s="1" t="s">
        <v>3573</v>
      </c>
      <c r="D469" s="1" t="n">
        <v>0.9561304</v>
      </c>
      <c r="E469" s="1" t="n">
        <v>0.8867071</v>
      </c>
      <c r="F469" s="1" t="n">
        <v>0.8580875</v>
      </c>
      <c r="G469" s="1" t="n">
        <v>0.8833418</v>
      </c>
      <c r="H469" s="1" t="n">
        <v>0.8735096</v>
      </c>
      <c r="I469" s="1" t="n">
        <v>0.9445692</v>
      </c>
      <c r="J469" s="1" t="n">
        <v>0.9267789</v>
      </c>
      <c r="K469" s="1" t="n">
        <v>0.9574094</v>
      </c>
      <c r="L469" s="1" t="n">
        <v>0.4379906</v>
      </c>
      <c r="M469" s="1" t="n">
        <v>0.4132283</v>
      </c>
      <c r="N469" s="1" t="n">
        <v>0.05427724</v>
      </c>
      <c r="O469" s="1" t="n">
        <v>0.09987503</v>
      </c>
      <c r="P469" s="1" t="n">
        <v>0.1668993</v>
      </c>
      <c r="Q469" s="1" t="n">
        <v>0.1753712</v>
      </c>
      <c r="R469" s="1" t="n">
        <v>0.04975923</v>
      </c>
      <c r="S469" s="1" t="n">
        <v>0.09586316</v>
      </c>
      <c r="T469" s="1" t="n">
        <v>2951662</v>
      </c>
      <c r="U469" s="1" t="s">
        <v>3574</v>
      </c>
      <c r="V469" s="1" t="s">
        <v>3575</v>
      </c>
      <c r="W469" s="1" t="s">
        <v>3576</v>
      </c>
      <c r="X469" s="1" t="s">
        <v>3577</v>
      </c>
      <c r="Y469" s="1" t="s">
        <v>3578</v>
      </c>
      <c r="Z469" s="1" t="n">
        <v>71</v>
      </c>
      <c r="AA469" s="2" t="b">
        <f aca="false">FALSE()</f>
        <v>0</v>
      </c>
    </row>
    <row r="470" customFormat="false" ht="17" hidden="false" customHeight="false" outlineLevel="0" collapsed="false">
      <c r="A470" s="1" t="s">
        <v>3579</v>
      </c>
      <c r="B470" s="1" t="s">
        <v>3580</v>
      </c>
      <c r="C470" s="1" t="s">
        <v>3581</v>
      </c>
      <c r="D470" s="1" t="n">
        <v>0.7360481</v>
      </c>
      <c r="E470" s="1" t="n">
        <v>0.7153153</v>
      </c>
      <c r="F470" s="1" t="n">
        <v>0.6444604</v>
      </c>
      <c r="G470" s="1" t="n">
        <v>0.6743037</v>
      </c>
      <c r="H470" s="1" t="n">
        <v>0.5782245</v>
      </c>
      <c r="I470" s="1" t="n">
        <v>0.7929744</v>
      </c>
      <c r="J470" s="1" t="n">
        <v>0.7311189</v>
      </c>
      <c r="K470" s="1" t="n">
        <v>0.8696153</v>
      </c>
      <c r="L470" s="1" t="n">
        <v>0.1060198</v>
      </c>
      <c r="M470" s="1" t="n">
        <v>0.1373347</v>
      </c>
      <c r="N470" s="1" t="n">
        <v>0.3270138</v>
      </c>
      <c r="O470" s="1" t="n">
        <v>0.07290269</v>
      </c>
      <c r="P470" s="1" t="n">
        <v>0.06984358</v>
      </c>
      <c r="Q470" s="1" t="n">
        <v>0.03659662</v>
      </c>
      <c r="R470" s="1" t="n">
        <v>0.08673675</v>
      </c>
      <c r="S470" s="1" t="n">
        <v>0.04171983</v>
      </c>
      <c r="T470" s="1" t="n">
        <v>154484566</v>
      </c>
      <c r="U470" s="1" t="s">
        <v>3582</v>
      </c>
      <c r="V470" s="1" t="s">
        <v>3583</v>
      </c>
      <c r="W470" s="1" t="s">
        <v>3584</v>
      </c>
      <c r="X470" s="1" t="s">
        <v>3585</v>
      </c>
      <c r="Y470" s="1" t="s">
        <v>3586</v>
      </c>
      <c r="Z470" s="1" t="n">
        <v>99</v>
      </c>
      <c r="AA470" s="2" t="b">
        <f aca="false">FALSE()</f>
        <v>0</v>
      </c>
    </row>
    <row r="471" customFormat="false" ht="17" hidden="false" customHeight="false" outlineLevel="0" collapsed="false">
      <c r="A471" s="1" t="s">
        <v>3587</v>
      </c>
      <c r="B471" s="1" t="s">
        <v>3588</v>
      </c>
      <c r="C471" s="1" t="s">
        <v>3589</v>
      </c>
      <c r="D471" s="1" t="n">
        <v>0.8637373</v>
      </c>
      <c r="E471" s="1" t="n">
        <v>0.8945426</v>
      </c>
      <c r="F471" s="1" t="n">
        <v>0.7713178</v>
      </c>
      <c r="G471" s="1" t="n">
        <v>0.7651196</v>
      </c>
      <c r="H471" s="1" t="n">
        <v>0.8261719</v>
      </c>
      <c r="I471" s="1" t="n">
        <v>0.9191919</v>
      </c>
      <c r="J471" s="1" t="n">
        <v>0.8833479</v>
      </c>
      <c r="K471" s="1" t="n">
        <v>0.9107093</v>
      </c>
      <c r="L471" s="1" t="n">
        <v>0.08301158</v>
      </c>
      <c r="M471" s="1" t="n">
        <v>0.09038858</v>
      </c>
      <c r="N471" s="1" t="n">
        <v>0.04517783</v>
      </c>
      <c r="O471" s="1" t="n">
        <v>0.2490522</v>
      </c>
      <c r="P471" s="1" t="n">
        <v>0.2019635</v>
      </c>
      <c r="Q471" s="1" t="n">
        <v>0.4333588</v>
      </c>
      <c r="R471" s="1" t="n">
        <v>0.5461441</v>
      </c>
      <c r="S471" s="1" t="n">
        <v>0.2514286</v>
      </c>
      <c r="T471" s="1" t="n">
        <v>59819386</v>
      </c>
      <c r="U471" s="1" t="s">
        <v>3590</v>
      </c>
      <c r="V471" s="1" t="s">
        <v>3591</v>
      </c>
      <c r="W471" s="1" t="s">
        <v>3592</v>
      </c>
      <c r="X471" s="1" t="s">
        <v>3593</v>
      </c>
      <c r="Y471" s="1" t="s">
        <v>3594</v>
      </c>
      <c r="Z471" s="1" t="n">
        <v>130</v>
      </c>
      <c r="AA471" s="2" t="b">
        <f aca="false">FALSE()</f>
        <v>0</v>
      </c>
    </row>
    <row r="472" customFormat="false" ht="17" hidden="false" customHeight="false" outlineLevel="0" collapsed="false">
      <c r="A472" s="1" t="s">
        <v>3587</v>
      </c>
      <c r="B472" s="1" t="s">
        <v>3588</v>
      </c>
      <c r="C472" s="1" t="s">
        <v>3595</v>
      </c>
      <c r="D472" s="1" t="n">
        <v>0.8794546</v>
      </c>
      <c r="E472" s="1" t="n">
        <v>0.8410807</v>
      </c>
      <c r="F472" s="1" t="n">
        <v>0.6735341</v>
      </c>
      <c r="G472" s="1" t="n">
        <v>0.7423133</v>
      </c>
      <c r="H472" s="1" t="n">
        <v>0.7690531</v>
      </c>
      <c r="I472" s="1" t="n">
        <v>0.899548</v>
      </c>
      <c r="J472" s="1" t="n">
        <v>0.8492273</v>
      </c>
      <c r="K472" s="1" t="n">
        <v>0.8486997</v>
      </c>
      <c r="L472" s="1" t="n">
        <v>0.1068182</v>
      </c>
      <c r="M472" s="1" t="n">
        <v>0</v>
      </c>
      <c r="N472" s="1" t="n">
        <v>0.04709141</v>
      </c>
      <c r="O472" s="1" t="n">
        <v>0.01708656</v>
      </c>
      <c r="P472" s="1" t="n">
        <v>0</v>
      </c>
      <c r="Q472" s="1" t="n">
        <v>0.03515625</v>
      </c>
      <c r="R472" s="1" t="n">
        <v>0.1171329</v>
      </c>
      <c r="S472" s="1" t="n">
        <v>0.1048035</v>
      </c>
      <c r="T472" s="1" t="n">
        <v>59819425</v>
      </c>
      <c r="U472" s="1" t="s">
        <v>3590</v>
      </c>
      <c r="V472" s="1" t="s">
        <v>3591</v>
      </c>
      <c r="W472" s="1" t="s">
        <v>3592</v>
      </c>
      <c r="X472" s="1" t="s">
        <v>3593</v>
      </c>
      <c r="Y472" s="1" t="s">
        <v>3594</v>
      </c>
      <c r="Z472" s="1" t="n">
        <v>91</v>
      </c>
      <c r="AA472" s="2" t="b">
        <f aca="false">FALSE()</f>
        <v>0</v>
      </c>
    </row>
    <row r="473" customFormat="false" ht="17" hidden="false" customHeight="false" outlineLevel="0" collapsed="false">
      <c r="A473" s="1" t="s">
        <v>3596</v>
      </c>
      <c r="B473" s="1" t="s">
        <v>3597</v>
      </c>
      <c r="C473" s="1" t="s">
        <v>3598</v>
      </c>
      <c r="D473" s="1" t="n">
        <v>0.8595104</v>
      </c>
      <c r="E473" s="1" t="n">
        <v>0.8841483</v>
      </c>
      <c r="F473" s="1" t="n">
        <v>0.8020773</v>
      </c>
      <c r="G473" s="1" t="n">
        <v>0.8079318</v>
      </c>
      <c r="H473" s="1" t="n">
        <v>0.8215657</v>
      </c>
      <c r="I473" s="1" t="n">
        <v>0.8821049</v>
      </c>
      <c r="J473" s="1" t="n">
        <v>0.8872882</v>
      </c>
      <c r="K473" s="1" t="n">
        <v>0.865247</v>
      </c>
      <c r="L473" s="1" t="n">
        <v>0.5533382</v>
      </c>
      <c r="M473" s="1" t="n">
        <v>0.3639503</v>
      </c>
      <c r="N473" s="1" t="n">
        <v>0.3892664</v>
      </c>
      <c r="O473" s="1" t="n">
        <v>0.5620767</v>
      </c>
      <c r="P473" s="1" t="n">
        <v>0.5629842</v>
      </c>
      <c r="Q473" s="1" t="n">
        <v>0.5422834</v>
      </c>
      <c r="R473" s="1" t="n">
        <v>0.4990355</v>
      </c>
      <c r="S473" s="1" t="n">
        <v>0.6629143</v>
      </c>
      <c r="T473" s="1" t="n">
        <v>127043912</v>
      </c>
      <c r="V473" s="1" t="s">
        <v>3599</v>
      </c>
      <c r="W473" s="1" t="s">
        <v>3600</v>
      </c>
      <c r="X473" s="1" t="s">
        <v>3601</v>
      </c>
      <c r="Y473" s="1" t="s">
        <v>3602</v>
      </c>
      <c r="Z473" s="1" t="n">
        <v>896</v>
      </c>
      <c r="AA473" s="2" t="b">
        <f aca="false">FALSE()</f>
        <v>0</v>
      </c>
    </row>
    <row r="474" customFormat="false" ht="17" hidden="false" customHeight="false" outlineLevel="0" collapsed="false">
      <c r="A474" s="1" t="s">
        <v>3603</v>
      </c>
      <c r="B474" s="1" t="s">
        <v>3604</v>
      </c>
      <c r="C474" s="1" t="s">
        <v>3605</v>
      </c>
      <c r="D474" s="1" t="n">
        <v>0.845964</v>
      </c>
      <c r="E474" s="1" t="n">
        <v>0.5152507</v>
      </c>
      <c r="F474" s="1" t="n">
        <v>0.5902192</v>
      </c>
      <c r="G474" s="1" t="n">
        <v>0.6329527</v>
      </c>
      <c r="H474" s="1" t="n">
        <v>0.4089696</v>
      </c>
      <c r="I474" s="1" t="n">
        <v>0.7401942</v>
      </c>
      <c r="J474" s="1" t="n">
        <v>0.6045698</v>
      </c>
      <c r="K474" s="1" t="n">
        <v>0.5911472</v>
      </c>
      <c r="L474" s="1" t="n">
        <v>0.04460606</v>
      </c>
      <c r="M474" s="1" t="n">
        <v>0.1797296</v>
      </c>
      <c r="N474" s="1" t="n">
        <v>0.07104714</v>
      </c>
      <c r="O474" s="1" t="n">
        <v>0.08229613</v>
      </c>
      <c r="P474" s="1" t="n">
        <v>0.1155999</v>
      </c>
      <c r="Q474" s="1" t="n">
        <v>0.2265027</v>
      </c>
      <c r="R474" s="1" t="n">
        <v>0.03923742</v>
      </c>
      <c r="S474" s="1" t="n">
        <v>0.1071935</v>
      </c>
      <c r="T474" s="1" t="n">
        <v>140241994</v>
      </c>
      <c r="U474" s="1" t="s">
        <v>3606</v>
      </c>
      <c r="V474" s="1" t="s">
        <v>3607</v>
      </c>
      <c r="W474" s="1" t="s">
        <v>3608</v>
      </c>
      <c r="X474" s="2" t="s">
        <v>3609</v>
      </c>
      <c r="Y474" s="1" t="s">
        <v>3610</v>
      </c>
      <c r="Z474" s="1" t="n">
        <v>44</v>
      </c>
      <c r="AA474" s="2" t="b">
        <f aca="false">TRUE()</f>
        <v>1</v>
      </c>
      <c r="AB474" s="2" t="s">
        <v>3611</v>
      </c>
    </row>
    <row r="475" customFormat="false" ht="17" hidden="false" customHeight="false" outlineLevel="0" collapsed="false">
      <c r="A475" s="1" t="s">
        <v>3612</v>
      </c>
      <c r="B475" s="1" t="s">
        <v>3613</v>
      </c>
      <c r="C475" s="1" t="s">
        <v>3614</v>
      </c>
      <c r="D475" s="1" t="n">
        <v>0.3334094</v>
      </c>
      <c r="E475" s="1" t="n">
        <v>0.3688107</v>
      </c>
      <c r="F475" s="1" t="n">
        <v>0.341234</v>
      </c>
      <c r="G475" s="1" t="n">
        <v>0.321319</v>
      </c>
      <c r="H475" s="1" t="n">
        <v>0.3512228</v>
      </c>
      <c r="I475" s="1" t="n">
        <v>0.3623195</v>
      </c>
      <c r="J475" s="1" t="n">
        <v>0.3886189</v>
      </c>
      <c r="K475" s="1" t="n">
        <v>0.3916581</v>
      </c>
      <c r="L475" s="1" t="n">
        <v>0.03252405</v>
      </c>
      <c r="M475" s="1" t="n">
        <v>0.06003752</v>
      </c>
      <c r="N475" s="1" t="n">
        <v>0.04861765</v>
      </c>
      <c r="O475" s="1" t="n">
        <v>0.05189903</v>
      </c>
      <c r="P475" s="1" t="n">
        <v>0.06966899</v>
      </c>
      <c r="Q475" s="1" t="n">
        <v>0.1275663</v>
      </c>
      <c r="R475" s="1" t="n">
        <v>0.05102312</v>
      </c>
      <c r="S475" s="1" t="n">
        <v>0.08936726</v>
      </c>
      <c r="T475" s="1" t="n">
        <v>140559751</v>
      </c>
      <c r="U475" s="1" t="s">
        <v>3615</v>
      </c>
      <c r="V475" s="1" t="s">
        <v>3616</v>
      </c>
      <c r="W475" s="1" t="s">
        <v>3617</v>
      </c>
      <c r="X475" s="2" t="s">
        <v>3618</v>
      </c>
      <c r="Y475" s="1" t="s">
        <v>3619</v>
      </c>
      <c r="Z475" s="1" t="n">
        <v>219</v>
      </c>
      <c r="AA475" s="2" t="b">
        <f aca="false">FALSE()</f>
        <v>0</v>
      </c>
    </row>
    <row r="476" customFormat="false" ht="17" hidden="false" customHeight="false" outlineLevel="0" collapsed="false">
      <c r="A476" s="1" t="s">
        <v>3620</v>
      </c>
      <c r="B476" s="1" t="s">
        <v>3621</v>
      </c>
      <c r="C476" s="1" t="s">
        <v>3622</v>
      </c>
      <c r="D476" s="1" t="n">
        <v>0.9411727</v>
      </c>
      <c r="E476" s="1" t="n">
        <v>0.9613842</v>
      </c>
      <c r="F476" s="1" t="n">
        <v>0.8349031</v>
      </c>
      <c r="G476" s="1" t="n">
        <v>0.9115326</v>
      </c>
      <c r="H476" s="1" t="n">
        <v>0.9386277</v>
      </c>
      <c r="I476" s="1" t="n">
        <v>0.9049017</v>
      </c>
      <c r="J476" s="1" t="n">
        <v>0.9099896</v>
      </c>
      <c r="K476" s="1" t="n">
        <v>0.9322225</v>
      </c>
      <c r="L476" s="1" t="n">
        <v>0.1085024</v>
      </c>
      <c r="M476" s="1" t="n">
        <v>0.2402569</v>
      </c>
      <c r="N476" s="1" t="n">
        <v>0.06678438</v>
      </c>
      <c r="O476" s="1" t="n">
        <v>0.1771108</v>
      </c>
      <c r="P476" s="1" t="n">
        <v>0.1638259</v>
      </c>
      <c r="Q476" s="1" t="n">
        <v>0.1907466</v>
      </c>
      <c r="R476" s="1" t="n">
        <v>0.08907326</v>
      </c>
      <c r="S476" s="1" t="n">
        <v>0.2685686</v>
      </c>
      <c r="T476" s="1" t="n">
        <v>140540016</v>
      </c>
      <c r="U476" s="1" t="s">
        <v>3623</v>
      </c>
      <c r="V476" s="1" t="s">
        <v>3624</v>
      </c>
      <c r="W476" s="1" t="s">
        <v>3625</v>
      </c>
      <c r="X476" s="2" t="s">
        <v>3626</v>
      </c>
      <c r="Y476" s="1" t="s">
        <v>3627</v>
      </c>
      <c r="Z476" s="1" t="n">
        <v>1148</v>
      </c>
      <c r="AA476" s="2" t="b">
        <f aca="false">TRUE()</f>
        <v>1</v>
      </c>
      <c r="AB476" s="2" t="s">
        <v>3628</v>
      </c>
    </row>
    <row r="477" customFormat="false" ht="17" hidden="false" customHeight="false" outlineLevel="0" collapsed="false">
      <c r="A477" s="1" t="s">
        <v>3629</v>
      </c>
      <c r="B477" s="1" t="s">
        <v>3630</v>
      </c>
      <c r="C477" s="1" t="s">
        <v>3631</v>
      </c>
      <c r="D477" s="1" t="n">
        <v>0.9163314</v>
      </c>
      <c r="E477" s="1" t="n">
        <v>0.9010158</v>
      </c>
      <c r="F477" s="1" t="n">
        <v>0.7091776</v>
      </c>
      <c r="G477" s="1" t="n">
        <v>0.8107383</v>
      </c>
      <c r="H477" s="1" t="n">
        <v>0.7281162</v>
      </c>
      <c r="I477" s="1" t="n">
        <v>0.8963498</v>
      </c>
      <c r="J477" s="1" t="n">
        <v>0.7884299</v>
      </c>
      <c r="K477" s="1" t="n">
        <v>0.8936789</v>
      </c>
      <c r="L477" s="1" t="n">
        <v>0.08831036</v>
      </c>
      <c r="M477" s="1" t="n">
        <v>0.5190625</v>
      </c>
      <c r="N477" s="1" t="n">
        <v>0.3599551</v>
      </c>
      <c r="O477" s="1" t="n">
        <v>0.2792223</v>
      </c>
      <c r="P477" s="1" t="n">
        <v>0.3157867</v>
      </c>
      <c r="Q477" s="1" t="n">
        <v>0.3665146</v>
      </c>
      <c r="R477" s="1" t="n">
        <v>0.1446958</v>
      </c>
      <c r="S477" s="1" t="n">
        <v>0.3569721</v>
      </c>
      <c r="T477" s="1" t="n">
        <v>140461151</v>
      </c>
      <c r="U477" s="1" t="s">
        <v>3632</v>
      </c>
      <c r="V477" s="1" t="s">
        <v>3633</v>
      </c>
      <c r="W477" s="1" t="s">
        <v>3634</v>
      </c>
      <c r="X477" s="2" t="s">
        <v>3635</v>
      </c>
      <c r="Y477" s="1" t="s">
        <v>3636</v>
      </c>
      <c r="Z477" s="1" t="n">
        <v>733</v>
      </c>
      <c r="AA477" s="2" t="b">
        <f aca="false">TRUE()</f>
        <v>1</v>
      </c>
      <c r="AB477" s="2" t="s">
        <v>3637</v>
      </c>
    </row>
    <row r="478" customFormat="false" ht="17" hidden="false" customHeight="false" outlineLevel="0" collapsed="false">
      <c r="A478" s="1" t="s">
        <v>3638</v>
      </c>
      <c r="B478" s="1" t="s">
        <v>3639</v>
      </c>
      <c r="C478" s="1" t="s">
        <v>3640</v>
      </c>
      <c r="D478" s="1" t="n">
        <v>0.8748775</v>
      </c>
      <c r="E478" s="1" t="n">
        <v>0.8649561</v>
      </c>
      <c r="F478" s="1" t="n">
        <v>0.7799146</v>
      </c>
      <c r="G478" s="1" t="n">
        <v>0.8061538</v>
      </c>
      <c r="H478" s="1" t="n">
        <v>0.7867575</v>
      </c>
      <c r="I478" s="1" t="n">
        <v>0.8834496</v>
      </c>
      <c r="J478" s="1" t="n">
        <v>0.9079199</v>
      </c>
      <c r="K478" s="1" t="n">
        <v>0.9055269</v>
      </c>
      <c r="L478" s="1" t="n">
        <v>0.3482972</v>
      </c>
      <c r="M478" s="1" t="n">
        <v>0.3864151</v>
      </c>
      <c r="N478" s="1" t="n">
        <v>0.1317141</v>
      </c>
      <c r="O478" s="1" t="n">
        <v>0.2229765</v>
      </c>
      <c r="P478" s="1" t="n">
        <v>0.338195</v>
      </c>
      <c r="Q478" s="1" t="n">
        <v>0.4165566</v>
      </c>
      <c r="R478" s="1" t="n">
        <v>0.191067</v>
      </c>
      <c r="S478" s="1" t="n">
        <v>0.4052198</v>
      </c>
      <c r="T478" s="1" t="n">
        <v>140510406</v>
      </c>
      <c r="U478" s="1" t="s">
        <v>3641</v>
      </c>
      <c r="V478" s="1" t="s">
        <v>3642</v>
      </c>
      <c r="W478" s="1" t="s">
        <v>3643</v>
      </c>
      <c r="X478" s="2" t="s">
        <v>3635</v>
      </c>
      <c r="Y478" s="1" t="s">
        <v>3644</v>
      </c>
      <c r="Z478" s="1" t="n">
        <v>383</v>
      </c>
      <c r="AA478" s="2" t="b">
        <f aca="false">TRUE()</f>
        <v>1</v>
      </c>
      <c r="AB478" s="2" t="s">
        <v>3645</v>
      </c>
    </row>
    <row r="479" customFormat="false" ht="17" hidden="false" customHeight="false" outlineLevel="0" collapsed="false">
      <c r="A479" s="1" t="s">
        <v>3646</v>
      </c>
      <c r="B479" s="1" t="s">
        <v>3647</v>
      </c>
      <c r="C479" s="1" t="s">
        <v>3648</v>
      </c>
      <c r="D479" s="1" t="n">
        <v>0.9261005</v>
      </c>
      <c r="E479" s="1" t="n">
        <v>0.8559164</v>
      </c>
      <c r="F479" s="1" t="n">
        <v>0.7450199</v>
      </c>
      <c r="G479" s="1" t="n">
        <v>0.6754967</v>
      </c>
      <c r="H479" s="1" t="n">
        <v>0.7613909</v>
      </c>
      <c r="I479" s="1" t="n">
        <v>0.8860923</v>
      </c>
      <c r="J479" s="1" t="n">
        <v>0.869026</v>
      </c>
      <c r="K479" s="1" t="n">
        <v>0.8753631</v>
      </c>
      <c r="L479" s="1" t="n">
        <v>0.3781388</v>
      </c>
      <c r="M479" s="1" t="n">
        <v>0.2377407</v>
      </c>
      <c r="N479" s="1" t="n">
        <v>0.4070875</v>
      </c>
      <c r="O479" s="1" t="n">
        <v>0.2951922</v>
      </c>
      <c r="P479" s="1" t="n">
        <v>0.2790132</v>
      </c>
      <c r="Q479" s="1" t="n">
        <v>0.2824667</v>
      </c>
      <c r="R479" s="1" t="n">
        <v>0.300216</v>
      </c>
      <c r="S479" s="1" t="n">
        <v>0.3104348</v>
      </c>
      <c r="T479" s="1" t="n">
        <v>140532553</v>
      </c>
      <c r="U479" s="1" t="s">
        <v>3649</v>
      </c>
      <c r="V479" s="1" t="s">
        <v>3650</v>
      </c>
      <c r="W479" s="1" t="s">
        <v>3651</v>
      </c>
      <c r="X479" s="1" t="s">
        <v>3652</v>
      </c>
      <c r="Y479" s="1" t="s">
        <v>3653</v>
      </c>
      <c r="Z479" s="1" t="n">
        <v>126</v>
      </c>
      <c r="AA479" s="2" t="b">
        <f aca="false">TRUE()</f>
        <v>1</v>
      </c>
      <c r="AB479" s="2" t="s">
        <v>3654</v>
      </c>
    </row>
    <row r="480" customFormat="false" ht="17" hidden="false" customHeight="false" outlineLevel="0" collapsed="false">
      <c r="A480" s="1" t="s">
        <v>3655</v>
      </c>
      <c r="B480" s="1" t="s">
        <v>3656</v>
      </c>
      <c r="C480" s="1" t="s">
        <v>3657</v>
      </c>
      <c r="D480" s="1" t="n">
        <v>0.9342805</v>
      </c>
      <c r="E480" s="1" t="n">
        <v>0.9222661</v>
      </c>
      <c r="F480" s="1" t="n">
        <v>0.8958844</v>
      </c>
      <c r="G480" s="1" t="n">
        <v>0.8727095</v>
      </c>
      <c r="H480" s="1" t="n">
        <v>0.8925931</v>
      </c>
      <c r="I480" s="1" t="n">
        <v>0.9408376</v>
      </c>
      <c r="J480" s="1" t="n">
        <v>0.9245484</v>
      </c>
      <c r="K480" s="1" t="n">
        <v>0.9188328</v>
      </c>
      <c r="L480" s="1" t="n">
        <v>0.01938939</v>
      </c>
      <c r="M480" s="1" t="n">
        <v>0.1134326</v>
      </c>
      <c r="N480" s="1" t="n">
        <v>0.03029195</v>
      </c>
      <c r="O480" s="1" t="n">
        <v>0.2215231</v>
      </c>
      <c r="P480" s="1" t="n">
        <v>0.2274604</v>
      </c>
      <c r="Q480" s="1" t="n">
        <v>0.03103199</v>
      </c>
      <c r="R480" s="1" t="n">
        <v>0.8637692</v>
      </c>
      <c r="S480" s="1" t="n">
        <v>0.02542754</v>
      </c>
      <c r="T480" s="1" t="n">
        <v>242450682</v>
      </c>
      <c r="U480" s="1" t="s">
        <v>3658</v>
      </c>
      <c r="V480" s="1" t="s">
        <v>3659</v>
      </c>
      <c r="W480" s="1" t="s">
        <v>3660</v>
      </c>
      <c r="X480" s="1" t="s">
        <v>3661</v>
      </c>
      <c r="Y480" s="1" t="s">
        <v>3662</v>
      </c>
      <c r="Z480" s="1" t="n">
        <v>951</v>
      </c>
      <c r="AA480" s="2" t="b">
        <f aca="false">TRUE()</f>
        <v>1</v>
      </c>
      <c r="AB480" s="2" t="s">
        <v>3663</v>
      </c>
    </row>
    <row r="481" customFormat="false" ht="17" hidden="false" customHeight="false" outlineLevel="0" collapsed="false">
      <c r="A481" s="1" t="s">
        <v>3664</v>
      </c>
      <c r="B481" s="1" t="s">
        <v>3665</v>
      </c>
      <c r="C481" s="1" t="s">
        <v>3666</v>
      </c>
      <c r="D481" s="1" t="n">
        <v>0.9027528</v>
      </c>
      <c r="E481" s="1" t="n">
        <v>0.911836</v>
      </c>
      <c r="F481" s="1" t="n">
        <v>0.764881</v>
      </c>
      <c r="G481" s="1" t="n">
        <v>0.7829077</v>
      </c>
      <c r="H481" s="1" t="n">
        <v>0.793291</v>
      </c>
      <c r="I481" s="1" t="n">
        <v>0.9318556</v>
      </c>
      <c r="J481" s="1" t="n">
        <v>0.905415</v>
      </c>
      <c r="K481" s="1" t="n">
        <v>0.9026231</v>
      </c>
      <c r="L481" s="1" t="n">
        <v>0.04247573</v>
      </c>
      <c r="M481" s="1" t="n">
        <v>0</v>
      </c>
      <c r="N481" s="1" t="n">
        <v>0.008392511</v>
      </c>
      <c r="O481" s="1" t="n">
        <v>0</v>
      </c>
      <c r="P481" s="1" t="n">
        <v>0</v>
      </c>
      <c r="Q481" s="1" t="n">
        <v>0</v>
      </c>
      <c r="R481" s="1" t="n">
        <v>0.03085554</v>
      </c>
      <c r="S481" s="1" t="n">
        <v>0.04489164</v>
      </c>
      <c r="T481" s="1" t="n">
        <v>5499642</v>
      </c>
      <c r="U481" s="1" t="s">
        <v>3667</v>
      </c>
      <c r="V481" s="1" t="s">
        <v>3668</v>
      </c>
      <c r="W481" s="1" t="s">
        <v>3669</v>
      </c>
      <c r="X481" s="1" t="s">
        <v>3670</v>
      </c>
      <c r="Y481" s="1" t="s">
        <v>3671</v>
      </c>
      <c r="Z481" s="1" t="n">
        <v>928</v>
      </c>
      <c r="AA481" s="2" t="b">
        <f aca="false">FALSE()</f>
        <v>0</v>
      </c>
    </row>
    <row r="482" customFormat="false" ht="17" hidden="false" customHeight="false" outlineLevel="0" collapsed="false">
      <c r="A482" s="1" t="s">
        <v>3664</v>
      </c>
      <c r="B482" s="1" t="s">
        <v>3665</v>
      </c>
      <c r="C482" s="1" t="s">
        <v>3672</v>
      </c>
      <c r="D482" s="1" t="n">
        <v>0.7170311</v>
      </c>
      <c r="E482" s="1" t="n">
        <v>0.8672193</v>
      </c>
      <c r="F482" s="1" t="n">
        <v>0.7041942</v>
      </c>
      <c r="G482" s="1" t="n">
        <v>0.6657534</v>
      </c>
      <c r="H482" s="1" t="n">
        <v>0.7241379</v>
      </c>
      <c r="I482" s="1" t="n">
        <v>0.8949028</v>
      </c>
      <c r="J482" s="1" t="n">
        <v>0.8696644</v>
      </c>
      <c r="K482" s="1" t="n">
        <v>0.868063</v>
      </c>
      <c r="L482" s="1" t="n">
        <v>0.04052781</v>
      </c>
      <c r="M482" s="1" t="n">
        <v>0</v>
      </c>
      <c r="N482" s="1" t="n">
        <v>0</v>
      </c>
      <c r="O482" s="1" t="n">
        <v>0.003239536</v>
      </c>
      <c r="P482" s="1" t="n">
        <v>0</v>
      </c>
      <c r="Q482" s="1" t="n">
        <v>0</v>
      </c>
      <c r="R482" s="1" t="n">
        <v>0.03478904</v>
      </c>
      <c r="S482" s="1" t="n">
        <v>0.02552719</v>
      </c>
      <c r="T482" s="1" t="n">
        <v>5500497</v>
      </c>
      <c r="U482" s="1" t="s">
        <v>3667</v>
      </c>
      <c r="V482" s="1" t="s">
        <v>3668</v>
      </c>
      <c r="W482" s="1" t="s">
        <v>3669</v>
      </c>
      <c r="X482" s="1" t="s">
        <v>3670</v>
      </c>
      <c r="Y482" s="1" t="s">
        <v>3671</v>
      </c>
      <c r="Z482" s="1" t="n">
        <v>73</v>
      </c>
      <c r="AA482" s="2" t="b">
        <f aca="false">FALSE()</f>
        <v>0</v>
      </c>
    </row>
    <row r="483" customFormat="false" ht="17" hidden="false" customHeight="false" outlineLevel="0" collapsed="false">
      <c r="A483" s="1" t="s">
        <v>3673</v>
      </c>
      <c r="B483" s="1" t="s">
        <v>3674</v>
      </c>
      <c r="C483" s="1" t="s">
        <v>3675</v>
      </c>
      <c r="D483" s="1" t="n">
        <v>0.6335968</v>
      </c>
      <c r="E483" s="1" t="n">
        <v>0.4966813</v>
      </c>
      <c r="F483" s="1" t="n">
        <v>0.7221239</v>
      </c>
      <c r="G483" s="1" t="n">
        <v>0.7154298</v>
      </c>
      <c r="H483" s="1" t="n">
        <v>0.8002774</v>
      </c>
      <c r="I483" s="1" t="n">
        <v>0.7930596</v>
      </c>
      <c r="J483" s="1" t="n">
        <v>0.7696151</v>
      </c>
      <c r="K483" s="1" t="n">
        <v>0.7305669</v>
      </c>
      <c r="L483" s="1" t="n">
        <v>0.07623982</v>
      </c>
      <c r="M483" s="1" t="n">
        <v>0.3082751</v>
      </c>
      <c r="N483" s="1" t="n">
        <v>0.1275077</v>
      </c>
      <c r="O483" s="1" t="n">
        <v>0.2843798</v>
      </c>
      <c r="P483" s="1" t="n">
        <v>0.1932339</v>
      </c>
      <c r="Q483" s="1" t="n">
        <v>0.1238054</v>
      </c>
      <c r="R483" s="1" t="n">
        <v>0.4715278</v>
      </c>
      <c r="S483" s="1" t="n">
        <v>0.171437</v>
      </c>
      <c r="T483" s="1" t="n">
        <v>33814393</v>
      </c>
      <c r="U483" s="1" t="s">
        <v>3676</v>
      </c>
      <c r="V483" s="1" t="s">
        <v>3677</v>
      </c>
      <c r="W483" s="1" t="s">
        <v>3678</v>
      </c>
      <c r="X483" s="1" t="s">
        <v>3679</v>
      </c>
      <c r="Y483" s="1" t="s">
        <v>3680</v>
      </c>
      <c r="Z483" s="1" t="n">
        <v>168</v>
      </c>
      <c r="AA483" s="2" t="b">
        <f aca="false">FALSE()</f>
        <v>0</v>
      </c>
    </row>
    <row r="484" customFormat="false" ht="17" hidden="false" customHeight="false" outlineLevel="0" collapsed="false">
      <c r="A484" s="1" t="s">
        <v>3681</v>
      </c>
      <c r="B484" s="1" t="s">
        <v>3682</v>
      </c>
      <c r="C484" s="1" t="s">
        <v>3683</v>
      </c>
      <c r="D484" s="1" t="n">
        <v>0.6044371</v>
      </c>
      <c r="E484" s="1" t="n">
        <v>0.5135555</v>
      </c>
      <c r="F484" s="1" t="n">
        <v>0.6357435</v>
      </c>
      <c r="G484" s="1" t="n">
        <v>0.4626623</v>
      </c>
      <c r="H484" s="1" t="n">
        <v>0.5573593</v>
      </c>
      <c r="I484" s="1" t="n">
        <v>0.6780782</v>
      </c>
      <c r="J484" s="1" t="n">
        <v>0.6633935</v>
      </c>
      <c r="K484" s="1" t="n">
        <v>0.752247</v>
      </c>
      <c r="L484" s="1" t="n">
        <v>0.1385199</v>
      </c>
      <c r="M484" s="1" t="n">
        <v>0.3113155</v>
      </c>
      <c r="N484" s="1" t="n">
        <v>0.1279324</v>
      </c>
      <c r="O484" s="1" t="n">
        <v>0.02024841</v>
      </c>
      <c r="P484" s="1" t="n">
        <v>0.04098522</v>
      </c>
      <c r="Q484" s="1" t="n">
        <v>0.1571046</v>
      </c>
      <c r="R484" s="1" t="n">
        <v>0.1254954</v>
      </c>
      <c r="S484" s="1" t="n">
        <v>0.2064777</v>
      </c>
      <c r="T484" s="1" t="n">
        <v>183095746</v>
      </c>
      <c r="U484" s="1" t="s">
        <v>3684</v>
      </c>
      <c r="V484" s="1" t="s">
        <v>3685</v>
      </c>
      <c r="W484" s="1" t="s">
        <v>3686</v>
      </c>
      <c r="X484" s="2" t="s">
        <v>3687</v>
      </c>
      <c r="Y484" s="1" t="s">
        <v>3688</v>
      </c>
      <c r="Z484" s="1" t="n">
        <v>36</v>
      </c>
      <c r="AA484" s="2" t="b">
        <f aca="false">FALSE()</f>
        <v>0</v>
      </c>
    </row>
    <row r="485" customFormat="false" ht="17" hidden="false" customHeight="false" outlineLevel="0" collapsed="false">
      <c r="A485" s="1" t="s">
        <v>3689</v>
      </c>
      <c r="B485" s="1" t="s">
        <v>3690</v>
      </c>
      <c r="C485" s="1" t="s">
        <v>3691</v>
      </c>
      <c r="D485" s="1" t="n">
        <v>0.7353818</v>
      </c>
      <c r="E485" s="1" t="n">
        <v>0.6706933</v>
      </c>
      <c r="F485" s="1" t="n">
        <v>0.6011645</v>
      </c>
      <c r="G485" s="1" t="n">
        <v>0.6779221</v>
      </c>
      <c r="H485" s="1" t="n">
        <v>0.6896104</v>
      </c>
      <c r="I485" s="1" t="n">
        <v>0.8154215</v>
      </c>
      <c r="J485" s="1" t="n">
        <v>0.6985154</v>
      </c>
      <c r="K485" s="1" t="n">
        <v>0.6869043</v>
      </c>
      <c r="L485" s="1" t="n">
        <v>0.1382488</v>
      </c>
      <c r="M485" s="1" t="n">
        <v>0.18984</v>
      </c>
      <c r="N485" s="1" t="n">
        <v>0.1227998</v>
      </c>
      <c r="O485" s="1" t="n">
        <v>0.05704039</v>
      </c>
      <c r="P485" s="1" t="n">
        <v>0.0997939</v>
      </c>
      <c r="Q485" s="1" t="n">
        <v>0.1335488</v>
      </c>
      <c r="R485" s="1" t="n">
        <v>0.1548463</v>
      </c>
      <c r="S485" s="1" t="n">
        <v>0.1047794</v>
      </c>
      <c r="T485" s="1" t="n">
        <v>136214778</v>
      </c>
      <c r="U485" s="1" t="s">
        <v>3692</v>
      </c>
      <c r="V485" s="1" t="s">
        <v>3693</v>
      </c>
      <c r="W485" s="1" t="s">
        <v>3694</v>
      </c>
      <c r="X485" s="2" t="s">
        <v>3695</v>
      </c>
      <c r="Y485" s="1" t="s">
        <v>3696</v>
      </c>
      <c r="Z485" s="1" t="n">
        <v>251</v>
      </c>
      <c r="AA485" s="2" t="b">
        <f aca="false">FALSE()</f>
        <v>0</v>
      </c>
    </row>
    <row r="486" customFormat="false" ht="17" hidden="false" customHeight="false" outlineLevel="0" collapsed="false">
      <c r="A486" s="1" t="s">
        <v>3697</v>
      </c>
      <c r="B486" s="1" t="s">
        <v>3698</v>
      </c>
      <c r="C486" s="1" t="s">
        <v>3699</v>
      </c>
      <c r="D486" s="1" t="n">
        <v>0.4020191</v>
      </c>
      <c r="E486" s="1" t="n">
        <v>0.3821667</v>
      </c>
      <c r="F486" s="1" t="n">
        <v>0.4126942</v>
      </c>
      <c r="G486" s="1" t="n">
        <v>0.44</v>
      </c>
      <c r="H486" s="1" t="n">
        <v>0.4599564</v>
      </c>
      <c r="I486" s="1" t="n">
        <v>0.4828065</v>
      </c>
      <c r="J486" s="1" t="n">
        <v>0.5229661</v>
      </c>
      <c r="K486" s="1" t="n">
        <v>0.517271</v>
      </c>
      <c r="L486" s="1" t="n">
        <v>0.04163799</v>
      </c>
      <c r="M486" s="1" t="n">
        <v>0.1817495</v>
      </c>
      <c r="N486" s="1" t="n">
        <v>0.03994681</v>
      </c>
      <c r="O486" s="1" t="n">
        <v>0.08597279</v>
      </c>
      <c r="P486" s="1" t="n">
        <v>0.07089273</v>
      </c>
      <c r="Q486" s="1" t="n">
        <v>0.04507118</v>
      </c>
      <c r="R486" s="1" t="n">
        <v>0.04785077</v>
      </c>
      <c r="S486" s="1" t="n">
        <v>0.03937008</v>
      </c>
      <c r="T486" s="1" t="n">
        <v>131621711</v>
      </c>
      <c r="U486" s="1" t="s">
        <v>3700</v>
      </c>
      <c r="V486" s="1" t="s">
        <v>3701</v>
      </c>
      <c r="W486" s="1" t="s">
        <v>3702</v>
      </c>
      <c r="X486" s="1" t="s">
        <v>3703</v>
      </c>
      <c r="Y486" s="1" t="s">
        <v>3704</v>
      </c>
      <c r="Z486" s="1" t="n">
        <v>425</v>
      </c>
      <c r="AA486" s="2" t="b">
        <f aca="false">TRUE()</f>
        <v>1</v>
      </c>
      <c r="AB486" s="2" t="s">
        <v>3705</v>
      </c>
    </row>
    <row r="487" customFormat="false" ht="17" hidden="false" customHeight="false" outlineLevel="0" collapsed="false">
      <c r="A487" s="1" t="s">
        <v>3706</v>
      </c>
      <c r="B487" s="1" t="s">
        <v>3707</v>
      </c>
      <c r="C487" s="1" t="s">
        <v>3708</v>
      </c>
      <c r="D487" s="1" t="n">
        <v>0.747904</v>
      </c>
      <c r="E487" s="1" t="n">
        <v>0.7849966</v>
      </c>
      <c r="F487" s="1" t="n">
        <v>0.8289079</v>
      </c>
      <c r="G487" s="1" t="n">
        <v>0.8238661</v>
      </c>
      <c r="H487" s="1" t="n">
        <v>0.8534973</v>
      </c>
      <c r="I487" s="1" t="n">
        <v>0.9029001</v>
      </c>
      <c r="J487" s="1" t="n">
        <v>0.7971681</v>
      </c>
      <c r="K487" s="1" t="n">
        <v>0.8468353</v>
      </c>
      <c r="L487" s="1" t="n">
        <v>0.4128853</v>
      </c>
      <c r="M487" s="1" t="n">
        <v>0.3834912</v>
      </c>
      <c r="N487" s="1" t="n">
        <v>0.05427041</v>
      </c>
      <c r="O487" s="1" t="n">
        <v>0.6754379</v>
      </c>
      <c r="P487" s="1" t="n">
        <v>0.2731211</v>
      </c>
      <c r="Q487" s="1" t="n">
        <v>0.2742709</v>
      </c>
      <c r="R487" s="1" t="n">
        <v>0.5247611</v>
      </c>
      <c r="S487" s="1" t="n">
        <v>0.3063945</v>
      </c>
      <c r="T487" s="1" t="n">
        <v>1922646</v>
      </c>
      <c r="U487" s="1" t="s">
        <v>3709</v>
      </c>
      <c r="V487" s="1" t="s">
        <v>3710</v>
      </c>
      <c r="W487" s="1" t="s">
        <v>3711</v>
      </c>
      <c r="X487" s="1" t="s">
        <v>3712</v>
      </c>
      <c r="Y487" s="1" t="s">
        <v>3713</v>
      </c>
      <c r="Z487" s="1" t="n">
        <v>56</v>
      </c>
      <c r="AA487" s="2" t="b">
        <f aca="false">FALSE()</f>
        <v>0</v>
      </c>
    </row>
    <row r="488" customFormat="false" ht="17" hidden="false" customHeight="false" outlineLevel="0" collapsed="false">
      <c r="A488" s="1" t="s">
        <v>3706</v>
      </c>
      <c r="B488" s="1" t="s">
        <v>3707</v>
      </c>
      <c r="C488" s="1" t="s">
        <v>3714</v>
      </c>
      <c r="D488" s="1" t="n">
        <v>0.5848448</v>
      </c>
      <c r="E488" s="1" t="n">
        <v>0.6911483</v>
      </c>
      <c r="F488" s="1" t="n">
        <v>0.6203307</v>
      </c>
      <c r="G488" s="1" t="n">
        <v>0.6470963</v>
      </c>
      <c r="H488" s="1" t="n">
        <v>0.6528729</v>
      </c>
      <c r="I488" s="1" t="n">
        <v>0.7283833</v>
      </c>
      <c r="J488" s="1" t="n">
        <v>0.7540303</v>
      </c>
      <c r="K488" s="1" t="n">
        <v>0.733714</v>
      </c>
      <c r="L488" s="1" t="n">
        <v>0.04500793</v>
      </c>
      <c r="M488" s="1" t="n">
        <v>0.2652175</v>
      </c>
      <c r="N488" s="1" t="n">
        <v>0.3615251</v>
      </c>
      <c r="O488" s="1" t="n">
        <v>0.3387584</v>
      </c>
      <c r="P488" s="1" t="n">
        <v>0.394204</v>
      </c>
      <c r="Q488" s="1" t="n">
        <v>0.2486032</v>
      </c>
      <c r="R488" s="1" t="n">
        <v>0.4095179</v>
      </c>
      <c r="S488" s="1" t="n">
        <v>0.1854163</v>
      </c>
      <c r="T488" s="1" t="n">
        <v>1922924</v>
      </c>
      <c r="U488" s="1" t="s">
        <v>3709</v>
      </c>
      <c r="V488" s="1" t="s">
        <v>3710</v>
      </c>
      <c r="W488" s="1" t="s">
        <v>3711</v>
      </c>
      <c r="X488" s="1" t="s">
        <v>3712</v>
      </c>
      <c r="Y488" s="1" t="s">
        <v>3713</v>
      </c>
      <c r="Z488" s="1" t="n">
        <v>222</v>
      </c>
      <c r="AA488" s="2" t="b">
        <f aca="false">TRUE()</f>
        <v>1</v>
      </c>
      <c r="AB488" s="2" t="s">
        <v>3715</v>
      </c>
    </row>
    <row r="489" customFormat="false" ht="17" hidden="false" customHeight="false" outlineLevel="0" collapsed="false">
      <c r="A489" s="1" t="s">
        <v>3716</v>
      </c>
      <c r="B489" s="1" t="s">
        <v>3717</v>
      </c>
      <c r="C489" s="1" t="s">
        <v>3718</v>
      </c>
      <c r="D489" s="1" t="n">
        <v>0.8720357</v>
      </c>
      <c r="E489" s="1" t="n">
        <v>0.8869274</v>
      </c>
      <c r="F489" s="1" t="n">
        <v>0.7966924</v>
      </c>
      <c r="G489" s="1" t="n">
        <v>0.7925355</v>
      </c>
      <c r="H489" s="1" t="n">
        <v>0.8292647</v>
      </c>
      <c r="I489" s="1" t="n">
        <v>0.8353198</v>
      </c>
      <c r="J489" s="1" t="n">
        <v>0.8802239</v>
      </c>
      <c r="K489" s="1" t="n">
        <v>0.856533</v>
      </c>
      <c r="L489" s="1" t="n">
        <v>0.4137634</v>
      </c>
      <c r="M489" s="1" t="n">
        <v>0.6112369</v>
      </c>
      <c r="N489" s="1" t="n">
        <v>0.3981757</v>
      </c>
      <c r="O489" s="1" t="n">
        <v>0.4798287</v>
      </c>
      <c r="P489" s="1" t="n">
        <v>0.7231731</v>
      </c>
      <c r="Q489" s="1" t="n">
        <v>0.5540329</v>
      </c>
      <c r="R489" s="1" t="n">
        <v>0.698396</v>
      </c>
      <c r="S489" s="1" t="n">
        <v>0.5962777</v>
      </c>
      <c r="T489" s="1" t="n">
        <v>55037175</v>
      </c>
      <c r="U489" s="1" t="s">
        <v>3719</v>
      </c>
      <c r="V489" s="1" t="s">
        <v>3720</v>
      </c>
      <c r="W489" s="1" t="s">
        <v>3721</v>
      </c>
      <c r="X489" s="2" t="s">
        <v>3722</v>
      </c>
      <c r="Y489" s="1" t="s">
        <v>3723</v>
      </c>
      <c r="Z489" s="1" t="n">
        <v>60</v>
      </c>
      <c r="AA489" s="2" t="b">
        <f aca="false">FALSE()</f>
        <v>0</v>
      </c>
    </row>
    <row r="490" customFormat="false" ht="17" hidden="false" customHeight="false" outlineLevel="0" collapsed="false">
      <c r="A490" s="1" t="s">
        <v>3724</v>
      </c>
      <c r="B490" s="1" t="s">
        <v>3725</v>
      </c>
      <c r="C490" s="1" t="s">
        <v>3726</v>
      </c>
      <c r="D490" s="1" t="n">
        <v>0.2163731</v>
      </c>
      <c r="E490" s="1" t="n">
        <v>0.2858124</v>
      </c>
      <c r="F490" s="1" t="n">
        <v>0.4642113</v>
      </c>
      <c r="G490" s="1" t="n">
        <v>0.3437956</v>
      </c>
      <c r="H490" s="1" t="n">
        <v>0.4605757</v>
      </c>
      <c r="I490" s="1" t="n">
        <v>0.4923898</v>
      </c>
      <c r="J490" s="1" t="n">
        <v>0.5632384</v>
      </c>
      <c r="K490" s="1" t="n">
        <v>0.4342007</v>
      </c>
      <c r="L490" s="1" t="n">
        <v>0.03180914</v>
      </c>
      <c r="M490" s="1" t="n">
        <v>0.1213985</v>
      </c>
      <c r="N490" s="1" t="n">
        <v>0.03226592</v>
      </c>
      <c r="O490" s="1" t="n">
        <v>0.008361015</v>
      </c>
      <c r="P490" s="1" t="n">
        <v>0.007501954</v>
      </c>
      <c r="Q490" s="1" t="n">
        <v>0.03345837</v>
      </c>
      <c r="R490" s="1" t="n">
        <v>0.2377049</v>
      </c>
      <c r="S490" s="1" t="n">
        <v>0.06586021</v>
      </c>
      <c r="T490" s="1" t="n">
        <v>44071959</v>
      </c>
      <c r="U490" s="1" t="s">
        <v>3727</v>
      </c>
      <c r="V490" s="1" t="s">
        <v>3728</v>
      </c>
      <c r="W490" s="1" t="s">
        <v>3729</v>
      </c>
      <c r="X490" s="2" t="s">
        <v>3730</v>
      </c>
      <c r="Y490" s="1" t="s">
        <v>3731</v>
      </c>
      <c r="Z490" s="1" t="n">
        <v>271</v>
      </c>
      <c r="AA490" s="2" t="b">
        <f aca="false">FALSE()</f>
        <v>0</v>
      </c>
    </row>
    <row r="491" customFormat="false" ht="17" hidden="false" customHeight="false" outlineLevel="0" collapsed="false">
      <c r="A491" s="1" t="s">
        <v>3732</v>
      </c>
      <c r="B491" s="1" t="s">
        <v>3733</v>
      </c>
      <c r="C491" s="1" t="s">
        <v>3734</v>
      </c>
      <c r="D491" s="1" t="n">
        <v>0.9393585</v>
      </c>
      <c r="E491" s="1" t="n">
        <v>0.9177916</v>
      </c>
      <c r="F491" s="1" t="n">
        <v>0.8911853</v>
      </c>
      <c r="G491" s="1" t="n">
        <v>0.8967826</v>
      </c>
      <c r="H491" s="1" t="n">
        <v>0.923847</v>
      </c>
      <c r="I491" s="1" t="n">
        <v>0.9318176</v>
      </c>
      <c r="J491" s="1" t="n">
        <v>0.9089131</v>
      </c>
      <c r="K491" s="1" t="n">
        <v>0.9626766</v>
      </c>
      <c r="L491" s="1" t="n">
        <v>0.2573806</v>
      </c>
      <c r="M491" s="1" t="n">
        <v>0.5192895</v>
      </c>
      <c r="N491" s="1" t="n">
        <v>0.2117332</v>
      </c>
      <c r="O491" s="1" t="n">
        <v>0.4196654</v>
      </c>
      <c r="P491" s="1" t="n">
        <v>0.2898996</v>
      </c>
      <c r="Q491" s="1" t="n">
        <v>0.4442831</v>
      </c>
      <c r="R491" s="1" t="n">
        <v>0.5798859</v>
      </c>
      <c r="S491" s="1" t="n">
        <v>0.2522969</v>
      </c>
      <c r="T491" s="1" t="n">
        <v>51218323</v>
      </c>
      <c r="U491" s="1" t="s">
        <v>3735</v>
      </c>
      <c r="V491" s="1" t="s">
        <v>3736</v>
      </c>
      <c r="W491" s="1" t="s">
        <v>3737</v>
      </c>
      <c r="X491" s="2" t="s">
        <v>3738</v>
      </c>
      <c r="Y491" s="1" t="s">
        <v>3739</v>
      </c>
      <c r="Z491" s="1" t="n">
        <v>160</v>
      </c>
      <c r="AA491" s="2" t="b">
        <f aca="false">TRUE()</f>
        <v>1</v>
      </c>
      <c r="AB491" s="2" t="s">
        <v>3740</v>
      </c>
    </row>
    <row r="492" customFormat="false" ht="17" hidden="false" customHeight="false" outlineLevel="0" collapsed="false">
      <c r="A492" s="1" t="s">
        <v>3741</v>
      </c>
      <c r="B492" s="1" t="s">
        <v>3742</v>
      </c>
      <c r="C492" s="1" t="s">
        <v>3743</v>
      </c>
      <c r="D492" s="1" t="n">
        <v>0.6790981</v>
      </c>
      <c r="E492" s="1" t="n">
        <v>0.6721373</v>
      </c>
      <c r="F492" s="1" t="n">
        <v>0.6589649</v>
      </c>
      <c r="G492" s="1" t="n">
        <v>0.6460574</v>
      </c>
      <c r="H492" s="1" t="n">
        <v>0.7100874</v>
      </c>
      <c r="I492" s="1" t="n">
        <v>0.7151781</v>
      </c>
      <c r="J492" s="1" t="n">
        <v>0.6996691</v>
      </c>
      <c r="K492" s="1" t="n">
        <v>0.7118756</v>
      </c>
      <c r="L492" s="1" t="n">
        <v>0.1069115</v>
      </c>
      <c r="M492" s="1" t="n">
        <v>0.4541668</v>
      </c>
      <c r="N492" s="1" t="n">
        <v>0.07672217</v>
      </c>
      <c r="O492" s="1" t="n">
        <v>0.3569235</v>
      </c>
      <c r="P492" s="1" t="n">
        <v>0.1592345</v>
      </c>
      <c r="Q492" s="1" t="n">
        <v>0.1537631</v>
      </c>
      <c r="R492" s="1" t="n">
        <v>0.567678</v>
      </c>
      <c r="S492" s="1" t="n">
        <v>0.1130481</v>
      </c>
      <c r="T492" s="1" t="n">
        <v>83958880</v>
      </c>
      <c r="U492" s="1" t="s">
        <v>3744</v>
      </c>
      <c r="V492" s="1" t="s">
        <v>3745</v>
      </c>
      <c r="W492" s="1" t="s">
        <v>3746</v>
      </c>
      <c r="X492" s="2" t="s">
        <v>3747</v>
      </c>
      <c r="Y492" s="1" t="s">
        <v>3748</v>
      </c>
      <c r="Z492" s="1" t="n">
        <v>774</v>
      </c>
      <c r="AA492" s="2" t="b">
        <f aca="false">FALSE()</f>
        <v>0</v>
      </c>
    </row>
    <row r="493" customFormat="false" ht="17" hidden="false" customHeight="false" outlineLevel="0" collapsed="false">
      <c r="A493" s="1" t="s">
        <v>3749</v>
      </c>
      <c r="B493" s="1" t="s">
        <v>3750</v>
      </c>
      <c r="C493" s="1" t="s">
        <v>3751</v>
      </c>
      <c r="D493" s="1" t="n">
        <v>0.826907</v>
      </c>
      <c r="E493" s="1" t="n">
        <v>0.8244776</v>
      </c>
      <c r="F493" s="1" t="n">
        <v>0.7905405</v>
      </c>
      <c r="G493" s="1" t="n">
        <v>0.7991466</v>
      </c>
      <c r="H493" s="1" t="n">
        <v>0.8371584</v>
      </c>
      <c r="I493" s="1" t="n">
        <v>0.8618569</v>
      </c>
      <c r="J493" s="1" t="n">
        <v>0.8744149</v>
      </c>
      <c r="K493" s="1" t="n">
        <v>0.8508833</v>
      </c>
      <c r="L493" s="1" t="n">
        <v>0.04316286</v>
      </c>
      <c r="M493" s="1" t="n">
        <v>0.5046208</v>
      </c>
      <c r="N493" s="1" t="n">
        <v>0.0392729</v>
      </c>
      <c r="O493" s="1" t="n">
        <v>0.1489917</v>
      </c>
      <c r="P493" s="1" t="n">
        <v>0.2336904</v>
      </c>
      <c r="Q493" s="1" t="n">
        <v>0.136327</v>
      </c>
      <c r="R493" s="1" t="n">
        <v>0.4449541</v>
      </c>
      <c r="S493" s="1" t="n">
        <v>0.1165451</v>
      </c>
      <c r="T493" s="1" t="n">
        <v>6595207</v>
      </c>
      <c r="U493" s="1" t="s">
        <v>3752</v>
      </c>
      <c r="V493" s="1" t="s">
        <v>3753</v>
      </c>
      <c r="W493" s="1" t="s">
        <v>3754</v>
      </c>
      <c r="X493" s="1" t="s">
        <v>3755</v>
      </c>
      <c r="Y493" s="1" t="s">
        <v>3756</v>
      </c>
      <c r="Z493" s="1" t="n">
        <v>1125</v>
      </c>
      <c r="AA493" s="2" t="b">
        <f aca="false">TRUE()</f>
        <v>1</v>
      </c>
      <c r="AB493" s="2" t="s">
        <v>3757</v>
      </c>
    </row>
    <row r="494" customFormat="false" ht="17" hidden="false" customHeight="false" outlineLevel="0" collapsed="false">
      <c r="A494" s="1" t="s">
        <v>3758</v>
      </c>
      <c r="B494" s="1" t="s">
        <v>3759</v>
      </c>
      <c r="C494" s="1" t="s">
        <v>3760</v>
      </c>
      <c r="D494" s="1" t="n">
        <v>0.8599358</v>
      </c>
      <c r="E494" s="1" t="n">
        <v>0.8132825</v>
      </c>
      <c r="F494" s="1" t="n">
        <v>0.8734781</v>
      </c>
      <c r="G494" s="1" t="n">
        <v>0.8643767</v>
      </c>
      <c r="H494" s="1" t="n">
        <v>0.8826362</v>
      </c>
      <c r="I494" s="1" t="n">
        <v>0.9587993</v>
      </c>
      <c r="J494" s="1" t="n">
        <v>0.9227277</v>
      </c>
      <c r="K494" s="1" t="n">
        <v>0.9363498</v>
      </c>
      <c r="L494" s="1" t="n">
        <v>0.02731465</v>
      </c>
      <c r="M494" s="1" t="n">
        <v>0.06155023</v>
      </c>
      <c r="N494" s="1" t="n">
        <v>0.1305863</v>
      </c>
      <c r="O494" s="1" t="n">
        <v>0.009578068</v>
      </c>
      <c r="P494" s="1" t="n">
        <v>0.009513378</v>
      </c>
      <c r="Q494" s="1" t="n">
        <v>0.01108947</v>
      </c>
      <c r="R494" s="1" t="n">
        <v>0.1379717</v>
      </c>
      <c r="S494" s="1" t="n">
        <v>0.05339392</v>
      </c>
      <c r="T494" s="1" t="n">
        <v>56128022</v>
      </c>
      <c r="U494" s="1" t="s">
        <v>3761</v>
      </c>
      <c r="V494" s="1" t="s">
        <v>3762</v>
      </c>
      <c r="W494" s="1" t="s">
        <v>3763</v>
      </c>
      <c r="X494" s="2" t="s">
        <v>3764</v>
      </c>
      <c r="Y494" s="1" t="s">
        <v>3765</v>
      </c>
      <c r="Z494" s="1" t="n">
        <v>99</v>
      </c>
      <c r="AA494" s="2" t="b">
        <f aca="false">FALSE()</f>
        <v>0</v>
      </c>
    </row>
    <row r="495" customFormat="false" ht="17" hidden="false" customHeight="false" outlineLevel="0" collapsed="false">
      <c r="A495" s="1" t="s">
        <v>3758</v>
      </c>
      <c r="B495" s="1" t="s">
        <v>3759</v>
      </c>
      <c r="C495" s="1" t="s">
        <v>3766</v>
      </c>
      <c r="D495" s="1" t="n">
        <v>0.6219082</v>
      </c>
      <c r="E495" s="1" t="n">
        <v>0.6185346</v>
      </c>
      <c r="F495" s="1" t="n">
        <v>0.6892922</v>
      </c>
      <c r="G495" s="1" t="n">
        <v>0.6273438</v>
      </c>
      <c r="H495" s="1" t="n">
        <v>0.6336656</v>
      </c>
      <c r="I495" s="1" t="n">
        <v>0.7707543</v>
      </c>
      <c r="J495" s="1" t="n">
        <v>0.7376835</v>
      </c>
      <c r="K495" s="1" t="n">
        <v>0.7350716</v>
      </c>
      <c r="L495" s="1" t="n">
        <v>0.0149967</v>
      </c>
      <c r="M495" s="1" t="n">
        <v>0.005535321</v>
      </c>
      <c r="N495" s="1" t="n">
        <v>0.003075362</v>
      </c>
      <c r="O495" s="1" t="n">
        <v>0.003241445</v>
      </c>
      <c r="P495" s="1" t="n">
        <v>0.006571076</v>
      </c>
      <c r="Q495" s="1" t="n">
        <v>0.002489099</v>
      </c>
      <c r="R495" s="1" t="n">
        <v>0.01621622</v>
      </c>
      <c r="S495" s="1" t="n">
        <v>0.01934964</v>
      </c>
      <c r="T495" s="1" t="n">
        <v>56128181</v>
      </c>
      <c r="U495" s="1" t="s">
        <v>3761</v>
      </c>
      <c r="V495" s="1" t="s">
        <v>3762</v>
      </c>
      <c r="W495" s="1" t="s">
        <v>3763</v>
      </c>
      <c r="X495" s="2" t="s">
        <v>3764</v>
      </c>
      <c r="Y495" s="1" t="s">
        <v>3765</v>
      </c>
      <c r="Z495" s="1" t="n">
        <v>60</v>
      </c>
      <c r="AA495" s="2" t="b">
        <f aca="false">FALSE()</f>
        <v>0</v>
      </c>
    </row>
    <row r="496" customFormat="false" ht="17" hidden="false" customHeight="false" outlineLevel="0" collapsed="false">
      <c r="A496" s="1" t="s">
        <v>3767</v>
      </c>
      <c r="B496" s="1" t="s">
        <v>3768</v>
      </c>
      <c r="C496" s="1" t="s">
        <v>3769</v>
      </c>
      <c r="D496" s="1" t="n">
        <v>0.5808225</v>
      </c>
      <c r="E496" s="1" t="n">
        <v>0.5152441</v>
      </c>
      <c r="F496" s="1" t="n">
        <v>0.4826001</v>
      </c>
      <c r="G496" s="1" t="n">
        <v>0.5076691</v>
      </c>
      <c r="H496" s="1" t="n">
        <v>0.5681123</v>
      </c>
      <c r="I496" s="1" t="n">
        <v>0.6209942</v>
      </c>
      <c r="J496" s="1" t="n">
        <v>0.5334907</v>
      </c>
      <c r="K496" s="1" t="n">
        <v>0.5233611</v>
      </c>
      <c r="L496" s="1" t="n">
        <v>0.07704213</v>
      </c>
      <c r="M496" s="1" t="n">
        <v>0.3174791</v>
      </c>
      <c r="N496" s="1" t="n">
        <v>0.0525136</v>
      </c>
      <c r="O496" s="1" t="n">
        <v>0.1273103</v>
      </c>
      <c r="P496" s="1" t="n">
        <v>0.05318905</v>
      </c>
      <c r="Q496" s="1" t="n">
        <v>0.04113948</v>
      </c>
      <c r="R496" s="1" t="n">
        <v>0.1245643</v>
      </c>
      <c r="S496" s="1" t="n">
        <v>0.03022472</v>
      </c>
      <c r="T496" s="1" t="n">
        <v>13382616</v>
      </c>
      <c r="U496" s="1" t="s">
        <v>3770</v>
      </c>
      <c r="V496" s="1" t="s">
        <v>3771</v>
      </c>
      <c r="W496" s="1" t="s">
        <v>3772</v>
      </c>
      <c r="X496" s="2" t="s">
        <v>3773</v>
      </c>
      <c r="Y496" s="1" t="s">
        <v>3774</v>
      </c>
      <c r="Z496" s="1" t="n">
        <v>509</v>
      </c>
      <c r="AA496" s="2" t="b">
        <f aca="false">TRUE()</f>
        <v>1</v>
      </c>
      <c r="AB496" s="2" t="s">
        <v>3775</v>
      </c>
    </row>
    <row r="497" customFormat="false" ht="17" hidden="false" customHeight="false" outlineLevel="0" collapsed="false">
      <c r="A497" s="1" t="s">
        <v>3776</v>
      </c>
      <c r="B497" s="1" t="s">
        <v>3777</v>
      </c>
      <c r="C497" s="1" t="s">
        <v>3778</v>
      </c>
      <c r="D497" s="1" t="n">
        <v>0.7467796</v>
      </c>
      <c r="E497" s="1" t="n">
        <v>0.722379</v>
      </c>
      <c r="F497" s="1" t="n">
        <v>0.5717092</v>
      </c>
      <c r="G497" s="1" t="n">
        <v>0.6016949</v>
      </c>
      <c r="H497" s="1" t="n">
        <v>0.5669456</v>
      </c>
      <c r="I497" s="1" t="n">
        <v>0.7461238</v>
      </c>
      <c r="J497" s="1" t="n">
        <v>0.6440258</v>
      </c>
      <c r="K497" s="1" t="n">
        <v>0.6671321</v>
      </c>
      <c r="L497" s="1" t="n">
        <v>0.2244143</v>
      </c>
      <c r="M497" s="1" t="n">
        <v>0.2068187</v>
      </c>
      <c r="N497" s="1" t="n">
        <v>0.2566741</v>
      </c>
      <c r="O497" s="1" t="n">
        <v>0.2572631</v>
      </c>
      <c r="P497" s="1" t="n">
        <v>0.2888571</v>
      </c>
      <c r="Q497" s="1" t="n">
        <v>0.2493808</v>
      </c>
      <c r="R497" s="1" t="n">
        <v>0.1890034</v>
      </c>
      <c r="S497" s="1" t="n">
        <v>0.2392255</v>
      </c>
      <c r="T497" s="1" t="n">
        <v>43236899</v>
      </c>
      <c r="U497" s="1" t="s">
        <v>3779</v>
      </c>
      <c r="V497" s="1" t="s">
        <v>3780</v>
      </c>
      <c r="W497" s="1" t="s">
        <v>3781</v>
      </c>
      <c r="X497" s="2" t="s">
        <v>3782</v>
      </c>
      <c r="Y497" s="1" t="s">
        <v>3783</v>
      </c>
      <c r="Z497" s="1" t="n">
        <v>13</v>
      </c>
      <c r="AA497" s="2" t="b">
        <f aca="false">FALSE()</f>
        <v>0</v>
      </c>
    </row>
    <row r="498" customFormat="false" ht="17" hidden="false" customHeight="false" outlineLevel="0" collapsed="false">
      <c r="A498" s="1" t="s">
        <v>3784</v>
      </c>
      <c r="B498" s="1" t="s">
        <v>3785</v>
      </c>
      <c r="C498" s="1" t="s">
        <v>3786</v>
      </c>
      <c r="D498" s="1" t="n">
        <v>0.7849759</v>
      </c>
      <c r="E498" s="1" t="n">
        <v>0.8026328</v>
      </c>
      <c r="F498" s="1" t="n">
        <v>0.6251969</v>
      </c>
      <c r="G498" s="1" t="n">
        <v>0.6223565</v>
      </c>
      <c r="H498" s="1" t="n">
        <v>0.6332819</v>
      </c>
      <c r="I498" s="1" t="n">
        <v>0.887757</v>
      </c>
      <c r="J498" s="1" t="n">
        <v>0.890348</v>
      </c>
      <c r="K498" s="1" t="n">
        <v>0.8978323</v>
      </c>
      <c r="L498" s="1" t="n">
        <v>0.1792829</v>
      </c>
      <c r="M498" s="1" t="n">
        <v>0.6060927</v>
      </c>
      <c r="N498" s="1" t="n">
        <v>0.1653251</v>
      </c>
      <c r="O498" s="1" t="n">
        <v>0.3524329</v>
      </c>
      <c r="P498" s="1" t="n">
        <v>0.3626172</v>
      </c>
      <c r="Q498" s="1" t="n">
        <v>0.2518958</v>
      </c>
      <c r="R498" s="1" t="n">
        <v>0.5465663</v>
      </c>
      <c r="S498" s="1" t="n">
        <v>0.3554098</v>
      </c>
      <c r="T498" s="1" t="n">
        <v>197922860</v>
      </c>
      <c r="U498" s="1" t="s">
        <v>3787</v>
      </c>
      <c r="V498" s="1" t="s">
        <v>3788</v>
      </c>
      <c r="W498" s="1" t="s">
        <v>3789</v>
      </c>
      <c r="X498" s="1" t="s">
        <v>3790</v>
      </c>
      <c r="Y498" s="1" t="s">
        <v>3791</v>
      </c>
      <c r="Z498" s="1" t="n">
        <v>852</v>
      </c>
      <c r="AA498" s="2" t="b">
        <f aca="false">TRUE()</f>
        <v>1</v>
      </c>
      <c r="AB498" s="2" t="s">
        <v>3792</v>
      </c>
    </row>
    <row r="499" customFormat="false" ht="17" hidden="false" customHeight="false" outlineLevel="0" collapsed="false">
      <c r="A499" s="1" t="s">
        <v>3793</v>
      </c>
      <c r="B499" s="1" t="s">
        <v>3794</v>
      </c>
      <c r="C499" s="1" t="s">
        <v>3795</v>
      </c>
      <c r="D499" s="1" t="n">
        <v>0.7615361</v>
      </c>
      <c r="E499" s="1" t="n">
        <v>0.7710602</v>
      </c>
      <c r="F499" s="1" t="n">
        <v>0.8893155</v>
      </c>
      <c r="G499" s="1" t="n">
        <v>0.8769001</v>
      </c>
      <c r="H499" s="1" t="n">
        <v>0.8989524</v>
      </c>
      <c r="I499" s="1" t="n">
        <v>0.9032164</v>
      </c>
      <c r="J499" s="1" t="n">
        <v>0.8780832</v>
      </c>
      <c r="K499" s="1" t="n">
        <v>0.8459621</v>
      </c>
      <c r="L499" s="1" t="n">
        <v>0.0987734</v>
      </c>
      <c r="M499" s="1" t="n">
        <v>0.4349614</v>
      </c>
      <c r="N499" s="1" t="n">
        <v>0.2314866</v>
      </c>
      <c r="O499" s="1" t="n">
        <v>0.452451</v>
      </c>
      <c r="P499" s="1" t="n">
        <v>0.3755465</v>
      </c>
      <c r="Q499" s="1" t="n">
        <v>0.1240614</v>
      </c>
      <c r="R499" s="1" t="n">
        <v>0.8225431</v>
      </c>
      <c r="S499" s="1" t="n">
        <v>0.1065336</v>
      </c>
      <c r="T499" s="1" t="n">
        <v>149565290</v>
      </c>
      <c r="U499" s="1" t="s">
        <v>3796</v>
      </c>
      <c r="V499" s="1" t="s">
        <v>3797</v>
      </c>
      <c r="W499" s="1" t="s">
        <v>3798</v>
      </c>
      <c r="X499" s="2" t="s">
        <v>3799</v>
      </c>
      <c r="Y499" s="1" t="s">
        <v>3800</v>
      </c>
      <c r="Z499" s="1" t="n">
        <v>58</v>
      </c>
      <c r="AA499" s="2" t="b">
        <f aca="false">FALSE()</f>
        <v>0</v>
      </c>
    </row>
    <row r="500" customFormat="false" ht="17" hidden="false" customHeight="false" outlineLevel="0" collapsed="false">
      <c r="A500" s="1" t="s">
        <v>3801</v>
      </c>
      <c r="B500" s="1" t="s">
        <v>3802</v>
      </c>
      <c r="C500" s="1" t="s">
        <v>3803</v>
      </c>
      <c r="D500" s="1" t="n">
        <v>0.8303229</v>
      </c>
      <c r="E500" s="1" t="n">
        <v>0.8433754</v>
      </c>
      <c r="F500" s="1" t="n">
        <v>0.7177311</v>
      </c>
      <c r="G500" s="1" t="n">
        <v>0.7005481</v>
      </c>
      <c r="H500" s="1" t="n">
        <v>0.6566005</v>
      </c>
      <c r="I500" s="1" t="n">
        <v>0.923025</v>
      </c>
      <c r="J500" s="1" t="n">
        <v>0.8368025</v>
      </c>
      <c r="K500" s="1" t="n">
        <v>0.8885074</v>
      </c>
      <c r="L500" s="1" t="n">
        <v>0.2381679</v>
      </c>
      <c r="M500" s="1" t="n">
        <v>0.03321673</v>
      </c>
      <c r="N500" s="1" t="n">
        <v>0.01520253</v>
      </c>
      <c r="O500" s="1" t="n">
        <v>0.1007178</v>
      </c>
      <c r="P500" s="1" t="n">
        <v>0.2065399</v>
      </c>
      <c r="Q500" s="1" t="n">
        <v>0.2029381</v>
      </c>
      <c r="R500" s="1" t="n">
        <v>0.2529483</v>
      </c>
      <c r="S500" s="1" t="n">
        <v>0.3869271</v>
      </c>
      <c r="T500" s="1" t="n">
        <v>142539426</v>
      </c>
      <c r="U500" s="1" t="s">
        <v>3804</v>
      </c>
      <c r="V500" s="1" t="s">
        <v>3805</v>
      </c>
      <c r="W500" s="1" t="s">
        <v>3806</v>
      </c>
      <c r="X500" s="1" t="s">
        <v>3807</v>
      </c>
      <c r="Y500" s="1" t="s">
        <v>3808</v>
      </c>
      <c r="Z500" s="1" t="n">
        <v>130</v>
      </c>
      <c r="AA500" s="2" t="b">
        <f aca="false">FALSE()</f>
        <v>0</v>
      </c>
    </row>
    <row r="501" customFormat="false" ht="17" hidden="false" customHeight="false" outlineLevel="0" collapsed="false">
      <c r="A501" s="1" t="s">
        <v>3809</v>
      </c>
      <c r="B501" s="1" t="s">
        <v>3810</v>
      </c>
      <c r="C501" s="1" t="s">
        <v>3811</v>
      </c>
      <c r="D501" s="1" t="n">
        <v>0.9391961</v>
      </c>
      <c r="E501" s="1" t="n">
        <v>0.9172357</v>
      </c>
      <c r="F501" s="1" t="n">
        <v>0.7895247</v>
      </c>
      <c r="G501" s="1" t="n">
        <v>0.7773001</v>
      </c>
      <c r="H501" s="1" t="n">
        <v>0.8028765</v>
      </c>
      <c r="I501" s="1" t="n">
        <v>0.9269685</v>
      </c>
      <c r="J501" s="1" t="n">
        <v>0.9081094</v>
      </c>
      <c r="K501" s="1" t="n">
        <v>0.9156785</v>
      </c>
      <c r="L501" s="1" t="n">
        <v>0.0994575</v>
      </c>
      <c r="M501" s="1" t="n">
        <v>0.1792171</v>
      </c>
      <c r="N501" s="1" t="n">
        <v>0.04003007</v>
      </c>
      <c r="O501" s="1" t="n">
        <v>0.04202446</v>
      </c>
      <c r="P501" s="1" t="n">
        <v>0.05767151</v>
      </c>
      <c r="Q501" s="1" t="n">
        <v>0.1138169</v>
      </c>
      <c r="R501" s="1" t="n">
        <v>0.3501849</v>
      </c>
      <c r="S501" s="1" t="n">
        <v>0.1959707</v>
      </c>
      <c r="T501" s="1" t="n">
        <v>122085429</v>
      </c>
      <c r="U501" s="1" t="s">
        <v>3812</v>
      </c>
      <c r="V501" s="1" t="s">
        <v>3813</v>
      </c>
      <c r="W501" s="1" t="s">
        <v>3814</v>
      </c>
      <c r="X501" s="2" t="s">
        <v>3815</v>
      </c>
      <c r="Y501" s="1" t="s">
        <v>3816</v>
      </c>
      <c r="Z501" s="1" t="n">
        <v>278</v>
      </c>
      <c r="AA501" s="2" t="b">
        <f aca="false">FALSE()</f>
        <v>0</v>
      </c>
    </row>
    <row r="502" customFormat="false" ht="17" hidden="false" customHeight="false" outlineLevel="0" collapsed="false">
      <c r="A502" s="1" t="s">
        <v>3817</v>
      </c>
      <c r="B502" s="1" t="s">
        <v>3818</v>
      </c>
      <c r="C502" s="1" t="s">
        <v>3819</v>
      </c>
      <c r="D502" s="1" t="n">
        <v>0.9531379</v>
      </c>
      <c r="E502" s="1" t="n">
        <v>0.9189398</v>
      </c>
      <c r="F502" s="1" t="n">
        <v>0.8988729</v>
      </c>
      <c r="G502" s="1" t="n">
        <v>0.9039583</v>
      </c>
      <c r="H502" s="1" t="n">
        <v>0.9035482</v>
      </c>
      <c r="I502" s="1" t="n">
        <v>0.9468226</v>
      </c>
      <c r="J502" s="1" t="n">
        <v>0.9408721</v>
      </c>
      <c r="K502" s="1" t="n">
        <v>0.9344236</v>
      </c>
      <c r="L502" s="1" t="n">
        <v>0.4184874</v>
      </c>
      <c r="M502" s="1" t="n">
        <v>0.5042005</v>
      </c>
      <c r="N502" s="1" t="n">
        <v>0.4224457</v>
      </c>
      <c r="O502" s="1" t="n">
        <v>0.6544908</v>
      </c>
      <c r="P502" s="1" t="n">
        <v>0.7725239</v>
      </c>
      <c r="Q502" s="1" t="n">
        <v>0.3585978</v>
      </c>
      <c r="R502" s="1" t="n">
        <v>0.7798113</v>
      </c>
      <c r="S502" s="1" t="n">
        <v>0.5517774</v>
      </c>
      <c r="T502" s="1" t="n">
        <v>102079671</v>
      </c>
      <c r="U502" s="1" t="s">
        <v>3820</v>
      </c>
      <c r="V502" s="1" t="s">
        <v>3821</v>
      </c>
      <c r="W502" s="1" t="s">
        <v>3822</v>
      </c>
      <c r="X502" s="2" t="s">
        <v>3823</v>
      </c>
      <c r="Y502" s="1" t="s">
        <v>3824</v>
      </c>
      <c r="Z502" s="1" t="n">
        <v>562</v>
      </c>
      <c r="AA502" s="2" t="b">
        <f aca="false">FALSE()</f>
        <v>0</v>
      </c>
    </row>
    <row r="503" customFormat="false" ht="17" hidden="false" customHeight="false" outlineLevel="0" collapsed="false">
      <c r="A503" s="1" t="s">
        <v>3817</v>
      </c>
      <c r="B503" s="1" t="s">
        <v>3818</v>
      </c>
      <c r="C503" s="1" t="s">
        <v>3825</v>
      </c>
      <c r="D503" s="1" t="n">
        <v>0.4382854</v>
      </c>
      <c r="E503" s="1" t="n">
        <v>0.4475101</v>
      </c>
      <c r="F503" s="1" t="n">
        <v>0.8223344</v>
      </c>
      <c r="G503" s="1" t="n">
        <v>0.7700524</v>
      </c>
      <c r="H503" s="1" t="n">
        <v>0.8724355</v>
      </c>
      <c r="I503" s="1" t="n">
        <v>0.8424064</v>
      </c>
      <c r="J503" s="1" t="n">
        <v>0.8413758</v>
      </c>
      <c r="K503" s="1" t="n">
        <v>0.8294489</v>
      </c>
      <c r="L503" s="1" t="n">
        <v>0.04116638</v>
      </c>
      <c r="M503" s="1" t="n">
        <v>0.1336281</v>
      </c>
      <c r="N503" s="1" t="n">
        <v>0.05739095</v>
      </c>
      <c r="O503" s="1" t="n">
        <v>0.2536466</v>
      </c>
      <c r="P503" s="1" t="n">
        <v>0.1074902</v>
      </c>
      <c r="Q503" s="1" t="n">
        <v>0.05382856</v>
      </c>
      <c r="R503" s="1" t="n">
        <v>0.4572415</v>
      </c>
      <c r="S503" s="1" t="n">
        <v>0.09744257</v>
      </c>
      <c r="T503" s="1" t="n">
        <v>102080356</v>
      </c>
      <c r="U503" s="1" t="s">
        <v>3820</v>
      </c>
      <c r="V503" s="1" t="s">
        <v>3821</v>
      </c>
      <c r="W503" s="1" t="s">
        <v>3822</v>
      </c>
      <c r="X503" s="2" t="s">
        <v>3823</v>
      </c>
      <c r="Y503" s="1" t="s">
        <v>3824</v>
      </c>
      <c r="Z503" s="1" t="n">
        <v>123</v>
      </c>
      <c r="AA503" s="2" t="b">
        <f aca="false">FALSE()</f>
        <v>0</v>
      </c>
    </row>
    <row r="504" customFormat="false" ht="17" hidden="false" customHeight="false" outlineLevel="0" collapsed="false">
      <c r="A504" s="1" t="s">
        <v>3826</v>
      </c>
      <c r="B504" s="1" t="s">
        <v>3827</v>
      </c>
      <c r="C504" s="1" t="s">
        <v>3828</v>
      </c>
      <c r="D504" s="1" t="n">
        <v>0.8018619</v>
      </c>
      <c r="E504" s="1" t="n">
        <v>0.7584854</v>
      </c>
      <c r="F504" s="1" t="n">
        <v>0.7176375</v>
      </c>
      <c r="G504" s="1" t="n">
        <v>0.7084469</v>
      </c>
      <c r="H504" s="1" t="n">
        <v>0.7496434</v>
      </c>
      <c r="I504" s="1" t="n">
        <v>0.8290936</v>
      </c>
      <c r="J504" s="1" t="n">
        <v>0.8393596</v>
      </c>
      <c r="K504" s="1" t="n">
        <v>0.816164</v>
      </c>
      <c r="L504" s="1" t="n">
        <v>0.1235955</v>
      </c>
      <c r="M504" s="1" t="n">
        <v>0.08465423</v>
      </c>
      <c r="N504" s="1" t="n">
        <v>0.0990991</v>
      </c>
      <c r="O504" s="1" t="n">
        <v>0.1694856</v>
      </c>
      <c r="P504" s="1" t="n">
        <v>0.126921</v>
      </c>
      <c r="Q504" s="1" t="n">
        <v>0.1053341</v>
      </c>
      <c r="R504" s="1" t="n">
        <v>0.5228426</v>
      </c>
      <c r="S504" s="1" t="n">
        <v>0.1461794</v>
      </c>
      <c r="T504" s="1" t="n">
        <v>159020845</v>
      </c>
      <c r="U504" s="1" t="s">
        <v>3829</v>
      </c>
      <c r="V504" s="1" t="s">
        <v>3830</v>
      </c>
      <c r="W504" s="1" t="s">
        <v>3831</v>
      </c>
      <c r="X504" s="1" t="s">
        <v>3832</v>
      </c>
      <c r="Y504" s="1" t="s">
        <v>3833</v>
      </c>
      <c r="Z504" s="1" t="n">
        <v>877</v>
      </c>
      <c r="AA504" s="2" t="b">
        <f aca="false">FALSE()</f>
        <v>0</v>
      </c>
    </row>
    <row r="505" customFormat="false" ht="17" hidden="false" customHeight="false" outlineLevel="0" collapsed="false">
      <c r="A505" s="1" t="s">
        <v>3834</v>
      </c>
      <c r="B505" s="1" t="s">
        <v>3835</v>
      </c>
      <c r="C505" s="1" t="s">
        <v>3836</v>
      </c>
      <c r="D505" s="1" t="n">
        <v>0.5918304</v>
      </c>
      <c r="E505" s="1" t="n">
        <v>0.5126672</v>
      </c>
      <c r="F505" s="1" t="n">
        <v>0.621313</v>
      </c>
      <c r="G505" s="1" t="n">
        <v>0.6746114</v>
      </c>
      <c r="H505" s="1" t="n">
        <v>0.6943907</v>
      </c>
      <c r="I505" s="1" t="n">
        <v>0.7787512</v>
      </c>
      <c r="J505" s="1" t="n">
        <v>0.7225785</v>
      </c>
      <c r="K505" s="1" t="n">
        <v>0.6163299</v>
      </c>
      <c r="L505" s="1" t="n">
        <v>0.06185567</v>
      </c>
      <c r="M505" s="1" t="n">
        <v>0.1315896</v>
      </c>
      <c r="N505" s="1" t="n">
        <v>0.03119808</v>
      </c>
      <c r="O505" s="1" t="n">
        <v>0.178846</v>
      </c>
      <c r="P505" s="1" t="n">
        <v>0.0758492</v>
      </c>
      <c r="Q505" s="1" t="n">
        <v>0.1035992</v>
      </c>
      <c r="R505" s="1" t="n">
        <v>0.3819876</v>
      </c>
      <c r="S505" s="1" t="n">
        <v>0.1648966</v>
      </c>
      <c r="T505" s="1" t="n">
        <v>119250101</v>
      </c>
      <c r="U505" s="1" t="s">
        <v>3837</v>
      </c>
      <c r="V505" s="1" t="s">
        <v>3838</v>
      </c>
      <c r="W505" s="1" t="s">
        <v>3839</v>
      </c>
      <c r="X505" s="1" t="s">
        <v>3840</v>
      </c>
      <c r="Y505" s="1" t="s">
        <v>3841</v>
      </c>
      <c r="Z505" s="1" t="n">
        <v>126</v>
      </c>
      <c r="AA505" s="2" t="b">
        <f aca="false">FALSE()</f>
        <v>0</v>
      </c>
    </row>
    <row r="506" customFormat="false" ht="17" hidden="false" customHeight="false" outlineLevel="0" collapsed="false">
      <c r="A506" s="1" t="s">
        <v>3842</v>
      </c>
      <c r="B506" s="1" t="s">
        <v>3843</v>
      </c>
      <c r="C506" s="1" t="s">
        <v>3844</v>
      </c>
      <c r="D506" s="1" t="n">
        <v>0.8238861</v>
      </c>
      <c r="E506" s="1" t="n">
        <v>0.8880653</v>
      </c>
      <c r="F506" s="1" t="n">
        <v>0.8742841</v>
      </c>
      <c r="G506" s="1" t="n">
        <v>0.8731527</v>
      </c>
      <c r="H506" s="1" t="n">
        <v>0.8662348</v>
      </c>
      <c r="I506" s="1" t="n">
        <v>0.925148</v>
      </c>
      <c r="J506" s="1" t="n">
        <v>0.9224844</v>
      </c>
      <c r="K506" s="1" t="n">
        <v>0.9182027</v>
      </c>
      <c r="L506" s="1" t="n">
        <v>0.5670756</v>
      </c>
      <c r="M506" s="1" t="n">
        <v>0.5892726</v>
      </c>
      <c r="N506" s="1" t="n">
        <v>0.5184786</v>
      </c>
      <c r="O506" s="1" t="n">
        <v>0.3936013</v>
      </c>
      <c r="P506" s="1" t="n">
        <v>0.3421741</v>
      </c>
      <c r="Q506" s="1" t="n">
        <v>0.6344965</v>
      </c>
      <c r="R506" s="1" t="n">
        <v>0.5527417</v>
      </c>
      <c r="S506" s="1" t="n">
        <v>0.4641126</v>
      </c>
      <c r="T506" s="1" t="n">
        <v>53306585</v>
      </c>
      <c r="U506" s="1" t="s">
        <v>3845</v>
      </c>
      <c r="V506" s="1" t="s">
        <v>3846</v>
      </c>
      <c r="W506" s="1" t="s">
        <v>3847</v>
      </c>
      <c r="X506" s="2" t="s">
        <v>3848</v>
      </c>
      <c r="Y506" s="1" t="s">
        <v>3849</v>
      </c>
      <c r="Z506" s="1" t="n">
        <v>759</v>
      </c>
      <c r="AA506" s="2" t="b">
        <f aca="false">FALSE()</f>
        <v>0</v>
      </c>
    </row>
    <row r="507" customFormat="false" ht="17" hidden="false" customHeight="false" outlineLevel="0" collapsed="false">
      <c r="A507" s="1" t="s">
        <v>3850</v>
      </c>
      <c r="B507" s="1" t="s">
        <v>3851</v>
      </c>
      <c r="C507" s="1" t="s">
        <v>3852</v>
      </c>
      <c r="D507" s="1" t="n">
        <v>0.6029314</v>
      </c>
      <c r="E507" s="1" t="n">
        <v>0.7298428</v>
      </c>
      <c r="F507" s="1" t="n">
        <v>0.6707405</v>
      </c>
      <c r="G507" s="1" t="n">
        <v>0.6075248</v>
      </c>
      <c r="H507" s="1" t="n">
        <v>0.6816865</v>
      </c>
      <c r="I507" s="1" t="n">
        <v>0.8025224</v>
      </c>
      <c r="J507" s="1" t="n">
        <v>0.7863122</v>
      </c>
      <c r="K507" s="1" t="n">
        <v>0.7920086</v>
      </c>
      <c r="L507" s="1" t="n">
        <v>0.07843138</v>
      </c>
      <c r="M507" s="1" t="n">
        <v>0.2358336</v>
      </c>
      <c r="N507" s="1" t="n">
        <v>0.05515468</v>
      </c>
      <c r="O507" s="1" t="n">
        <v>0.0681647</v>
      </c>
      <c r="P507" s="1" t="n">
        <v>0.08678018</v>
      </c>
      <c r="Q507" s="1" t="n">
        <v>0.04272152</v>
      </c>
      <c r="R507" s="1" t="n">
        <v>0.3796853</v>
      </c>
      <c r="S507" s="1" t="n">
        <v>0.06453876</v>
      </c>
      <c r="T507" s="1" t="n">
        <v>54063097</v>
      </c>
      <c r="U507" s="1" t="s">
        <v>3853</v>
      </c>
      <c r="V507" s="1" t="s">
        <v>3854</v>
      </c>
      <c r="W507" s="1" t="s">
        <v>3855</v>
      </c>
      <c r="X507" s="2" t="s">
        <v>3856</v>
      </c>
      <c r="Y507" s="1" t="s">
        <v>3857</v>
      </c>
      <c r="Z507" s="1" t="n">
        <v>573</v>
      </c>
      <c r="AA507" s="2" t="b">
        <f aca="false">FALSE()</f>
        <v>0</v>
      </c>
    </row>
    <row r="508" customFormat="false" ht="17" hidden="false" customHeight="false" outlineLevel="0" collapsed="false">
      <c r="A508" s="1" t="s">
        <v>3858</v>
      </c>
      <c r="B508" s="1" t="s">
        <v>3859</v>
      </c>
      <c r="C508" s="1" t="s">
        <v>3860</v>
      </c>
      <c r="D508" s="1" t="n">
        <v>0.8555511</v>
      </c>
      <c r="E508" s="1" t="n">
        <v>0.8989509</v>
      </c>
      <c r="F508" s="1" t="n">
        <v>0.9149546</v>
      </c>
      <c r="G508" s="1" t="n">
        <v>0.9030873</v>
      </c>
      <c r="H508" s="1" t="n">
        <v>0.9248793</v>
      </c>
      <c r="I508" s="1" t="n">
        <v>0.9658445</v>
      </c>
      <c r="J508" s="1" t="n">
        <v>0.9314222</v>
      </c>
      <c r="K508" s="1" t="n">
        <v>0.9144796</v>
      </c>
      <c r="L508" s="1" t="n">
        <v>0.2878867</v>
      </c>
      <c r="M508" s="1" t="n">
        <v>0.5405217</v>
      </c>
      <c r="N508" s="1" t="n">
        <v>0.479175</v>
      </c>
      <c r="O508" s="1" t="n">
        <v>0.3419942</v>
      </c>
      <c r="P508" s="1" t="n">
        <v>0.4703215</v>
      </c>
      <c r="Q508" s="1" t="n">
        <v>0.07971097</v>
      </c>
      <c r="R508" s="1" t="n">
        <v>0.8393262</v>
      </c>
      <c r="S508" s="1" t="n">
        <v>0.08562806</v>
      </c>
      <c r="T508" s="1" t="n">
        <v>48441704</v>
      </c>
      <c r="U508" s="1" t="s">
        <v>3861</v>
      </c>
      <c r="V508" s="1" t="s">
        <v>3862</v>
      </c>
      <c r="W508" s="1" t="s">
        <v>3863</v>
      </c>
      <c r="X508" s="2" t="s">
        <v>3864</v>
      </c>
      <c r="Y508" s="1" t="s">
        <v>3865</v>
      </c>
      <c r="Z508" s="1" t="n">
        <v>42</v>
      </c>
      <c r="AA508" s="2" t="b">
        <f aca="false">FALSE()</f>
        <v>0</v>
      </c>
    </row>
    <row r="509" customFormat="false" ht="17" hidden="false" customHeight="false" outlineLevel="0" collapsed="false">
      <c r="A509" s="1" t="s">
        <v>3866</v>
      </c>
      <c r="B509" s="1" t="s">
        <v>3867</v>
      </c>
      <c r="C509" s="1" t="s">
        <v>3868</v>
      </c>
      <c r="D509" s="1" t="n">
        <v>0.6736888</v>
      </c>
      <c r="E509" s="1" t="n">
        <v>0.671641</v>
      </c>
      <c r="F509" s="1" t="n">
        <v>0.6462396</v>
      </c>
      <c r="G509" s="1" t="n">
        <v>0.6680672</v>
      </c>
      <c r="H509" s="1" t="n">
        <v>0.6867168</v>
      </c>
      <c r="I509" s="1" t="n">
        <v>0.7797967</v>
      </c>
      <c r="J509" s="1" t="n">
        <v>0.7278886</v>
      </c>
      <c r="K509" s="1" t="n">
        <v>0.733305</v>
      </c>
      <c r="L509" s="1" t="n">
        <v>0.06047516</v>
      </c>
      <c r="M509" s="1" t="n">
        <v>0.2369169</v>
      </c>
      <c r="N509" s="1" t="n">
        <v>0.08145093</v>
      </c>
      <c r="O509" s="1" t="n">
        <v>0.09895436</v>
      </c>
      <c r="P509" s="1" t="n">
        <v>0.1276322</v>
      </c>
      <c r="Q509" s="1" t="n">
        <v>0.06928341</v>
      </c>
      <c r="R509" s="1" t="n">
        <v>0.7196364</v>
      </c>
      <c r="S509" s="1" t="n">
        <v>0.08482759</v>
      </c>
      <c r="T509" s="1" t="n">
        <v>15109295</v>
      </c>
      <c r="U509" s="1" t="s">
        <v>3869</v>
      </c>
      <c r="V509" s="1" t="s">
        <v>3870</v>
      </c>
      <c r="W509" s="1" t="s">
        <v>3871</v>
      </c>
      <c r="X509" s="2" t="s">
        <v>3872</v>
      </c>
      <c r="Y509" s="1" t="s">
        <v>3873</v>
      </c>
      <c r="Z509" s="1" t="n">
        <v>74</v>
      </c>
      <c r="AA509" s="2" t="b">
        <f aca="false">FALSE()</f>
        <v>0</v>
      </c>
    </row>
    <row r="510" customFormat="false" ht="17" hidden="false" customHeight="false" outlineLevel="0" collapsed="false">
      <c r="A510" s="1" t="s">
        <v>3866</v>
      </c>
      <c r="B510" s="1" t="s">
        <v>3867</v>
      </c>
      <c r="C510" s="1" t="s">
        <v>3874</v>
      </c>
      <c r="D510" s="1" t="n">
        <v>0.5489316</v>
      </c>
      <c r="E510" s="1" t="n">
        <v>0.5990931</v>
      </c>
      <c r="F510" s="1" t="n">
        <v>0.642908</v>
      </c>
      <c r="G510" s="1" t="n">
        <v>0.6593407</v>
      </c>
      <c r="H510" s="1" t="n">
        <v>0.6767015</v>
      </c>
      <c r="I510" s="1" t="n">
        <v>0.7149584</v>
      </c>
      <c r="J510" s="1" t="n">
        <v>0.6909664</v>
      </c>
      <c r="K510" s="1" t="n">
        <v>0.6925453</v>
      </c>
      <c r="L510" s="1" t="n">
        <v>0.1624776</v>
      </c>
      <c r="M510" s="1" t="n">
        <v>0.425539</v>
      </c>
      <c r="N510" s="1" t="n">
        <v>0.08951407</v>
      </c>
      <c r="O510" s="1" t="n">
        <v>0.09055591</v>
      </c>
      <c r="P510" s="1" t="n">
        <v>0.1228719</v>
      </c>
      <c r="Q510" s="1" t="n">
        <v>0.1095594</v>
      </c>
      <c r="R510" s="1" t="n">
        <v>0.5163221</v>
      </c>
      <c r="S510" s="1" t="n">
        <v>0.1007137</v>
      </c>
      <c r="T510" s="1" t="n">
        <v>15109383</v>
      </c>
      <c r="U510" s="1" t="s">
        <v>3869</v>
      </c>
      <c r="V510" s="1" t="s">
        <v>3870</v>
      </c>
      <c r="W510" s="1" t="s">
        <v>3871</v>
      </c>
      <c r="X510" s="2" t="s">
        <v>3872</v>
      </c>
      <c r="Y510" s="1" t="s">
        <v>3873</v>
      </c>
      <c r="Z510" s="1" t="n">
        <v>14</v>
      </c>
      <c r="AA510" s="2" t="b">
        <f aca="false">FALSE()</f>
        <v>0</v>
      </c>
    </row>
    <row r="511" customFormat="false" ht="17" hidden="false" customHeight="false" outlineLevel="0" collapsed="false">
      <c r="A511" s="1" t="s">
        <v>3875</v>
      </c>
      <c r="B511" s="1" t="s">
        <v>3876</v>
      </c>
      <c r="C511" s="1" t="s">
        <v>3877</v>
      </c>
      <c r="D511" s="1" t="n">
        <v>0.8739901</v>
      </c>
      <c r="E511" s="1" t="n">
        <v>0.8687145</v>
      </c>
      <c r="F511" s="1" t="n">
        <v>0.7456022</v>
      </c>
      <c r="G511" s="1" t="n">
        <v>0.7743614</v>
      </c>
      <c r="H511" s="1" t="n">
        <v>0.7982537</v>
      </c>
      <c r="I511" s="1" t="n">
        <v>0.8931473</v>
      </c>
      <c r="J511" s="1" t="n">
        <v>0.8786187</v>
      </c>
      <c r="K511" s="1" t="n">
        <v>0.8764459</v>
      </c>
      <c r="L511" s="1" t="n">
        <v>0.07929515</v>
      </c>
      <c r="M511" s="1" t="n">
        <v>0.4407275</v>
      </c>
      <c r="N511" s="1" t="n">
        <v>0.1298735</v>
      </c>
      <c r="O511" s="1" t="n">
        <v>0.358156</v>
      </c>
      <c r="P511" s="1" t="n">
        <v>0.3551745</v>
      </c>
      <c r="Q511" s="1" t="n">
        <v>0.03593104</v>
      </c>
      <c r="R511" s="1" t="n">
        <v>0.6695167</v>
      </c>
      <c r="S511" s="1" t="n">
        <v>0.1005795</v>
      </c>
      <c r="T511" s="1" t="n">
        <v>28230922</v>
      </c>
      <c r="U511" s="1" t="s">
        <v>3878</v>
      </c>
      <c r="V511" s="1" t="s">
        <v>3879</v>
      </c>
      <c r="W511" s="1" t="s">
        <v>3880</v>
      </c>
      <c r="X511" s="2" t="s">
        <v>3881</v>
      </c>
      <c r="Y511" s="1" t="s">
        <v>3882</v>
      </c>
      <c r="Z511" s="1" t="n">
        <v>354</v>
      </c>
      <c r="AA511" s="2" t="b">
        <f aca="false">FALSE()</f>
        <v>0</v>
      </c>
    </row>
    <row r="512" customFormat="false" ht="17" hidden="false" customHeight="false" outlineLevel="0" collapsed="false">
      <c r="A512" s="1" t="s">
        <v>3883</v>
      </c>
      <c r="B512" s="1" t="s">
        <v>3884</v>
      </c>
      <c r="C512" s="1" t="s">
        <v>3885</v>
      </c>
      <c r="D512" s="1" t="n">
        <v>0.4635501</v>
      </c>
      <c r="E512" s="1" t="n">
        <v>0.5856582</v>
      </c>
      <c r="F512" s="1" t="n">
        <v>0.4061536</v>
      </c>
      <c r="G512" s="1" t="n">
        <v>0.3931519</v>
      </c>
      <c r="H512" s="1" t="n">
        <v>0.3647625</v>
      </c>
      <c r="I512" s="1" t="n">
        <v>0.5736949</v>
      </c>
      <c r="J512" s="1" t="n">
        <v>0.4205991</v>
      </c>
      <c r="K512" s="1" t="n">
        <v>0.5672311</v>
      </c>
      <c r="L512" s="1" t="n">
        <v>0.02064439</v>
      </c>
      <c r="M512" s="1" t="n">
        <v>0.3808464</v>
      </c>
      <c r="N512" s="1" t="n">
        <v>0.00790138</v>
      </c>
      <c r="O512" s="1" t="n">
        <v>0.1632899</v>
      </c>
      <c r="P512" s="1" t="n">
        <v>0.1073038</v>
      </c>
      <c r="Q512" s="1" t="n">
        <v>0.03332252</v>
      </c>
      <c r="R512" s="1" t="n">
        <v>0.2521561</v>
      </c>
      <c r="S512" s="1" t="n">
        <v>0.01626538</v>
      </c>
      <c r="T512" s="1" t="n">
        <v>808917</v>
      </c>
      <c r="U512" s="1" t="s">
        <v>3886</v>
      </c>
      <c r="V512" s="1" t="s">
        <v>3887</v>
      </c>
      <c r="W512" s="1" t="s">
        <v>3888</v>
      </c>
      <c r="X512" s="1" t="s">
        <v>3889</v>
      </c>
      <c r="Y512" s="1" t="s">
        <v>3890</v>
      </c>
      <c r="Z512" s="1" t="n">
        <v>15</v>
      </c>
      <c r="AA512" s="2" t="b">
        <f aca="false">TRUE()</f>
        <v>1</v>
      </c>
      <c r="AB512" s="2" t="s">
        <v>3891</v>
      </c>
    </row>
    <row r="513" customFormat="false" ht="17" hidden="false" customHeight="false" outlineLevel="0" collapsed="false">
      <c r="A513" s="1" t="s">
        <v>3892</v>
      </c>
      <c r="B513" s="1" t="s">
        <v>3893</v>
      </c>
      <c r="C513" s="1" t="s">
        <v>3894</v>
      </c>
      <c r="D513" s="1" t="n">
        <v>0.1420683</v>
      </c>
      <c r="E513" s="1" t="n">
        <v>0.2699873</v>
      </c>
      <c r="F513" s="1" t="n">
        <v>0.301416</v>
      </c>
      <c r="G513" s="1" t="n">
        <v>0.3270481</v>
      </c>
      <c r="H513" s="1" t="n">
        <v>0.3873736</v>
      </c>
      <c r="I513" s="1" t="n">
        <v>0.4675716</v>
      </c>
      <c r="J513" s="1" t="n">
        <v>0.5113652</v>
      </c>
      <c r="K513" s="1" t="n">
        <v>0.4192162</v>
      </c>
      <c r="L513" s="1" t="n">
        <v>0.03115836</v>
      </c>
      <c r="M513" s="1" t="n">
        <v>0.004748009</v>
      </c>
      <c r="N513" s="1" t="n">
        <v>0.008823834</v>
      </c>
      <c r="O513" s="1" t="n">
        <v>0.00588373</v>
      </c>
      <c r="P513" s="1" t="n">
        <v>0.01288674</v>
      </c>
      <c r="Q513" s="1" t="n">
        <v>0.04417694</v>
      </c>
      <c r="R513" s="1" t="n">
        <v>0.03586498</v>
      </c>
      <c r="S513" s="1" t="n">
        <v>0.04142259</v>
      </c>
      <c r="T513" s="1" t="n">
        <v>43373874</v>
      </c>
      <c r="U513" s="1" t="s">
        <v>3895</v>
      </c>
      <c r="V513" s="1" t="s">
        <v>3896</v>
      </c>
      <c r="W513" s="1" t="s">
        <v>3897</v>
      </c>
      <c r="X513" s="1" t="s">
        <v>3898</v>
      </c>
      <c r="Y513" s="1" t="s">
        <v>3899</v>
      </c>
      <c r="Z513" s="1" t="n">
        <v>62</v>
      </c>
      <c r="AA513" s="2" t="b">
        <f aca="false">TRUE()</f>
        <v>1</v>
      </c>
      <c r="AB513" s="2" t="s">
        <v>3900</v>
      </c>
    </row>
    <row r="514" customFormat="false" ht="17" hidden="false" customHeight="false" outlineLevel="0" collapsed="false">
      <c r="A514" s="1" t="s">
        <v>3892</v>
      </c>
      <c r="B514" s="1" t="s">
        <v>3893</v>
      </c>
      <c r="C514" s="1" t="s">
        <v>3901</v>
      </c>
      <c r="D514" s="1" t="n">
        <v>0.2574287</v>
      </c>
      <c r="E514" s="1" t="n">
        <v>0.3982232</v>
      </c>
      <c r="F514" s="1" t="n">
        <v>0.2789116</v>
      </c>
      <c r="G514" s="1" t="n">
        <v>0.4114254</v>
      </c>
      <c r="H514" s="1" t="n">
        <v>0.3821113</v>
      </c>
      <c r="I514" s="1" t="n">
        <v>0.3733493</v>
      </c>
      <c r="J514" s="1" t="n">
        <v>0.3093013</v>
      </c>
      <c r="K514" s="1" t="n">
        <v>0.2391787</v>
      </c>
      <c r="L514" s="1" t="n">
        <v>0.03031777</v>
      </c>
      <c r="M514" s="1" t="n">
        <v>0.1101944</v>
      </c>
      <c r="N514" s="1" t="n">
        <v>0.03003163</v>
      </c>
      <c r="O514" s="1" t="n">
        <v>0.04426264</v>
      </c>
      <c r="P514" s="1" t="n">
        <v>0.05055827</v>
      </c>
      <c r="Q514" s="1" t="n">
        <v>0.04205388</v>
      </c>
      <c r="R514" s="1" t="n">
        <v>0.03093515</v>
      </c>
      <c r="S514" s="1" t="n">
        <v>0.02991747</v>
      </c>
      <c r="T514" s="1" t="n">
        <v>43374164</v>
      </c>
      <c r="U514" s="1" t="s">
        <v>3895</v>
      </c>
      <c r="V514" s="1" t="s">
        <v>3896</v>
      </c>
      <c r="W514" s="1" t="s">
        <v>3897</v>
      </c>
      <c r="X514" s="1" t="s">
        <v>3898</v>
      </c>
      <c r="Y514" s="1" t="s">
        <v>3899</v>
      </c>
      <c r="Z514" s="1" t="n">
        <v>228</v>
      </c>
      <c r="AA514" s="2" t="b">
        <f aca="false">TRUE()</f>
        <v>1</v>
      </c>
      <c r="AB514" s="2" t="s">
        <v>3900</v>
      </c>
    </row>
    <row r="515" customFormat="false" ht="17" hidden="false" customHeight="false" outlineLevel="0" collapsed="false">
      <c r="A515" s="1" t="s">
        <v>3902</v>
      </c>
      <c r="B515" s="1" t="s">
        <v>3903</v>
      </c>
      <c r="C515" s="1" t="s">
        <v>3904</v>
      </c>
      <c r="D515" s="1" t="n">
        <v>0.6826252</v>
      </c>
      <c r="E515" s="1" t="n">
        <v>0.6932861</v>
      </c>
      <c r="F515" s="1" t="n">
        <v>0.6603518</v>
      </c>
      <c r="G515" s="1" t="n">
        <v>0.6219839</v>
      </c>
      <c r="H515" s="1" t="n">
        <v>0.6708861</v>
      </c>
      <c r="I515" s="1" t="n">
        <v>0.700932</v>
      </c>
      <c r="J515" s="1" t="n">
        <v>0.7051592</v>
      </c>
      <c r="K515" s="1" t="n">
        <v>0.7418209</v>
      </c>
      <c r="L515" s="1" t="n">
        <v>0.4600871</v>
      </c>
      <c r="M515" s="1" t="n">
        <v>0.2523398</v>
      </c>
      <c r="N515" s="1" t="n">
        <v>0.2845933</v>
      </c>
      <c r="O515" s="1" t="n">
        <v>0.2224599</v>
      </c>
      <c r="P515" s="1" t="n">
        <v>0.3592327</v>
      </c>
      <c r="Q515" s="1" t="n">
        <v>0.2673203</v>
      </c>
      <c r="R515" s="1" t="n">
        <v>0.2732316</v>
      </c>
      <c r="S515" s="1" t="n">
        <v>0.4402431</v>
      </c>
      <c r="T515" s="1" t="n">
        <v>84521424</v>
      </c>
      <c r="U515" s="1" t="s">
        <v>3905</v>
      </c>
      <c r="V515" s="1" t="s">
        <v>3906</v>
      </c>
      <c r="W515" s="1" t="s">
        <v>3907</v>
      </c>
      <c r="X515" s="1" t="s">
        <v>3908</v>
      </c>
      <c r="Y515" s="1" t="s">
        <v>3909</v>
      </c>
      <c r="Z515" s="1" t="n">
        <v>20</v>
      </c>
      <c r="AA515" s="2" t="b">
        <f aca="false">FALSE()</f>
        <v>0</v>
      </c>
    </row>
    <row r="516" customFormat="false" ht="17" hidden="false" customHeight="false" outlineLevel="0" collapsed="false">
      <c r="A516" s="1" t="s">
        <v>3910</v>
      </c>
      <c r="B516" s="1" t="s">
        <v>3911</v>
      </c>
      <c r="C516" s="1" t="s">
        <v>3912</v>
      </c>
      <c r="D516" s="1" t="n">
        <v>0.8869718</v>
      </c>
      <c r="E516" s="1" t="n">
        <v>0.8535861</v>
      </c>
      <c r="F516" s="1" t="n">
        <v>0.6789889</v>
      </c>
      <c r="G516" s="1" t="n">
        <v>0.765086</v>
      </c>
      <c r="H516" s="1" t="n">
        <v>0.7172553</v>
      </c>
      <c r="I516" s="1" t="n">
        <v>0.8127036</v>
      </c>
      <c r="J516" s="1" t="n">
        <v>0.7702538</v>
      </c>
      <c r="K516" s="1" t="n">
        <v>0.8059922</v>
      </c>
      <c r="L516" s="1" t="n">
        <v>0.05267703</v>
      </c>
      <c r="M516" s="1" t="n">
        <v>0.508977</v>
      </c>
      <c r="N516" s="1" t="n">
        <v>0.03338521</v>
      </c>
      <c r="O516" s="1" t="n">
        <v>0.248217</v>
      </c>
      <c r="P516" s="1" t="n">
        <v>0.08724213</v>
      </c>
      <c r="Q516" s="1" t="n">
        <v>0.1008902</v>
      </c>
      <c r="R516" s="1" t="n">
        <v>0.125884</v>
      </c>
      <c r="S516" s="1" t="n">
        <v>0.0861714</v>
      </c>
      <c r="T516" s="1" t="n">
        <v>128332552</v>
      </c>
      <c r="U516" s="1" t="s">
        <v>3913</v>
      </c>
      <c r="V516" s="1" t="s">
        <v>3914</v>
      </c>
      <c r="W516" s="1" t="s">
        <v>3915</v>
      </c>
      <c r="X516" s="2" t="s">
        <v>3916</v>
      </c>
      <c r="Y516" s="1" t="s">
        <v>3917</v>
      </c>
      <c r="Z516" s="1" t="n">
        <v>378</v>
      </c>
      <c r="AA516" s="2" t="b">
        <f aca="false">TRUE()</f>
        <v>1</v>
      </c>
      <c r="AB516" s="2" t="s">
        <v>3918</v>
      </c>
    </row>
    <row r="517" customFormat="false" ht="17" hidden="false" customHeight="false" outlineLevel="0" collapsed="false">
      <c r="A517" s="1" t="s">
        <v>3919</v>
      </c>
      <c r="B517" s="1" t="s">
        <v>3920</v>
      </c>
      <c r="C517" s="1" t="s">
        <v>3921</v>
      </c>
      <c r="D517" s="1" t="n">
        <v>0.3180936</v>
      </c>
      <c r="E517" s="1" t="n">
        <v>0.2693677</v>
      </c>
      <c r="F517" s="1" t="n">
        <v>0.3638123</v>
      </c>
      <c r="G517" s="1" t="n">
        <v>0.4021898</v>
      </c>
      <c r="H517" s="1" t="n">
        <v>0.4138245</v>
      </c>
      <c r="I517" s="1" t="n">
        <v>0.3407902</v>
      </c>
      <c r="J517" s="1" t="n">
        <v>0.2915398</v>
      </c>
      <c r="K517" s="1" t="n">
        <v>0.3199209</v>
      </c>
      <c r="L517" s="1" t="n">
        <v>0.02055465</v>
      </c>
      <c r="M517" s="1" t="n">
        <v>0.07602586</v>
      </c>
      <c r="N517" s="1" t="n">
        <v>0.02229932</v>
      </c>
      <c r="O517" s="1" t="n">
        <v>0.01806455</v>
      </c>
      <c r="P517" s="1" t="n">
        <v>0.022774</v>
      </c>
      <c r="Q517" s="1" t="n">
        <v>0.02761122</v>
      </c>
      <c r="R517" s="1" t="n">
        <v>0.03915247</v>
      </c>
      <c r="S517" s="1" t="n">
        <v>0.02582473</v>
      </c>
      <c r="T517" s="1" t="n">
        <v>28827606</v>
      </c>
      <c r="U517" s="1" t="s">
        <v>3922</v>
      </c>
      <c r="V517" s="1" t="s">
        <v>3923</v>
      </c>
      <c r="W517" s="1" t="s">
        <v>3924</v>
      </c>
      <c r="X517" s="2" t="s">
        <v>3925</v>
      </c>
      <c r="Y517" s="1" t="s">
        <v>3926</v>
      </c>
      <c r="Z517" s="1" t="n">
        <v>512</v>
      </c>
      <c r="AA517" s="2" t="b">
        <f aca="false">TRUE()</f>
        <v>1</v>
      </c>
      <c r="AB517" s="2" t="s">
        <v>3927</v>
      </c>
    </row>
    <row r="518" customFormat="false" ht="17" hidden="false" customHeight="false" outlineLevel="0" collapsed="false">
      <c r="A518" s="1" t="s">
        <v>3928</v>
      </c>
      <c r="B518" s="1" t="s">
        <v>3929</v>
      </c>
      <c r="C518" s="1" t="s">
        <v>3930</v>
      </c>
      <c r="D518" s="1" t="n">
        <v>0.6538223</v>
      </c>
      <c r="E518" s="1" t="n">
        <v>0.6583056</v>
      </c>
      <c r="F518" s="1" t="n">
        <v>0.4380654</v>
      </c>
      <c r="G518" s="1" t="n">
        <v>0.4604884</v>
      </c>
      <c r="H518" s="1" t="n">
        <v>0.4872467</v>
      </c>
      <c r="I518" s="1" t="n">
        <v>0.447183</v>
      </c>
      <c r="J518" s="1" t="n">
        <v>0.3996945</v>
      </c>
      <c r="K518" s="1" t="n">
        <v>0.4580642</v>
      </c>
      <c r="L518" s="1" t="n">
        <v>0.07512163</v>
      </c>
      <c r="M518" s="1" t="n">
        <v>0.1787212</v>
      </c>
      <c r="N518" s="1" t="n">
        <v>0.04310331</v>
      </c>
      <c r="O518" s="1" t="n">
        <v>0.1101775</v>
      </c>
      <c r="P518" s="1" t="n">
        <v>0.08776034</v>
      </c>
      <c r="Q518" s="1" t="n">
        <v>0.0588426</v>
      </c>
      <c r="R518" s="1" t="n">
        <v>0.2126951</v>
      </c>
      <c r="S518" s="1" t="n">
        <v>0.04302906</v>
      </c>
      <c r="T518" s="1" t="n">
        <v>22354005</v>
      </c>
      <c r="U518" s="1" t="s">
        <v>3931</v>
      </c>
      <c r="V518" s="1" t="s">
        <v>3932</v>
      </c>
      <c r="W518" s="1" t="s">
        <v>3933</v>
      </c>
      <c r="X518" s="2" t="s">
        <v>3934</v>
      </c>
      <c r="Y518" s="1" t="s">
        <v>3935</v>
      </c>
      <c r="Z518" s="1" t="n">
        <v>536</v>
      </c>
      <c r="AA518" s="2" t="b">
        <f aca="false">TRUE()</f>
        <v>1</v>
      </c>
      <c r="AB518" s="2" t="s">
        <v>3936</v>
      </c>
    </row>
    <row r="519" customFormat="false" ht="17" hidden="false" customHeight="false" outlineLevel="0" collapsed="false">
      <c r="A519" s="1" t="s">
        <v>3937</v>
      </c>
      <c r="B519" s="1" t="s">
        <v>3938</v>
      </c>
      <c r="C519" s="1" t="s">
        <v>3939</v>
      </c>
      <c r="D519" s="1" t="n">
        <v>0.8577947</v>
      </c>
      <c r="E519" s="1" t="n">
        <v>0.8903645</v>
      </c>
      <c r="F519" s="1" t="n">
        <v>0.7706836</v>
      </c>
      <c r="G519" s="1" t="n">
        <v>0.7841572</v>
      </c>
      <c r="H519" s="1" t="n">
        <v>0.8355144</v>
      </c>
      <c r="I519" s="1" t="n">
        <v>0.9503798</v>
      </c>
      <c r="J519" s="1" t="n">
        <v>0.89153</v>
      </c>
      <c r="K519" s="1" t="n">
        <v>0.918103</v>
      </c>
      <c r="L519" s="1" t="n">
        <v>0.0435454</v>
      </c>
      <c r="M519" s="1" t="n">
        <v>0.1400227</v>
      </c>
      <c r="N519" s="1" t="n">
        <v>0.03921202</v>
      </c>
      <c r="O519" s="1" t="n">
        <v>0.0640676</v>
      </c>
      <c r="P519" s="1" t="n">
        <v>0.1706654</v>
      </c>
      <c r="Q519" s="1" t="n">
        <v>0.01957364</v>
      </c>
      <c r="R519" s="1" t="n">
        <v>0.4880739</v>
      </c>
      <c r="S519" s="1" t="n">
        <v>0.04426654</v>
      </c>
      <c r="T519" s="1" t="n">
        <v>135011037</v>
      </c>
      <c r="U519" s="1" t="s">
        <v>3940</v>
      </c>
      <c r="V519" s="1" t="s">
        <v>3941</v>
      </c>
      <c r="W519" s="1" t="s">
        <v>3942</v>
      </c>
      <c r="X519" s="1" t="s">
        <v>3943</v>
      </c>
      <c r="Y519" s="1" t="s">
        <v>3944</v>
      </c>
      <c r="Z519" s="1" t="n">
        <v>136</v>
      </c>
      <c r="AA519" s="2" t="b">
        <f aca="false">FALSE()</f>
        <v>0</v>
      </c>
    </row>
    <row r="520" customFormat="false" ht="17" hidden="false" customHeight="false" outlineLevel="0" collapsed="false">
      <c r="A520" s="1" t="s">
        <v>3937</v>
      </c>
      <c r="B520" s="1" t="s">
        <v>3938</v>
      </c>
      <c r="C520" s="1" t="s">
        <v>3945</v>
      </c>
      <c r="D520" s="1" t="n">
        <v>0.6710857</v>
      </c>
      <c r="E520" s="1" t="n">
        <v>0.7229024</v>
      </c>
      <c r="F520" s="1" t="n">
        <v>0.8882192</v>
      </c>
      <c r="G520" s="1" t="n">
        <v>0.7921067</v>
      </c>
      <c r="H520" s="1" t="n">
        <v>0.8490041</v>
      </c>
      <c r="I520" s="1" t="n">
        <v>0.9476127</v>
      </c>
      <c r="J520" s="1" t="n">
        <v>0.9374286</v>
      </c>
      <c r="K520" s="1" t="n">
        <v>0.8801176</v>
      </c>
      <c r="L520" s="1" t="n">
        <v>0.007191658</v>
      </c>
      <c r="M520" s="1" t="n">
        <v>0.05600244</v>
      </c>
      <c r="N520" s="1" t="n">
        <v>0.3740444</v>
      </c>
      <c r="O520" s="1" t="n">
        <v>0.05553197</v>
      </c>
      <c r="P520" s="1" t="n">
        <v>0.02358177</v>
      </c>
      <c r="Q520" s="1" t="n">
        <v>0.002129785</v>
      </c>
      <c r="R520" s="1" t="n">
        <v>0.1413636</v>
      </c>
      <c r="S520" s="1" t="n">
        <v>0.0124792</v>
      </c>
      <c r="T520" s="1" t="n">
        <v>135010898</v>
      </c>
      <c r="U520" s="1" t="s">
        <v>3940</v>
      </c>
      <c r="V520" s="1" t="s">
        <v>3941</v>
      </c>
      <c r="W520" s="1" t="s">
        <v>3942</v>
      </c>
      <c r="X520" s="1" t="s">
        <v>3943</v>
      </c>
      <c r="Y520" s="1" t="s">
        <v>3944</v>
      </c>
      <c r="Z520" s="1" t="n">
        <v>3</v>
      </c>
      <c r="AA520" s="2" t="b">
        <f aca="false">FALSE()</f>
        <v>0</v>
      </c>
    </row>
    <row r="521" customFormat="false" ht="17" hidden="false" customHeight="false" outlineLevel="0" collapsed="false">
      <c r="A521" s="1" t="s">
        <v>3946</v>
      </c>
      <c r="B521" s="1" t="s">
        <v>3947</v>
      </c>
      <c r="C521" s="1" t="s">
        <v>3948</v>
      </c>
      <c r="D521" s="1" t="n">
        <v>0.7529098</v>
      </c>
      <c r="E521" s="1" t="n">
        <v>0.7286616</v>
      </c>
      <c r="F521" s="1" t="n">
        <v>0.5740988</v>
      </c>
      <c r="G521" s="1" t="n">
        <v>0.5233083</v>
      </c>
      <c r="H521" s="1" t="n">
        <v>0.5330662</v>
      </c>
      <c r="I521" s="1" t="n">
        <v>0.6369269</v>
      </c>
      <c r="J521" s="1" t="n">
        <v>0.5939177</v>
      </c>
      <c r="K521" s="1" t="n">
        <v>0.5789209</v>
      </c>
      <c r="L521" s="1" t="n">
        <v>0.1839864</v>
      </c>
      <c r="M521" s="1" t="n">
        <v>0.3378538</v>
      </c>
      <c r="N521" s="1" t="n">
        <v>0.06509275</v>
      </c>
      <c r="O521" s="1" t="n">
        <v>0.2951002</v>
      </c>
      <c r="P521" s="1" t="n">
        <v>0.3752846</v>
      </c>
      <c r="Q521" s="1" t="n">
        <v>0.1528174</v>
      </c>
      <c r="R521" s="1" t="n">
        <v>0.497948</v>
      </c>
      <c r="S521" s="1" t="n">
        <v>0.1926803</v>
      </c>
      <c r="T521" s="1" t="n">
        <v>42173093</v>
      </c>
      <c r="U521" s="1" t="s">
        <v>3949</v>
      </c>
      <c r="V521" s="1" t="s">
        <v>3950</v>
      </c>
      <c r="W521" s="1" t="s">
        <v>3951</v>
      </c>
      <c r="X521" s="2" t="s">
        <v>3952</v>
      </c>
      <c r="Y521" s="1" t="s">
        <v>3953</v>
      </c>
      <c r="Z521" s="1" t="n">
        <v>433</v>
      </c>
      <c r="AA521" s="2" t="b">
        <f aca="false">TRUE()</f>
        <v>1</v>
      </c>
      <c r="AB521" s="2" t="s">
        <v>3954</v>
      </c>
    </row>
    <row r="522" customFormat="false" ht="17" hidden="false" customHeight="false" outlineLevel="0" collapsed="false">
      <c r="A522" s="1" t="s">
        <v>3955</v>
      </c>
      <c r="B522" s="1" t="s">
        <v>3956</v>
      </c>
      <c r="C522" s="1" t="s">
        <v>3957</v>
      </c>
      <c r="D522" s="1" t="n">
        <v>0.4855704</v>
      </c>
      <c r="E522" s="1" t="n">
        <v>0.4804153</v>
      </c>
      <c r="F522" s="1" t="n">
        <v>0.484311</v>
      </c>
      <c r="G522" s="1" t="n">
        <v>0.532056</v>
      </c>
      <c r="H522" s="1" t="n">
        <v>0.5595148</v>
      </c>
      <c r="I522" s="1" t="n">
        <v>0.4464722</v>
      </c>
      <c r="J522" s="1" t="n">
        <v>0.4150626</v>
      </c>
      <c r="K522" s="1" t="n">
        <v>0.5067486</v>
      </c>
      <c r="L522" s="1" t="n">
        <v>0.03395311</v>
      </c>
      <c r="M522" s="1" t="n">
        <v>0.06404232</v>
      </c>
      <c r="N522" s="1" t="n">
        <v>0.05316858</v>
      </c>
      <c r="O522" s="1" t="n">
        <v>0</v>
      </c>
      <c r="P522" s="1" t="n">
        <v>0.01446409</v>
      </c>
      <c r="Q522" s="1" t="n">
        <v>0.001183712</v>
      </c>
      <c r="R522" s="1" t="n">
        <v>0.03517588</v>
      </c>
      <c r="S522" s="1" t="n">
        <v>0.03201507</v>
      </c>
      <c r="T522" s="1" t="n">
        <v>198088442</v>
      </c>
      <c r="U522" s="1" t="s">
        <v>3958</v>
      </c>
      <c r="V522" s="1" t="s">
        <v>3959</v>
      </c>
      <c r="W522" s="1" t="s">
        <v>3960</v>
      </c>
      <c r="X522" s="1" t="s">
        <v>3961</v>
      </c>
      <c r="Y522" s="1" t="s">
        <v>3962</v>
      </c>
      <c r="Z522" s="1" t="n">
        <v>123</v>
      </c>
      <c r="AA522" s="2" t="b">
        <f aca="false">FALSE()</f>
        <v>0</v>
      </c>
    </row>
    <row r="523" customFormat="false" ht="17" hidden="false" customHeight="false" outlineLevel="0" collapsed="false">
      <c r="A523" s="1" t="s">
        <v>3963</v>
      </c>
      <c r="B523" s="1" t="s">
        <v>3964</v>
      </c>
      <c r="C523" s="1" t="s">
        <v>3965</v>
      </c>
      <c r="D523" s="1" t="n">
        <v>0.5716227</v>
      </c>
      <c r="E523" s="1" t="n">
        <v>0.5253575</v>
      </c>
      <c r="F523" s="1" t="n">
        <v>0.5802188</v>
      </c>
      <c r="G523" s="1" t="n">
        <v>0.565511</v>
      </c>
      <c r="H523" s="1" t="n">
        <v>0.5930886</v>
      </c>
      <c r="I523" s="1" t="n">
        <v>0.5998708</v>
      </c>
      <c r="J523" s="1" t="n">
        <v>0.5959293</v>
      </c>
      <c r="K523" s="1" t="n">
        <v>0.5793982</v>
      </c>
      <c r="L523" s="1" t="n">
        <v>0.2186512</v>
      </c>
      <c r="M523" s="1" t="n">
        <v>0.1330419</v>
      </c>
      <c r="N523" s="1" t="n">
        <v>0.2856034</v>
      </c>
      <c r="O523" s="1" t="n">
        <v>0.2855105</v>
      </c>
      <c r="P523" s="1" t="n">
        <v>0.3180877</v>
      </c>
      <c r="Q523" s="1" t="n">
        <v>0.3891894</v>
      </c>
      <c r="R523" s="1" t="n">
        <v>0.4161169</v>
      </c>
      <c r="S523" s="1" t="n">
        <v>0.2280278</v>
      </c>
      <c r="T523" s="1" t="n">
        <v>56914937</v>
      </c>
      <c r="U523" s="1" t="s">
        <v>3966</v>
      </c>
      <c r="V523" s="1" t="s">
        <v>3967</v>
      </c>
      <c r="W523" s="1" t="s">
        <v>3968</v>
      </c>
      <c r="X523" s="2" t="s">
        <v>3969</v>
      </c>
      <c r="Y523" s="1" t="s">
        <v>3970</v>
      </c>
      <c r="Z523" s="1" t="n">
        <v>231</v>
      </c>
      <c r="AA523" s="2" t="b">
        <f aca="false">FALSE()</f>
        <v>0</v>
      </c>
    </row>
    <row r="524" customFormat="false" ht="17" hidden="false" customHeight="false" outlineLevel="0" collapsed="false">
      <c r="A524" s="1" t="s">
        <v>3971</v>
      </c>
      <c r="B524" s="1" t="s">
        <v>3972</v>
      </c>
      <c r="C524" s="1" t="s">
        <v>3973</v>
      </c>
      <c r="D524" s="1" t="n">
        <v>0.8941309</v>
      </c>
      <c r="E524" s="1" t="n">
        <v>0.8767334</v>
      </c>
      <c r="F524" s="1" t="n">
        <v>0.8182624</v>
      </c>
      <c r="G524" s="1" t="n">
        <v>0.826811</v>
      </c>
      <c r="H524" s="1" t="n">
        <v>0.8563092</v>
      </c>
      <c r="I524" s="1" t="n">
        <v>0.8907701</v>
      </c>
      <c r="J524" s="1" t="n">
        <v>0.8665332</v>
      </c>
      <c r="K524" s="1" t="n">
        <v>0.8820668</v>
      </c>
      <c r="L524" s="1" t="n">
        <v>0.582265</v>
      </c>
      <c r="M524" s="1" t="n">
        <v>0.3548631</v>
      </c>
      <c r="N524" s="1" t="n">
        <v>0.4350345</v>
      </c>
      <c r="O524" s="1" t="n">
        <v>0.643859</v>
      </c>
      <c r="P524" s="1" t="n">
        <v>0.4838797</v>
      </c>
      <c r="Q524" s="1" t="n">
        <v>0.4836801</v>
      </c>
      <c r="R524" s="1" t="n">
        <v>0.4890739</v>
      </c>
      <c r="S524" s="1" t="n">
        <v>0.2690265</v>
      </c>
      <c r="T524" s="1" t="n">
        <v>17304883</v>
      </c>
      <c r="U524" s="1" t="s">
        <v>3974</v>
      </c>
      <c r="V524" s="1" t="s">
        <v>3975</v>
      </c>
      <c r="W524" s="1" t="s">
        <v>3976</v>
      </c>
      <c r="X524" s="2" t="s">
        <v>3977</v>
      </c>
      <c r="Y524" s="1" t="s">
        <v>3978</v>
      </c>
      <c r="Z524" s="1" t="n">
        <v>817</v>
      </c>
      <c r="AA524" s="2" t="b">
        <f aca="false">TRUE()</f>
        <v>1</v>
      </c>
      <c r="AB524" s="2" t="s">
        <v>3979</v>
      </c>
    </row>
    <row r="525" customFormat="false" ht="17" hidden="false" customHeight="false" outlineLevel="0" collapsed="false">
      <c r="A525" s="1" t="s">
        <v>3980</v>
      </c>
      <c r="B525" s="1" t="s">
        <v>3981</v>
      </c>
      <c r="C525" s="1" t="s">
        <v>3982</v>
      </c>
      <c r="D525" s="1" t="n">
        <v>0.8724088</v>
      </c>
      <c r="E525" s="1" t="n">
        <v>0.7865508</v>
      </c>
      <c r="F525" s="1" t="n">
        <v>0.6715575</v>
      </c>
      <c r="G525" s="1" t="n">
        <v>0.6789413</v>
      </c>
      <c r="H525" s="1" t="n">
        <v>0.7414589</v>
      </c>
      <c r="I525" s="1" t="n">
        <v>0.8660949</v>
      </c>
      <c r="J525" s="1" t="n">
        <v>0.9018281</v>
      </c>
      <c r="K525" s="1" t="n">
        <v>0.8693182</v>
      </c>
      <c r="L525" s="1" t="n">
        <v>0.2938053</v>
      </c>
      <c r="M525" s="1" t="n">
        <v>0.004983259</v>
      </c>
      <c r="N525" s="1" t="n">
        <v>0.01232084</v>
      </c>
      <c r="O525" s="1" t="n">
        <v>0.3261791</v>
      </c>
      <c r="P525" s="1" t="n">
        <v>0.1024399</v>
      </c>
      <c r="Q525" s="1" t="n">
        <v>0.2766854</v>
      </c>
      <c r="R525" s="1" t="n">
        <v>0.2866044</v>
      </c>
      <c r="S525" s="1" t="n">
        <v>0.4288618</v>
      </c>
      <c r="T525" s="1" t="n">
        <v>27323344</v>
      </c>
      <c r="U525" s="1" t="s">
        <v>3983</v>
      </c>
      <c r="V525" s="1" t="s">
        <v>3984</v>
      </c>
      <c r="W525" s="1" t="s">
        <v>3985</v>
      </c>
      <c r="X525" s="1" t="s">
        <v>3986</v>
      </c>
      <c r="Y525" s="1" t="s">
        <v>3987</v>
      </c>
      <c r="Z525" s="1" t="n">
        <v>143</v>
      </c>
      <c r="AA525" s="2" t="b">
        <f aca="false">FALSE()</f>
        <v>0</v>
      </c>
    </row>
    <row r="526" customFormat="false" ht="17" hidden="false" customHeight="false" outlineLevel="0" collapsed="false">
      <c r="A526" s="1" t="s">
        <v>3988</v>
      </c>
      <c r="B526" s="1" t="s">
        <v>3989</v>
      </c>
      <c r="C526" s="1" t="s">
        <v>3990</v>
      </c>
      <c r="D526" s="1" t="n">
        <v>0.372778</v>
      </c>
      <c r="E526" s="1" t="n">
        <v>0.422169</v>
      </c>
      <c r="F526" s="1" t="n">
        <v>0.7548919</v>
      </c>
      <c r="G526" s="1" t="n">
        <v>0.7320628</v>
      </c>
      <c r="H526" s="1" t="n">
        <v>0.8012647</v>
      </c>
      <c r="I526" s="1" t="n">
        <v>0.8698764</v>
      </c>
      <c r="J526" s="1" t="n">
        <v>0.6013231</v>
      </c>
      <c r="K526" s="1" t="n">
        <v>0.7946348</v>
      </c>
      <c r="L526" s="1" t="n">
        <v>0.1150278</v>
      </c>
      <c r="M526" s="1" t="n">
        <v>0.04519166</v>
      </c>
      <c r="N526" s="1" t="n">
        <v>0.001928268</v>
      </c>
      <c r="O526" s="1" t="n">
        <v>0.08316183</v>
      </c>
      <c r="P526" s="1" t="n">
        <v>0.03032283</v>
      </c>
      <c r="Q526" s="1" t="n">
        <v>0</v>
      </c>
      <c r="R526" s="1" t="n">
        <v>0.3185185</v>
      </c>
      <c r="S526" s="1" t="n">
        <v>0.08281829</v>
      </c>
      <c r="T526" s="1" t="n">
        <v>60153219</v>
      </c>
      <c r="U526" s="1" t="s">
        <v>3991</v>
      </c>
      <c r="V526" s="1" t="s">
        <v>3992</v>
      </c>
      <c r="W526" s="1" t="s">
        <v>3993</v>
      </c>
      <c r="X526" s="2" t="s">
        <v>3994</v>
      </c>
      <c r="Y526" s="1" t="s">
        <v>3995</v>
      </c>
      <c r="Z526" s="1" t="n">
        <v>1350</v>
      </c>
      <c r="AA526" s="2" t="b">
        <f aca="false">FALSE()</f>
        <v>0</v>
      </c>
    </row>
    <row r="527" customFormat="false" ht="17" hidden="false" customHeight="false" outlineLevel="0" collapsed="false">
      <c r="A527" s="1" t="s">
        <v>3996</v>
      </c>
      <c r="B527" s="1" t="s">
        <v>3997</v>
      </c>
      <c r="C527" s="1" t="s">
        <v>3998</v>
      </c>
      <c r="D527" s="1" t="n">
        <v>0.7000848</v>
      </c>
      <c r="E527" s="1" t="n">
        <v>0.7436495</v>
      </c>
      <c r="F527" s="1" t="n">
        <v>0.636062</v>
      </c>
      <c r="G527" s="1" t="n">
        <v>0.6548881</v>
      </c>
      <c r="H527" s="1" t="n">
        <v>0.7165669</v>
      </c>
      <c r="I527" s="1" t="n">
        <v>0.7612685</v>
      </c>
      <c r="J527" s="1" t="n">
        <v>0.7241034</v>
      </c>
      <c r="K527" s="1" t="n">
        <v>0.6779382</v>
      </c>
      <c r="L527" s="1" t="n">
        <v>0.4963504</v>
      </c>
      <c r="M527" s="1" t="n">
        <v>0.4941133</v>
      </c>
      <c r="N527" s="1" t="n">
        <v>0.4600191</v>
      </c>
      <c r="O527" s="1" t="n">
        <v>0.4819586</v>
      </c>
      <c r="P527" s="1" t="n">
        <v>0.3650656</v>
      </c>
      <c r="Q527" s="1" t="n">
        <v>0.3781069</v>
      </c>
      <c r="R527" s="1" t="n">
        <v>0.5695364</v>
      </c>
      <c r="S527" s="1" t="n">
        <v>0.2957875</v>
      </c>
      <c r="T527" s="1" t="n">
        <v>63984576</v>
      </c>
      <c r="U527" s="1" t="s">
        <v>3999</v>
      </c>
      <c r="V527" s="1" t="s">
        <v>4000</v>
      </c>
      <c r="W527" s="1" t="s">
        <v>4001</v>
      </c>
      <c r="X527" s="1" t="s">
        <v>4002</v>
      </c>
      <c r="Y527" s="1" t="s">
        <v>4003</v>
      </c>
      <c r="Z527" s="1" t="n">
        <v>416</v>
      </c>
      <c r="AA527" s="2" t="b">
        <f aca="false">FALSE()</f>
        <v>0</v>
      </c>
    </row>
    <row r="528" customFormat="false" ht="17" hidden="false" customHeight="false" outlineLevel="0" collapsed="false">
      <c r="A528" s="1" t="s">
        <v>4004</v>
      </c>
      <c r="B528" s="1" t="s">
        <v>4005</v>
      </c>
      <c r="C528" s="1" t="s">
        <v>4006</v>
      </c>
      <c r="D528" s="1" t="n">
        <v>0.8357202</v>
      </c>
      <c r="E528" s="1" t="n">
        <v>0.853951</v>
      </c>
      <c r="F528" s="1" t="n">
        <v>0.8662856</v>
      </c>
      <c r="G528" s="1" t="n">
        <v>0.8485602</v>
      </c>
      <c r="H528" s="1" t="n">
        <v>0.8694292</v>
      </c>
      <c r="I528" s="1" t="n">
        <v>0.8944154</v>
      </c>
      <c r="J528" s="1" t="n">
        <v>0.8619084</v>
      </c>
      <c r="K528" s="1" t="n">
        <v>0.8806677</v>
      </c>
      <c r="L528" s="1" t="n">
        <v>0.2010582</v>
      </c>
      <c r="M528" s="1" t="n">
        <v>0.3355332</v>
      </c>
      <c r="N528" s="1" t="n">
        <v>0.1139369</v>
      </c>
      <c r="O528" s="1" t="n">
        <v>0.08706041</v>
      </c>
      <c r="P528" s="1" t="n">
        <v>0.1545617</v>
      </c>
      <c r="Q528" s="1" t="n">
        <v>0.4045076</v>
      </c>
      <c r="R528" s="1" t="n">
        <v>0.8904939</v>
      </c>
      <c r="S528" s="1" t="n">
        <v>0.2608606</v>
      </c>
      <c r="T528" s="1" t="n">
        <v>75074954</v>
      </c>
      <c r="U528" s="1" t="s">
        <v>4007</v>
      </c>
      <c r="V528" s="1" t="s">
        <v>4008</v>
      </c>
      <c r="W528" s="1" t="s">
        <v>4009</v>
      </c>
      <c r="X528" s="1" t="s">
        <v>4010</v>
      </c>
      <c r="Y528" s="1" t="s">
        <v>4011</v>
      </c>
      <c r="Z528" s="1" t="n">
        <v>345</v>
      </c>
      <c r="AA528" s="2" t="b">
        <f aca="false">FALSE()</f>
        <v>0</v>
      </c>
    </row>
    <row r="529" customFormat="false" ht="17" hidden="false" customHeight="false" outlineLevel="0" collapsed="false">
      <c r="A529" s="1" t="s">
        <v>4012</v>
      </c>
      <c r="B529" s="1" t="s">
        <v>4013</v>
      </c>
      <c r="C529" s="1" t="s">
        <v>4014</v>
      </c>
      <c r="D529" s="1" t="n">
        <v>0.7046731</v>
      </c>
      <c r="E529" s="1" t="n">
        <v>0.737243</v>
      </c>
      <c r="F529" s="1" t="n">
        <v>0.8203897</v>
      </c>
      <c r="G529" s="1" t="n">
        <v>0.8383152</v>
      </c>
      <c r="H529" s="1" t="n">
        <v>0.819398</v>
      </c>
      <c r="I529" s="1" t="n">
        <v>0.8695625</v>
      </c>
      <c r="J529" s="1" t="n">
        <v>0.8429921</v>
      </c>
      <c r="K529" s="1" t="n">
        <v>0.8288239</v>
      </c>
      <c r="L529" s="1" t="n">
        <v>0.223251</v>
      </c>
      <c r="M529" s="1" t="n">
        <v>0.05163315</v>
      </c>
      <c r="N529" s="1" t="n">
        <v>0.03993978</v>
      </c>
      <c r="O529" s="1" t="n">
        <v>0.0858202</v>
      </c>
      <c r="P529" s="1" t="n">
        <v>0.04543575</v>
      </c>
      <c r="Q529" s="1" t="n">
        <v>0.05584783</v>
      </c>
      <c r="R529" s="1" t="n">
        <v>0.04823695</v>
      </c>
      <c r="S529" s="1" t="n">
        <v>0.2164389</v>
      </c>
      <c r="T529" s="1" t="n">
        <v>114215863</v>
      </c>
      <c r="U529" s="1" t="s">
        <v>4015</v>
      </c>
      <c r="V529" s="1" t="s">
        <v>4016</v>
      </c>
      <c r="W529" s="1" t="s">
        <v>4017</v>
      </c>
      <c r="X529" s="2" t="s">
        <v>4018</v>
      </c>
      <c r="Y529" s="1" t="s">
        <v>4019</v>
      </c>
      <c r="Z529" s="1" t="n">
        <v>6</v>
      </c>
      <c r="AA529" s="2" t="b">
        <f aca="false">FALSE()</f>
        <v>0</v>
      </c>
    </row>
    <row r="530" customFormat="false" ht="17" hidden="false" customHeight="false" outlineLevel="0" collapsed="false">
      <c r="A530" s="1" t="s">
        <v>4012</v>
      </c>
      <c r="B530" s="1" t="s">
        <v>4013</v>
      </c>
      <c r="C530" s="1" t="s">
        <v>4020</v>
      </c>
      <c r="D530" s="1" t="n">
        <v>0.9084706</v>
      </c>
      <c r="E530" s="1" t="n">
        <v>0.8328458</v>
      </c>
      <c r="F530" s="1" t="n">
        <v>0.7352941</v>
      </c>
      <c r="G530" s="1" t="n">
        <v>0.6493256</v>
      </c>
      <c r="H530" s="1" t="n">
        <v>0.694</v>
      </c>
      <c r="I530" s="1" t="n">
        <v>0.912778</v>
      </c>
      <c r="J530" s="1" t="n">
        <v>0.8609663</v>
      </c>
      <c r="K530" s="1" t="n">
        <v>0.8742039</v>
      </c>
      <c r="L530" s="1" t="n">
        <v>0.3756477</v>
      </c>
      <c r="M530" s="1" t="n">
        <v>0.1391304</v>
      </c>
      <c r="N530" s="1" t="n">
        <v>0.05601591</v>
      </c>
      <c r="O530" s="1" t="n">
        <v>0.04060086</v>
      </c>
      <c r="P530" s="1" t="n">
        <v>0.04856409</v>
      </c>
      <c r="Q530" s="1" t="n">
        <v>0.02745037</v>
      </c>
      <c r="R530" s="1" t="n">
        <v>0.1431624</v>
      </c>
      <c r="S530" s="1" t="n">
        <v>0.324547</v>
      </c>
      <c r="T530" s="1" t="n">
        <v>114215835</v>
      </c>
      <c r="U530" s="1" t="s">
        <v>4015</v>
      </c>
      <c r="V530" s="1" t="s">
        <v>4016</v>
      </c>
      <c r="W530" s="1" t="s">
        <v>4017</v>
      </c>
      <c r="X530" s="2" t="s">
        <v>4018</v>
      </c>
      <c r="Y530" s="1" t="s">
        <v>4019</v>
      </c>
      <c r="Z530" s="1" t="n">
        <v>22</v>
      </c>
      <c r="AA530" s="2" t="b">
        <f aca="false">FALSE()</f>
        <v>0</v>
      </c>
    </row>
    <row r="531" customFormat="false" ht="17" hidden="false" customHeight="false" outlineLevel="0" collapsed="false">
      <c r="A531" s="1" t="s">
        <v>4021</v>
      </c>
      <c r="B531" s="1" t="s">
        <v>4022</v>
      </c>
      <c r="C531" s="1" t="s">
        <v>4023</v>
      </c>
      <c r="D531" s="1" t="n">
        <v>0.7140863</v>
      </c>
      <c r="E531" s="1" t="n">
        <v>0.7465774</v>
      </c>
      <c r="F531" s="1" t="n">
        <v>0.802519</v>
      </c>
      <c r="G531" s="1" t="n">
        <v>0.7840823</v>
      </c>
      <c r="H531" s="1" t="n">
        <v>0.8449844</v>
      </c>
      <c r="I531" s="1" t="n">
        <v>0.9053095</v>
      </c>
      <c r="J531" s="1" t="n">
        <v>0.8624682</v>
      </c>
      <c r="K531" s="1" t="n">
        <v>0.8161687</v>
      </c>
      <c r="L531" s="1" t="n">
        <v>0.271459</v>
      </c>
      <c r="M531" s="1" t="n">
        <v>0.07552604</v>
      </c>
      <c r="N531" s="1" t="n">
        <v>0.1858295</v>
      </c>
      <c r="O531" s="1" t="n">
        <v>0.2596465</v>
      </c>
      <c r="P531" s="1" t="n">
        <v>0.2927952</v>
      </c>
      <c r="Q531" s="1" t="n">
        <v>0.2676137</v>
      </c>
      <c r="R531" s="1" t="n">
        <v>0.4636953</v>
      </c>
      <c r="S531" s="1" t="n">
        <v>0.5685279</v>
      </c>
      <c r="T531" s="1" t="n">
        <v>35544810</v>
      </c>
      <c r="U531" s="1" t="s">
        <v>4024</v>
      </c>
      <c r="V531" s="1" t="s">
        <v>4025</v>
      </c>
      <c r="W531" s="1" t="s">
        <v>4026</v>
      </c>
      <c r="X531" s="1" t="s">
        <v>4027</v>
      </c>
      <c r="Y531" s="1" t="s">
        <v>4028</v>
      </c>
      <c r="Z531" s="1" t="n">
        <v>653</v>
      </c>
      <c r="AA531" s="2" t="b">
        <f aca="false">FALSE()</f>
        <v>0</v>
      </c>
    </row>
    <row r="532" customFormat="false" ht="17" hidden="false" customHeight="false" outlineLevel="0" collapsed="false">
      <c r="A532" s="1" t="s">
        <v>4029</v>
      </c>
      <c r="B532" s="1" t="s">
        <v>4030</v>
      </c>
      <c r="C532" s="1" t="s">
        <v>4031</v>
      </c>
      <c r="D532" s="1" t="n">
        <v>0.4248406</v>
      </c>
      <c r="E532" s="1" t="n">
        <v>0.4817924</v>
      </c>
      <c r="F532" s="1" t="n">
        <v>0.3481171</v>
      </c>
      <c r="G532" s="1" t="n">
        <v>0.3727598</v>
      </c>
      <c r="H532" s="1" t="n">
        <v>0.3401361</v>
      </c>
      <c r="I532" s="1" t="n">
        <v>0.3707876</v>
      </c>
      <c r="J532" s="1" t="n">
        <v>0.4340385</v>
      </c>
      <c r="K532" s="1" t="n">
        <v>0.4409452</v>
      </c>
      <c r="L532" s="1" t="n">
        <v>0.08792271</v>
      </c>
      <c r="M532" s="1" t="n">
        <v>0.2421724</v>
      </c>
      <c r="N532" s="1" t="n">
        <v>0.08562919</v>
      </c>
      <c r="O532" s="1" t="n">
        <v>0.155085</v>
      </c>
      <c r="P532" s="1" t="n">
        <v>0.1333674</v>
      </c>
      <c r="Q532" s="1" t="n">
        <v>0.08404599</v>
      </c>
      <c r="R532" s="1" t="n">
        <v>0.2183463</v>
      </c>
      <c r="S532" s="1" t="n">
        <v>0.107177</v>
      </c>
      <c r="T532" s="1" t="n">
        <v>58293345</v>
      </c>
      <c r="U532" s="1" t="s">
        <v>4032</v>
      </c>
      <c r="V532" s="1" t="s">
        <v>4033</v>
      </c>
      <c r="W532" s="1" t="s">
        <v>4034</v>
      </c>
      <c r="X532" s="2" t="s">
        <v>4035</v>
      </c>
      <c r="Y532" s="1" t="s">
        <v>4036</v>
      </c>
      <c r="Z532" s="1" t="n">
        <v>312</v>
      </c>
      <c r="AA532" s="2" t="b">
        <f aca="false">TRUE()</f>
        <v>1</v>
      </c>
      <c r="AB532" s="2" t="s">
        <v>4037</v>
      </c>
    </row>
    <row r="533" customFormat="false" ht="17" hidden="false" customHeight="false" outlineLevel="0" collapsed="false">
      <c r="A533" s="1" t="s">
        <v>4038</v>
      </c>
      <c r="B533" s="1" t="s">
        <v>4039</v>
      </c>
      <c r="C533" s="1" t="s">
        <v>4040</v>
      </c>
      <c r="D533" s="1" t="n">
        <v>0.4088178</v>
      </c>
      <c r="E533" s="1" t="n">
        <v>0.40079</v>
      </c>
      <c r="F533" s="1" t="n">
        <v>0.6557249</v>
      </c>
      <c r="G533" s="1" t="n">
        <v>0.610904</v>
      </c>
      <c r="H533" s="1" t="n">
        <v>0.6437346</v>
      </c>
      <c r="I533" s="1" t="n">
        <v>0.6153161</v>
      </c>
      <c r="J533" s="1" t="n">
        <v>0.5898621</v>
      </c>
      <c r="K533" s="1" t="n">
        <v>0.6072683</v>
      </c>
      <c r="L533" s="1" t="n">
        <v>0.06428957</v>
      </c>
      <c r="M533" s="1" t="n">
        <v>0.05667264</v>
      </c>
      <c r="N533" s="1" t="n">
        <v>0.07098582</v>
      </c>
      <c r="O533" s="1" t="n">
        <v>0.1124737</v>
      </c>
      <c r="P533" s="1" t="n">
        <v>0.03614904</v>
      </c>
      <c r="Q533" s="1" t="n">
        <v>0.04627339</v>
      </c>
      <c r="R533" s="1" t="n">
        <v>0.07137809</v>
      </c>
      <c r="S533" s="1" t="n">
        <v>0.07269993</v>
      </c>
      <c r="T533" s="1" t="n">
        <v>119188200</v>
      </c>
      <c r="V533" s="1" t="s">
        <v>4041</v>
      </c>
      <c r="W533" s="1" t="s">
        <v>4042</v>
      </c>
      <c r="X533" s="2" t="s">
        <v>4043</v>
      </c>
      <c r="Y533" s="1" t="s">
        <v>4044</v>
      </c>
      <c r="Z533" s="1" t="n">
        <v>308</v>
      </c>
      <c r="AA533" s="2" t="b">
        <f aca="false">TRUE()</f>
        <v>1</v>
      </c>
      <c r="AB533" s="2" t="s">
        <v>4045</v>
      </c>
    </row>
    <row r="534" customFormat="false" ht="17" hidden="false" customHeight="false" outlineLevel="0" collapsed="false">
      <c r="A534" s="1" t="s">
        <v>4046</v>
      </c>
      <c r="B534" s="1" t="s">
        <v>4047</v>
      </c>
      <c r="C534" s="1" t="s">
        <v>4048</v>
      </c>
      <c r="D534" s="1" t="n">
        <v>0.6867623</v>
      </c>
      <c r="E534" s="1" t="n">
        <v>0.6262866</v>
      </c>
      <c r="F534" s="1" t="n">
        <v>0.6751006</v>
      </c>
      <c r="G534" s="1" t="n">
        <v>0.6822209</v>
      </c>
      <c r="H534" s="1" t="n">
        <v>0.6679436</v>
      </c>
      <c r="I534" s="1" t="n">
        <v>0.732338</v>
      </c>
      <c r="J534" s="1" t="n">
        <v>0.6262549</v>
      </c>
      <c r="K534" s="1" t="n">
        <v>0.7209256</v>
      </c>
      <c r="L534" s="1" t="n">
        <v>0.07578789</v>
      </c>
      <c r="M534" s="1" t="n">
        <v>0.5542563</v>
      </c>
      <c r="N534" s="1" t="n">
        <v>0.05202908</v>
      </c>
      <c r="O534" s="1" t="n">
        <v>0.07478804</v>
      </c>
      <c r="P534" s="1" t="n">
        <v>0.08635646</v>
      </c>
      <c r="Q534" s="1" t="n">
        <v>0.03798377</v>
      </c>
      <c r="R534" s="1" t="n">
        <v>0.0760342</v>
      </c>
      <c r="S534" s="1" t="n">
        <v>0.08092267</v>
      </c>
      <c r="T534" s="1" t="n">
        <v>31121902</v>
      </c>
      <c r="U534" s="1" t="s">
        <v>4049</v>
      </c>
      <c r="V534" s="1" t="s">
        <v>4050</v>
      </c>
      <c r="W534" s="1" t="s">
        <v>4051</v>
      </c>
      <c r="X534" s="2" t="s">
        <v>4052</v>
      </c>
      <c r="Y534" s="1" t="s">
        <v>4053</v>
      </c>
      <c r="Z534" s="1" t="n">
        <v>150</v>
      </c>
      <c r="AA534" s="2" t="b">
        <f aca="false">TRUE()</f>
        <v>1</v>
      </c>
      <c r="AB534" s="2" t="s">
        <v>4054</v>
      </c>
    </row>
    <row r="535" customFormat="false" ht="17" hidden="false" customHeight="false" outlineLevel="0" collapsed="false">
      <c r="A535" s="1" t="s">
        <v>4055</v>
      </c>
      <c r="B535" s="1" t="s">
        <v>4056</v>
      </c>
      <c r="C535" s="1" t="s">
        <v>4057</v>
      </c>
      <c r="D535" s="1" t="n">
        <v>0.9533225</v>
      </c>
      <c r="E535" s="1" t="n">
        <v>0.9298488</v>
      </c>
      <c r="F535" s="1" t="n">
        <v>0.8000997</v>
      </c>
      <c r="G535" s="1" t="n">
        <v>0.8215442</v>
      </c>
      <c r="H535" s="1" t="n">
        <v>0.863283</v>
      </c>
      <c r="I535" s="1" t="n">
        <v>0.9258188</v>
      </c>
      <c r="J535" s="1" t="n">
        <v>0.8233537</v>
      </c>
      <c r="K535" s="1" t="n">
        <v>0.8863295</v>
      </c>
      <c r="L535" s="1" t="n">
        <v>0.1282051</v>
      </c>
      <c r="M535" s="1" t="n">
        <v>0.7885042</v>
      </c>
      <c r="N535" s="1" t="n">
        <v>0.1570685</v>
      </c>
      <c r="O535" s="1" t="n">
        <v>0.4001847</v>
      </c>
      <c r="P535" s="1" t="n">
        <v>0.438935</v>
      </c>
      <c r="Q535" s="1" t="n">
        <v>0.253164</v>
      </c>
      <c r="R535" s="1" t="n">
        <v>0.5479627</v>
      </c>
      <c r="S535" s="1" t="n">
        <v>0.1971122</v>
      </c>
      <c r="T535" s="1" t="n">
        <v>10672855</v>
      </c>
      <c r="U535" s="1" t="s">
        <v>4058</v>
      </c>
      <c r="V535" s="1" t="s">
        <v>4059</v>
      </c>
      <c r="W535" s="1" t="s">
        <v>4060</v>
      </c>
      <c r="X535" s="2" t="s">
        <v>4061</v>
      </c>
      <c r="Y535" s="1" t="s">
        <v>4062</v>
      </c>
      <c r="Z535" s="1" t="n">
        <v>276</v>
      </c>
      <c r="AA535" s="2" t="b">
        <f aca="false">TRUE()</f>
        <v>1</v>
      </c>
      <c r="AB535" s="2" t="s">
        <v>4063</v>
      </c>
    </row>
    <row r="536" customFormat="false" ht="17" hidden="false" customHeight="false" outlineLevel="0" collapsed="false">
      <c r="A536" s="1" t="s">
        <v>4064</v>
      </c>
      <c r="B536" s="1" t="s">
        <v>4065</v>
      </c>
      <c r="C536" s="1" t="s">
        <v>4066</v>
      </c>
      <c r="D536" s="1" t="n">
        <v>0.3131626</v>
      </c>
      <c r="E536" s="1" t="n">
        <v>0.5048577</v>
      </c>
      <c r="F536" s="1" t="n">
        <v>0.4239734</v>
      </c>
      <c r="G536" s="1" t="n">
        <v>0.4071428</v>
      </c>
      <c r="H536" s="1" t="n">
        <v>0.4945979</v>
      </c>
      <c r="I536" s="1" t="n">
        <v>0.6915976</v>
      </c>
      <c r="J536" s="1" t="n">
        <v>0.5847735</v>
      </c>
      <c r="K536" s="1" t="n">
        <v>0.7302296</v>
      </c>
      <c r="L536" s="1" t="n">
        <v>0.07628129</v>
      </c>
      <c r="M536" s="1" t="n">
        <v>0.2348692</v>
      </c>
      <c r="N536" s="1" t="n">
        <v>0.06965854</v>
      </c>
      <c r="O536" s="1" t="n">
        <v>0.1234345</v>
      </c>
      <c r="P536" s="1" t="n">
        <v>0.02181323</v>
      </c>
      <c r="Q536" s="1" t="n">
        <v>0.08229447</v>
      </c>
      <c r="R536" s="1" t="n">
        <v>0.2479339</v>
      </c>
      <c r="S536" s="1" t="n">
        <v>0.1470138</v>
      </c>
      <c r="T536" s="1" t="n">
        <v>64509355</v>
      </c>
      <c r="V536" s="1" t="s">
        <v>4067</v>
      </c>
      <c r="W536" s="1" t="s">
        <v>4068</v>
      </c>
      <c r="X536" s="1" t="s">
        <v>4069</v>
      </c>
      <c r="Y536" s="1" t="s">
        <v>4070</v>
      </c>
      <c r="Z536" s="1" t="n">
        <v>804</v>
      </c>
      <c r="AA536" s="2" t="b">
        <f aca="false">FALSE()</f>
        <v>0</v>
      </c>
    </row>
    <row r="537" customFormat="false" ht="17" hidden="false" customHeight="false" outlineLevel="0" collapsed="false">
      <c r="A537" s="1" t="s">
        <v>4071</v>
      </c>
      <c r="B537" s="1" t="s">
        <v>4072</v>
      </c>
      <c r="C537" s="1" t="s">
        <v>4073</v>
      </c>
      <c r="D537" s="1" t="n">
        <v>0.7701313</v>
      </c>
      <c r="E537" s="1" t="n">
        <v>0.7849138</v>
      </c>
      <c r="F537" s="1" t="n">
        <v>0.6119792</v>
      </c>
      <c r="G537" s="1" t="n">
        <v>0.5876437</v>
      </c>
      <c r="H537" s="1" t="n">
        <v>0.6487119</v>
      </c>
      <c r="I537" s="1" t="n">
        <v>0.8845932</v>
      </c>
      <c r="J537" s="1" t="n">
        <v>0.7052333</v>
      </c>
      <c r="K537" s="1" t="n">
        <v>0.8851621</v>
      </c>
      <c r="L537" s="1" t="n">
        <v>0.08421053</v>
      </c>
      <c r="M537" s="1" t="n">
        <v>0.1991277</v>
      </c>
      <c r="N537" s="1" t="n">
        <v>0.0361652</v>
      </c>
      <c r="O537" s="1" t="n">
        <v>0.2854868</v>
      </c>
      <c r="P537" s="1" t="n">
        <v>0.1801204</v>
      </c>
      <c r="Q537" s="1" t="n">
        <v>0.3141717</v>
      </c>
      <c r="R537" s="1" t="n">
        <v>0.06733167</v>
      </c>
      <c r="S537" s="1" t="n">
        <v>0.2209898</v>
      </c>
      <c r="T537" s="1" t="n">
        <v>238177146</v>
      </c>
      <c r="U537" s="1" t="s">
        <v>4074</v>
      </c>
      <c r="V537" s="1" t="s">
        <v>4075</v>
      </c>
      <c r="W537" s="1" t="s">
        <v>4076</v>
      </c>
      <c r="X537" s="1" t="s">
        <v>4077</v>
      </c>
      <c r="Y537" s="1" t="s">
        <v>4078</v>
      </c>
      <c r="Z537" s="1" t="n">
        <v>507</v>
      </c>
      <c r="AA537" s="2" t="b">
        <f aca="false">FALSE()</f>
        <v>0</v>
      </c>
    </row>
    <row r="538" customFormat="false" ht="17" hidden="false" customHeight="false" outlineLevel="0" collapsed="false">
      <c r="A538" s="1" t="s">
        <v>4079</v>
      </c>
      <c r="B538" s="1" t="s">
        <v>4080</v>
      </c>
      <c r="C538" s="1" t="s">
        <v>4081</v>
      </c>
      <c r="D538" s="1" t="n">
        <v>0.7318709</v>
      </c>
      <c r="E538" s="1" t="n">
        <v>0.5386811</v>
      </c>
      <c r="F538" s="1" t="n">
        <v>0.5942584</v>
      </c>
      <c r="G538" s="1" t="n">
        <v>0.6734521</v>
      </c>
      <c r="H538" s="1" t="n">
        <v>0.5959488</v>
      </c>
      <c r="I538" s="1" t="n">
        <v>0.8345039</v>
      </c>
      <c r="J538" s="1" t="n">
        <v>0.7355043</v>
      </c>
      <c r="K538" s="1" t="n">
        <v>0.7689516</v>
      </c>
      <c r="L538" s="1" t="n">
        <v>0.2489407</v>
      </c>
      <c r="M538" s="1" t="n">
        <v>0.275814</v>
      </c>
      <c r="N538" s="1" t="n">
        <v>0.1874783</v>
      </c>
      <c r="O538" s="1" t="n">
        <v>0.262513</v>
      </c>
      <c r="P538" s="1" t="n">
        <v>0.2592479</v>
      </c>
      <c r="Q538" s="1" t="n">
        <v>0.2529717</v>
      </c>
      <c r="R538" s="1" t="n">
        <v>0.5192472</v>
      </c>
      <c r="S538" s="1" t="n">
        <v>0.2639211</v>
      </c>
      <c r="T538" s="1" t="n">
        <v>100752400</v>
      </c>
      <c r="U538" s="1" t="s">
        <v>4082</v>
      </c>
      <c r="V538" s="1" t="s">
        <v>4083</v>
      </c>
      <c r="W538" s="1" t="s">
        <v>4084</v>
      </c>
      <c r="X538" s="1" t="s">
        <v>4085</v>
      </c>
      <c r="Y538" s="1" t="s">
        <v>4086</v>
      </c>
      <c r="Z538" s="1" t="n">
        <v>650</v>
      </c>
      <c r="AA538" s="2" t="b">
        <f aca="false">FALSE()</f>
        <v>0</v>
      </c>
    </row>
    <row r="539" customFormat="false" ht="17" hidden="false" customHeight="false" outlineLevel="0" collapsed="false">
      <c r="A539" s="1" t="s">
        <v>4087</v>
      </c>
      <c r="B539" s="1" t="s">
        <v>4088</v>
      </c>
      <c r="C539" s="1" t="s">
        <v>4089</v>
      </c>
      <c r="D539" s="1" t="n">
        <v>0.4049045</v>
      </c>
      <c r="E539" s="1" t="n">
        <v>0.4234388</v>
      </c>
      <c r="F539" s="1" t="n">
        <v>0.3949892</v>
      </c>
      <c r="G539" s="1" t="n">
        <v>0.4127509</v>
      </c>
      <c r="H539" s="1" t="n">
        <v>0.462123</v>
      </c>
      <c r="I539" s="1" t="n">
        <v>0.5505501</v>
      </c>
      <c r="J539" s="1" t="n">
        <v>0.4960122</v>
      </c>
      <c r="K539" s="1" t="n">
        <v>0.5083486</v>
      </c>
      <c r="L539" s="1" t="n">
        <v>0.02388384</v>
      </c>
      <c r="M539" s="1" t="n">
        <v>0.1590538</v>
      </c>
      <c r="N539" s="1" t="n">
        <v>0.01676544</v>
      </c>
      <c r="O539" s="1" t="n">
        <v>0.2134102</v>
      </c>
      <c r="P539" s="1" t="n">
        <v>0.05737952</v>
      </c>
      <c r="Q539" s="1" t="n">
        <v>0.02777579</v>
      </c>
      <c r="R539" s="1" t="n">
        <v>0.2861013</v>
      </c>
      <c r="S539" s="1" t="n">
        <v>0.05583524</v>
      </c>
      <c r="T539" s="1" t="n">
        <v>45164252</v>
      </c>
      <c r="V539" s="1" t="s">
        <v>4090</v>
      </c>
      <c r="W539" s="1" t="s">
        <v>4091</v>
      </c>
      <c r="X539" s="2" t="s">
        <v>4092</v>
      </c>
      <c r="Y539" s="1" t="s">
        <v>4093</v>
      </c>
      <c r="Z539" s="1" t="n">
        <v>328</v>
      </c>
      <c r="AA539" s="2" t="b">
        <f aca="false">TRUE()</f>
        <v>1</v>
      </c>
      <c r="AB539" s="2" t="s">
        <v>4094</v>
      </c>
    </row>
    <row r="540" customFormat="false" ht="17" hidden="false" customHeight="false" outlineLevel="0" collapsed="false">
      <c r="A540" s="1" t="s">
        <v>4095</v>
      </c>
      <c r="B540" s="1" t="s">
        <v>4096</v>
      </c>
      <c r="C540" s="1" t="s">
        <v>4097</v>
      </c>
      <c r="D540" s="1" t="n">
        <v>0.4619496</v>
      </c>
      <c r="E540" s="1" t="n">
        <v>0.5581759</v>
      </c>
      <c r="F540" s="1" t="n">
        <v>0.3866104</v>
      </c>
      <c r="G540" s="1" t="n">
        <v>0.4813512</v>
      </c>
      <c r="H540" s="1" t="n">
        <v>0.5234637</v>
      </c>
      <c r="I540" s="1" t="n">
        <v>0.3288001</v>
      </c>
      <c r="J540" s="1" t="n">
        <v>0.2389902</v>
      </c>
      <c r="K540" s="1" t="n">
        <v>0.4923506</v>
      </c>
      <c r="L540" s="1" t="n">
        <v>0.0397351</v>
      </c>
      <c r="M540" s="1" t="n">
        <v>0.02056011</v>
      </c>
      <c r="N540" s="1" t="n">
        <v>0.01685067</v>
      </c>
      <c r="O540" s="1" t="n">
        <v>0.01415985</v>
      </c>
      <c r="P540" s="1" t="n">
        <v>0</v>
      </c>
      <c r="Q540" s="1" t="n">
        <v>0.03898547</v>
      </c>
      <c r="R540" s="1" t="n">
        <v>0.05142232</v>
      </c>
      <c r="S540" s="1" t="n">
        <v>0.03374626</v>
      </c>
      <c r="T540" s="1" t="n">
        <v>108702059</v>
      </c>
      <c r="U540" s="1" t="s">
        <v>4098</v>
      </c>
      <c r="V540" s="1" t="s">
        <v>4099</v>
      </c>
      <c r="W540" s="1" t="s">
        <v>4100</v>
      </c>
      <c r="X540" s="2" t="s">
        <v>4101</v>
      </c>
      <c r="Y540" s="1" t="s">
        <v>4102</v>
      </c>
      <c r="Z540" s="1" t="n">
        <v>310</v>
      </c>
      <c r="AA540" s="2" t="b">
        <f aca="false">TRUE()</f>
        <v>1</v>
      </c>
      <c r="AB540" s="2" t="s">
        <v>4103</v>
      </c>
    </row>
    <row r="541" customFormat="false" ht="17" hidden="false" customHeight="false" outlineLevel="0" collapsed="false">
      <c r="A541" s="1" t="s">
        <v>4104</v>
      </c>
      <c r="B541" s="1" t="s">
        <v>4105</v>
      </c>
      <c r="C541" s="1" t="s">
        <v>4106</v>
      </c>
      <c r="D541" s="1" t="n">
        <v>0.6620335</v>
      </c>
      <c r="E541" s="1" t="n">
        <v>0.7718761</v>
      </c>
      <c r="F541" s="1" t="n">
        <v>0.6209335</v>
      </c>
      <c r="G541" s="1" t="n">
        <v>0.5781671</v>
      </c>
      <c r="H541" s="1" t="n">
        <v>0.6005586</v>
      </c>
      <c r="I541" s="1" t="n">
        <v>0.8671214</v>
      </c>
      <c r="J541" s="1" t="n">
        <v>0.8410807</v>
      </c>
      <c r="K541" s="1" t="n">
        <v>0.7954749</v>
      </c>
      <c r="L541" s="1" t="n">
        <v>0.06153846</v>
      </c>
      <c r="M541" s="1" t="n">
        <v>0.02018927</v>
      </c>
      <c r="N541" s="1" t="n">
        <v>0.4094539</v>
      </c>
      <c r="O541" s="1" t="n">
        <v>0.06754006</v>
      </c>
      <c r="P541" s="1" t="n">
        <v>0.08421939</v>
      </c>
      <c r="Q541" s="1" t="n">
        <v>0.02557723</v>
      </c>
      <c r="R541" s="1" t="n">
        <v>0.07282185</v>
      </c>
      <c r="S541" s="1" t="n">
        <v>0.0801131</v>
      </c>
      <c r="T541" s="1" t="n">
        <v>67259210</v>
      </c>
      <c r="U541" s="1" t="s">
        <v>4107</v>
      </c>
      <c r="V541" s="1" t="s">
        <v>4108</v>
      </c>
      <c r="W541" s="1" t="s">
        <v>4109</v>
      </c>
      <c r="X541" s="1" t="s">
        <v>4110</v>
      </c>
      <c r="Y541" s="1" t="s">
        <v>4111</v>
      </c>
      <c r="Z541" s="1" t="n">
        <v>267</v>
      </c>
      <c r="AA541" s="2" t="b">
        <f aca="false">FALSE()</f>
        <v>0</v>
      </c>
    </row>
    <row r="542" customFormat="false" ht="17" hidden="false" customHeight="false" outlineLevel="0" collapsed="false">
      <c r="A542" s="1" t="s">
        <v>4112</v>
      </c>
      <c r="B542" s="1" t="s">
        <v>4113</v>
      </c>
      <c r="C542" s="1" t="s">
        <v>4114</v>
      </c>
      <c r="D542" s="1" t="n">
        <v>0.879017</v>
      </c>
      <c r="E542" s="1" t="n">
        <v>0.8317207</v>
      </c>
      <c r="F542" s="1" t="n">
        <v>0.6857143</v>
      </c>
      <c r="G542" s="1" t="n">
        <v>0.6960276</v>
      </c>
      <c r="H542" s="1" t="n">
        <v>0.7860759</v>
      </c>
      <c r="I542" s="1" t="n">
        <v>0.8686802</v>
      </c>
      <c r="J542" s="1" t="n">
        <v>0.8092513</v>
      </c>
      <c r="K542" s="1" t="n">
        <v>0.8251557</v>
      </c>
      <c r="L542" s="1" t="n">
        <v>0.2382979</v>
      </c>
      <c r="M542" s="1" t="n">
        <v>0.1169013</v>
      </c>
      <c r="N542" s="1" t="n">
        <v>0</v>
      </c>
      <c r="O542" s="1" t="n">
        <v>0</v>
      </c>
      <c r="P542" s="1" t="n">
        <v>0</v>
      </c>
      <c r="Q542" s="1" t="n">
        <v>0.03530405</v>
      </c>
      <c r="R542" s="1" t="n">
        <v>0.6107383</v>
      </c>
      <c r="S542" s="1" t="n">
        <v>0.1613316</v>
      </c>
      <c r="T542" s="1" t="n">
        <v>54400422</v>
      </c>
      <c r="U542" s="1" t="s">
        <v>4115</v>
      </c>
      <c r="V542" s="1" t="s">
        <v>4116</v>
      </c>
      <c r="W542" s="1" t="s">
        <v>4117</v>
      </c>
      <c r="X542" s="1" t="s">
        <v>4118</v>
      </c>
      <c r="Y542" s="1" t="s">
        <v>4119</v>
      </c>
      <c r="Z542" s="1" t="n">
        <v>66</v>
      </c>
      <c r="AA542" s="2" t="b">
        <f aca="false">FALSE()</f>
        <v>0</v>
      </c>
    </row>
    <row r="543" customFormat="false" ht="17" hidden="false" customHeight="false" outlineLevel="0" collapsed="false">
      <c r="A543" s="1" t="s">
        <v>4120</v>
      </c>
      <c r="B543" s="1" t="s">
        <v>4121</v>
      </c>
      <c r="C543" s="1" t="s">
        <v>4122</v>
      </c>
      <c r="D543" s="1" t="n">
        <v>0.7418293</v>
      </c>
      <c r="E543" s="1" t="n">
        <v>0.6915749</v>
      </c>
      <c r="F543" s="1" t="n">
        <v>0.6097122</v>
      </c>
      <c r="G543" s="1" t="n">
        <v>0.6686828</v>
      </c>
      <c r="H543" s="1" t="n">
        <v>0.6895634</v>
      </c>
      <c r="I543" s="1" t="n">
        <v>0.7457047</v>
      </c>
      <c r="J543" s="1" t="n">
        <v>0.7201793</v>
      </c>
      <c r="K543" s="1" t="n">
        <v>0.747086</v>
      </c>
      <c r="L543" s="1" t="n">
        <v>0.3215297</v>
      </c>
      <c r="M543" s="1" t="n">
        <v>0.3864863</v>
      </c>
      <c r="N543" s="1" t="n">
        <v>0.511326</v>
      </c>
      <c r="O543" s="1" t="n">
        <v>0.476705</v>
      </c>
      <c r="P543" s="1" t="n">
        <v>0.5581141</v>
      </c>
      <c r="Q543" s="1" t="n">
        <v>0.4426446</v>
      </c>
      <c r="R543" s="1" t="n">
        <v>0.5366481</v>
      </c>
      <c r="S543" s="1" t="n">
        <v>0.4675512</v>
      </c>
      <c r="T543" s="1" t="n">
        <v>9985267</v>
      </c>
      <c r="U543" s="1" t="s">
        <v>4123</v>
      </c>
      <c r="V543" s="1" t="s">
        <v>4124</v>
      </c>
      <c r="W543" s="1" t="s">
        <v>4125</v>
      </c>
      <c r="X543" s="2" t="s">
        <v>4126</v>
      </c>
      <c r="Y543" s="1" t="s">
        <v>4127</v>
      </c>
      <c r="Z543" s="1" t="n">
        <v>342</v>
      </c>
      <c r="AA543" s="2" t="b">
        <f aca="false">FALSE()</f>
        <v>0</v>
      </c>
    </row>
    <row r="544" customFormat="false" ht="17" hidden="false" customHeight="false" outlineLevel="0" collapsed="false">
      <c r="A544" s="1" t="s">
        <v>4128</v>
      </c>
      <c r="B544" s="1" t="s">
        <v>4129</v>
      </c>
      <c r="C544" s="1" t="s">
        <v>4130</v>
      </c>
      <c r="D544" s="1" t="n">
        <v>0.3593037</v>
      </c>
      <c r="E544" s="1" t="n">
        <v>0.356937</v>
      </c>
      <c r="F544" s="1" t="n">
        <v>0.4261711</v>
      </c>
      <c r="G544" s="1" t="n">
        <v>0.4239299</v>
      </c>
      <c r="H544" s="1" t="n">
        <v>0.4573439</v>
      </c>
      <c r="I544" s="1" t="n">
        <v>0.4342299</v>
      </c>
      <c r="J544" s="1" t="n">
        <v>0.4036908</v>
      </c>
      <c r="K544" s="1" t="n">
        <v>0.4051792</v>
      </c>
      <c r="L544" s="1" t="n">
        <v>0.03994294</v>
      </c>
      <c r="M544" s="1" t="n">
        <v>0.1015723</v>
      </c>
      <c r="N544" s="1" t="n">
        <v>0.0779212</v>
      </c>
      <c r="O544" s="1" t="n">
        <v>0.04063538</v>
      </c>
      <c r="P544" s="1" t="n">
        <v>0.05729733</v>
      </c>
      <c r="Q544" s="1" t="n">
        <v>0.04107387</v>
      </c>
      <c r="R544" s="1" t="n">
        <v>0.06484484</v>
      </c>
      <c r="S544" s="1" t="n">
        <v>0.05665025</v>
      </c>
      <c r="T544" s="1" t="n">
        <v>112286198</v>
      </c>
      <c r="U544" s="1" t="s">
        <v>4131</v>
      </c>
      <c r="V544" s="1" t="s">
        <v>4132</v>
      </c>
      <c r="W544" s="1" t="s">
        <v>4133</v>
      </c>
      <c r="X544" s="1" t="s">
        <v>4134</v>
      </c>
      <c r="Y544" s="1" t="s">
        <v>4135</v>
      </c>
      <c r="Z544" s="1" t="n">
        <v>387</v>
      </c>
      <c r="AA544" s="2" t="b">
        <f aca="false">TRUE()</f>
        <v>1</v>
      </c>
      <c r="AB544" s="2" t="s">
        <v>4136</v>
      </c>
    </row>
    <row r="545" customFormat="false" ht="17" hidden="false" customHeight="false" outlineLevel="0" collapsed="false">
      <c r="A545" s="1" t="s">
        <v>4137</v>
      </c>
      <c r="B545" s="1" t="s">
        <v>4138</v>
      </c>
      <c r="C545" s="1" t="s">
        <v>4139</v>
      </c>
      <c r="D545" s="1" t="n">
        <v>0.3345263</v>
      </c>
      <c r="E545" s="1" t="n">
        <v>0.279072</v>
      </c>
      <c r="F545" s="1" t="n">
        <v>0.3027725</v>
      </c>
      <c r="G545" s="1" t="n">
        <v>0.3579789</v>
      </c>
      <c r="H545" s="1" t="n">
        <v>0.3607195</v>
      </c>
      <c r="I545" s="1" t="n">
        <v>0.2670528</v>
      </c>
      <c r="J545" s="1" t="n">
        <v>0.3448466</v>
      </c>
      <c r="K545" s="1" t="n">
        <v>0.2798941</v>
      </c>
      <c r="L545" s="1" t="n">
        <v>0.02880512</v>
      </c>
      <c r="M545" s="1" t="n">
        <v>0.04413372</v>
      </c>
      <c r="N545" s="1" t="n">
        <v>0.07959721</v>
      </c>
      <c r="O545" s="1" t="n">
        <v>0.01866885</v>
      </c>
      <c r="P545" s="1" t="n">
        <v>0.008679445</v>
      </c>
      <c r="Q545" s="1" t="n">
        <v>0.008156139</v>
      </c>
      <c r="R545" s="1" t="n">
        <v>0.01862104</v>
      </c>
      <c r="S545" s="1" t="n">
        <v>0.01724138</v>
      </c>
      <c r="T545" s="1" t="n">
        <v>103418455</v>
      </c>
      <c r="U545" s="1" t="s">
        <v>4140</v>
      </c>
      <c r="V545" s="1" t="s">
        <v>4141</v>
      </c>
      <c r="W545" s="1" t="s">
        <v>4142</v>
      </c>
      <c r="X545" s="2" t="s">
        <v>4143</v>
      </c>
      <c r="Y545" s="1" t="s">
        <v>4144</v>
      </c>
      <c r="Z545" s="1" t="n">
        <v>1257</v>
      </c>
      <c r="AA545" s="2" t="b">
        <f aca="false">TRUE()</f>
        <v>1</v>
      </c>
      <c r="AB545" s="2" t="s">
        <v>4145</v>
      </c>
    </row>
    <row r="546" customFormat="false" ht="17" hidden="false" customHeight="false" outlineLevel="0" collapsed="false">
      <c r="A546" s="1" t="s">
        <v>4146</v>
      </c>
      <c r="B546" s="1" t="s">
        <v>4147</v>
      </c>
      <c r="C546" s="1" t="s">
        <v>4148</v>
      </c>
      <c r="D546" s="1" t="n">
        <v>0.8303055</v>
      </c>
      <c r="E546" s="1" t="n">
        <v>0.8560477</v>
      </c>
      <c r="F546" s="1" t="n">
        <v>0.820608</v>
      </c>
      <c r="G546" s="1" t="n">
        <v>0.8169597</v>
      </c>
      <c r="H546" s="1" t="n">
        <v>0.8478037</v>
      </c>
      <c r="I546" s="1" t="n">
        <v>0.8563609</v>
      </c>
      <c r="J546" s="1" t="n">
        <v>0.8359911</v>
      </c>
      <c r="K546" s="1" t="n">
        <v>0.8447849</v>
      </c>
      <c r="L546" s="1" t="n">
        <v>0.4178241</v>
      </c>
      <c r="M546" s="1" t="n">
        <v>0.3987724</v>
      </c>
      <c r="N546" s="1" t="n">
        <v>0.395791</v>
      </c>
      <c r="O546" s="1" t="n">
        <v>0.2396299</v>
      </c>
      <c r="P546" s="1" t="n">
        <v>0.5539584</v>
      </c>
      <c r="Q546" s="1" t="n">
        <v>0.439292</v>
      </c>
      <c r="R546" s="1" t="n">
        <v>0.5153729</v>
      </c>
      <c r="S546" s="1" t="n">
        <v>0.5196976</v>
      </c>
      <c r="T546" s="1" t="n">
        <v>85995101</v>
      </c>
      <c r="V546" s="1" t="s">
        <v>4149</v>
      </c>
      <c r="W546" s="1" t="s">
        <v>4150</v>
      </c>
      <c r="X546" s="2" t="s">
        <v>4151</v>
      </c>
      <c r="Y546" s="1" t="s">
        <v>4152</v>
      </c>
      <c r="Z546" s="1" t="n">
        <v>312</v>
      </c>
      <c r="AA546" s="2" t="b">
        <f aca="false">FALSE()</f>
        <v>0</v>
      </c>
    </row>
    <row r="547" customFormat="false" ht="17" hidden="false" customHeight="false" outlineLevel="0" collapsed="false">
      <c r="A547" s="1" t="s">
        <v>4146</v>
      </c>
      <c r="B547" s="1" t="s">
        <v>4147</v>
      </c>
      <c r="C547" s="1" t="s">
        <v>4153</v>
      </c>
      <c r="D547" s="1" t="n">
        <v>0.7124792</v>
      </c>
      <c r="E547" s="1" t="n">
        <v>0.6054432</v>
      </c>
      <c r="F547" s="1" t="n">
        <v>0.7234454</v>
      </c>
      <c r="G547" s="1" t="n">
        <v>0.7404844</v>
      </c>
      <c r="H547" s="1" t="n">
        <v>0.7835236</v>
      </c>
      <c r="I547" s="1" t="n">
        <v>0.7903706</v>
      </c>
      <c r="J547" s="1" t="n">
        <v>0.6798608</v>
      </c>
      <c r="K547" s="1" t="n">
        <v>0.7450861</v>
      </c>
      <c r="L547" s="1" t="n">
        <v>0.3959445</v>
      </c>
      <c r="M547" s="1" t="n">
        <v>0.03811399</v>
      </c>
      <c r="N547" s="1" t="n">
        <v>0.01190047</v>
      </c>
      <c r="O547" s="1" t="n">
        <v>0.01166491</v>
      </c>
      <c r="P547" s="1" t="n">
        <v>0.138219</v>
      </c>
      <c r="Q547" s="1" t="n">
        <v>0.03986582</v>
      </c>
      <c r="R547" s="1" t="n">
        <v>0.1422546</v>
      </c>
      <c r="S547" s="1" t="n">
        <v>0.3210526</v>
      </c>
      <c r="T547" s="1" t="n">
        <v>85994640</v>
      </c>
      <c r="V547" s="1" t="s">
        <v>4149</v>
      </c>
      <c r="W547" s="1" t="s">
        <v>4150</v>
      </c>
      <c r="X547" s="2" t="s">
        <v>4151</v>
      </c>
      <c r="Y547" s="1" t="s">
        <v>4152</v>
      </c>
      <c r="Z547" s="1" t="n">
        <v>149</v>
      </c>
      <c r="AA547" s="2" t="b">
        <f aca="false">FALSE()</f>
        <v>0</v>
      </c>
    </row>
    <row r="548" customFormat="false" ht="17" hidden="false" customHeight="false" outlineLevel="0" collapsed="false">
      <c r="A548" s="1" t="s">
        <v>4154</v>
      </c>
      <c r="B548" s="1" t="s">
        <v>4155</v>
      </c>
      <c r="C548" s="1" t="s">
        <v>4156</v>
      </c>
      <c r="D548" s="1" t="n">
        <v>0.503451</v>
      </c>
      <c r="E548" s="1" t="n">
        <v>0.5104694</v>
      </c>
      <c r="F548" s="1" t="n">
        <v>0.5145349</v>
      </c>
      <c r="G548" s="1" t="n">
        <v>0.5607321</v>
      </c>
      <c r="H548" s="1" t="n">
        <v>0.5966387</v>
      </c>
      <c r="I548" s="1" t="n">
        <v>0.7891368</v>
      </c>
      <c r="J548" s="1" t="n">
        <v>0.7533833</v>
      </c>
      <c r="K548" s="1" t="n">
        <v>0.7451543</v>
      </c>
      <c r="L548" s="1" t="n">
        <v>0.1367403</v>
      </c>
      <c r="M548" s="1" t="n">
        <v>0.03316484</v>
      </c>
      <c r="N548" s="1" t="n">
        <v>0.001729413</v>
      </c>
      <c r="O548" s="1" t="n">
        <v>0.02065013</v>
      </c>
      <c r="P548" s="1" t="n">
        <v>0.05067255</v>
      </c>
      <c r="Q548" s="1" t="n">
        <v>0.02634209</v>
      </c>
      <c r="R548" s="1" t="n">
        <v>0.08841202</v>
      </c>
      <c r="S548" s="1" t="n">
        <v>0.08680352</v>
      </c>
      <c r="T548" s="1" t="n">
        <v>54927068</v>
      </c>
      <c r="U548" s="1" t="s">
        <v>4157</v>
      </c>
      <c r="V548" s="1" t="s">
        <v>4158</v>
      </c>
      <c r="W548" s="1" t="s">
        <v>4159</v>
      </c>
      <c r="X548" s="2" t="s">
        <v>4160</v>
      </c>
      <c r="Y548" s="1" t="s">
        <v>4161</v>
      </c>
      <c r="Z548" s="1" t="n">
        <v>147</v>
      </c>
      <c r="AA548" s="2" t="b">
        <f aca="false">FALSE()</f>
        <v>0</v>
      </c>
    </row>
    <row r="549" customFormat="false" ht="17" hidden="false" customHeight="false" outlineLevel="0" collapsed="false">
      <c r="A549" s="1" t="s">
        <v>4162</v>
      </c>
      <c r="B549" s="1" t="s">
        <v>4163</v>
      </c>
      <c r="C549" s="1" t="s">
        <v>4164</v>
      </c>
      <c r="D549" s="1" t="n">
        <v>0.6213217</v>
      </c>
      <c r="E549" s="1" t="n">
        <v>0.6505129</v>
      </c>
      <c r="F549" s="1" t="n">
        <v>0.8486159</v>
      </c>
      <c r="G549" s="1" t="n">
        <v>0.8356409</v>
      </c>
      <c r="H549" s="1" t="n">
        <v>0.8994145</v>
      </c>
      <c r="I549" s="1" t="n">
        <v>0.9146297</v>
      </c>
      <c r="J549" s="1" t="n">
        <v>0.9054585</v>
      </c>
      <c r="K549" s="1" t="n">
        <v>0.8917426</v>
      </c>
      <c r="L549" s="1" t="n">
        <v>0.01982592</v>
      </c>
      <c r="M549" s="1" t="n">
        <v>0.2267378</v>
      </c>
      <c r="N549" s="1" t="n">
        <v>0.02916682</v>
      </c>
      <c r="O549" s="1" t="n">
        <v>0.1391841</v>
      </c>
      <c r="P549" s="1" t="n">
        <v>0.03834347</v>
      </c>
      <c r="Q549" s="1" t="n">
        <v>0.000197023</v>
      </c>
      <c r="R549" s="1" t="n">
        <v>0.247218</v>
      </c>
      <c r="S549" s="1" t="n">
        <v>0.01491619</v>
      </c>
      <c r="T549" s="1" t="n">
        <v>66580260</v>
      </c>
      <c r="U549" s="1" t="s">
        <v>4165</v>
      </c>
      <c r="V549" s="1" t="s">
        <v>4166</v>
      </c>
      <c r="W549" s="1" t="s">
        <v>4167</v>
      </c>
      <c r="X549" s="1" t="s">
        <v>4168</v>
      </c>
      <c r="Y549" s="1" t="s">
        <v>4169</v>
      </c>
      <c r="Z549" s="1" t="n">
        <v>637</v>
      </c>
      <c r="AA549" s="2" t="b">
        <f aca="false">TRUE()</f>
        <v>1</v>
      </c>
      <c r="AB549" s="2" t="s">
        <v>4170</v>
      </c>
    </row>
    <row r="550" customFormat="false" ht="17" hidden="false" customHeight="false" outlineLevel="0" collapsed="false">
      <c r="A550" s="1" t="s">
        <v>4171</v>
      </c>
      <c r="B550" s="1" t="s">
        <v>4172</v>
      </c>
      <c r="C550" s="1" t="s">
        <v>4173</v>
      </c>
      <c r="D550" s="1" t="n">
        <v>0.4874677</v>
      </c>
      <c r="E550" s="1" t="n">
        <v>0.2503682</v>
      </c>
      <c r="F550" s="1" t="n">
        <v>0.6117136</v>
      </c>
      <c r="G550" s="1" t="n">
        <v>0.5777998</v>
      </c>
      <c r="H550" s="1" t="n">
        <v>0.6077003</v>
      </c>
      <c r="I550" s="1" t="n">
        <v>0.8247182</v>
      </c>
      <c r="J550" s="1" t="n">
        <v>0.7827268</v>
      </c>
      <c r="K550" s="1" t="n">
        <v>0.7742345</v>
      </c>
      <c r="L550" s="1" t="n">
        <v>0.06531204</v>
      </c>
      <c r="M550" s="1" t="n">
        <v>0</v>
      </c>
      <c r="N550" s="1" t="n">
        <v>0.000382702</v>
      </c>
      <c r="O550" s="1" t="n">
        <v>0</v>
      </c>
      <c r="P550" s="1" t="n">
        <v>0.006584362</v>
      </c>
      <c r="Q550" s="1" t="n">
        <v>0</v>
      </c>
      <c r="R550" s="1" t="n">
        <v>0.09861325</v>
      </c>
      <c r="S550" s="1" t="n">
        <v>0.08978675</v>
      </c>
      <c r="T550" s="1" t="n">
        <v>226937332</v>
      </c>
      <c r="U550" s="1" t="s">
        <v>4174</v>
      </c>
      <c r="V550" s="1" t="s">
        <v>4175</v>
      </c>
      <c r="W550" s="1" t="s">
        <v>4176</v>
      </c>
      <c r="X550" s="1" t="s">
        <v>4177</v>
      </c>
      <c r="Y550" s="1" t="s">
        <v>4178</v>
      </c>
      <c r="Z550" s="1" t="n">
        <v>160</v>
      </c>
      <c r="AA550" s="2" t="b">
        <f aca="false">TRUE()</f>
        <v>1</v>
      </c>
      <c r="AB550" s="2" t="s">
        <v>4179</v>
      </c>
    </row>
    <row r="551" customFormat="false" ht="17" hidden="false" customHeight="false" outlineLevel="0" collapsed="false">
      <c r="A551" s="1" t="s">
        <v>4180</v>
      </c>
      <c r="B551" s="1" t="s">
        <v>4181</v>
      </c>
      <c r="C551" s="1" t="s">
        <v>4182</v>
      </c>
      <c r="D551" s="1" t="n">
        <v>0.3326</v>
      </c>
      <c r="E551" s="1" t="n">
        <v>0.3032967</v>
      </c>
      <c r="F551" s="1" t="n">
        <v>0.3316667</v>
      </c>
      <c r="G551" s="1" t="n">
        <v>0.4126427</v>
      </c>
      <c r="H551" s="1" t="n">
        <v>0.4250559</v>
      </c>
      <c r="I551" s="1" t="n">
        <v>0.3689187</v>
      </c>
      <c r="J551" s="1" t="n">
        <v>0.4211114</v>
      </c>
      <c r="K551" s="1" t="n">
        <v>0.4430514</v>
      </c>
      <c r="L551" s="1" t="n">
        <v>0.09181416</v>
      </c>
      <c r="M551" s="1" t="n">
        <v>0.2408178</v>
      </c>
      <c r="N551" s="1" t="n">
        <v>0.03129617</v>
      </c>
      <c r="O551" s="1" t="n">
        <v>0.03659805</v>
      </c>
      <c r="P551" s="1" t="n">
        <v>0.0140899</v>
      </c>
      <c r="Q551" s="1" t="n">
        <v>0</v>
      </c>
      <c r="R551" s="1" t="n">
        <v>0.07894737</v>
      </c>
      <c r="S551" s="1" t="n">
        <v>0.06894587</v>
      </c>
      <c r="T551" s="1" t="n">
        <v>86704829</v>
      </c>
      <c r="U551" s="1" t="s">
        <v>4183</v>
      </c>
      <c r="V551" s="1" t="s">
        <v>4184</v>
      </c>
      <c r="W551" s="1" t="s">
        <v>4185</v>
      </c>
      <c r="X551" s="2" t="s">
        <v>4186</v>
      </c>
      <c r="Y551" s="1" t="s">
        <v>4187</v>
      </c>
      <c r="Z551" s="1" t="n">
        <v>340</v>
      </c>
      <c r="AA551" s="2" t="b">
        <f aca="false">FALSE()</f>
        <v>0</v>
      </c>
    </row>
    <row r="552" customFormat="false" ht="17" hidden="false" customHeight="false" outlineLevel="0" collapsed="false">
      <c r="A552" s="1" t="s">
        <v>4188</v>
      </c>
      <c r="B552" s="1" t="s">
        <v>4189</v>
      </c>
      <c r="C552" s="1" t="s">
        <v>4190</v>
      </c>
      <c r="D552" s="1" t="n">
        <v>0.8817075</v>
      </c>
      <c r="E552" s="1" t="n">
        <v>0.8875486</v>
      </c>
      <c r="F552" s="1" t="n">
        <v>0.8164421</v>
      </c>
      <c r="G552" s="1" t="n">
        <v>0.8023417</v>
      </c>
      <c r="H552" s="1" t="n">
        <v>0.8293167</v>
      </c>
      <c r="I552" s="1" t="n">
        <v>0.8551398</v>
      </c>
      <c r="J552" s="1" t="n">
        <v>0.8436102</v>
      </c>
      <c r="K552" s="1" t="n">
        <v>0.8629403</v>
      </c>
      <c r="L552" s="1" t="n">
        <v>0.09571286</v>
      </c>
      <c r="M552" s="1" t="n">
        <v>0.6482844</v>
      </c>
      <c r="N552" s="1" t="n">
        <v>0.105667</v>
      </c>
      <c r="O552" s="1" t="n">
        <v>0.2486404</v>
      </c>
      <c r="P552" s="1" t="n">
        <v>0.1392917</v>
      </c>
      <c r="Q552" s="1" t="n">
        <v>0.104113</v>
      </c>
      <c r="R552" s="1" t="n">
        <v>0.1143906</v>
      </c>
      <c r="S552" s="1" t="n">
        <v>0.07570208</v>
      </c>
      <c r="T552" s="1" t="n">
        <v>183280804</v>
      </c>
      <c r="U552" s="1" t="s">
        <v>4191</v>
      </c>
      <c r="V552" s="1" t="s">
        <v>4192</v>
      </c>
      <c r="W552" s="1" t="s">
        <v>4193</v>
      </c>
      <c r="X552" s="2" t="s">
        <v>4194</v>
      </c>
      <c r="Y552" s="1" t="s">
        <v>4195</v>
      </c>
      <c r="Z552" s="1" t="n">
        <v>370</v>
      </c>
      <c r="AA552" s="2" t="b">
        <f aca="false">TRUE()</f>
        <v>1</v>
      </c>
      <c r="AB552" s="2" t="s">
        <v>4196</v>
      </c>
    </row>
    <row r="553" customFormat="false" ht="17" hidden="false" customHeight="false" outlineLevel="0" collapsed="false">
      <c r="A553" s="1" t="s">
        <v>4197</v>
      </c>
      <c r="B553" s="1" t="s">
        <v>4198</v>
      </c>
      <c r="C553" s="1" t="s">
        <v>4199</v>
      </c>
      <c r="D553" s="1" t="n">
        <v>0.4718838</v>
      </c>
      <c r="E553" s="1" t="n">
        <v>0.5298795</v>
      </c>
      <c r="F553" s="1" t="n">
        <v>0.6328257</v>
      </c>
      <c r="G553" s="1" t="n">
        <v>0.6130952</v>
      </c>
      <c r="H553" s="1" t="n">
        <v>0.6905444</v>
      </c>
      <c r="I553" s="1" t="n">
        <v>0.6611034</v>
      </c>
      <c r="J553" s="1" t="n">
        <v>0.7793712</v>
      </c>
      <c r="K553" s="1" t="n">
        <v>0.7679478</v>
      </c>
      <c r="L553" s="1" t="n">
        <v>0.1726755</v>
      </c>
      <c r="M553" s="1" t="n">
        <v>0</v>
      </c>
      <c r="N553" s="1" t="n">
        <v>0.04709141</v>
      </c>
      <c r="O553" s="1" t="n">
        <v>0.174878</v>
      </c>
      <c r="P553" s="1" t="n">
        <v>0.1173562</v>
      </c>
      <c r="Q553" s="1" t="n">
        <v>0.05671114</v>
      </c>
      <c r="R553" s="1" t="n">
        <v>0.1092044</v>
      </c>
      <c r="S553" s="1" t="n">
        <v>0.2260749</v>
      </c>
      <c r="T553" s="1" t="n">
        <v>31245358</v>
      </c>
      <c r="U553" s="1" t="s">
        <v>4200</v>
      </c>
      <c r="V553" s="1" t="s">
        <v>4201</v>
      </c>
      <c r="W553" s="1" t="s">
        <v>4202</v>
      </c>
      <c r="X553" s="1" t="s">
        <v>4203</v>
      </c>
      <c r="Y553" s="1" t="s">
        <v>4204</v>
      </c>
      <c r="Z553" s="1" t="n">
        <v>286</v>
      </c>
      <c r="AA553" s="2" t="b">
        <f aca="false">FALSE()</f>
        <v>0</v>
      </c>
    </row>
    <row r="554" customFormat="false" ht="17" hidden="false" customHeight="false" outlineLevel="0" collapsed="false">
      <c r="A554" s="1" t="s">
        <v>4205</v>
      </c>
      <c r="B554" s="1" t="s">
        <v>4206</v>
      </c>
      <c r="C554" s="1" t="s">
        <v>4207</v>
      </c>
      <c r="D554" s="1" t="n">
        <v>0.7992643</v>
      </c>
      <c r="E554" s="1" t="n">
        <v>0.6666667</v>
      </c>
      <c r="F554" s="1" t="n">
        <v>0.6532468</v>
      </c>
      <c r="G554" s="1" t="n">
        <v>0.6487214</v>
      </c>
      <c r="H554" s="1" t="n">
        <v>0.6872483</v>
      </c>
      <c r="I554" s="1" t="n">
        <v>0.8438538</v>
      </c>
      <c r="J554" s="1" t="n">
        <v>0.7641677</v>
      </c>
      <c r="K554" s="1" t="n">
        <v>0.7717494</v>
      </c>
      <c r="L554" s="1" t="n">
        <v>0.1435045</v>
      </c>
      <c r="M554" s="1" t="n">
        <v>0.4094457</v>
      </c>
      <c r="N554" s="1" t="n">
        <v>0.4860757</v>
      </c>
      <c r="O554" s="1" t="n">
        <v>0.334123</v>
      </c>
      <c r="P554" s="1" t="n">
        <v>0.2078768</v>
      </c>
      <c r="Q554" s="1" t="n">
        <v>0.1921046</v>
      </c>
      <c r="R554" s="1" t="n">
        <v>0.492766</v>
      </c>
      <c r="S554" s="1" t="n">
        <v>0.08343337</v>
      </c>
      <c r="T554" s="1" t="n">
        <v>68688486</v>
      </c>
      <c r="U554" s="1" t="s">
        <v>4208</v>
      </c>
      <c r="V554" s="1" t="s">
        <v>4209</v>
      </c>
      <c r="W554" s="1" t="s">
        <v>4210</v>
      </c>
      <c r="X554" s="2" t="s">
        <v>4211</v>
      </c>
      <c r="Y554" s="1" t="s">
        <v>4212</v>
      </c>
      <c r="Z554" s="1" t="n">
        <v>256</v>
      </c>
      <c r="AA554" s="2" t="b">
        <f aca="false">FALSE()</f>
        <v>0</v>
      </c>
    </row>
    <row r="555" customFormat="false" ht="17" hidden="false" customHeight="false" outlineLevel="0" collapsed="false">
      <c r="A555" s="1" t="s">
        <v>4213</v>
      </c>
      <c r="B555" s="1" t="s">
        <v>4214</v>
      </c>
      <c r="C555" s="1" t="s">
        <v>4215</v>
      </c>
      <c r="D555" s="1" t="n">
        <v>0.8353881</v>
      </c>
      <c r="E555" s="1" t="n">
        <v>0.8996304</v>
      </c>
      <c r="F555" s="1" t="n">
        <v>0.8469306</v>
      </c>
      <c r="G555" s="1" t="n">
        <v>0.885789</v>
      </c>
      <c r="H555" s="1" t="n">
        <v>0.9282331</v>
      </c>
      <c r="I555" s="1" t="n">
        <v>0.9672658</v>
      </c>
      <c r="J555" s="1" t="n">
        <v>0.9266345</v>
      </c>
      <c r="K555" s="1" t="n">
        <v>0.9480196</v>
      </c>
      <c r="L555" s="1" t="n">
        <v>0.01081749</v>
      </c>
      <c r="M555" s="1" t="n">
        <v>0.4521382</v>
      </c>
      <c r="N555" s="1" t="n">
        <v>0.01023009</v>
      </c>
      <c r="O555" s="1" t="n">
        <v>0.4874291</v>
      </c>
      <c r="P555" s="1" t="n">
        <v>0.1809099</v>
      </c>
      <c r="Q555" s="1" t="n">
        <v>0.2744339</v>
      </c>
      <c r="R555" s="1" t="n">
        <v>0.6293921</v>
      </c>
      <c r="S555" s="1" t="n">
        <v>0.09380023</v>
      </c>
      <c r="T555" s="1" t="n">
        <v>61759394</v>
      </c>
      <c r="U555" s="1" t="s">
        <v>4216</v>
      </c>
      <c r="V555" s="1" t="s">
        <v>4217</v>
      </c>
      <c r="W555" s="1" t="s">
        <v>4218</v>
      </c>
      <c r="X555" s="2" t="s">
        <v>4219</v>
      </c>
      <c r="Y555" s="1" t="s">
        <v>4220</v>
      </c>
      <c r="Z555" s="1" t="n">
        <v>697</v>
      </c>
      <c r="AA555" s="2" t="b">
        <f aca="false">TRUE()</f>
        <v>1</v>
      </c>
      <c r="AB555" s="2" t="s">
        <v>4221</v>
      </c>
    </row>
    <row r="556" customFormat="false" ht="17" hidden="false" customHeight="false" outlineLevel="0" collapsed="false">
      <c r="A556" s="1" t="s">
        <v>4222</v>
      </c>
      <c r="B556" s="1" t="s">
        <v>4223</v>
      </c>
      <c r="C556" s="1" t="s">
        <v>4224</v>
      </c>
      <c r="D556" s="1" t="n">
        <v>0.8805376</v>
      </c>
      <c r="E556" s="1" t="n">
        <v>0.8682584</v>
      </c>
      <c r="F556" s="1" t="n">
        <v>0.7106076</v>
      </c>
      <c r="G556" s="1" t="n">
        <v>0.6785714</v>
      </c>
      <c r="H556" s="1" t="n">
        <v>0.7870647</v>
      </c>
      <c r="I556" s="1" t="n">
        <v>0.9474121</v>
      </c>
      <c r="J556" s="1" t="n">
        <v>0.8974147</v>
      </c>
      <c r="K556" s="1" t="n">
        <v>0.9263501</v>
      </c>
      <c r="L556" s="1" t="n">
        <v>0.247765</v>
      </c>
      <c r="M556" s="1" t="n">
        <v>0.4269201</v>
      </c>
      <c r="N556" s="1" t="n">
        <v>0.02204036</v>
      </c>
      <c r="O556" s="1" t="n">
        <v>0.3322749</v>
      </c>
      <c r="P556" s="1" t="n">
        <v>0.01948713</v>
      </c>
      <c r="Q556" s="1" t="n">
        <v>0.2397429</v>
      </c>
      <c r="R556" s="1" t="n">
        <v>0.1364964</v>
      </c>
      <c r="S556" s="1" t="n">
        <v>0.3484501</v>
      </c>
      <c r="T556" s="1" t="n">
        <v>35343342</v>
      </c>
      <c r="U556" s="1" t="s">
        <v>4225</v>
      </c>
      <c r="V556" s="1" t="s">
        <v>4226</v>
      </c>
      <c r="W556" s="1" t="s">
        <v>4227</v>
      </c>
      <c r="X556" s="2" t="s">
        <v>4228</v>
      </c>
      <c r="Y556" s="1" t="s">
        <v>4229</v>
      </c>
      <c r="Z556" s="1" t="n">
        <v>123</v>
      </c>
      <c r="AA556" s="2" t="b">
        <f aca="false">FALSE()</f>
        <v>0</v>
      </c>
    </row>
    <row r="557" customFormat="false" ht="17" hidden="false" customHeight="false" outlineLevel="0" collapsed="false">
      <c r="A557" s="1" t="s">
        <v>4230</v>
      </c>
      <c r="B557" s="1" t="s">
        <v>4231</v>
      </c>
      <c r="C557" s="1" t="s">
        <v>4232</v>
      </c>
      <c r="D557" s="1" t="n">
        <v>0.4791906</v>
      </c>
      <c r="E557" s="1" t="n">
        <v>0.5136452</v>
      </c>
      <c r="F557" s="1" t="n">
        <v>0.6509048</v>
      </c>
      <c r="G557" s="1" t="n">
        <v>0.6932785</v>
      </c>
      <c r="H557" s="1" t="n">
        <v>0.6520979</v>
      </c>
      <c r="I557" s="1" t="n">
        <v>0.6868697</v>
      </c>
      <c r="J557" s="1" t="n">
        <v>0.7294978</v>
      </c>
      <c r="K557" s="1" t="n">
        <v>0.722976</v>
      </c>
      <c r="L557" s="1" t="n">
        <v>0.04115009</v>
      </c>
      <c r="M557" s="1" t="n">
        <v>0.05227836</v>
      </c>
      <c r="N557" s="1" t="n">
        <v>0.07497103</v>
      </c>
      <c r="O557" s="1" t="n">
        <v>0.05858951</v>
      </c>
      <c r="P557" s="1" t="n">
        <v>0.04416043</v>
      </c>
      <c r="Q557" s="1" t="n">
        <v>0.05917417</v>
      </c>
      <c r="R557" s="1" t="n">
        <v>0.02952445</v>
      </c>
      <c r="S557" s="1" t="n">
        <v>0.03381812</v>
      </c>
      <c r="T557" s="1" t="n">
        <v>151805030</v>
      </c>
      <c r="U557" s="1" t="s">
        <v>4233</v>
      </c>
      <c r="V557" s="1" t="s">
        <v>4234</v>
      </c>
      <c r="W557" s="1" t="s">
        <v>4235</v>
      </c>
      <c r="X557" s="1" t="s">
        <v>4236</v>
      </c>
      <c r="Y557" s="1" t="s">
        <v>4237</v>
      </c>
      <c r="Z557" s="1" t="n">
        <v>100</v>
      </c>
      <c r="AA557" s="2" t="b">
        <f aca="false">FALSE()</f>
        <v>0</v>
      </c>
    </row>
    <row r="558" customFormat="false" ht="17" hidden="false" customHeight="false" outlineLevel="0" collapsed="false">
      <c r="A558" s="1" t="s">
        <v>4238</v>
      </c>
      <c r="B558" s="1" t="s">
        <v>4239</v>
      </c>
      <c r="C558" s="1" t="s">
        <v>4240</v>
      </c>
      <c r="D558" s="1" t="n">
        <v>0.8318506</v>
      </c>
      <c r="E558" s="1" t="n">
        <v>0.8318857</v>
      </c>
      <c r="F558" s="1" t="n">
        <v>0.9050704</v>
      </c>
      <c r="G558" s="1" t="n">
        <v>0.8767094</v>
      </c>
      <c r="H558" s="1" t="n">
        <v>0.9088991</v>
      </c>
      <c r="I558" s="1" t="n">
        <v>0.951112</v>
      </c>
      <c r="J558" s="1" t="n">
        <v>0.9571101</v>
      </c>
      <c r="K558" s="1" t="n">
        <v>0.9705009</v>
      </c>
      <c r="L558" s="1" t="n">
        <v>0.06973539</v>
      </c>
      <c r="M558" s="1" t="n">
        <v>0.4453041</v>
      </c>
      <c r="N558" s="1" t="n">
        <v>0.3812362</v>
      </c>
      <c r="O558" s="1" t="n">
        <v>0.2479067</v>
      </c>
      <c r="P558" s="1" t="n">
        <v>0.3938964</v>
      </c>
      <c r="Q558" s="1" t="n">
        <v>0.1296119</v>
      </c>
      <c r="R558" s="1" t="n">
        <v>0.7256994</v>
      </c>
      <c r="S558" s="1" t="n">
        <v>0.04431768</v>
      </c>
      <c r="T558" s="1" t="n">
        <v>151788336</v>
      </c>
      <c r="U558" s="1" t="s">
        <v>4241</v>
      </c>
      <c r="V558" s="1" t="s">
        <v>4242</v>
      </c>
      <c r="W558" s="1" t="s">
        <v>4243</v>
      </c>
      <c r="X558" s="1" t="s">
        <v>4244</v>
      </c>
      <c r="Y558" s="1" t="s">
        <v>4245</v>
      </c>
      <c r="Z558" s="1" t="n">
        <v>22</v>
      </c>
      <c r="AA558" s="2" t="b">
        <f aca="false">FALSE()</f>
        <v>0</v>
      </c>
    </row>
    <row r="559" customFormat="false" ht="17" hidden="false" customHeight="false" outlineLevel="0" collapsed="false">
      <c r="A559" s="1" t="s">
        <v>4246</v>
      </c>
      <c r="B559" s="1" t="s">
        <v>4247</v>
      </c>
      <c r="C559" s="1" t="s">
        <v>4248</v>
      </c>
      <c r="D559" s="1" t="n">
        <v>0.565099</v>
      </c>
      <c r="E559" s="1" t="n">
        <v>0.5411388</v>
      </c>
      <c r="F559" s="1" t="n">
        <v>0.6551724</v>
      </c>
      <c r="G559" s="1" t="n">
        <v>0.6155964</v>
      </c>
      <c r="H559" s="1" t="n">
        <v>0.6115467</v>
      </c>
      <c r="I559" s="1" t="n">
        <v>0.5510153</v>
      </c>
      <c r="J559" s="1" t="n">
        <v>0.6447033</v>
      </c>
      <c r="K559" s="1" t="n">
        <v>0.6710773</v>
      </c>
      <c r="L559" s="1" t="n">
        <v>0.0239899</v>
      </c>
      <c r="M559" s="1" t="n">
        <v>0.02016215</v>
      </c>
      <c r="N559" s="1" t="n">
        <v>0.005156565</v>
      </c>
      <c r="O559" s="1" t="n">
        <v>0.008802246</v>
      </c>
      <c r="P559" s="1" t="n">
        <v>0.01269202</v>
      </c>
      <c r="Q559" s="1" t="n">
        <v>0.02471879</v>
      </c>
      <c r="R559" s="1" t="n">
        <v>0.04944444</v>
      </c>
      <c r="S559" s="1" t="n">
        <v>0.04848937</v>
      </c>
      <c r="T559" s="1" t="n">
        <v>151699540</v>
      </c>
      <c r="U559" s="1" t="s">
        <v>4249</v>
      </c>
      <c r="V559" s="1" t="s">
        <v>4250</v>
      </c>
      <c r="W559" s="1" t="s">
        <v>4251</v>
      </c>
      <c r="X559" s="1" t="s">
        <v>4252</v>
      </c>
      <c r="Y559" s="1" t="s">
        <v>4253</v>
      </c>
      <c r="Z559" s="1" t="n">
        <v>221</v>
      </c>
      <c r="AA559" s="2" t="b">
        <f aca="false">FALSE()</f>
        <v>0</v>
      </c>
    </row>
    <row r="560" customFormat="false" ht="17" hidden="false" customHeight="false" outlineLevel="0" collapsed="false">
      <c r="A560" s="1" t="s">
        <v>4254</v>
      </c>
      <c r="B560" s="1" t="s">
        <v>4255</v>
      </c>
      <c r="C560" s="1" t="s">
        <v>4256</v>
      </c>
      <c r="D560" s="1" t="n">
        <v>0.3265752</v>
      </c>
      <c r="E560" s="1" t="n">
        <v>0.3633853</v>
      </c>
      <c r="F560" s="1" t="n">
        <v>0.3565105</v>
      </c>
      <c r="G560" s="1" t="n">
        <v>0.3510551</v>
      </c>
      <c r="H560" s="1" t="n">
        <v>0.3212213</v>
      </c>
      <c r="I560" s="1" t="n">
        <v>0.3447932</v>
      </c>
      <c r="J560" s="1" t="n">
        <v>0.313012</v>
      </c>
      <c r="K560" s="1" t="n">
        <v>0.4039204</v>
      </c>
      <c r="L560" s="1" t="n">
        <v>0.05624749</v>
      </c>
      <c r="M560" s="1" t="n">
        <v>0.1070334</v>
      </c>
      <c r="N560" s="1" t="n">
        <v>0.05312008</v>
      </c>
      <c r="O560" s="1" t="n">
        <v>0.04876521</v>
      </c>
      <c r="P560" s="1" t="n">
        <v>0.03876171</v>
      </c>
      <c r="Q560" s="1" t="n">
        <v>0.06821965</v>
      </c>
      <c r="R560" s="1" t="n">
        <v>0.08696995</v>
      </c>
      <c r="S560" s="1" t="n">
        <v>0.04210009</v>
      </c>
      <c r="T560" s="1" t="n">
        <v>49260697</v>
      </c>
      <c r="U560" s="1" t="s">
        <v>4257</v>
      </c>
      <c r="V560" s="1" t="s">
        <v>4258</v>
      </c>
      <c r="W560" s="1" t="s">
        <v>4259</v>
      </c>
      <c r="X560" s="2" t="s">
        <v>4260</v>
      </c>
      <c r="Y560" s="1" t="s">
        <v>4261</v>
      </c>
      <c r="Z560" s="1" t="n">
        <v>377</v>
      </c>
      <c r="AA560" s="2" t="b">
        <f aca="false">TRUE()</f>
        <v>1</v>
      </c>
      <c r="AB560" s="2" t="s">
        <v>4262</v>
      </c>
    </row>
    <row r="561" customFormat="false" ht="17" hidden="false" customHeight="false" outlineLevel="0" collapsed="false">
      <c r="A561" s="1" t="s">
        <v>4263</v>
      </c>
      <c r="B561" s="1" t="s">
        <v>4264</v>
      </c>
      <c r="C561" s="1" t="s">
        <v>4265</v>
      </c>
      <c r="D561" s="1" t="n">
        <v>0.8566287</v>
      </c>
      <c r="E561" s="1" t="n">
        <v>0.9375098</v>
      </c>
      <c r="F561" s="1" t="n">
        <v>0.8240343</v>
      </c>
      <c r="G561" s="1" t="n">
        <v>0.8067542</v>
      </c>
      <c r="H561" s="1" t="n">
        <v>0.8487805</v>
      </c>
      <c r="I561" s="1" t="n">
        <v>0.9413685</v>
      </c>
      <c r="J561" s="1" t="n">
        <v>0.9133636</v>
      </c>
      <c r="K561" s="1" t="n">
        <v>0.9253139</v>
      </c>
      <c r="L561" s="1" t="n">
        <v>0.08273894</v>
      </c>
      <c r="M561" s="1" t="n">
        <v>0.1267584</v>
      </c>
      <c r="N561" s="1" t="n">
        <v>0.01770265</v>
      </c>
      <c r="O561" s="1" t="n">
        <v>0.2106651</v>
      </c>
      <c r="P561" s="1" t="n">
        <v>0.3029093</v>
      </c>
      <c r="Q561" s="1" t="n">
        <v>0.1354026</v>
      </c>
      <c r="R561" s="1" t="n">
        <v>0.2918719</v>
      </c>
      <c r="S561" s="1" t="n">
        <v>0.2858362</v>
      </c>
      <c r="T561" s="1" t="n">
        <v>61765641</v>
      </c>
      <c r="U561" s="1" t="s">
        <v>4266</v>
      </c>
      <c r="V561" s="1" t="s">
        <v>4267</v>
      </c>
      <c r="W561" s="1" t="s">
        <v>4268</v>
      </c>
      <c r="X561" s="1" t="s">
        <v>4269</v>
      </c>
      <c r="Y561" s="1" t="s">
        <v>4270</v>
      </c>
      <c r="Z561" s="1" t="n">
        <v>659</v>
      </c>
      <c r="AA561" s="2" t="b">
        <f aca="false">FALSE()</f>
        <v>0</v>
      </c>
    </row>
    <row r="562" customFormat="false" ht="17" hidden="false" customHeight="false" outlineLevel="0" collapsed="false">
      <c r="A562" s="1" t="s">
        <v>4271</v>
      </c>
      <c r="B562" s="1" t="s">
        <v>4272</v>
      </c>
      <c r="C562" s="1" t="s">
        <v>4273</v>
      </c>
      <c r="D562" s="1" t="n">
        <v>0.7674537</v>
      </c>
      <c r="E562" s="1" t="n">
        <v>0.6558551</v>
      </c>
      <c r="F562" s="1" t="n">
        <v>0.8510799</v>
      </c>
      <c r="G562" s="1" t="n">
        <v>0.8609146</v>
      </c>
      <c r="H562" s="1" t="n">
        <v>0.8622199</v>
      </c>
      <c r="I562" s="1" t="n">
        <v>0.8841414</v>
      </c>
      <c r="J562" s="1" t="n">
        <v>0.8536307</v>
      </c>
      <c r="K562" s="1" t="n">
        <v>0.8771122</v>
      </c>
      <c r="L562" s="1" t="n">
        <v>0.04175756</v>
      </c>
      <c r="M562" s="1" t="n">
        <v>0.01453171</v>
      </c>
      <c r="N562" s="1" t="n">
        <v>0.1341337</v>
      </c>
      <c r="O562" s="1" t="n">
        <v>0.1506425</v>
      </c>
      <c r="P562" s="1" t="n">
        <v>0.1322337</v>
      </c>
      <c r="Q562" s="1" t="n">
        <v>0.01228999</v>
      </c>
      <c r="R562" s="1" t="n">
        <v>0.0140645</v>
      </c>
      <c r="S562" s="1" t="n">
        <v>0.01669307</v>
      </c>
      <c r="T562" s="1" t="n">
        <v>1207521</v>
      </c>
      <c r="U562" s="1" t="s">
        <v>4274</v>
      </c>
      <c r="V562" s="1" t="s">
        <v>4275</v>
      </c>
      <c r="W562" s="1" t="s">
        <v>4276</v>
      </c>
      <c r="X562" s="2" t="s">
        <v>4277</v>
      </c>
      <c r="Y562" s="1" t="s">
        <v>4278</v>
      </c>
      <c r="Z562" s="1" t="n">
        <v>82</v>
      </c>
      <c r="AA562" s="2" t="b">
        <f aca="false">FALSE()</f>
        <v>0</v>
      </c>
    </row>
    <row r="563" customFormat="false" ht="17" hidden="false" customHeight="false" outlineLevel="0" collapsed="false">
      <c r="A563" s="1" t="s">
        <v>4279</v>
      </c>
      <c r="B563" s="1" t="s">
        <v>4280</v>
      </c>
      <c r="C563" s="1" t="s">
        <v>4281</v>
      </c>
      <c r="D563" s="1" t="n">
        <v>0.4235476</v>
      </c>
      <c r="E563" s="1" t="n">
        <v>0.4437838</v>
      </c>
      <c r="F563" s="1" t="n">
        <v>0.33483</v>
      </c>
      <c r="G563" s="1" t="n">
        <v>0.3495566</v>
      </c>
      <c r="H563" s="1" t="n">
        <v>0.3676691</v>
      </c>
      <c r="I563" s="1" t="n">
        <v>0.4229085</v>
      </c>
      <c r="J563" s="1" t="n">
        <v>0.3651339</v>
      </c>
      <c r="K563" s="1" t="n">
        <v>0.3802507</v>
      </c>
      <c r="L563" s="1" t="n">
        <v>0.07790229</v>
      </c>
      <c r="M563" s="1" t="n">
        <v>0.2508232</v>
      </c>
      <c r="N563" s="1" t="n">
        <v>0.0765196</v>
      </c>
      <c r="O563" s="1" t="n">
        <v>0.1188697</v>
      </c>
      <c r="P563" s="1" t="n">
        <v>0.1518904</v>
      </c>
      <c r="Q563" s="1" t="n">
        <v>0.08783376</v>
      </c>
      <c r="R563" s="1" t="n">
        <v>0.0957918</v>
      </c>
      <c r="S563" s="1" t="n">
        <v>0.06891967</v>
      </c>
      <c r="T563" s="1" t="n">
        <v>53165238</v>
      </c>
      <c r="U563" s="1" t="s">
        <v>4282</v>
      </c>
      <c r="V563" s="1" t="s">
        <v>4283</v>
      </c>
      <c r="W563" s="1" t="s">
        <v>4284</v>
      </c>
      <c r="X563" s="2" t="s">
        <v>4285</v>
      </c>
      <c r="Y563" s="1" t="s">
        <v>4286</v>
      </c>
      <c r="Z563" s="1" t="n">
        <v>298</v>
      </c>
      <c r="AA563" s="2" t="b">
        <f aca="false">TRUE()</f>
        <v>1</v>
      </c>
      <c r="AB563" s="2" t="s">
        <v>4287</v>
      </c>
    </row>
    <row r="564" customFormat="false" ht="17" hidden="false" customHeight="false" outlineLevel="0" collapsed="false">
      <c r="A564" s="1" t="s">
        <v>4288</v>
      </c>
      <c r="B564" s="1" t="s">
        <v>4289</v>
      </c>
      <c r="C564" s="1" t="s">
        <v>4290</v>
      </c>
      <c r="D564" s="1" t="n">
        <v>0.7348943</v>
      </c>
      <c r="E564" s="1" t="n">
        <v>0.7084307</v>
      </c>
      <c r="F564" s="1" t="n">
        <v>0.4130898</v>
      </c>
      <c r="G564" s="1" t="n">
        <v>0.469117</v>
      </c>
      <c r="H564" s="1" t="n">
        <v>0.6266583</v>
      </c>
      <c r="I564" s="1" t="n">
        <v>0.4979866</v>
      </c>
      <c r="J564" s="1" t="n">
        <v>0.4696054</v>
      </c>
      <c r="K564" s="1" t="n">
        <v>0.655744</v>
      </c>
      <c r="L564" s="1" t="n">
        <v>0.05340881</v>
      </c>
      <c r="M564" s="1" t="n">
        <v>0.1925672</v>
      </c>
      <c r="N564" s="1" t="n">
        <v>0.08240797</v>
      </c>
      <c r="O564" s="1" t="n">
        <v>0.1643289</v>
      </c>
      <c r="P564" s="1" t="n">
        <v>0.1288028</v>
      </c>
      <c r="Q564" s="1" t="n">
        <v>0.1360367</v>
      </c>
      <c r="R564" s="1" t="n">
        <v>0.0498537</v>
      </c>
      <c r="S564" s="1" t="n">
        <v>0.1505469</v>
      </c>
      <c r="T564" s="1" t="n">
        <v>55358191</v>
      </c>
      <c r="U564" s="1" t="s">
        <v>4291</v>
      </c>
      <c r="V564" s="1" t="s">
        <v>4292</v>
      </c>
      <c r="W564" s="1" t="s">
        <v>4293</v>
      </c>
      <c r="X564" s="1" t="s">
        <v>4294</v>
      </c>
      <c r="Y564" s="1" t="s">
        <v>4295</v>
      </c>
      <c r="Z564" s="1" t="n">
        <v>159</v>
      </c>
      <c r="AA564" s="2" t="b">
        <f aca="false">TRUE()</f>
        <v>1</v>
      </c>
      <c r="AB564" s="2" t="s">
        <v>4296</v>
      </c>
    </row>
    <row r="565" customFormat="false" ht="17" hidden="false" customHeight="false" outlineLevel="0" collapsed="false">
      <c r="A565" s="1" t="s">
        <v>4297</v>
      </c>
      <c r="B565" s="1" t="s">
        <v>4298</v>
      </c>
      <c r="C565" s="1" t="s">
        <v>4299</v>
      </c>
      <c r="D565" s="1" t="n">
        <v>0.4259608</v>
      </c>
      <c r="E565" s="1" t="n">
        <v>0.3394594</v>
      </c>
      <c r="F565" s="1" t="n">
        <v>0.864799</v>
      </c>
      <c r="G565" s="1" t="n">
        <v>0.8103596</v>
      </c>
      <c r="H565" s="1" t="n">
        <v>0.8317034</v>
      </c>
      <c r="I565" s="1" t="n">
        <v>0.8727691</v>
      </c>
      <c r="J565" s="1" t="n">
        <v>0.8703223</v>
      </c>
      <c r="K565" s="1" t="n">
        <v>0.8028708</v>
      </c>
      <c r="L565" s="1" t="n">
        <v>0.04878049</v>
      </c>
      <c r="M565" s="1" t="n">
        <v>0.03540905</v>
      </c>
      <c r="N565" s="1" t="n">
        <v>0.1293504</v>
      </c>
      <c r="O565" s="1" t="n">
        <v>0.06782848</v>
      </c>
      <c r="P565" s="1" t="n">
        <v>0.1850824</v>
      </c>
      <c r="Q565" s="1" t="n">
        <v>0.1213024</v>
      </c>
      <c r="R565" s="1" t="n">
        <v>0.04470939</v>
      </c>
      <c r="S565" s="1" t="n">
        <v>0.04022228</v>
      </c>
      <c r="T565" s="1" t="n">
        <v>192420171</v>
      </c>
      <c r="U565" s="1" t="s">
        <v>4300</v>
      </c>
      <c r="V565" s="1" t="s">
        <v>4301</v>
      </c>
      <c r="W565" s="1" t="s">
        <v>4302</v>
      </c>
      <c r="X565" s="1" t="s">
        <v>4303</v>
      </c>
      <c r="Y565" s="1" t="s">
        <v>4304</v>
      </c>
      <c r="Z565" s="1" t="n">
        <v>55</v>
      </c>
      <c r="AA565" s="2" t="b">
        <f aca="false">FALSE()</f>
        <v>0</v>
      </c>
    </row>
    <row r="566" customFormat="false" ht="17" hidden="false" customHeight="false" outlineLevel="0" collapsed="false">
      <c r="A566" s="1" t="s">
        <v>4305</v>
      </c>
      <c r="B566" s="1" t="s">
        <v>4306</v>
      </c>
      <c r="C566" s="1" t="s">
        <v>4307</v>
      </c>
      <c r="D566" s="1" t="n">
        <v>0.5328999</v>
      </c>
      <c r="E566" s="1" t="n">
        <v>0.5972413</v>
      </c>
      <c r="F566" s="1" t="n">
        <v>0.4146644</v>
      </c>
      <c r="G566" s="1" t="n">
        <v>0.4143095</v>
      </c>
      <c r="H566" s="1" t="n">
        <v>0.4764818</v>
      </c>
      <c r="I566" s="1" t="n">
        <v>0.499126</v>
      </c>
      <c r="J566" s="1" t="n">
        <v>0.4345866</v>
      </c>
      <c r="K566" s="1" t="n">
        <v>0.6230109</v>
      </c>
      <c r="L566" s="1" t="n">
        <v>0.04615385</v>
      </c>
      <c r="M566" s="1" t="n">
        <v>0.06752358</v>
      </c>
      <c r="N566" s="1" t="n">
        <v>0.01799143</v>
      </c>
      <c r="O566" s="1" t="n">
        <v>0.03465586</v>
      </c>
      <c r="P566" s="1" t="n">
        <v>0.01843091</v>
      </c>
      <c r="Q566" s="1" t="n">
        <v>0.0233988</v>
      </c>
      <c r="R566" s="1" t="n">
        <v>0.09464131</v>
      </c>
      <c r="S566" s="1" t="n">
        <v>0.03726115</v>
      </c>
      <c r="T566" s="1" t="n">
        <v>72647866</v>
      </c>
      <c r="U566" s="1" t="s">
        <v>4308</v>
      </c>
      <c r="V566" s="1" t="s">
        <v>4309</v>
      </c>
      <c r="W566" s="1" t="s">
        <v>4310</v>
      </c>
      <c r="X566" s="1" t="s">
        <v>4311</v>
      </c>
      <c r="Y566" s="1" t="s">
        <v>4312</v>
      </c>
      <c r="Z566" s="1" t="n">
        <v>751</v>
      </c>
      <c r="AA566" s="2" t="b">
        <f aca="false">TRUE()</f>
        <v>1</v>
      </c>
      <c r="AB566" s="2" t="s">
        <v>4313</v>
      </c>
    </row>
    <row r="567" customFormat="false" ht="17" hidden="false" customHeight="false" outlineLevel="0" collapsed="false">
      <c r="A567" s="1" t="s">
        <v>4314</v>
      </c>
      <c r="B567" s="1" t="s">
        <v>4315</v>
      </c>
      <c r="C567" s="1" t="s">
        <v>4316</v>
      </c>
      <c r="D567" s="1" t="n">
        <v>0.6910102</v>
      </c>
      <c r="E567" s="1" t="n">
        <v>0.866659</v>
      </c>
      <c r="F567" s="1" t="n">
        <v>0.7894346</v>
      </c>
      <c r="G567" s="1" t="n">
        <v>0.7800289</v>
      </c>
      <c r="H567" s="1" t="n">
        <v>0.7796721</v>
      </c>
      <c r="I567" s="1" t="n">
        <v>0.8854665</v>
      </c>
      <c r="J567" s="1" t="n">
        <v>0.8957519</v>
      </c>
      <c r="K567" s="1" t="n">
        <v>0.8748077</v>
      </c>
      <c r="L567" s="1" t="n">
        <v>0.0851216</v>
      </c>
      <c r="M567" s="1" t="n">
        <v>0.3737479</v>
      </c>
      <c r="N567" s="1" t="n">
        <v>0.000212902</v>
      </c>
      <c r="O567" s="1" t="n">
        <v>0.1817506</v>
      </c>
      <c r="P567" s="1" t="n">
        <v>0.1080189</v>
      </c>
      <c r="Q567" s="1" t="n">
        <v>0.04069978</v>
      </c>
      <c r="R567" s="1" t="n">
        <v>0.2268848</v>
      </c>
      <c r="S567" s="1" t="n">
        <v>0.05984389</v>
      </c>
      <c r="T567" s="1" t="n">
        <v>29122674</v>
      </c>
      <c r="U567" s="1" t="s">
        <v>4317</v>
      </c>
      <c r="V567" s="1" t="s">
        <v>4318</v>
      </c>
      <c r="W567" s="1" t="s">
        <v>4319</v>
      </c>
      <c r="X567" s="2" t="s">
        <v>4320</v>
      </c>
      <c r="Y567" s="1" t="s">
        <v>4321</v>
      </c>
      <c r="Z567" s="1" t="n">
        <v>259</v>
      </c>
      <c r="AA567" s="2" t="b">
        <f aca="false">TRUE()</f>
        <v>1</v>
      </c>
      <c r="AB567" s="2" t="s">
        <v>4322</v>
      </c>
    </row>
    <row r="568" customFormat="false" ht="17" hidden="false" customHeight="false" outlineLevel="0" collapsed="false">
      <c r="A568" s="1" t="s">
        <v>4323</v>
      </c>
      <c r="B568" s="1" t="s">
        <v>4324</v>
      </c>
      <c r="C568" s="1" t="s">
        <v>4325</v>
      </c>
      <c r="D568" s="1" t="n">
        <v>0.733111</v>
      </c>
      <c r="E568" s="1" t="n">
        <v>0.6381379</v>
      </c>
      <c r="F568" s="1" t="n">
        <v>0.7597118</v>
      </c>
      <c r="G568" s="1" t="n">
        <v>0.6846992</v>
      </c>
      <c r="H568" s="1" t="n">
        <v>0.7925877</v>
      </c>
      <c r="I568" s="1" t="n">
        <v>0.6756998</v>
      </c>
      <c r="J568" s="1" t="n">
        <v>0.7072487</v>
      </c>
      <c r="K568" s="1" t="n">
        <v>0.6888998</v>
      </c>
      <c r="L568" s="1" t="n">
        <v>0.02432245</v>
      </c>
      <c r="M568" s="1" t="n">
        <v>0.05878665</v>
      </c>
      <c r="N568" s="1" t="n">
        <v>0.08182851</v>
      </c>
      <c r="O568" s="1" t="n">
        <v>0.1916428</v>
      </c>
      <c r="P568" s="1" t="n">
        <v>0.2410071</v>
      </c>
      <c r="Q568" s="1" t="n">
        <v>0.1266917</v>
      </c>
      <c r="R568" s="1" t="n">
        <v>0.1033118</v>
      </c>
      <c r="S568" s="1" t="n">
        <v>0.2398168</v>
      </c>
      <c r="T568" s="1" t="n">
        <v>29197673</v>
      </c>
      <c r="U568" s="1" t="s">
        <v>4326</v>
      </c>
      <c r="V568" s="1" t="s">
        <v>4327</v>
      </c>
      <c r="W568" s="1" t="s">
        <v>4328</v>
      </c>
      <c r="X568" s="1" t="s">
        <v>4329</v>
      </c>
      <c r="Y568" s="1" t="s">
        <v>4330</v>
      </c>
      <c r="Z568" s="1" t="n">
        <v>344</v>
      </c>
      <c r="AA568" s="2" t="b">
        <f aca="false">FALSE()</f>
        <v>0</v>
      </c>
    </row>
    <row r="569" customFormat="false" ht="17" hidden="false" customHeight="false" outlineLevel="0" collapsed="false">
      <c r="A569" s="1" t="s">
        <v>4331</v>
      </c>
      <c r="B569" s="1" t="s">
        <v>4332</v>
      </c>
      <c r="C569" s="1" t="s">
        <v>4333</v>
      </c>
      <c r="D569" s="1" t="n">
        <v>0.9798688</v>
      </c>
      <c r="E569" s="1" t="n">
        <v>0.9381591</v>
      </c>
      <c r="F569" s="1" t="n">
        <v>0.9397989</v>
      </c>
      <c r="G569" s="1" t="n">
        <v>0.9479277</v>
      </c>
      <c r="H569" s="1" t="n">
        <v>0.9613163</v>
      </c>
      <c r="I569" s="1" t="n">
        <v>0.9814379</v>
      </c>
      <c r="J569" s="1" t="n">
        <v>0.9670103</v>
      </c>
      <c r="K569" s="1" t="n">
        <v>0.9583798</v>
      </c>
      <c r="L569" s="1" t="n">
        <v>0.06154476</v>
      </c>
      <c r="M569" s="1" t="n">
        <v>0.0848457</v>
      </c>
      <c r="N569" s="1" t="n">
        <v>0.007725043</v>
      </c>
      <c r="O569" s="1" t="n">
        <v>0.2916942</v>
      </c>
      <c r="P569" s="1" t="n">
        <v>0.3327614</v>
      </c>
      <c r="Q569" s="1" t="n">
        <v>0.0994023</v>
      </c>
      <c r="R569" s="1" t="n">
        <v>0.1945277</v>
      </c>
      <c r="S569" s="1" t="n">
        <v>0.2651317</v>
      </c>
      <c r="T569" s="1" t="n">
        <v>4509119</v>
      </c>
      <c r="U569" s="1" t="s">
        <v>4334</v>
      </c>
      <c r="V569" s="1" t="s">
        <v>4335</v>
      </c>
      <c r="W569" s="1" t="s">
        <v>4336</v>
      </c>
      <c r="X569" s="2" t="s">
        <v>4337</v>
      </c>
      <c r="Y569" s="1" t="s">
        <v>4338</v>
      </c>
      <c r="Z569" s="1" t="n">
        <v>384</v>
      </c>
      <c r="AA569" s="2" t="b">
        <f aca="false">TRUE()</f>
        <v>1</v>
      </c>
      <c r="AB569" s="2" t="s">
        <v>4339</v>
      </c>
    </row>
    <row r="570" customFormat="false" ht="17" hidden="false" customHeight="false" outlineLevel="0" collapsed="false">
      <c r="A570" s="1" t="s">
        <v>4340</v>
      </c>
      <c r="B570" s="1" t="s">
        <v>4341</v>
      </c>
      <c r="C570" s="1" t="s">
        <v>4342</v>
      </c>
      <c r="D570" s="1" t="n">
        <v>0.5919276</v>
      </c>
      <c r="E570" s="1" t="n">
        <v>0.5634102</v>
      </c>
      <c r="F570" s="1" t="n">
        <v>0.6718765</v>
      </c>
      <c r="G570" s="1" t="n">
        <v>0.5942014</v>
      </c>
      <c r="H570" s="1" t="n">
        <v>0.7084128</v>
      </c>
      <c r="I570" s="1" t="n">
        <v>0.622919</v>
      </c>
      <c r="J570" s="1" t="n">
        <v>0.5700286</v>
      </c>
      <c r="K570" s="1" t="n">
        <v>0.5732934</v>
      </c>
      <c r="L570" s="1" t="n">
        <v>0.08386745</v>
      </c>
      <c r="M570" s="1" t="n">
        <v>0.201587</v>
      </c>
      <c r="N570" s="1" t="n">
        <v>0.2796361</v>
      </c>
      <c r="O570" s="1" t="n">
        <v>0.1984443</v>
      </c>
      <c r="P570" s="1" t="n">
        <v>0.2156007</v>
      </c>
      <c r="Q570" s="1" t="n">
        <v>0.1349448</v>
      </c>
      <c r="R570" s="1" t="n">
        <v>0.2433585</v>
      </c>
      <c r="S570" s="1" t="n">
        <v>0.09377981</v>
      </c>
      <c r="T570" s="1" t="n">
        <v>93926737</v>
      </c>
      <c r="U570" s="1" t="s">
        <v>4343</v>
      </c>
      <c r="V570" s="1" t="s">
        <v>4344</v>
      </c>
      <c r="W570" s="1" t="s">
        <v>4345</v>
      </c>
      <c r="X570" s="2" t="s">
        <v>4346</v>
      </c>
      <c r="Y570" s="1" t="s">
        <v>4347</v>
      </c>
      <c r="Z570" s="1" t="n">
        <v>45</v>
      </c>
      <c r="AA570" s="2" t="b">
        <f aca="false">FALSE()</f>
        <v>0</v>
      </c>
    </row>
    <row r="571" customFormat="false" ht="17" hidden="false" customHeight="false" outlineLevel="0" collapsed="false">
      <c r="A571" s="1" t="s">
        <v>4348</v>
      </c>
      <c r="B571" s="1" t="s">
        <v>4349</v>
      </c>
      <c r="C571" s="1" t="s">
        <v>4350</v>
      </c>
      <c r="D571" s="1" t="n">
        <v>0.7985858</v>
      </c>
      <c r="E571" s="1" t="n">
        <v>0.8499062</v>
      </c>
      <c r="F571" s="1" t="n">
        <v>0.7794811</v>
      </c>
      <c r="G571" s="1" t="n">
        <v>0.7503546</v>
      </c>
      <c r="H571" s="1" t="n">
        <v>0.7897959</v>
      </c>
      <c r="I571" s="1" t="n">
        <v>0.8875773</v>
      </c>
      <c r="J571" s="1" t="n">
        <v>0.8553345</v>
      </c>
      <c r="K571" s="1" t="n">
        <v>0.8373818</v>
      </c>
      <c r="L571" s="1" t="n">
        <v>0.3082312</v>
      </c>
      <c r="M571" s="1" t="n">
        <v>0.2482123</v>
      </c>
      <c r="N571" s="1" t="n">
        <v>0.3451711</v>
      </c>
      <c r="O571" s="1" t="n">
        <v>0.3275933</v>
      </c>
      <c r="P571" s="1" t="n">
        <v>0.2300802</v>
      </c>
      <c r="Q571" s="1" t="n">
        <v>0.3860365</v>
      </c>
      <c r="R571" s="1" t="n">
        <v>0.2756508</v>
      </c>
      <c r="S571" s="1" t="n">
        <v>0.2766204</v>
      </c>
      <c r="T571" s="1" t="n">
        <v>93829520</v>
      </c>
      <c r="U571" s="1" t="s">
        <v>4351</v>
      </c>
      <c r="V571" s="1" t="s">
        <v>4352</v>
      </c>
      <c r="W571" s="1" t="s">
        <v>4353</v>
      </c>
      <c r="X571" s="1" t="s">
        <v>4354</v>
      </c>
      <c r="Y571" s="1" t="s">
        <v>4355</v>
      </c>
      <c r="Z571" s="1" t="n">
        <v>406</v>
      </c>
      <c r="AA571" s="2" t="b">
        <f aca="false">FALSE()</f>
        <v>0</v>
      </c>
    </row>
    <row r="572" customFormat="false" ht="17" hidden="false" customHeight="false" outlineLevel="0" collapsed="false">
      <c r="A572" s="1" t="s">
        <v>4356</v>
      </c>
      <c r="B572" s="1" t="s">
        <v>4357</v>
      </c>
      <c r="C572" s="1" t="s">
        <v>4358</v>
      </c>
      <c r="D572" s="1" t="n">
        <v>0.5139099</v>
      </c>
      <c r="E572" s="1" t="n">
        <v>0.4298452</v>
      </c>
      <c r="F572" s="1" t="n">
        <v>0.3989521</v>
      </c>
      <c r="G572" s="1" t="n">
        <v>0.3818182</v>
      </c>
      <c r="H572" s="1" t="n">
        <v>0.3598191</v>
      </c>
      <c r="I572" s="1" t="n">
        <v>0.3185755</v>
      </c>
      <c r="J572" s="1" t="n">
        <v>0.330833</v>
      </c>
      <c r="K572" s="1" t="n">
        <v>0.3576953</v>
      </c>
      <c r="L572" s="1" t="n">
        <v>0.09767093</v>
      </c>
      <c r="M572" s="1" t="n">
        <v>0.1000141</v>
      </c>
      <c r="N572" s="1" t="n">
        <v>0.04629935</v>
      </c>
      <c r="O572" s="1" t="n">
        <v>0.04031098</v>
      </c>
      <c r="P572" s="1" t="n">
        <v>0.0273987</v>
      </c>
      <c r="Q572" s="1" t="n">
        <v>0.06516507</v>
      </c>
      <c r="R572" s="1" t="n">
        <v>0.05249614</v>
      </c>
      <c r="S572" s="1" t="n">
        <v>0.1300781</v>
      </c>
      <c r="T572" s="1" t="n">
        <v>2917183</v>
      </c>
      <c r="U572" s="1" t="s">
        <v>4359</v>
      </c>
      <c r="V572" s="1" t="s">
        <v>4360</v>
      </c>
      <c r="W572" s="1" t="s">
        <v>4361</v>
      </c>
      <c r="X572" s="1" t="s">
        <v>4362</v>
      </c>
      <c r="Y572" s="1" t="s">
        <v>4363</v>
      </c>
      <c r="Z572" s="1" t="n">
        <v>94</v>
      </c>
      <c r="AA572" s="2" t="b">
        <f aca="false">TRUE()</f>
        <v>1</v>
      </c>
      <c r="AB572" s="2" t="s">
        <v>4364</v>
      </c>
    </row>
    <row r="573" customFormat="false" ht="17" hidden="false" customHeight="false" outlineLevel="0" collapsed="false">
      <c r="A573" s="1" t="s">
        <v>4365</v>
      </c>
      <c r="B573" s="1" t="s">
        <v>4366</v>
      </c>
      <c r="C573" s="1" t="s">
        <v>4367</v>
      </c>
      <c r="D573" s="1" t="n">
        <v>0.7259156</v>
      </c>
      <c r="E573" s="1" t="n">
        <v>0.7546421</v>
      </c>
      <c r="F573" s="1" t="n">
        <v>0.6089286</v>
      </c>
      <c r="G573" s="1" t="n">
        <v>0.6593534</v>
      </c>
      <c r="H573" s="1" t="n">
        <v>0.7019151</v>
      </c>
      <c r="I573" s="1" t="n">
        <v>0.8467982</v>
      </c>
      <c r="J573" s="1" t="n">
        <v>0.8521257</v>
      </c>
      <c r="K573" s="1" t="n">
        <v>0.8962588</v>
      </c>
      <c r="L573" s="1" t="n">
        <v>0.05112782</v>
      </c>
      <c r="M573" s="1" t="n">
        <v>0.4544468</v>
      </c>
      <c r="N573" s="1" t="n">
        <v>0.2560128</v>
      </c>
      <c r="O573" s="1" t="n">
        <v>0.04393513</v>
      </c>
      <c r="P573" s="1" t="n">
        <v>0.2344837</v>
      </c>
      <c r="Q573" s="1" t="n">
        <v>0.08146985</v>
      </c>
      <c r="R573" s="1" t="n">
        <v>0.5792484</v>
      </c>
      <c r="S573" s="1" t="n">
        <v>0.1607315</v>
      </c>
      <c r="T573" s="1" t="n">
        <v>1594569</v>
      </c>
      <c r="U573" s="1" t="s">
        <v>4368</v>
      </c>
      <c r="V573" s="1" t="s">
        <v>4369</v>
      </c>
      <c r="W573" s="1" t="s">
        <v>4370</v>
      </c>
      <c r="X573" s="2" t="s">
        <v>4371</v>
      </c>
      <c r="Y573" s="1" t="s">
        <v>4372</v>
      </c>
      <c r="Z573" s="1" t="n">
        <v>467</v>
      </c>
      <c r="AA573" s="2" t="b">
        <f aca="false">TRUE()</f>
        <v>1</v>
      </c>
      <c r="AB573" s="2" t="s">
        <v>4373</v>
      </c>
    </row>
    <row r="574" customFormat="false" ht="17" hidden="false" customHeight="false" outlineLevel="0" collapsed="false">
      <c r="A574" s="1" t="s">
        <v>4374</v>
      </c>
      <c r="B574" s="1" t="s">
        <v>4375</v>
      </c>
      <c r="C574" s="1" t="s">
        <v>4376</v>
      </c>
      <c r="D574" s="1" t="n">
        <v>0.8243299</v>
      </c>
      <c r="E574" s="1" t="n">
        <v>0.7571571</v>
      </c>
      <c r="F574" s="1" t="n">
        <v>0.8757336</v>
      </c>
      <c r="G574" s="1" t="n">
        <v>0.8898787</v>
      </c>
      <c r="H574" s="1" t="n">
        <v>0.8913397</v>
      </c>
      <c r="I574" s="1" t="n">
        <v>0.9508761</v>
      </c>
      <c r="J574" s="1" t="n">
        <v>0.9181595</v>
      </c>
      <c r="K574" s="1" t="n">
        <v>0.9704835</v>
      </c>
      <c r="L574" s="1" t="n">
        <v>0.008545867</v>
      </c>
      <c r="M574" s="1" t="n">
        <v>0.01557947</v>
      </c>
      <c r="N574" s="1" t="n">
        <v>0.001503759</v>
      </c>
      <c r="O574" s="1" t="n">
        <v>0.008227351</v>
      </c>
      <c r="P574" s="1" t="n">
        <v>0.006755776</v>
      </c>
      <c r="Q574" s="1" t="n">
        <v>0.00507962</v>
      </c>
      <c r="R574" s="1" t="n">
        <v>0.05202312</v>
      </c>
      <c r="S574" s="1" t="n">
        <v>0.009968233</v>
      </c>
      <c r="T574" s="1" t="n">
        <v>155686587</v>
      </c>
      <c r="U574" s="1" t="s">
        <v>4377</v>
      </c>
      <c r="V574" s="1" t="s">
        <v>4378</v>
      </c>
      <c r="W574" s="1" t="s">
        <v>4379</v>
      </c>
      <c r="X574" s="2" t="s">
        <v>4380</v>
      </c>
      <c r="Y574" s="1" t="s">
        <v>4381</v>
      </c>
      <c r="Z574" s="1" t="n">
        <v>242</v>
      </c>
      <c r="AA574" s="2" t="b">
        <f aca="false">FALSE()</f>
        <v>0</v>
      </c>
    </row>
    <row r="575" customFormat="false" ht="17" hidden="false" customHeight="false" outlineLevel="0" collapsed="false">
      <c r="A575" s="1" t="s">
        <v>4382</v>
      </c>
      <c r="B575" s="1" t="s">
        <v>4383</v>
      </c>
      <c r="C575" s="1" t="s">
        <v>4384</v>
      </c>
      <c r="D575" s="1" t="n">
        <v>0.8530362</v>
      </c>
      <c r="E575" s="1" t="n">
        <v>0.8990154</v>
      </c>
      <c r="F575" s="1" t="n">
        <v>0.8344827</v>
      </c>
      <c r="G575" s="1" t="n">
        <v>0.802305</v>
      </c>
      <c r="H575" s="1" t="n">
        <v>0.8743206</v>
      </c>
      <c r="I575" s="1" t="n">
        <v>0.9243284</v>
      </c>
      <c r="J575" s="1" t="n">
        <v>0.8833479</v>
      </c>
      <c r="K575" s="1" t="n">
        <v>0.8908222</v>
      </c>
      <c r="L575" s="1" t="n">
        <v>0.1701299</v>
      </c>
      <c r="M575" s="1" t="n">
        <v>0.06611215</v>
      </c>
      <c r="N575" s="1" t="n">
        <v>0.1768614</v>
      </c>
      <c r="O575" s="1" t="n">
        <v>0.2251434</v>
      </c>
      <c r="P575" s="1" t="n">
        <v>0.3977097</v>
      </c>
      <c r="Q575" s="1" t="n">
        <v>0.01971698</v>
      </c>
      <c r="R575" s="1" t="n">
        <v>0.6356034</v>
      </c>
      <c r="S575" s="1" t="n">
        <v>0.1217565</v>
      </c>
      <c r="T575" s="1" t="n">
        <v>82287377</v>
      </c>
      <c r="U575" s="1" t="s">
        <v>4385</v>
      </c>
      <c r="V575" s="1" t="s">
        <v>4386</v>
      </c>
      <c r="W575" s="1" t="s">
        <v>4387</v>
      </c>
      <c r="X575" s="1" t="s">
        <v>4388</v>
      </c>
      <c r="Y575" s="1" t="s">
        <v>4389</v>
      </c>
      <c r="Z575" s="1" t="n">
        <v>261</v>
      </c>
      <c r="AA575" s="2" t="b">
        <f aca="false">FALSE()</f>
        <v>0</v>
      </c>
    </row>
    <row r="576" customFormat="false" ht="17" hidden="false" customHeight="false" outlineLevel="0" collapsed="false">
      <c r="A576" s="1" t="s">
        <v>4390</v>
      </c>
      <c r="B576" s="1" t="s">
        <v>4391</v>
      </c>
      <c r="C576" s="1" t="s">
        <v>4392</v>
      </c>
      <c r="D576" s="1" t="n">
        <v>0.5416454</v>
      </c>
      <c r="E576" s="1" t="n">
        <v>0.770295</v>
      </c>
      <c r="F576" s="1" t="n">
        <v>0.5142857</v>
      </c>
      <c r="G576" s="1" t="n">
        <v>0.5743306</v>
      </c>
      <c r="H576" s="1" t="n">
        <v>0.617004</v>
      </c>
      <c r="I576" s="1" t="n">
        <v>0.6162162</v>
      </c>
      <c r="J576" s="1" t="n">
        <v>0.5918741</v>
      </c>
      <c r="K576" s="1" t="n">
        <v>0.6064851</v>
      </c>
      <c r="L576" s="1" t="n">
        <v>0.1144279</v>
      </c>
      <c r="M576" s="1" t="n">
        <v>0.1366718</v>
      </c>
      <c r="N576" s="1" t="n">
        <v>0.03949918</v>
      </c>
      <c r="O576" s="1" t="n">
        <v>0.07196581</v>
      </c>
      <c r="P576" s="1" t="n">
        <v>0.1863759</v>
      </c>
      <c r="Q576" s="1" t="n">
        <v>0.1899203</v>
      </c>
      <c r="R576" s="1" t="n">
        <v>0.04903846</v>
      </c>
      <c r="S576" s="1" t="n">
        <v>0.1099631</v>
      </c>
      <c r="T576" s="1" t="n">
        <v>26478556</v>
      </c>
      <c r="U576" s="1" t="s">
        <v>4393</v>
      </c>
      <c r="V576" s="1" t="s">
        <v>4394</v>
      </c>
      <c r="W576" s="1" t="s">
        <v>4395</v>
      </c>
      <c r="X576" s="1" t="s">
        <v>4396</v>
      </c>
      <c r="Y576" s="1" t="s">
        <v>4397</v>
      </c>
      <c r="Z576" s="1" t="n">
        <v>475</v>
      </c>
      <c r="AA576" s="2" t="b">
        <f aca="false">FALSE()</f>
        <v>0</v>
      </c>
    </row>
    <row r="577" customFormat="false" ht="17" hidden="false" customHeight="false" outlineLevel="0" collapsed="false">
      <c r="A577" s="1" t="s">
        <v>4398</v>
      </c>
      <c r="B577" s="1" t="s">
        <v>4399</v>
      </c>
      <c r="C577" s="1" t="s">
        <v>4400</v>
      </c>
      <c r="D577" s="1" t="n">
        <v>0.6392722</v>
      </c>
      <c r="E577" s="1" t="n">
        <v>0.6342493</v>
      </c>
      <c r="F577" s="1" t="n">
        <v>0.8599951</v>
      </c>
      <c r="G577" s="1" t="n">
        <v>0.8954648</v>
      </c>
      <c r="H577" s="1" t="n">
        <v>0.8956396</v>
      </c>
      <c r="I577" s="1" t="n">
        <v>0.9105445</v>
      </c>
      <c r="J577" s="1" t="n">
        <v>0.8839601</v>
      </c>
      <c r="K577" s="1" t="n">
        <v>0.8431786</v>
      </c>
      <c r="L577" s="1" t="n">
        <v>0.03834483</v>
      </c>
      <c r="M577" s="1" t="n">
        <v>0.3476154</v>
      </c>
      <c r="N577" s="1" t="n">
        <v>0.02098544</v>
      </c>
      <c r="O577" s="1" t="n">
        <v>0.03548781</v>
      </c>
      <c r="P577" s="1" t="n">
        <v>0.05267956</v>
      </c>
      <c r="Q577" s="1" t="n">
        <v>0.04042541</v>
      </c>
      <c r="R577" s="1" t="n">
        <v>0.6852306</v>
      </c>
      <c r="S577" s="1" t="n">
        <v>0.0427663</v>
      </c>
      <c r="T577" s="1" t="n">
        <v>73728631</v>
      </c>
      <c r="U577" s="1" t="s">
        <v>4401</v>
      </c>
      <c r="V577" s="1" t="s">
        <v>4402</v>
      </c>
      <c r="W577" s="1" t="s">
        <v>4403</v>
      </c>
      <c r="X577" s="1" t="s">
        <v>4404</v>
      </c>
      <c r="Y577" s="1" t="s">
        <v>4405</v>
      </c>
      <c r="Z577" s="1" t="n">
        <v>228</v>
      </c>
      <c r="AA577" s="2" t="b">
        <f aca="false">FALSE()</f>
        <v>0</v>
      </c>
    </row>
    <row r="578" customFormat="false" ht="17" hidden="false" customHeight="false" outlineLevel="0" collapsed="false">
      <c r="A578" s="1" t="s">
        <v>4406</v>
      </c>
      <c r="B578" s="1" t="s">
        <v>4407</v>
      </c>
      <c r="C578" s="1" t="s">
        <v>4408</v>
      </c>
      <c r="D578" s="1" t="n">
        <v>0.9091336</v>
      </c>
      <c r="E578" s="1" t="n">
        <v>0.8757873</v>
      </c>
      <c r="F578" s="1" t="n">
        <v>0.9257261</v>
      </c>
      <c r="G578" s="1" t="n">
        <v>0.8815858</v>
      </c>
      <c r="H578" s="1" t="n">
        <v>0.9157937</v>
      </c>
      <c r="I578" s="1" t="n">
        <v>0.9268848</v>
      </c>
      <c r="J578" s="1" t="n">
        <v>0.9391415</v>
      </c>
      <c r="K578" s="1" t="n">
        <v>0.9358893</v>
      </c>
      <c r="L578" s="1" t="n">
        <v>0.2097394</v>
      </c>
      <c r="M578" s="1" t="n">
        <v>0.4645389</v>
      </c>
      <c r="N578" s="1" t="n">
        <v>0.1808976</v>
      </c>
      <c r="O578" s="1" t="n">
        <v>0.3822596</v>
      </c>
      <c r="P578" s="1" t="n">
        <v>0.5500921</v>
      </c>
      <c r="Q578" s="1" t="n">
        <v>0.3523014</v>
      </c>
      <c r="R578" s="1" t="n">
        <v>0.6853797</v>
      </c>
      <c r="S578" s="1" t="n">
        <v>0.3015274</v>
      </c>
      <c r="T578" s="1" t="n">
        <v>56320008</v>
      </c>
      <c r="U578" s="1" t="s">
        <v>4409</v>
      </c>
      <c r="V578" s="1" t="s">
        <v>4410</v>
      </c>
      <c r="W578" s="1" t="s">
        <v>4411</v>
      </c>
      <c r="X578" s="1" t="s">
        <v>4412</v>
      </c>
      <c r="Y578" s="1" t="s">
        <v>4413</v>
      </c>
      <c r="Z578" s="1" t="n">
        <v>31</v>
      </c>
      <c r="AA578" s="2" t="b">
        <f aca="false">FALSE()</f>
        <v>0</v>
      </c>
    </row>
    <row r="579" customFormat="false" ht="17" hidden="false" customHeight="false" outlineLevel="0" collapsed="false">
      <c r="A579" s="1" t="s">
        <v>4414</v>
      </c>
      <c r="B579" s="1" t="s">
        <v>4415</v>
      </c>
      <c r="C579" s="1" t="s">
        <v>4416</v>
      </c>
      <c r="D579" s="1" t="n">
        <v>0.6667568</v>
      </c>
      <c r="E579" s="1" t="n">
        <v>0.8288404</v>
      </c>
      <c r="F579" s="1" t="n">
        <v>0.6374443</v>
      </c>
      <c r="G579" s="1" t="n">
        <v>0.6216697</v>
      </c>
      <c r="H579" s="1" t="n">
        <v>0.7285491</v>
      </c>
      <c r="I579" s="1" t="n">
        <v>0.8686802</v>
      </c>
      <c r="J579" s="1" t="n">
        <v>0.8297148</v>
      </c>
      <c r="K579" s="1" t="n">
        <v>0.8392121</v>
      </c>
      <c r="L579" s="1" t="n">
        <v>0.1266294</v>
      </c>
      <c r="M579" s="1" t="n">
        <v>0.1653777</v>
      </c>
      <c r="N579" s="1" t="n">
        <v>0.08790879</v>
      </c>
      <c r="O579" s="1" t="n">
        <v>0.2987187</v>
      </c>
      <c r="P579" s="1" t="n">
        <v>0.1861108</v>
      </c>
      <c r="Q579" s="1" t="n">
        <v>0.3275917</v>
      </c>
      <c r="R579" s="1" t="n">
        <v>0.3682065</v>
      </c>
      <c r="S579" s="1" t="n">
        <v>0.3728676</v>
      </c>
      <c r="T579" s="1" t="n">
        <v>1586393</v>
      </c>
      <c r="U579" s="1" t="s">
        <v>4417</v>
      </c>
      <c r="V579" s="1" t="s">
        <v>4418</v>
      </c>
      <c r="W579" s="1" t="s">
        <v>4419</v>
      </c>
      <c r="X579" s="1" t="s">
        <v>4420</v>
      </c>
      <c r="Y579" s="1" t="s">
        <v>4421</v>
      </c>
      <c r="Z579" s="1" t="n">
        <v>9</v>
      </c>
      <c r="AA579" s="2" t="b">
        <f aca="false">FALSE()</f>
        <v>0</v>
      </c>
    </row>
    <row r="580" customFormat="false" ht="17" hidden="false" customHeight="false" outlineLevel="0" collapsed="false">
      <c r="A580" s="1" t="s">
        <v>4422</v>
      </c>
      <c r="B580" s="1" t="s">
        <v>4423</v>
      </c>
      <c r="C580" s="1" t="s">
        <v>4424</v>
      </c>
      <c r="D580" s="1" t="n">
        <v>0.4356335</v>
      </c>
      <c r="E580" s="1" t="n">
        <v>0.5015787</v>
      </c>
      <c r="F580" s="1" t="n">
        <v>0.5096717</v>
      </c>
      <c r="G580" s="1" t="n">
        <v>0.4980404</v>
      </c>
      <c r="H580" s="1" t="n">
        <v>0.578618</v>
      </c>
      <c r="I580" s="1" t="n">
        <v>0.676789</v>
      </c>
      <c r="J580" s="1" t="n">
        <v>0.5550538</v>
      </c>
      <c r="K580" s="1" t="n">
        <v>0.6278914</v>
      </c>
      <c r="L580" s="1" t="n">
        <v>0.02517703</v>
      </c>
      <c r="M580" s="1" t="n">
        <v>0.09660802</v>
      </c>
      <c r="N580" s="1" t="n">
        <v>0.03423152</v>
      </c>
      <c r="O580" s="1" t="n">
        <v>0.02377998</v>
      </c>
      <c r="P580" s="1" t="n">
        <v>0.02418259</v>
      </c>
      <c r="Q580" s="1" t="n">
        <v>0.03062605</v>
      </c>
      <c r="R580" s="1" t="n">
        <v>0.04224584</v>
      </c>
      <c r="S580" s="1" t="n">
        <v>0.0257384</v>
      </c>
      <c r="T580" s="1" t="n">
        <v>44081755</v>
      </c>
      <c r="U580" s="1" t="s">
        <v>4425</v>
      </c>
      <c r="V580" s="1" t="s">
        <v>4426</v>
      </c>
      <c r="W580" s="1" t="s">
        <v>4427</v>
      </c>
      <c r="X580" s="2" t="s">
        <v>4428</v>
      </c>
      <c r="Y580" s="1" t="s">
        <v>4429</v>
      </c>
      <c r="Z580" s="1" t="n">
        <v>446</v>
      </c>
      <c r="AA580" s="2" t="b">
        <f aca="false">TRUE()</f>
        <v>1</v>
      </c>
      <c r="AB580" s="2" t="s">
        <v>4430</v>
      </c>
    </row>
    <row r="581" customFormat="false" ht="17" hidden="false" customHeight="false" outlineLevel="0" collapsed="false">
      <c r="A581" s="1" t="s">
        <v>4431</v>
      </c>
      <c r="B581" s="1" t="s">
        <v>4432</v>
      </c>
      <c r="C581" s="1" t="s">
        <v>4433</v>
      </c>
      <c r="D581" s="1" t="n">
        <v>0.7135866</v>
      </c>
      <c r="E581" s="1" t="n">
        <v>0.7338836</v>
      </c>
      <c r="F581" s="1" t="n">
        <v>0.7834471</v>
      </c>
      <c r="G581" s="1" t="n">
        <v>0.8274133</v>
      </c>
      <c r="H581" s="1" t="n">
        <v>0.8296578</v>
      </c>
      <c r="I581" s="1" t="n">
        <v>0.8101693</v>
      </c>
      <c r="J581" s="1" t="n">
        <v>0.8158303</v>
      </c>
      <c r="K581" s="1" t="n">
        <v>0.7521386</v>
      </c>
      <c r="L581" s="1" t="n">
        <v>0.09050351</v>
      </c>
      <c r="M581" s="1" t="n">
        <v>0.6146294</v>
      </c>
      <c r="N581" s="1" t="n">
        <v>0.03856272</v>
      </c>
      <c r="O581" s="1" t="n">
        <v>0.2124996</v>
      </c>
      <c r="P581" s="1" t="n">
        <v>0.1359809</v>
      </c>
      <c r="Q581" s="1" t="n">
        <v>0.2175845</v>
      </c>
      <c r="R581" s="1" t="n">
        <v>0.06215794</v>
      </c>
      <c r="S581" s="1" t="n">
        <v>0.3154199</v>
      </c>
      <c r="T581" s="1" t="n">
        <v>4132854</v>
      </c>
      <c r="U581" s="1" t="s">
        <v>4434</v>
      </c>
      <c r="V581" s="1" t="s">
        <v>4435</v>
      </c>
      <c r="W581" s="1" t="s">
        <v>4436</v>
      </c>
      <c r="X581" s="2" t="s">
        <v>4437</v>
      </c>
      <c r="Y581" s="1" t="s">
        <v>4438</v>
      </c>
      <c r="Z581" s="1" t="n">
        <v>742</v>
      </c>
      <c r="AA581" s="2" t="b">
        <f aca="false">TRUE()</f>
        <v>1</v>
      </c>
      <c r="AB581" s="2" t="s">
        <v>4439</v>
      </c>
    </row>
    <row r="582" customFormat="false" ht="17" hidden="false" customHeight="false" outlineLevel="0" collapsed="false">
      <c r="A582" s="1" t="s">
        <v>4440</v>
      </c>
      <c r="B582" s="1" t="s">
        <v>4441</v>
      </c>
      <c r="C582" s="1" t="s">
        <v>4442</v>
      </c>
      <c r="D582" s="1" t="n">
        <v>0.7970258</v>
      </c>
      <c r="E582" s="1" t="n">
        <v>0.8150257</v>
      </c>
      <c r="F582" s="1" t="n">
        <v>0.811017</v>
      </c>
      <c r="G582" s="1" t="n">
        <v>0.817647</v>
      </c>
      <c r="H582" s="1" t="n">
        <v>0.8639092</v>
      </c>
      <c r="I582" s="1" t="n">
        <v>0.9224505</v>
      </c>
      <c r="J582" s="1" t="n">
        <v>0.870172</v>
      </c>
      <c r="K582" s="1" t="n">
        <v>0.8981605</v>
      </c>
      <c r="L582" s="1" t="n">
        <v>0.357631</v>
      </c>
      <c r="M582" s="1" t="n">
        <v>0.3236024</v>
      </c>
      <c r="N582" s="1" t="n">
        <v>0.03719912</v>
      </c>
      <c r="O582" s="1" t="n">
        <v>0.2017868</v>
      </c>
      <c r="P582" s="1" t="n">
        <v>0</v>
      </c>
      <c r="Q582" s="1" t="n">
        <v>0.3629565</v>
      </c>
      <c r="R582" s="1" t="n">
        <v>0.236305</v>
      </c>
      <c r="S582" s="1" t="n">
        <v>0.325886</v>
      </c>
      <c r="T582" s="1" t="n">
        <v>34708129</v>
      </c>
      <c r="U582" s="1" t="s">
        <v>4443</v>
      </c>
      <c r="V582" s="1" t="s">
        <v>4444</v>
      </c>
      <c r="W582" s="1" t="s">
        <v>4445</v>
      </c>
      <c r="X582" s="2" t="s">
        <v>4446</v>
      </c>
      <c r="Y582" s="1" t="s">
        <v>4447</v>
      </c>
      <c r="Z582" s="1" t="n">
        <v>157</v>
      </c>
      <c r="AA582" s="2" t="b">
        <f aca="false">FALSE()</f>
        <v>0</v>
      </c>
    </row>
    <row r="583" customFormat="false" ht="17" hidden="false" customHeight="false" outlineLevel="0" collapsed="false">
      <c r="A583" s="1" t="s">
        <v>4448</v>
      </c>
      <c r="B583" s="1" t="s">
        <v>4449</v>
      </c>
      <c r="C583" s="1" t="s">
        <v>4450</v>
      </c>
      <c r="D583" s="1" t="n">
        <v>0.8663946</v>
      </c>
      <c r="E583" s="1" t="n">
        <v>0.8747756</v>
      </c>
      <c r="F583" s="1" t="n">
        <v>0.8006843</v>
      </c>
      <c r="G583" s="1" t="n">
        <v>0.8043131</v>
      </c>
      <c r="H583" s="1" t="n">
        <v>0.8254492</v>
      </c>
      <c r="I583" s="1" t="n">
        <v>0.864965</v>
      </c>
      <c r="J583" s="1" t="n">
        <v>0.8985396</v>
      </c>
      <c r="K583" s="1" t="n">
        <v>0.8718668</v>
      </c>
      <c r="L583" s="1" t="n">
        <v>0.4939467</v>
      </c>
      <c r="M583" s="1" t="n">
        <v>0.1777367</v>
      </c>
      <c r="N583" s="1" t="n">
        <v>0.2235476</v>
      </c>
      <c r="O583" s="1" t="n">
        <v>0.4268197</v>
      </c>
      <c r="P583" s="1" t="n">
        <v>0.4787375</v>
      </c>
      <c r="Q583" s="1" t="n">
        <v>0.2558699</v>
      </c>
      <c r="R583" s="1" t="n">
        <v>0.5411639</v>
      </c>
      <c r="S583" s="1" t="n">
        <v>0.3099007</v>
      </c>
      <c r="T583" s="1" t="n">
        <v>158883494</v>
      </c>
      <c r="U583" s="1" t="s">
        <v>4451</v>
      </c>
      <c r="V583" s="1" t="s">
        <v>4452</v>
      </c>
      <c r="W583" s="1" t="s">
        <v>4453</v>
      </c>
      <c r="X583" s="2" t="s">
        <v>4454</v>
      </c>
      <c r="Y583" s="1" t="s">
        <v>4455</v>
      </c>
      <c r="Z583" s="1" t="n">
        <v>1</v>
      </c>
      <c r="AA583" s="2" t="b">
        <f aca="false">FALSE()</f>
        <v>0</v>
      </c>
    </row>
    <row r="584" customFormat="false" ht="17" hidden="false" customHeight="false" outlineLevel="0" collapsed="false">
      <c r="A584" s="1" t="s">
        <v>4456</v>
      </c>
      <c r="B584" s="1" t="s">
        <v>4457</v>
      </c>
      <c r="C584" s="1" t="s">
        <v>4458</v>
      </c>
      <c r="D584" s="1" t="n">
        <v>0.653641</v>
      </c>
      <c r="E584" s="1" t="n">
        <v>0.7681774</v>
      </c>
      <c r="F584" s="1" t="n">
        <v>0.785789</v>
      </c>
      <c r="G584" s="1" t="n">
        <v>0.7389666</v>
      </c>
      <c r="H584" s="1" t="n">
        <v>0.7860721</v>
      </c>
      <c r="I584" s="1" t="n">
        <v>0.9062158</v>
      </c>
      <c r="J584" s="1" t="n">
        <v>0.902608</v>
      </c>
      <c r="K584" s="1" t="n">
        <v>0.9069421</v>
      </c>
      <c r="L584" s="1" t="n">
        <v>0.435241</v>
      </c>
      <c r="M584" s="1" t="n">
        <v>0.1563168</v>
      </c>
      <c r="N584" s="1" t="n">
        <v>0.02974223</v>
      </c>
      <c r="O584" s="1" t="n">
        <v>0.06043107</v>
      </c>
      <c r="P584" s="1" t="n">
        <v>0.2350997</v>
      </c>
      <c r="Q584" s="1" t="n">
        <v>0.08650321</v>
      </c>
      <c r="R584" s="1" t="n">
        <v>0.3274376</v>
      </c>
      <c r="S584" s="1" t="n">
        <v>0.1288825</v>
      </c>
      <c r="T584" s="1" t="n">
        <v>99275182</v>
      </c>
      <c r="U584" s="1" t="s">
        <v>4459</v>
      </c>
      <c r="V584" s="1" t="s">
        <v>4460</v>
      </c>
      <c r="W584" s="1" t="s">
        <v>4461</v>
      </c>
      <c r="X584" s="1" t="s">
        <v>4462</v>
      </c>
      <c r="Y584" s="1" t="s">
        <v>4463</v>
      </c>
      <c r="Z584" s="1" t="n">
        <v>57</v>
      </c>
      <c r="AA584" s="2" t="b">
        <f aca="false">FALSE()</f>
        <v>0</v>
      </c>
    </row>
    <row r="585" customFormat="false" ht="17" hidden="false" customHeight="false" outlineLevel="0" collapsed="false">
      <c r="A585" s="1" t="s">
        <v>4464</v>
      </c>
      <c r="B585" s="1" t="s">
        <v>4465</v>
      </c>
      <c r="C585" s="1" t="s">
        <v>4466</v>
      </c>
      <c r="D585" s="1" t="n">
        <v>0.3660532</v>
      </c>
      <c r="E585" s="1" t="n">
        <v>0.2175912</v>
      </c>
      <c r="F585" s="1" t="n">
        <v>0.5356537</v>
      </c>
      <c r="G585" s="1" t="n">
        <v>0.4570912</v>
      </c>
      <c r="H585" s="1" t="n">
        <v>0.571554</v>
      </c>
      <c r="I585" s="1" t="n">
        <v>0.5826117</v>
      </c>
      <c r="J585" s="1" t="n">
        <v>0.6424813</v>
      </c>
      <c r="K585" s="1" t="n">
        <v>0.5437329</v>
      </c>
      <c r="L585" s="1" t="n">
        <v>0.06900328</v>
      </c>
      <c r="M585" s="1" t="n">
        <v>0.0103791</v>
      </c>
      <c r="N585" s="1" t="n">
        <v>0.04967003</v>
      </c>
      <c r="O585" s="1" t="n">
        <v>0.07377952</v>
      </c>
      <c r="P585" s="1" t="n">
        <v>0.03835587</v>
      </c>
      <c r="Q585" s="1" t="n">
        <v>0.01932892</v>
      </c>
      <c r="R585" s="1" t="n">
        <v>0.217885</v>
      </c>
      <c r="S585" s="1" t="n">
        <v>0.05117169</v>
      </c>
      <c r="T585" s="1" t="n">
        <v>20084934</v>
      </c>
      <c r="U585" s="1" t="s">
        <v>4467</v>
      </c>
      <c r="V585" s="1" t="s">
        <v>4468</v>
      </c>
      <c r="W585" s="1" t="s">
        <v>4469</v>
      </c>
      <c r="X585" s="1" t="s">
        <v>4470</v>
      </c>
      <c r="Y585" s="1" t="s">
        <v>4471</v>
      </c>
      <c r="Z585" s="1" t="n">
        <v>63</v>
      </c>
      <c r="AA585" s="2" t="b">
        <f aca="false">FALSE()</f>
        <v>0</v>
      </c>
    </row>
    <row r="586" customFormat="false" ht="17" hidden="false" customHeight="false" outlineLevel="0" collapsed="false">
      <c r="A586" s="1" t="s">
        <v>4472</v>
      </c>
      <c r="B586" s="1" t="s">
        <v>4473</v>
      </c>
      <c r="C586" s="1" t="s">
        <v>4474</v>
      </c>
      <c r="D586" s="1" t="n">
        <v>0.9847806</v>
      </c>
      <c r="E586" s="1" t="n">
        <v>0.982012</v>
      </c>
      <c r="F586" s="1" t="n">
        <v>0.8786226</v>
      </c>
      <c r="G586" s="1" t="n">
        <v>0.8773304</v>
      </c>
      <c r="H586" s="1" t="n">
        <v>0.9212638</v>
      </c>
      <c r="I586" s="1" t="n">
        <v>0.8661919</v>
      </c>
      <c r="J586" s="1" t="n">
        <v>0.6122133</v>
      </c>
      <c r="K586" s="1" t="n">
        <v>0.7151442</v>
      </c>
      <c r="L586" s="1" t="n">
        <v>0.07632601</v>
      </c>
      <c r="M586" s="1" t="n">
        <v>0.2309052</v>
      </c>
      <c r="N586" s="1" t="n">
        <v>0.07667539</v>
      </c>
      <c r="O586" s="1" t="n">
        <v>0.05503029</v>
      </c>
      <c r="P586" s="1" t="n">
        <v>0.0488177</v>
      </c>
      <c r="Q586" s="1" t="n">
        <v>0.000164474</v>
      </c>
      <c r="R586" s="1" t="n">
        <v>0.2973585</v>
      </c>
      <c r="S586" s="1" t="n">
        <v>0.113067</v>
      </c>
      <c r="T586" s="1" t="n">
        <v>2887571</v>
      </c>
      <c r="U586" s="1" t="s">
        <v>4475</v>
      </c>
      <c r="V586" s="1" t="s">
        <v>2119</v>
      </c>
      <c r="X586" s="2" t="s">
        <v>4476</v>
      </c>
      <c r="Y586" s="1" t="s">
        <v>4477</v>
      </c>
      <c r="AA586" s="2" t="b">
        <f aca="false">TRUE()</f>
        <v>1</v>
      </c>
      <c r="AB586" s="2" t="s">
        <v>4478</v>
      </c>
    </row>
    <row r="587" customFormat="false" ht="17" hidden="false" customHeight="false" outlineLevel="0" collapsed="false">
      <c r="A587" s="1" t="s">
        <v>4479</v>
      </c>
      <c r="B587" s="1" t="s">
        <v>4480</v>
      </c>
      <c r="C587" s="1" t="s">
        <v>4481</v>
      </c>
      <c r="D587" s="1" t="n">
        <v>0.8327632</v>
      </c>
      <c r="E587" s="1" t="n">
        <v>0.7805455</v>
      </c>
      <c r="F587" s="1" t="n">
        <v>0.8548597</v>
      </c>
      <c r="G587" s="1" t="n">
        <v>0.865915</v>
      </c>
      <c r="H587" s="1" t="n">
        <v>0.88485</v>
      </c>
      <c r="I587" s="1" t="n">
        <v>0.8980713</v>
      </c>
      <c r="J587" s="1" t="n">
        <v>0.8953515</v>
      </c>
      <c r="K587" s="1" t="n">
        <v>0.8943488</v>
      </c>
      <c r="L587" s="1" t="n">
        <v>0.2180055</v>
      </c>
      <c r="M587" s="1" t="n">
        <v>0.5051356</v>
      </c>
      <c r="N587" s="1" t="n">
        <v>0.5015071</v>
      </c>
      <c r="O587" s="1" t="n">
        <v>0.6008358</v>
      </c>
      <c r="P587" s="1" t="n">
        <v>0.5787478</v>
      </c>
      <c r="Q587" s="1" t="n">
        <v>0.5171787</v>
      </c>
      <c r="R587" s="1" t="n">
        <v>0.706263</v>
      </c>
      <c r="S587" s="1" t="n">
        <v>0.5178932</v>
      </c>
      <c r="T587" s="1" t="n">
        <v>62508695</v>
      </c>
      <c r="U587" s="1" t="s">
        <v>4482</v>
      </c>
      <c r="V587" s="1" t="s">
        <v>4483</v>
      </c>
      <c r="W587" s="1" t="s">
        <v>4484</v>
      </c>
      <c r="X587" s="2" t="s">
        <v>4485</v>
      </c>
      <c r="Y587" s="1" t="s">
        <v>4486</v>
      </c>
      <c r="Z587" s="1" t="n">
        <v>350</v>
      </c>
      <c r="AA587" s="2" t="b">
        <f aca="false">FALSE()</f>
        <v>0</v>
      </c>
    </row>
    <row r="588" customFormat="false" ht="17" hidden="false" customHeight="false" outlineLevel="0" collapsed="false">
      <c r="A588" s="1" t="s">
        <v>4487</v>
      </c>
      <c r="B588" s="1" t="s">
        <v>4488</v>
      </c>
      <c r="C588" s="1" t="s">
        <v>4489</v>
      </c>
      <c r="D588" s="1" t="n">
        <v>0.6232216</v>
      </c>
      <c r="E588" s="1" t="n">
        <v>0.5808121</v>
      </c>
      <c r="F588" s="1" t="n">
        <v>0.6043632</v>
      </c>
      <c r="G588" s="1" t="n">
        <v>0.5973783</v>
      </c>
      <c r="H588" s="1" t="n">
        <v>0.6794343</v>
      </c>
      <c r="I588" s="1" t="n">
        <v>0.6529357</v>
      </c>
      <c r="J588" s="1" t="n">
        <v>0.5805562</v>
      </c>
      <c r="K588" s="1" t="n">
        <v>0.6418451</v>
      </c>
      <c r="L588" s="1" t="n">
        <v>0.1396189</v>
      </c>
      <c r="M588" s="1" t="n">
        <v>0.2814483</v>
      </c>
      <c r="N588" s="1" t="n">
        <v>0.3812647</v>
      </c>
      <c r="O588" s="1" t="n">
        <v>0.2597135</v>
      </c>
      <c r="P588" s="1" t="n">
        <v>0.3448693</v>
      </c>
      <c r="Q588" s="1" t="n">
        <v>0.1500934</v>
      </c>
      <c r="R588" s="1" t="n">
        <v>0.5</v>
      </c>
      <c r="S588" s="1" t="n">
        <v>0.2011834</v>
      </c>
      <c r="T588" s="1" t="n">
        <v>43373525</v>
      </c>
      <c r="U588" s="1" t="s">
        <v>4490</v>
      </c>
      <c r="V588" s="1" t="s">
        <v>4491</v>
      </c>
      <c r="W588" s="1" t="s">
        <v>4492</v>
      </c>
      <c r="X588" s="2" t="s">
        <v>4493</v>
      </c>
      <c r="Y588" s="1" t="s">
        <v>4494</v>
      </c>
      <c r="Z588" s="1" t="n">
        <v>455</v>
      </c>
      <c r="AA588" s="2" t="b">
        <f aca="false">FALSE()</f>
        <v>0</v>
      </c>
    </row>
    <row r="589" customFormat="false" ht="17" hidden="false" customHeight="false" outlineLevel="0" collapsed="false">
      <c r="A589" s="1" t="s">
        <v>4495</v>
      </c>
      <c r="B589" s="1" t="s">
        <v>4496</v>
      </c>
      <c r="C589" s="1" t="s">
        <v>4497</v>
      </c>
      <c r="D589" s="1" t="n">
        <v>0.5720993</v>
      </c>
      <c r="E589" s="1" t="n">
        <v>0.4901026</v>
      </c>
      <c r="F589" s="1" t="n">
        <v>0.8077369</v>
      </c>
      <c r="G589" s="1" t="n">
        <v>0.779128</v>
      </c>
      <c r="H589" s="1" t="n">
        <v>0.8413342</v>
      </c>
      <c r="I589" s="1" t="n">
        <v>0.810315</v>
      </c>
      <c r="J589" s="1" t="n">
        <v>0.7322375</v>
      </c>
      <c r="K589" s="1" t="n">
        <v>0.7284998</v>
      </c>
      <c r="L589" s="1" t="n">
        <v>0.02608859</v>
      </c>
      <c r="M589" s="1" t="n">
        <v>0.0721544</v>
      </c>
      <c r="N589" s="1" t="n">
        <v>0.297277</v>
      </c>
      <c r="O589" s="1" t="n">
        <v>0.1353189</v>
      </c>
      <c r="P589" s="1" t="n">
        <v>0.1062949</v>
      </c>
      <c r="Q589" s="1" t="n">
        <v>0.08251411</v>
      </c>
      <c r="R589" s="1" t="n">
        <v>0.04644888</v>
      </c>
      <c r="S589" s="1" t="n">
        <v>0.06495571</v>
      </c>
      <c r="T589" s="1" t="n">
        <v>138746711</v>
      </c>
      <c r="U589" s="1" t="s">
        <v>4498</v>
      </c>
      <c r="V589" s="1" t="s">
        <v>4499</v>
      </c>
      <c r="W589" s="1" t="s">
        <v>4500</v>
      </c>
      <c r="X589" s="2" t="s">
        <v>4501</v>
      </c>
      <c r="Y589" s="1" t="s">
        <v>4502</v>
      </c>
      <c r="Z589" s="1" t="n">
        <v>189</v>
      </c>
      <c r="AA589" s="2" t="b">
        <f aca="false">FALSE()</f>
        <v>0</v>
      </c>
    </row>
    <row r="590" customFormat="false" ht="17" hidden="false" customHeight="false" outlineLevel="0" collapsed="false">
      <c r="A590" s="1" t="s">
        <v>4503</v>
      </c>
      <c r="B590" s="1" t="s">
        <v>4504</v>
      </c>
      <c r="C590" s="1" t="s">
        <v>4505</v>
      </c>
      <c r="D590" s="1" t="n">
        <v>0.7064356</v>
      </c>
      <c r="E590" s="1" t="n">
        <v>0.398254</v>
      </c>
      <c r="F590" s="1" t="n">
        <v>0.48033</v>
      </c>
      <c r="G590" s="1" t="n">
        <v>0.4598039</v>
      </c>
      <c r="H590" s="1" t="n">
        <v>0.5197505</v>
      </c>
      <c r="I590" s="1" t="n">
        <v>0.4124745</v>
      </c>
      <c r="J590" s="1" t="n">
        <v>0.4262899</v>
      </c>
      <c r="K590" s="1" t="n">
        <v>0.537074</v>
      </c>
      <c r="L590" s="1" t="n">
        <v>0.04811969</v>
      </c>
      <c r="M590" s="1" t="n">
        <v>0.03199642</v>
      </c>
      <c r="N590" s="1" t="n">
        <v>0.09427276</v>
      </c>
      <c r="O590" s="1" t="n">
        <v>0.0727777</v>
      </c>
      <c r="P590" s="1" t="n">
        <v>0.02105864</v>
      </c>
      <c r="Q590" s="1" t="n">
        <v>0.0262184</v>
      </c>
      <c r="R590" s="1" t="n">
        <v>0.03703704</v>
      </c>
      <c r="S590" s="1" t="n">
        <v>0.04018847</v>
      </c>
      <c r="T590" s="1" t="n">
        <v>91858355</v>
      </c>
      <c r="U590" s="1" t="s">
        <v>4506</v>
      </c>
      <c r="V590" s="1" t="s">
        <v>4507</v>
      </c>
      <c r="W590" s="1" t="s">
        <v>4508</v>
      </c>
      <c r="X590" s="2" t="s">
        <v>4509</v>
      </c>
      <c r="Y590" s="1" t="s">
        <v>4510</v>
      </c>
      <c r="Z590" s="1" t="n">
        <v>323</v>
      </c>
      <c r="AA590" s="2" t="b">
        <f aca="false">FALSE()</f>
        <v>0</v>
      </c>
    </row>
    <row r="591" customFormat="false" ht="17" hidden="false" customHeight="false" outlineLevel="0" collapsed="false">
      <c r="A591" s="1" t="s">
        <v>4511</v>
      </c>
      <c r="B591" s="1" t="s">
        <v>4512</v>
      </c>
      <c r="C591" s="1" t="s">
        <v>4513</v>
      </c>
      <c r="D591" s="1" t="n">
        <v>0.2850749</v>
      </c>
      <c r="E591" s="1" t="n">
        <v>0.3109193</v>
      </c>
      <c r="F591" s="1" t="n">
        <v>0.2858415</v>
      </c>
      <c r="G591" s="1" t="n">
        <v>0.3147974</v>
      </c>
      <c r="H591" s="1" t="n">
        <v>0.385274</v>
      </c>
      <c r="I591" s="1" t="n">
        <v>0.4172313</v>
      </c>
      <c r="J591" s="1" t="n">
        <v>0.3692514</v>
      </c>
      <c r="K591" s="1" t="n">
        <v>0.3798611</v>
      </c>
      <c r="L591" s="1" t="n">
        <v>0.1012514</v>
      </c>
      <c r="M591" s="1" t="n">
        <v>0.1055773</v>
      </c>
      <c r="N591" s="1" t="n">
        <v>0.07186668</v>
      </c>
      <c r="O591" s="1" t="n">
        <v>0.07981548</v>
      </c>
      <c r="P591" s="1" t="n">
        <v>0.06115801</v>
      </c>
      <c r="Q591" s="1" t="n">
        <v>0.07557996</v>
      </c>
      <c r="R591" s="1" t="n">
        <v>0.1488055</v>
      </c>
      <c r="S591" s="1" t="n">
        <v>0.1432783</v>
      </c>
      <c r="T591" s="1" t="n">
        <v>92330635</v>
      </c>
      <c r="U591" s="1" t="s">
        <v>4514</v>
      </c>
      <c r="V591" s="1" t="s">
        <v>4515</v>
      </c>
      <c r="W591" s="1" t="s">
        <v>4516</v>
      </c>
      <c r="X591" s="1" t="s">
        <v>4517</v>
      </c>
      <c r="Y591" s="1" t="s">
        <v>4518</v>
      </c>
      <c r="Z591" s="1" t="n">
        <v>57</v>
      </c>
      <c r="AA591" s="2" t="b">
        <f aca="false">FALSE()</f>
        <v>0</v>
      </c>
    </row>
    <row r="592" customFormat="false" ht="17" hidden="false" customHeight="false" outlineLevel="0" collapsed="false">
      <c r="A592" s="1" t="s">
        <v>4519</v>
      </c>
      <c r="B592" s="1" t="s">
        <v>4520</v>
      </c>
      <c r="C592" s="1" t="s">
        <v>4521</v>
      </c>
      <c r="D592" s="1" t="n">
        <v>0.6968703</v>
      </c>
      <c r="E592" s="1" t="n">
        <v>0.7743171</v>
      </c>
      <c r="F592" s="1" t="n">
        <v>0.4623838</v>
      </c>
      <c r="G592" s="1" t="n">
        <v>0.5019984</v>
      </c>
      <c r="H592" s="1" t="n">
        <v>0.5367317</v>
      </c>
      <c r="I592" s="1" t="n">
        <v>0.6376216</v>
      </c>
      <c r="J592" s="1" t="n">
        <v>0.5905577</v>
      </c>
      <c r="K592" s="1" t="n">
        <v>0.6416888</v>
      </c>
      <c r="L592" s="1" t="n">
        <v>0.1172708</v>
      </c>
      <c r="M592" s="1" t="n">
        <v>0.2276816</v>
      </c>
      <c r="N592" s="1" t="n">
        <v>0.1308811</v>
      </c>
      <c r="O592" s="1" t="n">
        <v>0.3347676</v>
      </c>
      <c r="P592" s="1" t="n">
        <v>0.1593241</v>
      </c>
      <c r="Q592" s="1" t="n">
        <v>0.1019022</v>
      </c>
      <c r="R592" s="1" t="n">
        <v>0.1032258</v>
      </c>
      <c r="S592" s="1" t="n">
        <v>0.1092925</v>
      </c>
      <c r="T592" s="1" t="n">
        <v>114952795</v>
      </c>
      <c r="U592" s="1" t="s">
        <v>4522</v>
      </c>
      <c r="V592" s="1" t="s">
        <v>4523</v>
      </c>
      <c r="W592" s="1" t="s">
        <v>4524</v>
      </c>
      <c r="X592" s="1" t="s">
        <v>4525</v>
      </c>
      <c r="Y592" s="1" t="s">
        <v>4526</v>
      </c>
      <c r="Z592" s="1" t="n">
        <v>327</v>
      </c>
      <c r="AA592" s="2" t="b">
        <f aca="false">TRUE()</f>
        <v>1</v>
      </c>
      <c r="AB592" s="2" t="s">
        <v>4527</v>
      </c>
    </row>
    <row r="593" customFormat="false" ht="17" hidden="false" customHeight="false" outlineLevel="0" collapsed="false">
      <c r="A593" s="1" t="s">
        <v>4528</v>
      </c>
      <c r="B593" s="1" t="s">
        <v>4529</v>
      </c>
      <c r="C593" s="1" t="s">
        <v>4530</v>
      </c>
      <c r="D593" s="1" t="n">
        <v>0.8855155</v>
      </c>
      <c r="E593" s="1" t="n">
        <v>0.8884479</v>
      </c>
      <c r="F593" s="1" t="n">
        <v>0.8015666</v>
      </c>
      <c r="G593" s="1" t="n">
        <v>0.8569542</v>
      </c>
      <c r="H593" s="1" t="n">
        <v>0.8644882</v>
      </c>
      <c r="I593" s="1" t="n">
        <v>0.9676951</v>
      </c>
      <c r="J593" s="1" t="n">
        <v>0.9256351</v>
      </c>
      <c r="K593" s="1" t="n">
        <v>0.8887366</v>
      </c>
      <c r="L593" s="1" t="n">
        <v>0.4824121</v>
      </c>
      <c r="M593" s="1" t="n">
        <v>0.2028046</v>
      </c>
      <c r="N593" s="1" t="n">
        <v>0.1776789</v>
      </c>
      <c r="O593" s="1" t="n">
        <v>0.3865584</v>
      </c>
      <c r="P593" s="1" t="n">
        <v>0.1605667</v>
      </c>
      <c r="Q593" s="1" t="n">
        <v>0.3879803</v>
      </c>
      <c r="R593" s="1" t="n">
        <v>0.3119363</v>
      </c>
      <c r="S593" s="1" t="n">
        <v>0.4274317</v>
      </c>
      <c r="T593" s="1" t="n">
        <v>54911376</v>
      </c>
      <c r="U593" s="1" t="s">
        <v>4531</v>
      </c>
      <c r="V593" s="1" t="s">
        <v>4532</v>
      </c>
      <c r="W593" s="1" t="s">
        <v>4533</v>
      </c>
      <c r="X593" s="1" t="s">
        <v>4534</v>
      </c>
      <c r="Y593" s="1" t="s">
        <v>4535</v>
      </c>
      <c r="Z593" s="1" t="n">
        <v>482</v>
      </c>
      <c r="AA593" s="2" t="b">
        <f aca="false">FALSE()</f>
        <v>0</v>
      </c>
    </row>
    <row r="594" customFormat="false" ht="17" hidden="false" customHeight="false" outlineLevel="0" collapsed="false">
      <c r="A594" s="1" t="s">
        <v>4536</v>
      </c>
      <c r="B594" s="1" t="s">
        <v>4537</v>
      </c>
      <c r="C594" s="1" t="s">
        <v>4538</v>
      </c>
      <c r="D594" s="1" t="n">
        <v>0.8673553</v>
      </c>
      <c r="E594" s="1" t="n">
        <v>0.8997921</v>
      </c>
      <c r="F594" s="1" t="n">
        <v>0.8797754</v>
      </c>
      <c r="G594" s="1" t="n">
        <v>0.8885568</v>
      </c>
      <c r="H594" s="1" t="n">
        <v>0.9008838</v>
      </c>
      <c r="I594" s="1" t="n">
        <v>0.9363009</v>
      </c>
      <c r="J594" s="1" t="n">
        <v>0.8799207</v>
      </c>
      <c r="K594" s="1" t="n">
        <v>0.9148684</v>
      </c>
      <c r="L594" s="1" t="n">
        <v>0.02227694</v>
      </c>
      <c r="M594" s="1" t="n">
        <v>0.01755281</v>
      </c>
      <c r="N594" s="1" t="n">
        <v>0.01235086</v>
      </c>
      <c r="O594" s="1" t="n">
        <v>0.01041172</v>
      </c>
      <c r="P594" s="1" t="n">
        <v>0.008658121</v>
      </c>
      <c r="Q594" s="1" t="n">
        <v>0.002702431</v>
      </c>
      <c r="R594" s="1" t="n">
        <v>0.03164404</v>
      </c>
      <c r="S594" s="1" t="n">
        <v>0.01451038</v>
      </c>
      <c r="T594" s="1" t="n">
        <v>56951601</v>
      </c>
      <c r="U594" s="1" t="s">
        <v>4539</v>
      </c>
      <c r="V594" s="1" t="s">
        <v>4540</v>
      </c>
      <c r="W594" s="1" t="s">
        <v>4541</v>
      </c>
      <c r="X594" s="1" t="s">
        <v>4542</v>
      </c>
      <c r="Y594" s="1" t="s">
        <v>4543</v>
      </c>
      <c r="Z594" s="1" t="n">
        <v>28</v>
      </c>
      <c r="AA594" s="2" t="b">
        <f aca="false">FALSE()</f>
        <v>0</v>
      </c>
    </row>
    <row r="595" customFormat="false" ht="17" hidden="false" customHeight="false" outlineLevel="0" collapsed="false">
      <c r="A595" s="1" t="s">
        <v>4544</v>
      </c>
      <c r="B595" s="1" t="s">
        <v>4545</v>
      </c>
      <c r="C595" s="1" t="s">
        <v>4546</v>
      </c>
      <c r="D595" s="1" t="n">
        <v>0.2583703</v>
      </c>
      <c r="E595" s="1" t="n">
        <v>0.4954447</v>
      </c>
      <c r="F595" s="1" t="n">
        <v>0.673947</v>
      </c>
      <c r="G595" s="1" t="n">
        <v>0.7020202</v>
      </c>
      <c r="H595" s="1" t="n">
        <v>0.6831683</v>
      </c>
      <c r="I595" s="1" t="n">
        <v>0.8836533</v>
      </c>
      <c r="J595" s="1" t="n">
        <v>0.8516871</v>
      </c>
      <c r="K595" s="1" t="n">
        <v>0.825765</v>
      </c>
      <c r="L595" s="1" t="n">
        <v>0.07419899</v>
      </c>
      <c r="M595" s="1" t="n">
        <v>0.110255</v>
      </c>
      <c r="N595" s="1" t="n">
        <v>0.02932255</v>
      </c>
      <c r="O595" s="1" t="n">
        <v>0.1124988</v>
      </c>
      <c r="P595" s="1" t="n">
        <v>0.09470613</v>
      </c>
      <c r="Q595" s="1" t="n">
        <v>0.07952128</v>
      </c>
      <c r="R595" s="1" t="n">
        <v>0.2201117</v>
      </c>
      <c r="S595" s="1" t="n">
        <v>0.09407948</v>
      </c>
      <c r="T595" s="1" t="n">
        <v>34020687</v>
      </c>
      <c r="U595" s="1" t="s">
        <v>4547</v>
      </c>
      <c r="V595" s="1" t="s">
        <v>4548</v>
      </c>
      <c r="W595" s="1" t="s">
        <v>4549</v>
      </c>
      <c r="X595" s="2" t="s">
        <v>4550</v>
      </c>
      <c r="Y595" s="1" t="s">
        <v>4551</v>
      </c>
      <c r="Z595" s="1" t="n">
        <v>150</v>
      </c>
      <c r="AA595" s="2" t="b">
        <f aca="false">FALSE()</f>
        <v>0</v>
      </c>
    </row>
    <row r="596" customFormat="false" ht="17" hidden="false" customHeight="false" outlineLevel="0" collapsed="false">
      <c r="A596" s="1" t="s">
        <v>4552</v>
      </c>
      <c r="B596" s="1" t="s">
        <v>4553</v>
      </c>
      <c r="C596" s="1" t="s">
        <v>4554</v>
      </c>
      <c r="D596" s="1" t="n">
        <v>0.909248</v>
      </c>
      <c r="E596" s="1" t="n">
        <v>0.863182</v>
      </c>
      <c r="F596" s="1" t="n">
        <v>0.8706525</v>
      </c>
      <c r="G596" s="1" t="n">
        <v>0.8615239</v>
      </c>
      <c r="H596" s="1" t="n">
        <v>0.9033025</v>
      </c>
      <c r="I596" s="1" t="n">
        <v>0.9419901</v>
      </c>
      <c r="J596" s="1" t="n">
        <v>0.9404882</v>
      </c>
      <c r="K596" s="1" t="n">
        <v>0.9338362</v>
      </c>
      <c r="L596" s="1" t="n">
        <v>0.4579393</v>
      </c>
      <c r="M596" s="1" t="n">
        <v>0.6240421</v>
      </c>
      <c r="N596" s="1" t="n">
        <v>0.4002114</v>
      </c>
      <c r="O596" s="1" t="n">
        <v>0.4092898</v>
      </c>
      <c r="P596" s="1" t="n">
        <v>0.5974862</v>
      </c>
      <c r="Q596" s="1" t="n">
        <v>0.2240656</v>
      </c>
      <c r="R596" s="1" t="n">
        <v>0.8317627</v>
      </c>
      <c r="S596" s="1" t="n">
        <v>0.1366152</v>
      </c>
      <c r="T596" s="1" t="n">
        <v>242520</v>
      </c>
      <c r="U596" s="1" t="s">
        <v>4555</v>
      </c>
      <c r="V596" s="1" t="s">
        <v>4556</v>
      </c>
      <c r="W596" s="1" t="s">
        <v>4557</v>
      </c>
      <c r="X596" s="2" t="s">
        <v>4558</v>
      </c>
      <c r="Y596" s="1" t="s">
        <v>4559</v>
      </c>
      <c r="Z596" s="1" t="n">
        <v>257</v>
      </c>
      <c r="AA596" s="2" t="b">
        <f aca="false">FALSE()</f>
        <v>0</v>
      </c>
    </row>
    <row r="597" customFormat="false" ht="17" hidden="false" customHeight="false" outlineLevel="0" collapsed="false">
      <c r="A597" s="1" t="s">
        <v>4552</v>
      </c>
      <c r="B597" s="1" t="s">
        <v>4553</v>
      </c>
      <c r="C597" s="1" t="s">
        <v>4560</v>
      </c>
      <c r="D597" s="1" t="n">
        <v>0.6717456</v>
      </c>
      <c r="E597" s="1" t="n">
        <v>0.6526895</v>
      </c>
      <c r="F597" s="1" t="n">
        <v>0.7419503</v>
      </c>
      <c r="G597" s="1" t="n">
        <v>0.7191125</v>
      </c>
      <c r="H597" s="1" t="n">
        <v>0.7392055</v>
      </c>
      <c r="I597" s="1" t="n">
        <v>0.7807872</v>
      </c>
      <c r="J597" s="1" t="n">
        <v>0.7857112</v>
      </c>
      <c r="K597" s="1" t="n">
        <v>0.7581008</v>
      </c>
      <c r="L597" s="1" t="n">
        <v>0.04467564</v>
      </c>
      <c r="M597" s="1" t="n">
        <v>0.29234</v>
      </c>
      <c r="N597" s="1" t="n">
        <v>0.0949633</v>
      </c>
      <c r="O597" s="1" t="n">
        <v>0.1760868</v>
      </c>
      <c r="P597" s="1" t="n">
        <v>0.2552852</v>
      </c>
      <c r="Q597" s="1" t="n">
        <v>0.09539697</v>
      </c>
      <c r="R597" s="1" t="n">
        <v>0.7159295</v>
      </c>
      <c r="S597" s="1" t="n">
        <v>0.07968803</v>
      </c>
      <c r="T597" s="1" t="n">
        <v>242177</v>
      </c>
      <c r="U597" s="1" t="s">
        <v>4555</v>
      </c>
      <c r="V597" s="1" t="s">
        <v>4556</v>
      </c>
      <c r="W597" s="1" t="s">
        <v>4557</v>
      </c>
      <c r="X597" s="2" t="s">
        <v>4558</v>
      </c>
      <c r="Y597" s="1" t="s">
        <v>4559</v>
      </c>
      <c r="Z597" s="1" t="n">
        <v>86</v>
      </c>
      <c r="AA597" s="2" t="b">
        <f aca="false">FALSE()</f>
        <v>0</v>
      </c>
    </row>
    <row r="598" customFormat="false" ht="17" hidden="false" customHeight="false" outlineLevel="0" collapsed="false">
      <c r="A598" s="1" t="s">
        <v>4561</v>
      </c>
      <c r="B598" s="1" t="s">
        <v>4562</v>
      </c>
      <c r="C598" s="1" t="s">
        <v>4563</v>
      </c>
      <c r="D598" s="1" t="n">
        <v>0.8520642</v>
      </c>
      <c r="E598" s="1" t="n">
        <v>0.8748957</v>
      </c>
      <c r="F598" s="1" t="n">
        <v>0.8890911</v>
      </c>
      <c r="G598" s="1" t="n">
        <v>0.9021749</v>
      </c>
      <c r="H598" s="1" t="n">
        <v>0.9415871</v>
      </c>
      <c r="I598" s="1" t="n">
        <v>0.9536157</v>
      </c>
      <c r="J598" s="1" t="n">
        <v>0.9547023</v>
      </c>
      <c r="K598" s="1" t="n">
        <v>0.9407129</v>
      </c>
      <c r="L598" s="1" t="n">
        <v>0.2282842</v>
      </c>
      <c r="M598" s="1" t="n">
        <v>0.7122221</v>
      </c>
      <c r="N598" s="1" t="n">
        <v>0.1911688</v>
      </c>
      <c r="O598" s="1" t="n">
        <v>0.3796154</v>
      </c>
      <c r="P598" s="1" t="n">
        <v>0.33276</v>
      </c>
      <c r="Q598" s="1" t="n">
        <v>0.1351262</v>
      </c>
      <c r="R598" s="1" t="n">
        <v>0.3900578</v>
      </c>
      <c r="S598" s="1" t="n">
        <v>0.2364904</v>
      </c>
      <c r="T598" s="1" t="n">
        <v>2016598</v>
      </c>
      <c r="U598" s="1" t="s">
        <v>4564</v>
      </c>
      <c r="V598" s="1" t="s">
        <v>4565</v>
      </c>
      <c r="W598" s="1" t="s">
        <v>4566</v>
      </c>
      <c r="X598" s="2" t="s">
        <v>4567</v>
      </c>
      <c r="Y598" s="1" t="s">
        <v>4568</v>
      </c>
      <c r="Z598" s="1" t="n">
        <v>332</v>
      </c>
      <c r="AA598" s="2" t="b">
        <f aca="false">TRUE()</f>
        <v>1</v>
      </c>
      <c r="AB598" s="2" t="s">
        <v>4569</v>
      </c>
    </row>
    <row r="599" customFormat="false" ht="17" hidden="false" customHeight="false" outlineLevel="0" collapsed="false">
      <c r="A599" s="1" t="s">
        <v>4570</v>
      </c>
      <c r="B599" s="1" t="s">
        <v>4571</v>
      </c>
      <c r="C599" s="1" t="s">
        <v>4572</v>
      </c>
      <c r="D599" s="1" t="n">
        <v>0.5892822</v>
      </c>
      <c r="E599" s="1" t="n">
        <v>0.2706805</v>
      </c>
      <c r="F599" s="1" t="n">
        <v>0.6898639</v>
      </c>
      <c r="G599" s="1" t="n">
        <v>0.7388809</v>
      </c>
      <c r="H599" s="1" t="n">
        <v>0.807074</v>
      </c>
      <c r="I599" s="1" t="n">
        <v>0.8175816</v>
      </c>
      <c r="J599" s="1" t="n">
        <v>0.8659967</v>
      </c>
      <c r="K599" s="1" t="n">
        <v>0.8420163</v>
      </c>
      <c r="L599" s="1" t="n">
        <v>0.1084071</v>
      </c>
      <c r="M599" s="1" t="n">
        <v>0.01010455</v>
      </c>
      <c r="N599" s="1" t="n">
        <v>0.02436468</v>
      </c>
      <c r="O599" s="1" t="n">
        <v>0.1109926</v>
      </c>
      <c r="P599" s="1" t="n">
        <v>0.118597</v>
      </c>
      <c r="Q599" s="1" t="n">
        <v>0.1073261</v>
      </c>
      <c r="R599" s="1" t="n">
        <v>0.1285714</v>
      </c>
      <c r="S599" s="1" t="n">
        <v>0.1483645</v>
      </c>
      <c r="T599" s="1" t="n">
        <v>74539775</v>
      </c>
      <c r="U599" s="1" t="s">
        <v>4573</v>
      </c>
      <c r="V599" s="1" t="s">
        <v>4574</v>
      </c>
      <c r="W599" s="1" t="s">
        <v>4575</v>
      </c>
      <c r="X599" s="1" t="s">
        <v>4576</v>
      </c>
      <c r="Y599" s="1" t="s">
        <v>4577</v>
      </c>
      <c r="Z599" s="1" t="n">
        <v>36</v>
      </c>
      <c r="AA599" s="2" t="b">
        <f aca="false">FALSE()</f>
        <v>0</v>
      </c>
    </row>
    <row r="600" customFormat="false" ht="17" hidden="false" customHeight="false" outlineLevel="0" collapsed="false">
      <c r="A600" s="1" t="s">
        <v>4578</v>
      </c>
      <c r="B600" s="1" t="s">
        <v>4579</v>
      </c>
      <c r="C600" s="1" t="s">
        <v>4580</v>
      </c>
      <c r="D600" s="1" t="n">
        <v>0.5219398</v>
      </c>
      <c r="E600" s="1" t="n">
        <v>0.5702529</v>
      </c>
      <c r="F600" s="1" t="n">
        <v>0.5893064</v>
      </c>
      <c r="G600" s="1" t="n">
        <v>0.5047578</v>
      </c>
      <c r="H600" s="1" t="n">
        <v>0.5607108</v>
      </c>
      <c r="I600" s="1" t="n">
        <v>0.592117</v>
      </c>
      <c r="J600" s="1" t="n">
        <v>0.5398853</v>
      </c>
      <c r="K600" s="1" t="n">
        <v>0.6039168</v>
      </c>
      <c r="L600" s="1" t="n">
        <v>0.05609896</v>
      </c>
      <c r="M600" s="1" t="n">
        <v>0.3487373</v>
      </c>
      <c r="N600" s="1" t="n">
        <v>0.05146744</v>
      </c>
      <c r="O600" s="1" t="n">
        <v>0.06093336</v>
      </c>
      <c r="P600" s="1" t="n">
        <v>0.1265518</v>
      </c>
      <c r="Q600" s="1" t="n">
        <v>0.08890437</v>
      </c>
      <c r="R600" s="1" t="n">
        <v>0.5971439</v>
      </c>
      <c r="S600" s="1" t="n">
        <v>0.03633104</v>
      </c>
      <c r="T600" s="1" t="n">
        <v>4361604</v>
      </c>
      <c r="U600" s="1" t="s">
        <v>4581</v>
      </c>
      <c r="V600" s="1" t="s">
        <v>4582</v>
      </c>
      <c r="W600" s="1" t="s">
        <v>4583</v>
      </c>
      <c r="X600" s="1" t="s">
        <v>4584</v>
      </c>
      <c r="Y600" s="1" t="s">
        <v>4585</v>
      </c>
      <c r="Z600" s="1" t="n">
        <v>282</v>
      </c>
      <c r="AA600" s="2" t="b">
        <f aca="false">TRUE()</f>
        <v>1</v>
      </c>
      <c r="AB600" s="2" t="s">
        <v>4586</v>
      </c>
    </row>
    <row r="601" customFormat="false" ht="17" hidden="false" customHeight="false" outlineLevel="0" collapsed="false">
      <c r="A601" s="1" t="s">
        <v>4587</v>
      </c>
      <c r="B601" s="1" t="s">
        <v>4588</v>
      </c>
      <c r="C601" s="1" t="s">
        <v>4589</v>
      </c>
      <c r="D601" s="1" t="n">
        <v>0.9403204</v>
      </c>
      <c r="E601" s="1" t="n">
        <v>0.9567894</v>
      </c>
      <c r="F601" s="1" t="n">
        <v>0.8112655</v>
      </c>
      <c r="G601" s="1" t="n">
        <v>0.8311229</v>
      </c>
      <c r="H601" s="1" t="n">
        <v>0.8427047</v>
      </c>
      <c r="I601" s="1" t="n">
        <v>0.9534776</v>
      </c>
      <c r="J601" s="1" t="n">
        <v>0.9357017</v>
      </c>
      <c r="K601" s="1" t="n">
        <v>0.9418246</v>
      </c>
      <c r="L601" s="1" t="n">
        <v>0.05783386</v>
      </c>
      <c r="M601" s="1" t="n">
        <v>0.2976046</v>
      </c>
      <c r="N601" s="1" t="n">
        <v>0.3382165</v>
      </c>
      <c r="O601" s="1" t="n">
        <v>0.2217663</v>
      </c>
      <c r="P601" s="1" t="n">
        <v>0.2586416</v>
      </c>
      <c r="Q601" s="1" t="n">
        <v>0.6211711</v>
      </c>
      <c r="R601" s="1" t="n">
        <v>0.3356808</v>
      </c>
      <c r="S601" s="1" t="n">
        <v>0.04919137</v>
      </c>
      <c r="T601" s="1" t="n">
        <v>43317160</v>
      </c>
      <c r="U601" s="1" t="s">
        <v>4590</v>
      </c>
      <c r="V601" s="1" t="s">
        <v>4591</v>
      </c>
      <c r="W601" s="1" t="s">
        <v>4592</v>
      </c>
      <c r="X601" s="1" t="s">
        <v>4593</v>
      </c>
      <c r="Y601" s="1" t="s">
        <v>4594</v>
      </c>
      <c r="Z601" s="1" t="n">
        <v>540</v>
      </c>
      <c r="AA601" s="2" t="b">
        <f aca="false">FALSE()</f>
        <v>0</v>
      </c>
    </row>
    <row r="602" customFormat="false" ht="17" hidden="false" customHeight="false" outlineLevel="0" collapsed="false">
      <c r="A602" s="1" t="s">
        <v>4595</v>
      </c>
      <c r="B602" s="1" t="s">
        <v>4596</v>
      </c>
      <c r="C602" s="1" t="s">
        <v>4597</v>
      </c>
      <c r="D602" s="1" t="n">
        <v>0.8722227</v>
      </c>
      <c r="E602" s="1" t="n">
        <v>0.8519778</v>
      </c>
      <c r="F602" s="1" t="n">
        <v>0.8918156</v>
      </c>
      <c r="G602" s="1" t="n">
        <v>0.8650998</v>
      </c>
      <c r="H602" s="1" t="n">
        <v>0.8934187</v>
      </c>
      <c r="I602" s="1" t="n">
        <v>0.946002</v>
      </c>
      <c r="J602" s="1" t="n">
        <v>0.9154474</v>
      </c>
      <c r="K602" s="1" t="n">
        <v>0.9496169</v>
      </c>
      <c r="L602" s="1" t="n">
        <v>0.2627242</v>
      </c>
      <c r="M602" s="1" t="n">
        <v>0.2567864</v>
      </c>
      <c r="N602" s="1" t="n">
        <v>0.3278702</v>
      </c>
      <c r="O602" s="1" t="n">
        <v>0.4935631</v>
      </c>
      <c r="P602" s="1" t="n">
        <v>0.6748101</v>
      </c>
      <c r="Q602" s="1" t="n">
        <v>0.2604167</v>
      </c>
      <c r="R602" s="1" t="n">
        <v>0.5225225</v>
      </c>
      <c r="S602" s="1" t="n">
        <v>0.3689628</v>
      </c>
      <c r="T602" s="1" t="n">
        <v>18103908</v>
      </c>
      <c r="U602" s="1" t="s">
        <v>4598</v>
      </c>
      <c r="V602" s="1" t="s">
        <v>4599</v>
      </c>
      <c r="W602" s="1" t="s">
        <v>4600</v>
      </c>
      <c r="X602" s="1" t="s">
        <v>4601</v>
      </c>
      <c r="Y602" s="1" t="s">
        <v>4602</v>
      </c>
      <c r="Z602" s="1" t="n">
        <v>686</v>
      </c>
      <c r="AA602" s="2" t="b">
        <f aca="false">TRUE()</f>
        <v>1</v>
      </c>
      <c r="AB602" s="2" t="s">
        <v>4603</v>
      </c>
    </row>
    <row r="603" customFormat="false" ht="17" hidden="false" customHeight="false" outlineLevel="0" collapsed="false">
      <c r="A603" s="1" t="s">
        <v>4604</v>
      </c>
      <c r="B603" s="1" t="s">
        <v>4605</v>
      </c>
      <c r="C603" s="1" t="s">
        <v>4606</v>
      </c>
      <c r="D603" s="1" t="n">
        <v>0.2226478</v>
      </c>
      <c r="E603" s="1" t="n">
        <v>0.2674782</v>
      </c>
      <c r="F603" s="1" t="n">
        <v>0.4057971</v>
      </c>
      <c r="G603" s="1" t="n">
        <v>0.4109091</v>
      </c>
      <c r="H603" s="1" t="n">
        <v>0.4937975</v>
      </c>
      <c r="I603" s="1" t="n">
        <v>0.570849</v>
      </c>
      <c r="J603" s="1" t="n">
        <v>0.5093155</v>
      </c>
      <c r="K603" s="1" t="n">
        <v>0.4847601</v>
      </c>
      <c r="L603" s="1" t="n">
        <v>0.04316547</v>
      </c>
      <c r="M603" s="1" t="n">
        <v>0.08022449</v>
      </c>
      <c r="N603" s="1" t="n">
        <v>0.03696704</v>
      </c>
      <c r="O603" s="1" t="n">
        <v>0.02787324</v>
      </c>
      <c r="P603" s="1" t="n">
        <v>0.0492567</v>
      </c>
      <c r="Q603" s="1" t="n">
        <v>0.02720076</v>
      </c>
      <c r="R603" s="1" t="n">
        <v>0.05286589</v>
      </c>
      <c r="S603" s="1" t="n">
        <v>0.04846853</v>
      </c>
      <c r="T603" s="1" t="n">
        <v>7892137</v>
      </c>
      <c r="U603" s="1" t="s">
        <v>4607</v>
      </c>
      <c r="V603" s="1" t="s">
        <v>4608</v>
      </c>
      <c r="W603" s="1" t="s">
        <v>4609</v>
      </c>
      <c r="X603" s="2" t="s">
        <v>4610</v>
      </c>
      <c r="Y603" s="1" t="s">
        <v>4611</v>
      </c>
      <c r="Z603" s="1" t="n">
        <v>908</v>
      </c>
      <c r="AA603" s="2" t="b">
        <f aca="false">TRUE()</f>
        <v>1</v>
      </c>
      <c r="AB603" s="2" t="s">
        <v>4612</v>
      </c>
    </row>
    <row r="604" customFormat="false" ht="17" hidden="false" customHeight="false" outlineLevel="0" collapsed="false">
      <c r="A604" s="1" t="s">
        <v>4613</v>
      </c>
      <c r="B604" s="1" t="s">
        <v>4614</v>
      </c>
      <c r="C604" s="1" t="s">
        <v>4615</v>
      </c>
      <c r="D604" s="1" t="n">
        <v>0.6992787</v>
      </c>
      <c r="E604" s="1" t="n">
        <v>0.7827094</v>
      </c>
      <c r="F604" s="1" t="n">
        <v>0.6510791</v>
      </c>
      <c r="G604" s="1" t="n">
        <v>0.6896355</v>
      </c>
      <c r="H604" s="1" t="n">
        <v>0.6559529</v>
      </c>
      <c r="I604" s="1" t="n">
        <v>0.7250815</v>
      </c>
      <c r="J604" s="1" t="n">
        <v>0.7755642</v>
      </c>
      <c r="K604" s="1" t="n">
        <v>0.8062956</v>
      </c>
      <c r="L604" s="1" t="n">
        <v>0.1243375</v>
      </c>
      <c r="M604" s="1" t="n">
        <v>0.4787084</v>
      </c>
      <c r="N604" s="1" t="n">
        <v>0.1649106</v>
      </c>
      <c r="O604" s="1" t="n">
        <v>0.3003565</v>
      </c>
      <c r="P604" s="1" t="n">
        <v>0.1947985</v>
      </c>
      <c r="Q604" s="1" t="n">
        <v>0.1586706</v>
      </c>
      <c r="R604" s="1" t="n">
        <v>0.1813333</v>
      </c>
      <c r="S604" s="1" t="n">
        <v>0.09336942</v>
      </c>
      <c r="T604" s="1" t="n">
        <v>11669361</v>
      </c>
      <c r="V604" s="1" t="s">
        <v>4616</v>
      </c>
      <c r="W604" s="1" t="s">
        <v>4617</v>
      </c>
      <c r="X604" s="1" t="s">
        <v>4618</v>
      </c>
      <c r="Y604" s="1" t="s">
        <v>4619</v>
      </c>
      <c r="Z604" s="1" t="n">
        <v>457</v>
      </c>
      <c r="AA604" s="2" t="b">
        <f aca="false">TRUE()</f>
        <v>1</v>
      </c>
      <c r="AB604" s="2" t="s">
        <v>4620</v>
      </c>
    </row>
    <row r="605" customFormat="false" ht="17" hidden="false" customHeight="false" outlineLevel="0" collapsed="false">
      <c r="A605" s="1" t="s">
        <v>4621</v>
      </c>
      <c r="B605" s="1" t="s">
        <v>4622</v>
      </c>
      <c r="C605" s="1" t="s">
        <v>4623</v>
      </c>
      <c r="D605" s="1" t="n">
        <v>0.8628321</v>
      </c>
      <c r="E605" s="1" t="n">
        <v>0.900201</v>
      </c>
      <c r="F605" s="1" t="n">
        <v>0.6497696</v>
      </c>
      <c r="G605" s="1" t="n">
        <v>0.6451282</v>
      </c>
      <c r="H605" s="1" t="n">
        <v>0.7299035</v>
      </c>
      <c r="I605" s="1" t="n">
        <v>0.9176616</v>
      </c>
      <c r="J605" s="1" t="n">
        <v>0.8884131</v>
      </c>
      <c r="K605" s="1" t="n">
        <v>0.9295744</v>
      </c>
      <c r="L605" s="1" t="n">
        <v>0.125964</v>
      </c>
      <c r="M605" s="1" t="n">
        <v>0.364205</v>
      </c>
      <c r="N605" s="1" t="n">
        <v>0.00398054</v>
      </c>
      <c r="O605" s="1" t="n">
        <v>0.2385141</v>
      </c>
      <c r="P605" s="1" t="n">
        <v>0.1846818</v>
      </c>
      <c r="Q605" s="1" t="n">
        <v>0.3206602</v>
      </c>
      <c r="R605" s="1" t="n">
        <v>0.2153344</v>
      </c>
      <c r="S605" s="1" t="n">
        <v>0.3158896</v>
      </c>
      <c r="T605" s="1" t="n">
        <v>22644459</v>
      </c>
      <c r="U605" s="1" t="s">
        <v>4624</v>
      </c>
      <c r="V605" s="1" t="s">
        <v>4625</v>
      </c>
      <c r="X605" s="2" t="s">
        <v>4626</v>
      </c>
      <c r="Y605" s="1" t="s">
        <v>4627</v>
      </c>
      <c r="AA605" s="2" t="b">
        <f aca="false">TRUE()</f>
        <v>1</v>
      </c>
      <c r="AB605" s="2" t="s">
        <v>4628</v>
      </c>
    </row>
    <row r="606" customFormat="false" ht="17" hidden="false" customHeight="false" outlineLevel="0" collapsed="false">
      <c r="A606" s="1" t="s">
        <v>4629</v>
      </c>
      <c r="B606" s="1" t="s">
        <v>4630</v>
      </c>
      <c r="C606" s="1" t="s">
        <v>4631</v>
      </c>
      <c r="D606" s="1" t="n">
        <v>0.5989351</v>
      </c>
      <c r="E606" s="1" t="n">
        <v>0.2868718</v>
      </c>
      <c r="F606" s="1" t="n">
        <v>0.5944625</v>
      </c>
      <c r="G606" s="1" t="n">
        <v>0.5714286</v>
      </c>
      <c r="H606" s="1" t="n">
        <v>0.7135493</v>
      </c>
      <c r="I606" s="1" t="n">
        <v>0.6535363</v>
      </c>
      <c r="J606" s="1" t="n">
        <v>0.7263877</v>
      </c>
      <c r="K606" s="1" t="n">
        <v>0.6778778</v>
      </c>
      <c r="L606" s="1" t="n">
        <v>0.08628128</v>
      </c>
      <c r="M606" s="1" t="n">
        <v>0.3226498</v>
      </c>
      <c r="N606" s="1" t="n">
        <v>0.000185288</v>
      </c>
      <c r="O606" s="1" t="n">
        <v>0.1636335</v>
      </c>
      <c r="P606" s="1" t="n">
        <v>0.1072143</v>
      </c>
      <c r="Q606" s="1" t="n">
        <v>0.01581487</v>
      </c>
      <c r="R606" s="1" t="n">
        <v>0.1990172</v>
      </c>
      <c r="S606" s="1" t="n">
        <v>0.06583243</v>
      </c>
      <c r="T606" s="1" t="n">
        <v>64551186</v>
      </c>
      <c r="U606" s="1" t="s">
        <v>4632</v>
      </c>
      <c r="V606" s="1" t="s">
        <v>4633</v>
      </c>
      <c r="W606" s="1" t="s">
        <v>4634</v>
      </c>
      <c r="X606" s="1" t="s">
        <v>4635</v>
      </c>
      <c r="Y606" s="1" t="s">
        <v>4636</v>
      </c>
      <c r="Z606" s="1" t="n">
        <v>300</v>
      </c>
      <c r="AA606" s="2" t="b">
        <f aca="false">TRUE()</f>
        <v>1</v>
      </c>
      <c r="AB606" s="2" t="s">
        <v>4637</v>
      </c>
    </row>
    <row r="607" customFormat="false" ht="17" hidden="false" customHeight="false" outlineLevel="0" collapsed="false">
      <c r="A607" s="1" t="s">
        <v>4638</v>
      </c>
      <c r="B607" s="1" t="s">
        <v>4639</v>
      </c>
      <c r="C607" s="1" t="s">
        <v>4640</v>
      </c>
      <c r="D607" s="1" t="n">
        <v>0.8643532</v>
      </c>
      <c r="E607" s="1" t="n">
        <v>0.8278937</v>
      </c>
      <c r="F607" s="1" t="n">
        <v>0.8704663</v>
      </c>
      <c r="G607" s="1" t="n">
        <v>0.8416561</v>
      </c>
      <c r="H607" s="1" t="n">
        <v>0.8480968</v>
      </c>
      <c r="I607" s="1" t="n">
        <v>0.8408563</v>
      </c>
      <c r="J607" s="1" t="n">
        <v>0.8848947</v>
      </c>
      <c r="K607" s="1" t="n">
        <v>0.9264358</v>
      </c>
      <c r="L607" s="1" t="n">
        <v>0.02433725</v>
      </c>
      <c r="M607" s="1" t="n">
        <v>0.1548446</v>
      </c>
      <c r="N607" s="1" t="n">
        <v>0.23025</v>
      </c>
      <c r="O607" s="1" t="n">
        <v>0.1453052</v>
      </c>
      <c r="P607" s="1" t="n">
        <v>0.1121741</v>
      </c>
      <c r="Q607" s="1" t="n">
        <v>0.0121833</v>
      </c>
      <c r="R607" s="1" t="n">
        <v>0.03607459</v>
      </c>
      <c r="S607" s="1" t="n">
        <v>0.04140052</v>
      </c>
      <c r="T607" s="1" t="n">
        <v>230988942</v>
      </c>
      <c r="U607" s="1" t="s">
        <v>4641</v>
      </c>
      <c r="V607" s="1" t="s">
        <v>4642</v>
      </c>
      <c r="W607" s="1" t="s">
        <v>4643</v>
      </c>
      <c r="X607" s="1" t="s">
        <v>4644</v>
      </c>
      <c r="Y607" s="1" t="s">
        <v>4645</v>
      </c>
      <c r="Z607" s="1" t="n">
        <v>283</v>
      </c>
      <c r="AA607" s="2" t="b">
        <f aca="false">FALSE()</f>
        <v>0</v>
      </c>
    </row>
    <row r="608" customFormat="false" ht="17" hidden="false" customHeight="false" outlineLevel="0" collapsed="false">
      <c r="A608" s="1" t="s">
        <v>4638</v>
      </c>
      <c r="B608" s="1" t="s">
        <v>4639</v>
      </c>
      <c r="C608" s="1" t="s">
        <v>4646</v>
      </c>
      <c r="D608" s="1" t="n">
        <v>0.8463748</v>
      </c>
      <c r="E608" s="1" t="n">
        <v>0.8452556</v>
      </c>
      <c r="F608" s="1" t="n">
        <v>0.7661955</v>
      </c>
      <c r="G608" s="1" t="n">
        <v>0.7775016</v>
      </c>
      <c r="H608" s="1" t="n">
        <v>0.8053659</v>
      </c>
      <c r="I608" s="1" t="n">
        <v>0.838958</v>
      </c>
      <c r="J608" s="1" t="n">
        <v>0.8271368</v>
      </c>
      <c r="K608" s="1" t="n">
        <v>0.8559732</v>
      </c>
      <c r="L608" s="1" t="n">
        <v>0.05248465</v>
      </c>
      <c r="M608" s="1" t="n">
        <v>0.2018277</v>
      </c>
      <c r="N608" s="1" t="n">
        <v>0.06445223</v>
      </c>
      <c r="O608" s="1" t="n">
        <v>0.1167922</v>
      </c>
      <c r="P608" s="1" t="n">
        <v>0.2624085</v>
      </c>
      <c r="Q608" s="1" t="n">
        <v>0.0761925</v>
      </c>
      <c r="R608" s="1" t="n">
        <v>0.07313257</v>
      </c>
      <c r="S608" s="1" t="n">
        <v>0.08205805</v>
      </c>
      <c r="T608" s="1" t="n">
        <v>230989718</v>
      </c>
      <c r="U608" s="1" t="s">
        <v>4641</v>
      </c>
      <c r="V608" s="1" t="s">
        <v>4642</v>
      </c>
      <c r="W608" s="1" t="s">
        <v>4643</v>
      </c>
      <c r="X608" s="1" t="s">
        <v>4644</v>
      </c>
      <c r="Y608" s="1" t="s">
        <v>4645</v>
      </c>
      <c r="Z608" s="1" t="n">
        <v>493</v>
      </c>
      <c r="AA608" s="2" t="b">
        <f aca="false">FALSE()</f>
        <v>0</v>
      </c>
    </row>
    <row r="609" customFormat="false" ht="17" hidden="false" customHeight="false" outlineLevel="0" collapsed="false">
      <c r="A609" s="1" t="s">
        <v>4647</v>
      </c>
      <c r="B609" s="1" t="s">
        <v>4648</v>
      </c>
      <c r="C609" s="1" t="s">
        <v>4649</v>
      </c>
      <c r="D609" s="1" t="n">
        <v>0.9002028</v>
      </c>
      <c r="E609" s="1" t="n">
        <v>0.8813262</v>
      </c>
      <c r="F609" s="1" t="n">
        <v>0.8145018</v>
      </c>
      <c r="G609" s="1" t="n">
        <v>0.8402458</v>
      </c>
      <c r="H609" s="1" t="n">
        <v>0.8125272</v>
      </c>
      <c r="I609" s="1" t="n">
        <v>0.8865476</v>
      </c>
      <c r="J609" s="1" t="n">
        <v>0.7845737</v>
      </c>
      <c r="K609" s="1" t="n">
        <v>0.8094643</v>
      </c>
      <c r="L609" s="1" t="n">
        <v>0.4260804</v>
      </c>
      <c r="M609" s="1" t="n">
        <v>0.2115223</v>
      </c>
      <c r="N609" s="1" t="n">
        <v>0.2278434</v>
      </c>
      <c r="O609" s="1" t="n">
        <v>0.4449166</v>
      </c>
      <c r="P609" s="1" t="n">
        <v>0.3181909</v>
      </c>
      <c r="Q609" s="1" t="n">
        <v>0.02679874</v>
      </c>
      <c r="R609" s="1" t="n">
        <v>0.4056017</v>
      </c>
      <c r="S609" s="1" t="n">
        <v>0.5215311</v>
      </c>
      <c r="T609" s="1" t="n">
        <v>28343567</v>
      </c>
      <c r="U609" s="1" t="s">
        <v>4650</v>
      </c>
      <c r="V609" s="1" t="s">
        <v>4651</v>
      </c>
      <c r="W609" s="1" t="s">
        <v>4652</v>
      </c>
      <c r="X609" s="1" t="s">
        <v>4653</v>
      </c>
      <c r="Y609" s="1" t="s">
        <v>4654</v>
      </c>
      <c r="Z609" s="1" t="n">
        <v>572</v>
      </c>
      <c r="AA609" s="2" t="b">
        <f aca="false">FALSE()</f>
        <v>0</v>
      </c>
    </row>
    <row r="610" customFormat="false" ht="17" hidden="false" customHeight="false" outlineLevel="0" collapsed="false">
      <c r="A610" s="1" t="s">
        <v>4647</v>
      </c>
      <c r="B610" s="1" t="s">
        <v>4648</v>
      </c>
      <c r="C610" s="1" t="s">
        <v>4655</v>
      </c>
      <c r="D610" s="1" t="n">
        <v>0.8028252</v>
      </c>
      <c r="E610" s="1" t="n">
        <v>0.8171917</v>
      </c>
      <c r="F610" s="1" t="n">
        <v>0.6333333</v>
      </c>
      <c r="G610" s="1" t="n">
        <v>0.6961207</v>
      </c>
      <c r="H610" s="1" t="n">
        <v>0.6970777</v>
      </c>
      <c r="I610" s="1" t="n">
        <v>0.7780237</v>
      </c>
      <c r="J610" s="1" t="n">
        <v>0.8583055</v>
      </c>
      <c r="K610" s="1" t="n">
        <v>0.8653992</v>
      </c>
      <c r="L610" s="1" t="n">
        <v>0.25291</v>
      </c>
      <c r="M610" s="1" t="n">
        <v>0.03431431</v>
      </c>
      <c r="N610" s="1" t="n">
        <v>0.04865365</v>
      </c>
      <c r="O610" s="1" t="n">
        <v>0.2076913</v>
      </c>
      <c r="P610" s="1" t="n">
        <v>0.2543189</v>
      </c>
      <c r="Q610" s="1" t="n">
        <v>0.2016973</v>
      </c>
      <c r="R610" s="1" t="n">
        <v>0.1052976</v>
      </c>
      <c r="S610" s="1" t="n">
        <v>0.2943337</v>
      </c>
      <c r="T610" s="1" t="n">
        <v>28341649</v>
      </c>
      <c r="U610" s="1" t="s">
        <v>4650</v>
      </c>
      <c r="V610" s="1" t="s">
        <v>4651</v>
      </c>
      <c r="W610" s="1" t="s">
        <v>4652</v>
      </c>
      <c r="X610" s="1" t="s">
        <v>4653</v>
      </c>
      <c r="Y610" s="1" t="s">
        <v>4654</v>
      </c>
      <c r="Z610" s="1" t="n">
        <v>1346</v>
      </c>
      <c r="AA610" s="2" t="b">
        <f aca="false">FALSE()</f>
        <v>0</v>
      </c>
    </row>
    <row r="611" customFormat="false" ht="17" hidden="false" customHeight="false" outlineLevel="0" collapsed="false">
      <c r="A611" s="1" t="s">
        <v>4656</v>
      </c>
      <c r="B611" s="1" t="s">
        <v>4657</v>
      </c>
      <c r="C611" s="1" t="s">
        <v>4658</v>
      </c>
      <c r="D611" s="1" t="n">
        <v>0.8433725</v>
      </c>
      <c r="E611" s="1" t="n">
        <v>0.8252252</v>
      </c>
      <c r="F611" s="1" t="n">
        <v>0.7727633</v>
      </c>
      <c r="G611" s="1" t="n">
        <v>0.7049051</v>
      </c>
      <c r="H611" s="1" t="n">
        <v>0.7952444</v>
      </c>
      <c r="I611" s="1" t="n">
        <v>0.8602768</v>
      </c>
      <c r="J611" s="1" t="n">
        <v>0.8451139</v>
      </c>
      <c r="K611" s="1" t="n">
        <v>0.8439644</v>
      </c>
      <c r="L611" s="1" t="n">
        <v>0.5072992</v>
      </c>
      <c r="M611" s="1" t="n">
        <v>0.1972766</v>
      </c>
      <c r="N611" s="1" t="n">
        <v>0.2298651</v>
      </c>
      <c r="O611" s="1" t="n">
        <v>0.4273856</v>
      </c>
      <c r="P611" s="1" t="n">
        <v>0.3600305</v>
      </c>
      <c r="Q611" s="1" t="n">
        <v>0.3728985</v>
      </c>
      <c r="R611" s="1" t="n">
        <v>0.4678676</v>
      </c>
      <c r="S611" s="1" t="n">
        <v>0.3822664</v>
      </c>
      <c r="T611" s="1" t="n">
        <v>7308769</v>
      </c>
      <c r="U611" s="1" t="s">
        <v>4659</v>
      </c>
      <c r="V611" s="1" t="s">
        <v>4660</v>
      </c>
      <c r="W611" s="1" t="s">
        <v>4661</v>
      </c>
      <c r="X611" s="2" t="s">
        <v>4662</v>
      </c>
      <c r="Y611" s="1" t="s">
        <v>4663</v>
      </c>
      <c r="Z611" s="1" t="n">
        <v>167</v>
      </c>
      <c r="AA611" s="2" t="b">
        <f aca="false">FALSE()</f>
        <v>0</v>
      </c>
    </row>
    <row r="612" customFormat="false" ht="17" hidden="false" customHeight="false" outlineLevel="0" collapsed="false">
      <c r="A612" s="1" t="s">
        <v>4664</v>
      </c>
      <c r="B612" s="1" t="s">
        <v>4665</v>
      </c>
      <c r="C612" s="1" t="s">
        <v>4666</v>
      </c>
      <c r="D612" s="1" t="n">
        <v>0.6464821</v>
      </c>
      <c r="E612" s="1" t="n">
        <v>0.592066</v>
      </c>
      <c r="F612" s="1" t="n">
        <v>0.874477</v>
      </c>
      <c r="G612" s="1" t="n">
        <v>0.8591931</v>
      </c>
      <c r="H612" s="1" t="n">
        <v>0.884007</v>
      </c>
      <c r="I612" s="1" t="n">
        <v>0.8594761</v>
      </c>
      <c r="J612" s="1" t="n">
        <v>0.9359077</v>
      </c>
      <c r="K612" s="1" t="n">
        <v>0.86567</v>
      </c>
      <c r="L612" s="1" t="n">
        <v>0.04095745</v>
      </c>
      <c r="M612" s="1" t="n">
        <v>0.06925657</v>
      </c>
      <c r="N612" s="1" t="n">
        <v>0.09188298</v>
      </c>
      <c r="O612" s="1" t="n">
        <v>0.06562865</v>
      </c>
      <c r="P612" s="1" t="n">
        <v>0.1445687</v>
      </c>
      <c r="Q612" s="1" t="n">
        <v>0.1426563</v>
      </c>
      <c r="R612" s="1" t="n">
        <v>0.1721491</v>
      </c>
      <c r="S612" s="1" t="n">
        <v>0.4588195</v>
      </c>
      <c r="T612" s="1" t="n">
        <v>151222167</v>
      </c>
      <c r="U612" s="1" t="s">
        <v>4667</v>
      </c>
      <c r="V612" s="1" t="s">
        <v>4668</v>
      </c>
      <c r="W612" s="1" t="s">
        <v>4669</v>
      </c>
      <c r="X612" s="1" t="s">
        <v>4670</v>
      </c>
      <c r="Y612" s="1" t="s">
        <v>4671</v>
      </c>
      <c r="Z612" s="1" t="n">
        <v>1014</v>
      </c>
      <c r="AA612" s="2" t="b">
        <f aca="false">FALSE()</f>
        <v>0</v>
      </c>
    </row>
    <row r="613" customFormat="false" ht="17" hidden="false" customHeight="false" outlineLevel="0" collapsed="false">
      <c r="A613" s="1" t="s">
        <v>4672</v>
      </c>
      <c r="B613" s="1" t="s">
        <v>4673</v>
      </c>
      <c r="C613" s="1" t="s">
        <v>4674</v>
      </c>
      <c r="D613" s="1" t="n">
        <v>0.667381</v>
      </c>
      <c r="E613" s="1" t="n">
        <v>0.5799931</v>
      </c>
      <c r="F613" s="1" t="n">
        <v>0.7410637</v>
      </c>
      <c r="G613" s="1" t="n">
        <v>0.6956978</v>
      </c>
      <c r="H613" s="1" t="n">
        <v>0.7524932</v>
      </c>
      <c r="I613" s="1" t="n">
        <v>0.8528302</v>
      </c>
      <c r="J613" s="1" t="n">
        <v>0.9100112</v>
      </c>
      <c r="K613" s="1" t="n">
        <v>0.7135777</v>
      </c>
      <c r="L613" s="1" t="n">
        <v>0.07430731</v>
      </c>
      <c r="M613" s="1" t="n">
        <v>0.008566744</v>
      </c>
      <c r="N613" s="1" t="n">
        <v>0.02519137</v>
      </c>
      <c r="O613" s="1" t="n">
        <v>0.1220582</v>
      </c>
      <c r="P613" s="1" t="n">
        <v>0.06719808</v>
      </c>
      <c r="Q613" s="1" t="n">
        <v>0.03991872</v>
      </c>
      <c r="R613" s="1" t="n">
        <v>0.05491803</v>
      </c>
      <c r="S613" s="1" t="n">
        <v>0.2588454</v>
      </c>
      <c r="T613" s="1" t="n">
        <v>151269822</v>
      </c>
      <c r="U613" s="1" t="s">
        <v>4675</v>
      </c>
      <c r="V613" s="1" t="s">
        <v>4676</v>
      </c>
      <c r="W613" s="1" t="s">
        <v>4677</v>
      </c>
      <c r="X613" s="1" t="s">
        <v>4678</v>
      </c>
      <c r="Y613" s="1" t="s">
        <v>4679</v>
      </c>
      <c r="Z613" s="1" t="n">
        <v>481</v>
      </c>
      <c r="AA613" s="2" t="b">
        <f aca="false">FALSE()</f>
        <v>0</v>
      </c>
    </row>
    <row r="614" customFormat="false" ht="17" hidden="false" customHeight="false" outlineLevel="0" collapsed="false">
      <c r="A614" s="1" t="s">
        <v>4680</v>
      </c>
      <c r="B614" s="1" t="s">
        <v>4681</v>
      </c>
      <c r="C614" s="1" t="s">
        <v>4682</v>
      </c>
      <c r="D614" s="1" t="n">
        <v>0.803131</v>
      </c>
      <c r="E614" s="1" t="n">
        <v>0.6944261</v>
      </c>
      <c r="F614" s="1" t="n">
        <v>0.7852597</v>
      </c>
      <c r="G614" s="1" t="n">
        <v>0.8066591</v>
      </c>
      <c r="H614" s="1" t="n">
        <v>0.8288196</v>
      </c>
      <c r="I614" s="1" t="n">
        <v>0.8208801</v>
      </c>
      <c r="J614" s="1" t="n">
        <v>0.8324006</v>
      </c>
      <c r="K614" s="1" t="n">
        <v>0.8168136</v>
      </c>
      <c r="L614" s="1" t="n">
        <v>0.03700868</v>
      </c>
      <c r="M614" s="1" t="n">
        <v>0.05594684</v>
      </c>
      <c r="N614" s="1" t="n">
        <v>0.1073128</v>
      </c>
      <c r="O614" s="1" t="n">
        <v>0.3773134</v>
      </c>
      <c r="P614" s="1" t="n">
        <v>0.3118822</v>
      </c>
      <c r="Q614" s="1" t="n">
        <v>0.09760457</v>
      </c>
      <c r="R614" s="1" t="n">
        <v>0.2377794</v>
      </c>
      <c r="S614" s="1" t="n">
        <v>0.1833859</v>
      </c>
      <c r="T614" s="1" t="n">
        <v>151281905</v>
      </c>
      <c r="V614" s="1" t="s">
        <v>4683</v>
      </c>
      <c r="W614" s="1" t="s">
        <v>4684</v>
      </c>
      <c r="Y614" s="1" t="s">
        <v>4685</v>
      </c>
      <c r="Z614" s="1" t="n">
        <v>877</v>
      </c>
      <c r="AA614" s="2" t="b">
        <f aca="false">FALSE()</f>
        <v>0</v>
      </c>
    </row>
    <row r="615" customFormat="false" ht="17" hidden="false" customHeight="false" outlineLevel="0" collapsed="false">
      <c r="A615" s="1" t="s">
        <v>4686</v>
      </c>
      <c r="B615" s="1" t="s">
        <v>4687</v>
      </c>
      <c r="C615" s="1" t="s">
        <v>4688</v>
      </c>
      <c r="D615" s="1" t="n">
        <v>0.7658918</v>
      </c>
      <c r="E615" s="1" t="n">
        <v>0.7173704</v>
      </c>
      <c r="F615" s="1" t="n">
        <v>0.7533108</v>
      </c>
      <c r="G615" s="1" t="n">
        <v>0.7666843</v>
      </c>
      <c r="H615" s="1" t="n">
        <v>0.7729192</v>
      </c>
      <c r="I615" s="1" t="n">
        <v>0.8205624</v>
      </c>
      <c r="J615" s="1" t="n">
        <v>0.7685279</v>
      </c>
      <c r="K615" s="1" t="n">
        <v>0.8028308</v>
      </c>
      <c r="L615" s="1" t="n">
        <v>0.3090596</v>
      </c>
      <c r="M615" s="1" t="n">
        <v>0.4533852</v>
      </c>
      <c r="N615" s="1" t="n">
        <v>0.1722586</v>
      </c>
      <c r="O615" s="1" t="n">
        <v>0.466595</v>
      </c>
      <c r="P615" s="1" t="n">
        <v>0.476576</v>
      </c>
      <c r="Q615" s="1" t="n">
        <v>0.4460083</v>
      </c>
      <c r="R615" s="1" t="n">
        <v>0.4706694</v>
      </c>
      <c r="S615" s="1" t="n">
        <v>0.3919414</v>
      </c>
      <c r="T615" s="1" t="n">
        <v>64359588</v>
      </c>
      <c r="U615" s="1" t="s">
        <v>4689</v>
      </c>
      <c r="V615" s="1" t="s">
        <v>4690</v>
      </c>
      <c r="W615" s="1" t="s">
        <v>4691</v>
      </c>
      <c r="X615" s="2" t="s">
        <v>4692</v>
      </c>
      <c r="Y615" s="1" t="s">
        <v>4693</v>
      </c>
      <c r="Z615" s="1" t="n">
        <v>31</v>
      </c>
      <c r="AA615" s="2" t="b">
        <f aca="false">FALSE()</f>
        <v>0</v>
      </c>
    </row>
    <row r="616" customFormat="false" ht="17" hidden="false" customHeight="false" outlineLevel="0" collapsed="false">
      <c r="A616" s="1" t="s">
        <v>4694</v>
      </c>
      <c r="B616" s="1" t="s">
        <v>4695</v>
      </c>
      <c r="C616" s="1" t="s">
        <v>4696</v>
      </c>
      <c r="D616" s="1" t="n">
        <v>0.9172571</v>
      </c>
      <c r="E616" s="1" t="n">
        <v>0.8796992</v>
      </c>
      <c r="F616" s="1" t="n">
        <v>0.8475837</v>
      </c>
      <c r="G616" s="1" t="n">
        <v>0.835443</v>
      </c>
      <c r="H616" s="1" t="n">
        <v>0.8591549</v>
      </c>
      <c r="I616" s="1" t="n">
        <v>0.8972779</v>
      </c>
      <c r="J616" s="1" t="n">
        <v>0.8771876</v>
      </c>
      <c r="K616" s="1" t="n">
        <v>0.879509</v>
      </c>
      <c r="L616" s="1" t="n">
        <v>0.05612245</v>
      </c>
      <c r="M616" s="1" t="n">
        <v>0.005447736</v>
      </c>
      <c r="N616" s="1" t="n">
        <v>0.006547359</v>
      </c>
      <c r="O616" s="1" t="n">
        <v>0.2660974</v>
      </c>
      <c r="P616" s="1" t="n">
        <v>0.04098496</v>
      </c>
      <c r="Q616" s="1" t="n">
        <v>0.2230105</v>
      </c>
      <c r="R616" s="1" t="n">
        <v>0.09381238</v>
      </c>
      <c r="S616" s="1" t="n">
        <v>0.1471037</v>
      </c>
      <c r="T616" s="1" t="n">
        <v>99785586</v>
      </c>
      <c r="U616" s="1" t="s">
        <v>4697</v>
      </c>
      <c r="V616" s="1" t="s">
        <v>4698</v>
      </c>
      <c r="W616" s="1" t="s">
        <v>4699</v>
      </c>
      <c r="X616" s="1" t="s">
        <v>4700</v>
      </c>
      <c r="Y616" s="1" t="s">
        <v>4701</v>
      </c>
      <c r="Z616" s="1" t="n">
        <v>295</v>
      </c>
      <c r="AA616" s="2" t="b">
        <f aca="false">FALSE()</f>
        <v>0</v>
      </c>
    </row>
    <row r="617" customFormat="false" ht="17" hidden="false" customHeight="false" outlineLevel="0" collapsed="false">
      <c r="A617" s="1" t="s">
        <v>4694</v>
      </c>
      <c r="B617" s="1" t="s">
        <v>4695</v>
      </c>
      <c r="C617" s="1" t="s">
        <v>4702</v>
      </c>
      <c r="D617" s="1" t="n">
        <v>0.8855743</v>
      </c>
      <c r="E617" s="1" t="n">
        <v>0.792074</v>
      </c>
      <c r="F617" s="1" t="n">
        <v>0.8179148</v>
      </c>
      <c r="G617" s="1" t="n">
        <v>0.8108553</v>
      </c>
      <c r="H617" s="1" t="n">
        <v>0.8289205</v>
      </c>
      <c r="I617" s="1" t="n">
        <v>0.870999</v>
      </c>
      <c r="J617" s="1" t="n">
        <v>0.7926283</v>
      </c>
      <c r="K617" s="1" t="n">
        <v>0.8731478</v>
      </c>
      <c r="L617" s="1" t="n">
        <v>0.06552006</v>
      </c>
      <c r="M617" s="1" t="n">
        <v>0.03833053</v>
      </c>
      <c r="N617" s="1" t="n">
        <v>0.1953263</v>
      </c>
      <c r="O617" s="1" t="n">
        <v>0.2794958</v>
      </c>
      <c r="P617" s="1" t="n">
        <v>0.06563205</v>
      </c>
      <c r="Q617" s="1" t="n">
        <v>0.2009395</v>
      </c>
      <c r="R617" s="1" t="n">
        <v>0.06958763</v>
      </c>
      <c r="S617" s="1" t="n">
        <v>0.2139186</v>
      </c>
      <c r="T617" s="1" t="n">
        <v>99785577</v>
      </c>
      <c r="U617" s="1" t="s">
        <v>4697</v>
      </c>
      <c r="V617" s="1" t="s">
        <v>4698</v>
      </c>
      <c r="W617" s="1" t="s">
        <v>4699</v>
      </c>
      <c r="X617" s="1" t="s">
        <v>4700</v>
      </c>
      <c r="Y617" s="1" t="s">
        <v>4701</v>
      </c>
      <c r="Z617" s="1" t="n">
        <v>304</v>
      </c>
      <c r="AA617" s="2" t="b">
        <f aca="false">FALSE()</f>
        <v>0</v>
      </c>
    </row>
    <row r="618" customFormat="false" ht="17" hidden="false" customHeight="false" outlineLevel="0" collapsed="false">
      <c r="A618" s="1" t="s">
        <v>4703</v>
      </c>
      <c r="B618" s="1" t="s">
        <v>4704</v>
      </c>
      <c r="C618" s="1" t="s">
        <v>4705</v>
      </c>
      <c r="D618" s="1" t="n">
        <v>0.7869641</v>
      </c>
      <c r="E618" s="1" t="n">
        <v>0.8320439</v>
      </c>
      <c r="F618" s="1" t="n">
        <v>0.8047971</v>
      </c>
      <c r="G618" s="1" t="n">
        <v>0.8434122</v>
      </c>
      <c r="H618" s="1" t="n">
        <v>0.8521689</v>
      </c>
      <c r="I618" s="1" t="n">
        <v>0.8565189</v>
      </c>
      <c r="J618" s="1" t="n">
        <v>0.8133483</v>
      </c>
      <c r="K618" s="1" t="n">
        <v>0.8778961</v>
      </c>
      <c r="L618" s="1" t="n">
        <v>0.07615272</v>
      </c>
      <c r="M618" s="1" t="n">
        <v>0.5508207</v>
      </c>
      <c r="N618" s="1" t="n">
        <v>0.05206832</v>
      </c>
      <c r="O618" s="1" t="n">
        <v>0.08506738</v>
      </c>
      <c r="P618" s="1" t="n">
        <v>0.1015132</v>
      </c>
      <c r="Q618" s="1" t="n">
        <v>0.1039827</v>
      </c>
      <c r="R618" s="1" t="n">
        <v>0.2644714</v>
      </c>
      <c r="S618" s="1" t="n">
        <v>0.05958769</v>
      </c>
      <c r="T618" s="1" t="n">
        <v>56860207</v>
      </c>
      <c r="U618" s="1" t="s">
        <v>4706</v>
      </c>
      <c r="V618" s="1" t="s">
        <v>4707</v>
      </c>
      <c r="W618" s="1" t="s">
        <v>4708</v>
      </c>
      <c r="X618" s="2" t="s">
        <v>4709</v>
      </c>
      <c r="Y618" s="1" t="s">
        <v>4710</v>
      </c>
      <c r="Z618" s="1" t="n">
        <v>280</v>
      </c>
      <c r="AA618" s="2" t="b">
        <f aca="false">TRUE()</f>
        <v>1</v>
      </c>
      <c r="AB618" s="2" t="s">
        <v>4711</v>
      </c>
    </row>
    <row r="619" customFormat="false" ht="17" hidden="false" customHeight="false" outlineLevel="0" collapsed="false">
      <c r="A619" s="1" t="s">
        <v>4712</v>
      </c>
      <c r="B619" s="1" t="s">
        <v>4713</v>
      </c>
      <c r="C619" s="1" t="s">
        <v>4714</v>
      </c>
      <c r="D619" s="1" t="n">
        <v>0.5139523</v>
      </c>
      <c r="E619" s="1" t="n">
        <v>0.4459527</v>
      </c>
      <c r="F619" s="1" t="n">
        <v>0.9715778</v>
      </c>
      <c r="G619" s="1" t="n">
        <v>0.9685082</v>
      </c>
      <c r="H619" s="1" t="n">
        <v>0.9847442</v>
      </c>
      <c r="I619" s="1" t="n">
        <v>0.9915637</v>
      </c>
      <c r="J619" s="1" t="n">
        <v>0.9669054</v>
      </c>
      <c r="K619" s="1" t="n">
        <v>0.9750895</v>
      </c>
      <c r="L619" s="1" t="n">
        <v>0.01200848</v>
      </c>
      <c r="M619" s="1" t="n">
        <v>0</v>
      </c>
      <c r="N619" s="1" t="n">
        <v>0</v>
      </c>
      <c r="O619" s="1" t="n">
        <v>0.001736054</v>
      </c>
      <c r="P619" s="1" t="n">
        <v>0</v>
      </c>
      <c r="Q619" s="1" t="n">
        <v>0.007113596</v>
      </c>
      <c r="R619" s="1" t="n">
        <v>0.0147805</v>
      </c>
      <c r="S619" s="1" t="n">
        <v>0.02327586</v>
      </c>
      <c r="T619" s="1" t="n">
        <v>1068690</v>
      </c>
      <c r="V619" s="1" t="s">
        <v>4715</v>
      </c>
      <c r="W619" s="1" t="s">
        <v>4716</v>
      </c>
      <c r="X619" s="2" t="s">
        <v>4717</v>
      </c>
      <c r="Y619" s="1" t="s">
        <v>4718</v>
      </c>
      <c r="Z619" s="1" t="n">
        <v>180</v>
      </c>
      <c r="AA619" s="2" t="b">
        <f aca="false">TRUE()</f>
        <v>1</v>
      </c>
      <c r="AB619" s="2" t="s">
        <v>4719</v>
      </c>
    </row>
    <row r="620" customFormat="false" ht="17" hidden="false" customHeight="false" outlineLevel="0" collapsed="false">
      <c r="A620" s="1" t="s">
        <v>4720</v>
      </c>
      <c r="B620" s="1" t="s">
        <v>4721</v>
      </c>
      <c r="C620" s="1" t="s">
        <v>4722</v>
      </c>
      <c r="D620" s="1" t="n">
        <v>0.7445877</v>
      </c>
      <c r="E620" s="1" t="n">
        <v>0.8425471</v>
      </c>
      <c r="F620" s="1" t="n">
        <v>0.6106557</v>
      </c>
      <c r="G620" s="1" t="n">
        <v>0.5489221</v>
      </c>
      <c r="H620" s="1" t="n">
        <v>0.5868825</v>
      </c>
      <c r="I620" s="1" t="n">
        <v>0.8148148</v>
      </c>
      <c r="J620" s="1" t="n">
        <v>0.7907901</v>
      </c>
      <c r="K620" s="1" t="n">
        <v>0.8892503</v>
      </c>
      <c r="L620" s="1" t="n">
        <v>0.3220911</v>
      </c>
      <c r="M620" s="1" t="n">
        <v>0.201953</v>
      </c>
      <c r="N620" s="1" t="n">
        <v>0.2161742</v>
      </c>
      <c r="O620" s="1" t="n">
        <v>0.2838269</v>
      </c>
      <c r="P620" s="1" t="n">
        <v>0.3634778</v>
      </c>
      <c r="Q620" s="1" t="n">
        <v>0.2522045</v>
      </c>
      <c r="R620" s="1" t="n">
        <v>0.3090728</v>
      </c>
      <c r="S620" s="1" t="n">
        <v>0.3914129</v>
      </c>
      <c r="T620" s="1" t="n">
        <v>47852194</v>
      </c>
      <c r="U620" s="1" t="s">
        <v>4723</v>
      </c>
      <c r="V620" s="1" t="s">
        <v>4724</v>
      </c>
      <c r="W620" s="1" t="s">
        <v>4725</v>
      </c>
      <c r="X620" s="1" t="s">
        <v>4726</v>
      </c>
      <c r="Y620" s="1" t="s">
        <v>4727</v>
      </c>
      <c r="Z620" s="1" t="n">
        <v>162</v>
      </c>
      <c r="AA620" s="2" t="b">
        <f aca="false">FALSE()</f>
        <v>0</v>
      </c>
    </row>
    <row r="621" customFormat="false" ht="17" hidden="false" customHeight="false" outlineLevel="0" collapsed="false">
      <c r="A621" s="1" t="s">
        <v>4728</v>
      </c>
      <c r="B621" s="1" t="s">
        <v>4729</v>
      </c>
      <c r="C621" s="1" t="s">
        <v>4730</v>
      </c>
      <c r="D621" s="1" t="n">
        <v>0.1883816</v>
      </c>
      <c r="E621" s="1" t="n">
        <v>0.2559946</v>
      </c>
      <c r="F621" s="1" t="n">
        <v>0.3298132</v>
      </c>
      <c r="G621" s="1" t="n">
        <v>0.3346007</v>
      </c>
      <c r="H621" s="1" t="n">
        <v>0.312547</v>
      </c>
      <c r="I621" s="1" t="n">
        <v>0.3091297</v>
      </c>
      <c r="J621" s="1" t="n">
        <v>0.2714685</v>
      </c>
      <c r="K621" s="1" t="n">
        <v>0.3523105</v>
      </c>
      <c r="L621" s="1" t="n">
        <v>0.02191781</v>
      </c>
      <c r="M621" s="1" t="n">
        <v>0.1420959</v>
      </c>
      <c r="N621" s="1" t="n">
        <v>0</v>
      </c>
      <c r="O621" s="1" t="n">
        <v>0.004084575</v>
      </c>
      <c r="P621" s="1" t="n">
        <v>0.01874222</v>
      </c>
      <c r="Q621" s="1" t="n">
        <v>0.004365932</v>
      </c>
      <c r="R621" s="1" t="n">
        <v>0.06694813</v>
      </c>
      <c r="S621" s="1" t="n">
        <v>0.02679768</v>
      </c>
      <c r="T621" s="1" t="n">
        <v>90629664</v>
      </c>
      <c r="U621" s="1" t="s">
        <v>4731</v>
      </c>
      <c r="V621" s="1" t="s">
        <v>4732</v>
      </c>
      <c r="W621" s="1" t="s">
        <v>4733</v>
      </c>
      <c r="X621" s="1" t="s">
        <v>4734</v>
      </c>
      <c r="Y621" s="1" t="s">
        <v>4735</v>
      </c>
      <c r="Z621" s="1" t="n">
        <v>342</v>
      </c>
      <c r="AA621" s="2" t="b">
        <f aca="false">TRUE()</f>
        <v>1</v>
      </c>
      <c r="AB621" s="2" t="s">
        <v>4736</v>
      </c>
    </row>
    <row r="622" customFormat="false" ht="17" hidden="false" customHeight="false" outlineLevel="0" collapsed="false">
      <c r="A622" s="1" t="s">
        <v>4737</v>
      </c>
      <c r="B622" s="1" t="s">
        <v>4738</v>
      </c>
      <c r="C622" s="1" t="s">
        <v>4739</v>
      </c>
      <c r="D622" s="1" t="n">
        <v>0.8220139</v>
      </c>
      <c r="E622" s="1" t="n">
        <v>0.8867406</v>
      </c>
      <c r="F622" s="1" t="n">
        <v>0.4625698</v>
      </c>
      <c r="G622" s="1" t="n">
        <v>0.383917</v>
      </c>
      <c r="H622" s="1" t="n">
        <v>0.5418327</v>
      </c>
      <c r="I622" s="1" t="n">
        <v>0.8310359</v>
      </c>
      <c r="J622" s="1" t="n">
        <v>0.734939</v>
      </c>
      <c r="K622" s="1" t="n">
        <v>0.692167</v>
      </c>
      <c r="L622" s="1" t="n">
        <v>0.07395994</v>
      </c>
      <c r="M622" s="1" t="n">
        <v>0.3512322</v>
      </c>
      <c r="N622" s="1" t="n">
        <v>0</v>
      </c>
      <c r="O622" s="1" t="n">
        <v>0.1060431</v>
      </c>
      <c r="P622" s="1" t="n">
        <v>0.1447283</v>
      </c>
      <c r="Q622" s="1" t="n">
        <v>0</v>
      </c>
      <c r="R622" s="1" t="n">
        <v>0.04457143</v>
      </c>
      <c r="S622" s="1" t="n">
        <v>0.03478854</v>
      </c>
      <c r="T622" s="1" t="n">
        <v>37794796</v>
      </c>
      <c r="U622" s="1" t="s">
        <v>4740</v>
      </c>
      <c r="V622" s="1" t="s">
        <v>4741</v>
      </c>
      <c r="W622" s="1" t="s">
        <v>4742</v>
      </c>
      <c r="X622" s="2" t="s">
        <v>4743</v>
      </c>
      <c r="Y622" s="1" t="s">
        <v>4744</v>
      </c>
      <c r="Z622" s="1" t="n">
        <v>757</v>
      </c>
      <c r="AA622" s="2" t="b">
        <f aca="false">TRUE()</f>
        <v>1</v>
      </c>
      <c r="AB622" s="2" t="s">
        <v>4745</v>
      </c>
    </row>
    <row r="623" customFormat="false" ht="17" hidden="false" customHeight="false" outlineLevel="0" collapsed="false">
      <c r="A623" s="1" t="s">
        <v>4746</v>
      </c>
      <c r="B623" s="1" t="s">
        <v>4747</v>
      </c>
      <c r="C623" s="1" t="s">
        <v>4748</v>
      </c>
      <c r="D623" s="1" t="n">
        <v>0.7407473</v>
      </c>
      <c r="E623" s="1" t="n">
        <v>0.7182432</v>
      </c>
      <c r="F623" s="1" t="n">
        <v>0.8485149</v>
      </c>
      <c r="G623" s="1" t="n">
        <v>0.835489</v>
      </c>
      <c r="H623" s="1" t="n">
        <v>0.8557019</v>
      </c>
      <c r="I623" s="1" t="n">
        <v>0.8874563</v>
      </c>
      <c r="J623" s="1" t="n">
        <v>0.8850855</v>
      </c>
      <c r="K623" s="1" t="n">
        <v>0.8750414</v>
      </c>
      <c r="L623" s="1" t="n">
        <v>0.5208911</v>
      </c>
      <c r="M623" s="1" t="n">
        <v>0.6201913</v>
      </c>
      <c r="N623" s="1" t="n">
        <v>0.5272844</v>
      </c>
      <c r="O623" s="1" t="n">
        <v>0.3812133</v>
      </c>
      <c r="P623" s="1" t="n">
        <v>0.4315153</v>
      </c>
      <c r="Q623" s="1" t="n">
        <v>0.3976891</v>
      </c>
      <c r="R623" s="1" t="n">
        <v>0.7264447</v>
      </c>
      <c r="S623" s="1" t="n">
        <v>0.4311939</v>
      </c>
      <c r="T623" s="1" t="n">
        <v>27172130</v>
      </c>
      <c r="U623" s="1" t="s">
        <v>4749</v>
      </c>
      <c r="V623" s="1" t="s">
        <v>4750</v>
      </c>
      <c r="W623" s="1" t="s">
        <v>4751</v>
      </c>
      <c r="X623" s="1" t="s">
        <v>2773</v>
      </c>
      <c r="Y623" s="1" t="s">
        <v>4752</v>
      </c>
      <c r="Z623" s="1" t="n">
        <v>310</v>
      </c>
      <c r="AA623" s="2" t="b">
        <f aca="false">FALSE()</f>
        <v>0</v>
      </c>
    </row>
    <row r="624" customFormat="false" ht="17" hidden="false" customHeight="false" outlineLevel="0" collapsed="false">
      <c r="A624" s="1" t="s">
        <v>4753</v>
      </c>
      <c r="B624" s="1" t="s">
        <v>4754</v>
      </c>
      <c r="C624" s="1" t="s">
        <v>4755</v>
      </c>
      <c r="D624" s="1" t="n">
        <v>0.8559985</v>
      </c>
      <c r="E624" s="1" t="n">
        <v>0.8675867</v>
      </c>
      <c r="F624" s="1" t="n">
        <v>0.8265306</v>
      </c>
      <c r="G624" s="1" t="n">
        <v>0.7931624</v>
      </c>
      <c r="H624" s="1" t="n">
        <v>0.8414815</v>
      </c>
      <c r="I624" s="1" t="n">
        <v>0.9283577</v>
      </c>
      <c r="J624" s="1" t="n">
        <v>0.8718359</v>
      </c>
      <c r="K624" s="1" t="n">
        <v>0.8975344</v>
      </c>
      <c r="L624" s="1" t="n">
        <v>0.07756563</v>
      </c>
      <c r="M624" s="1" t="n">
        <v>0.5204517</v>
      </c>
      <c r="N624" s="1" t="n">
        <v>0.1898615</v>
      </c>
      <c r="O624" s="1" t="n">
        <v>0.2386661</v>
      </c>
      <c r="P624" s="1" t="n">
        <v>0.3004515</v>
      </c>
      <c r="Q624" s="1" t="n">
        <v>0.4237834</v>
      </c>
      <c r="R624" s="1" t="n">
        <v>0.6971882</v>
      </c>
      <c r="S624" s="1" t="n">
        <v>0.2643764</v>
      </c>
      <c r="T624" s="1" t="n">
        <v>51942447</v>
      </c>
      <c r="U624" s="1" t="s">
        <v>4756</v>
      </c>
      <c r="V624" s="1" t="s">
        <v>4757</v>
      </c>
      <c r="W624" s="1" t="s">
        <v>4758</v>
      </c>
      <c r="X624" s="1" t="s">
        <v>4759</v>
      </c>
      <c r="Y624" s="1" t="s">
        <v>4760</v>
      </c>
      <c r="Z624" s="1" t="n">
        <v>920</v>
      </c>
      <c r="AA624" s="2" t="b">
        <f aca="false">FALSE()</f>
        <v>0</v>
      </c>
    </row>
    <row r="625" customFormat="false" ht="17" hidden="false" customHeight="false" outlineLevel="0" collapsed="false">
      <c r="A625" s="1" t="s">
        <v>4761</v>
      </c>
      <c r="B625" s="1" t="s">
        <v>4762</v>
      </c>
      <c r="C625" s="1" t="s">
        <v>4763</v>
      </c>
      <c r="D625" s="1" t="n">
        <v>0.5064837</v>
      </c>
      <c r="E625" s="1" t="n">
        <v>0.5142474</v>
      </c>
      <c r="F625" s="1" t="n">
        <v>0.5436305</v>
      </c>
      <c r="G625" s="1" t="n">
        <v>0.512483</v>
      </c>
      <c r="H625" s="1" t="n">
        <v>0.6108795</v>
      </c>
      <c r="I625" s="1" t="n">
        <v>0.5444101</v>
      </c>
      <c r="J625" s="1" t="n">
        <v>0.5294883</v>
      </c>
      <c r="K625" s="1" t="n">
        <v>0.5405275</v>
      </c>
      <c r="L625" s="1" t="n">
        <v>0.06830437</v>
      </c>
      <c r="M625" s="1" t="n">
        <v>0.2023222</v>
      </c>
      <c r="N625" s="1" t="n">
        <v>0.09944958</v>
      </c>
      <c r="O625" s="1" t="n">
        <v>0.1093542</v>
      </c>
      <c r="P625" s="1" t="n">
        <v>0.09285384</v>
      </c>
      <c r="Q625" s="1" t="n">
        <v>0.06522056</v>
      </c>
      <c r="R625" s="1" t="n">
        <v>0.2151997</v>
      </c>
      <c r="S625" s="1" t="n">
        <v>0.05894505</v>
      </c>
      <c r="T625" s="1" t="n">
        <v>30929873</v>
      </c>
      <c r="V625" s="1" t="s">
        <v>4764</v>
      </c>
      <c r="W625" s="1" t="s">
        <v>4765</v>
      </c>
      <c r="X625" s="1" t="s">
        <v>4766</v>
      </c>
      <c r="Y625" s="1" t="s">
        <v>4767</v>
      </c>
      <c r="Z625" s="1" t="n">
        <v>597</v>
      </c>
      <c r="AA625" s="2" t="b">
        <f aca="false">TRUE()</f>
        <v>1</v>
      </c>
      <c r="AB625" s="2" t="s">
        <v>4768</v>
      </c>
    </row>
    <row r="626" customFormat="false" ht="17" hidden="false" customHeight="false" outlineLevel="0" collapsed="false">
      <c r="A626" s="1" t="s">
        <v>4769</v>
      </c>
      <c r="B626" s="1" t="s">
        <v>4770</v>
      </c>
      <c r="C626" s="1" t="s">
        <v>4771</v>
      </c>
      <c r="D626" s="1" t="n">
        <v>0.990936</v>
      </c>
      <c r="E626" s="1" t="n">
        <v>0.9905742</v>
      </c>
      <c r="F626" s="1" t="n">
        <v>0.8757256</v>
      </c>
      <c r="G626" s="1" t="n">
        <v>0.9307001</v>
      </c>
      <c r="H626" s="1" t="n">
        <v>0.8751479</v>
      </c>
      <c r="I626" s="1" t="n">
        <v>0.8838667</v>
      </c>
      <c r="J626" s="1" t="n">
        <v>0.7388785</v>
      </c>
      <c r="K626" s="1" t="n">
        <v>0.8149968</v>
      </c>
      <c r="L626" s="1" t="n">
        <v>0.05289886</v>
      </c>
      <c r="M626" s="1" t="n">
        <v>0.1438617</v>
      </c>
      <c r="N626" s="1" t="n">
        <v>0.0354432</v>
      </c>
      <c r="O626" s="1" t="n">
        <v>0.1270496</v>
      </c>
      <c r="P626" s="1" t="n">
        <v>0.01646851</v>
      </c>
      <c r="Q626" s="1" t="n">
        <v>0.008538552</v>
      </c>
      <c r="R626" s="1" t="n">
        <v>0.06460674</v>
      </c>
      <c r="S626" s="1" t="n">
        <v>0.07936105</v>
      </c>
      <c r="T626" s="1" t="n">
        <v>28542345</v>
      </c>
      <c r="U626" s="1" t="s">
        <v>4772</v>
      </c>
      <c r="V626" s="1" t="s">
        <v>4773</v>
      </c>
      <c r="W626" s="1" t="s">
        <v>4774</v>
      </c>
      <c r="X626" s="2" t="s">
        <v>4775</v>
      </c>
      <c r="Y626" s="1" t="s">
        <v>4776</v>
      </c>
      <c r="Z626" s="1" t="n">
        <v>22</v>
      </c>
      <c r="AA626" s="2" t="b">
        <f aca="false">TRUE()</f>
        <v>1</v>
      </c>
      <c r="AB626" s="2" t="s">
        <v>4777</v>
      </c>
    </row>
    <row r="627" customFormat="false" ht="17" hidden="false" customHeight="false" outlineLevel="0" collapsed="false">
      <c r="A627" s="1" t="s">
        <v>4778</v>
      </c>
      <c r="B627" s="1" t="s">
        <v>4779</v>
      </c>
      <c r="C627" s="1" t="s">
        <v>4780</v>
      </c>
      <c r="D627" s="1" t="n">
        <v>0.8403283</v>
      </c>
      <c r="E627" s="1" t="n">
        <v>0.8209235</v>
      </c>
      <c r="F627" s="1" t="n">
        <v>0.7398012</v>
      </c>
      <c r="G627" s="1" t="n">
        <v>0.7678632</v>
      </c>
      <c r="H627" s="1" t="n">
        <v>0.7730356</v>
      </c>
      <c r="I627" s="1" t="n">
        <v>0.7654472</v>
      </c>
      <c r="J627" s="1" t="n">
        <v>0.8351189</v>
      </c>
      <c r="K627" s="1" t="n">
        <v>0.8380694</v>
      </c>
      <c r="L627" s="1" t="n">
        <v>0.08960074</v>
      </c>
      <c r="M627" s="1" t="n">
        <v>0.5386074</v>
      </c>
      <c r="N627" s="1" t="n">
        <v>0.1302637</v>
      </c>
      <c r="O627" s="1" t="n">
        <v>0.1075555</v>
      </c>
      <c r="P627" s="1" t="n">
        <v>0.1170702</v>
      </c>
      <c r="Q627" s="1" t="n">
        <v>0.1811757</v>
      </c>
      <c r="R627" s="1" t="n">
        <v>0.4505657</v>
      </c>
      <c r="S627" s="1" t="n">
        <v>0.0832054</v>
      </c>
      <c r="T627" s="1" t="n">
        <v>135233519</v>
      </c>
      <c r="U627" s="1" t="s">
        <v>4781</v>
      </c>
      <c r="V627" s="1" t="s">
        <v>4782</v>
      </c>
      <c r="W627" s="1" t="s">
        <v>4783</v>
      </c>
      <c r="X627" s="2" t="s">
        <v>4784</v>
      </c>
      <c r="Y627" s="1" t="s">
        <v>4785</v>
      </c>
      <c r="Z627" s="1" t="n">
        <v>728</v>
      </c>
      <c r="AA627" s="2" t="b">
        <f aca="false">TRUE()</f>
        <v>1</v>
      </c>
      <c r="AB627" s="2" t="s">
        <v>4786</v>
      </c>
    </row>
    <row r="628" customFormat="false" ht="17" hidden="false" customHeight="false" outlineLevel="0" collapsed="false">
      <c r="A628" s="1" t="s">
        <v>4787</v>
      </c>
      <c r="B628" s="1" t="s">
        <v>4788</v>
      </c>
      <c r="C628" s="1" t="s">
        <v>4789</v>
      </c>
      <c r="D628" s="1" t="n">
        <v>0.7183581</v>
      </c>
      <c r="E628" s="1" t="n">
        <v>0.7214471</v>
      </c>
      <c r="F628" s="1" t="n">
        <v>0.8722593</v>
      </c>
      <c r="G628" s="1" t="n">
        <v>0.8208955</v>
      </c>
      <c r="H628" s="1" t="n">
        <v>0.8869114</v>
      </c>
      <c r="I628" s="1" t="n">
        <v>0.9256898</v>
      </c>
      <c r="J628" s="1" t="n">
        <v>0.9092444</v>
      </c>
      <c r="K628" s="1" t="n">
        <v>0.9293936</v>
      </c>
      <c r="L628" s="1" t="n">
        <v>0.2099323</v>
      </c>
      <c r="M628" s="1" t="n">
        <v>0.03695973</v>
      </c>
      <c r="N628" s="1" t="n">
        <v>0.08309455</v>
      </c>
      <c r="O628" s="1" t="n">
        <v>0.06155751</v>
      </c>
      <c r="P628" s="1" t="n">
        <v>0.006429576</v>
      </c>
      <c r="Q628" s="1" t="n">
        <v>0.161128</v>
      </c>
      <c r="R628" s="1" t="n">
        <v>0.06901725</v>
      </c>
      <c r="S628" s="1" t="n">
        <v>0.1578714</v>
      </c>
      <c r="T628" s="1" t="n">
        <v>32933487</v>
      </c>
      <c r="U628" s="1" t="s">
        <v>4790</v>
      </c>
      <c r="V628" s="1" t="s">
        <v>4791</v>
      </c>
      <c r="W628" s="1" t="s">
        <v>4792</v>
      </c>
      <c r="X628" s="1" t="s">
        <v>4793</v>
      </c>
      <c r="Y628" s="1" t="s">
        <v>4794</v>
      </c>
      <c r="Z628" s="1" t="n">
        <v>27</v>
      </c>
      <c r="AA628" s="2" t="b">
        <f aca="false">FALSE()</f>
        <v>0</v>
      </c>
    </row>
    <row r="629" customFormat="false" ht="17" hidden="false" customHeight="false" outlineLevel="0" collapsed="false">
      <c r="A629" s="1" t="s">
        <v>4795</v>
      </c>
      <c r="B629" s="1" t="s">
        <v>4796</v>
      </c>
      <c r="C629" s="1" t="s">
        <v>4797</v>
      </c>
      <c r="D629" s="1" t="n">
        <v>0.7414545</v>
      </c>
      <c r="E629" s="1" t="n">
        <v>0.6938069</v>
      </c>
      <c r="F629" s="1" t="n">
        <v>0.7816637</v>
      </c>
      <c r="G629" s="1" t="n">
        <v>0.837539</v>
      </c>
      <c r="H629" s="1" t="n">
        <v>0.8097432</v>
      </c>
      <c r="I629" s="1" t="n">
        <v>0.8371905</v>
      </c>
      <c r="J629" s="1" t="n">
        <v>0.7696425</v>
      </c>
      <c r="K629" s="1" t="n">
        <v>0.8238026</v>
      </c>
      <c r="L629" s="1" t="n">
        <v>0.07451923</v>
      </c>
      <c r="M629" s="1" t="n">
        <v>0.01959951</v>
      </c>
      <c r="N629" s="1" t="n">
        <v>0.01456225</v>
      </c>
      <c r="O629" s="1" t="n">
        <v>0.01861859</v>
      </c>
      <c r="P629" s="1" t="n">
        <v>0.0569233</v>
      </c>
      <c r="Q629" s="1" t="n">
        <v>0.08003923</v>
      </c>
      <c r="R629" s="1" t="n">
        <v>0.01494287</v>
      </c>
      <c r="S629" s="1" t="n">
        <v>0.1220561</v>
      </c>
      <c r="T629" s="1" t="n">
        <v>149999689</v>
      </c>
      <c r="U629" s="1" t="s">
        <v>4798</v>
      </c>
      <c r="V629" s="1" t="s">
        <v>4799</v>
      </c>
      <c r="W629" s="1" t="s">
        <v>4800</v>
      </c>
      <c r="X629" s="1" t="s">
        <v>4801</v>
      </c>
      <c r="Y629" s="1" t="s">
        <v>4802</v>
      </c>
      <c r="Z629" s="1" t="n">
        <v>744</v>
      </c>
      <c r="AA629" s="2" t="b">
        <f aca="false">FALSE()</f>
        <v>0</v>
      </c>
    </row>
    <row r="630" customFormat="false" ht="17" hidden="false" customHeight="false" outlineLevel="0" collapsed="false">
      <c r="A630" s="1" t="s">
        <v>4803</v>
      </c>
      <c r="B630" s="1" t="s">
        <v>4804</v>
      </c>
      <c r="C630" s="1" t="s">
        <v>4805</v>
      </c>
      <c r="D630" s="1" t="n">
        <v>0.8462523</v>
      </c>
      <c r="E630" s="1" t="n">
        <v>0.8600835</v>
      </c>
      <c r="F630" s="1" t="n">
        <v>0.5686194</v>
      </c>
      <c r="G630" s="1" t="n">
        <v>0.7150115</v>
      </c>
      <c r="H630" s="1" t="n">
        <v>0.7731848</v>
      </c>
      <c r="I630" s="1" t="n">
        <v>0.8455129</v>
      </c>
      <c r="J630" s="1" t="n">
        <v>0.8328771</v>
      </c>
      <c r="K630" s="1" t="n">
        <v>0.9191409</v>
      </c>
      <c r="L630" s="1" t="n">
        <v>0.02597974</v>
      </c>
      <c r="M630" s="1" t="n">
        <v>0</v>
      </c>
      <c r="N630" s="1" t="n">
        <v>0.000719528</v>
      </c>
      <c r="O630" s="1" t="n">
        <v>0</v>
      </c>
      <c r="P630" s="1" t="n">
        <v>0.02351992</v>
      </c>
      <c r="Q630" s="1" t="n">
        <v>0.001525134</v>
      </c>
      <c r="R630" s="1" t="n">
        <v>0.03370786</v>
      </c>
      <c r="S630" s="1" t="n">
        <v>0.03164801</v>
      </c>
      <c r="T630" s="1" t="n">
        <v>154096173</v>
      </c>
      <c r="U630" s="1" t="s">
        <v>4806</v>
      </c>
      <c r="V630" s="1" t="s">
        <v>4807</v>
      </c>
      <c r="W630" s="1" t="s">
        <v>4808</v>
      </c>
      <c r="X630" s="1" t="s">
        <v>4809</v>
      </c>
      <c r="Y630" s="1" t="s">
        <v>4810</v>
      </c>
      <c r="Z630" s="1" t="n">
        <v>249</v>
      </c>
      <c r="AA630" s="2" t="b">
        <f aca="false">TRUE()</f>
        <v>1</v>
      </c>
      <c r="AB630" s="2" t="s">
        <v>4811</v>
      </c>
    </row>
    <row r="631" customFormat="false" ht="17" hidden="false" customHeight="false" outlineLevel="0" collapsed="false">
      <c r="A631" s="1" t="s">
        <v>4812</v>
      </c>
      <c r="B631" s="1" t="s">
        <v>4813</v>
      </c>
      <c r="C631" s="1" t="s">
        <v>4814</v>
      </c>
      <c r="D631" s="1" t="n">
        <v>0.4510415</v>
      </c>
      <c r="E631" s="1" t="n">
        <v>0.4952262</v>
      </c>
      <c r="F631" s="1" t="n">
        <v>0.6106218</v>
      </c>
      <c r="G631" s="1" t="n">
        <v>0.5838664</v>
      </c>
      <c r="H631" s="1" t="n">
        <v>0.5983225</v>
      </c>
      <c r="I631" s="1" t="n">
        <v>0.6620128</v>
      </c>
      <c r="J631" s="1" t="n">
        <v>0.6489887</v>
      </c>
      <c r="K631" s="1" t="n">
        <v>0.6688759</v>
      </c>
      <c r="L631" s="1" t="n">
        <v>0.05902676</v>
      </c>
      <c r="M631" s="1" t="n">
        <v>0.1497269</v>
      </c>
      <c r="N631" s="1" t="n">
        <v>0.05154639</v>
      </c>
      <c r="O631" s="1" t="n">
        <v>0.05126145</v>
      </c>
      <c r="P631" s="1" t="n">
        <v>0.06550661</v>
      </c>
      <c r="Q631" s="1" t="n">
        <v>0.0579308</v>
      </c>
      <c r="R631" s="1" t="n">
        <v>0.08087559</v>
      </c>
      <c r="S631" s="1" t="n">
        <v>0.05526717</v>
      </c>
      <c r="T631" s="1" t="n">
        <v>6431490</v>
      </c>
      <c r="U631" s="1" t="s">
        <v>4815</v>
      </c>
      <c r="V631" s="1" t="s">
        <v>4816</v>
      </c>
      <c r="W631" s="1" t="s">
        <v>4817</v>
      </c>
      <c r="X631" s="1" t="s">
        <v>4818</v>
      </c>
      <c r="Y631" s="1" t="s">
        <v>4819</v>
      </c>
      <c r="Z631" s="1" t="n">
        <v>21</v>
      </c>
      <c r="AA631" s="2" t="b">
        <f aca="false">FALSE()</f>
        <v>0</v>
      </c>
    </row>
    <row r="632" customFormat="false" ht="17" hidden="false" customHeight="false" outlineLevel="0" collapsed="false">
      <c r="A632" s="1" t="s">
        <v>4820</v>
      </c>
      <c r="B632" s="1" t="s">
        <v>4821</v>
      </c>
      <c r="C632" s="1" t="s">
        <v>4822</v>
      </c>
      <c r="D632" s="1" t="n">
        <v>0.5416952</v>
      </c>
      <c r="E632" s="1" t="n">
        <v>0.5402548</v>
      </c>
      <c r="F632" s="1" t="n">
        <v>0.472441</v>
      </c>
      <c r="G632" s="1" t="n">
        <v>0.5294337</v>
      </c>
      <c r="H632" s="1" t="n">
        <v>0.6038339</v>
      </c>
      <c r="I632" s="1" t="n">
        <v>0.6514306</v>
      </c>
      <c r="J632" s="1" t="n">
        <v>0.5837505</v>
      </c>
      <c r="K632" s="1" t="n">
        <v>0.6173062</v>
      </c>
      <c r="L632" s="1" t="n">
        <v>0.07086267</v>
      </c>
      <c r="M632" s="1" t="n">
        <v>0.06351323</v>
      </c>
      <c r="N632" s="1" t="n">
        <v>0.06714196</v>
      </c>
      <c r="O632" s="1" t="n">
        <v>0.07537694</v>
      </c>
      <c r="P632" s="1" t="n">
        <v>0.07986187</v>
      </c>
      <c r="Q632" s="1" t="n">
        <v>0.04094137</v>
      </c>
      <c r="R632" s="1" t="n">
        <v>0.1092203</v>
      </c>
      <c r="S632" s="1" t="n">
        <v>0.03926829</v>
      </c>
      <c r="T632" s="1" t="n">
        <v>29053363</v>
      </c>
      <c r="U632" s="1" t="s">
        <v>4823</v>
      </c>
      <c r="V632" s="1" t="s">
        <v>4824</v>
      </c>
      <c r="W632" s="1" t="s">
        <v>4825</v>
      </c>
      <c r="X632" s="2" t="s">
        <v>4826</v>
      </c>
      <c r="Y632" s="1" t="s">
        <v>4827</v>
      </c>
      <c r="Z632" s="1" t="n">
        <v>469</v>
      </c>
      <c r="AA632" s="2" t="b">
        <f aca="false">FALSE()</f>
        <v>0</v>
      </c>
    </row>
    <row r="633" customFormat="false" ht="17" hidden="false" customHeight="false" outlineLevel="0" collapsed="false">
      <c r="A633" s="1" t="s">
        <v>4828</v>
      </c>
      <c r="B633" s="1" t="s">
        <v>4829</v>
      </c>
      <c r="C633" s="1" t="s">
        <v>4830</v>
      </c>
      <c r="D633" s="1" t="n">
        <v>0.799926</v>
      </c>
      <c r="E633" s="1" t="n">
        <v>0.8709784</v>
      </c>
      <c r="F633" s="1" t="n">
        <v>0.8447623</v>
      </c>
      <c r="G633" s="1" t="n">
        <v>0.8596026</v>
      </c>
      <c r="H633" s="1" t="n">
        <v>0.860033</v>
      </c>
      <c r="I633" s="1" t="n">
        <v>0.9067896</v>
      </c>
      <c r="J633" s="1" t="n">
        <v>0.8719938</v>
      </c>
      <c r="K633" s="1" t="n">
        <v>0.9043139</v>
      </c>
      <c r="L633" s="1" t="n">
        <v>0.5905681</v>
      </c>
      <c r="M633" s="1" t="n">
        <v>0.2796471</v>
      </c>
      <c r="N633" s="1" t="n">
        <v>0.09191151</v>
      </c>
      <c r="O633" s="1" t="n">
        <v>0.3672991</v>
      </c>
      <c r="P633" s="1" t="n">
        <v>0.3199007</v>
      </c>
      <c r="Q633" s="1" t="n">
        <v>0.4524682</v>
      </c>
      <c r="R633" s="1" t="n">
        <v>0.5047801</v>
      </c>
      <c r="S633" s="1" t="n">
        <v>0.5653015</v>
      </c>
      <c r="T633" s="1" t="n">
        <v>79163723</v>
      </c>
      <c r="U633" s="1" t="s">
        <v>4831</v>
      </c>
      <c r="V633" s="1" t="s">
        <v>4832</v>
      </c>
      <c r="W633" s="1" t="s">
        <v>4833</v>
      </c>
      <c r="X633" s="2" t="s">
        <v>4834</v>
      </c>
      <c r="Y633" s="1" t="s">
        <v>4835</v>
      </c>
      <c r="Z633" s="1" t="n">
        <v>675</v>
      </c>
      <c r="AA633" s="2" t="b">
        <f aca="false">FALSE()</f>
        <v>0</v>
      </c>
    </row>
    <row r="634" customFormat="false" ht="17" hidden="false" customHeight="false" outlineLevel="0" collapsed="false">
      <c r="A634" s="1" t="s">
        <v>4836</v>
      </c>
      <c r="B634" s="1" t="s">
        <v>4837</v>
      </c>
      <c r="C634" s="1" t="s">
        <v>4838</v>
      </c>
      <c r="D634" s="1" t="n">
        <v>0.8620415</v>
      </c>
      <c r="E634" s="1" t="n">
        <v>0.8849143</v>
      </c>
      <c r="F634" s="1" t="n">
        <v>0.7971722</v>
      </c>
      <c r="G634" s="1" t="n">
        <v>0.7875</v>
      </c>
      <c r="H634" s="1" t="n">
        <v>0.8430302</v>
      </c>
      <c r="I634" s="1" t="n">
        <v>0.851141</v>
      </c>
      <c r="J634" s="1" t="n">
        <v>0.8361291</v>
      </c>
      <c r="K634" s="1" t="n">
        <v>0.8323763</v>
      </c>
      <c r="L634" s="1" t="n">
        <v>0.0251698</v>
      </c>
      <c r="M634" s="1" t="n">
        <v>0.2349885</v>
      </c>
      <c r="N634" s="1" t="n">
        <v>0.3224057</v>
      </c>
      <c r="O634" s="1" t="n">
        <v>0.4213718</v>
      </c>
      <c r="P634" s="1" t="n">
        <v>0.3825054</v>
      </c>
      <c r="Q634" s="1" t="n">
        <v>0.5105168</v>
      </c>
      <c r="R634" s="1" t="n">
        <v>0.3813325</v>
      </c>
      <c r="S634" s="1" t="n">
        <v>0.3365636</v>
      </c>
      <c r="T634" s="1" t="n">
        <v>1348969</v>
      </c>
      <c r="U634" s="1" t="s">
        <v>4839</v>
      </c>
      <c r="V634" s="1" t="s">
        <v>4840</v>
      </c>
      <c r="W634" s="1" t="s">
        <v>4841</v>
      </c>
      <c r="X634" s="2" t="s">
        <v>4842</v>
      </c>
      <c r="Y634" s="1" t="s">
        <v>4843</v>
      </c>
      <c r="Z634" s="1" t="n">
        <v>810</v>
      </c>
      <c r="AA634" s="2" t="b">
        <f aca="false">TRUE()</f>
        <v>1</v>
      </c>
      <c r="AB634" s="2" t="s">
        <v>4844</v>
      </c>
    </row>
    <row r="635" customFormat="false" ht="17" hidden="false" customHeight="false" outlineLevel="0" collapsed="false">
      <c r="A635" s="1" t="s">
        <v>4845</v>
      </c>
      <c r="B635" s="1" t="s">
        <v>4846</v>
      </c>
      <c r="C635" s="1" t="s">
        <v>4847</v>
      </c>
      <c r="D635" s="1" t="n">
        <v>0.4961182</v>
      </c>
      <c r="E635" s="1" t="n">
        <v>0.5445716</v>
      </c>
      <c r="F635" s="1" t="n">
        <v>0.5849057</v>
      </c>
      <c r="G635" s="1" t="n">
        <v>0.6060606</v>
      </c>
      <c r="H635" s="1" t="n">
        <v>0.6185771</v>
      </c>
      <c r="I635" s="1" t="n">
        <v>0.6291136</v>
      </c>
      <c r="J635" s="1" t="n">
        <v>0.6635774</v>
      </c>
      <c r="K635" s="1" t="n">
        <v>0.7214</v>
      </c>
      <c r="L635" s="1" t="n">
        <v>0.1666667</v>
      </c>
      <c r="M635" s="1" t="n">
        <v>0.09773269</v>
      </c>
      <c r="N635" s="1" t="n">
        <v>0</v>
      </c>
      <c r="O635" s="1" t="n">
        <v>0.1934729</v>
      </c>
      <c r="P635" s="1" t="n">
        <v>0.1077884</v>
      </c>
      <c r="Q635" s="1" t="n">
        <v>0</v>
      </c>
      <c r="R635" s="1" t="n">
        <v>0.2597137</v>
      </c>
      <c r="S635" s="1" t="n">
        <v>0.1258503</v>
      </c>
      <c r="T635" s="1" t="n">
        <v>116022841</v>
      </c>
      <c r="U635" s="1" t="s">
        <v>4848</v>
      </c>
      <c r="V635" s="1" t="s">
        <v>4849</v>
      </c>
      <c r="W635" s="1" t="s">
        <v>4850</v>
      </c>
      <c r="X635" s="1" t="s">
        <v>4851</v>
      </c>
      <c r="Y635" s="1" t="s">
        <v>4852</v>
      </c>
      <c r="Z635" s="1" t="n">
        <v>1021</v>
      </c>
      <c r="AA635" s="2" t="b">
        <f aca="false">FALSE()</f>
        <v>0</v>
      </c>
    </row>
    <row r="636" customFormat="false" ht="17" hidden="false" customHeight="false" outlineLevel="0" collapsed="false">
      <c r="A636" s="1" t="s">
        <v>4853</v>
      </c>
      <c r="B636" s="1" t="s">
        <v>4854</v>
      </c>
      <c r="C636" s="1" t="s">
        <v>4855</v>
      </c>
      <c r="D636" s="1" t="n">
        <v>0.812988</v>
      </c>
      <c r="E636" s="1" t="n">
        <v>0.8665332</v>
      </c>
      <c r="F636" s="1" t="n">
        <v>0.8087607</v>
      </c>
      <c r="G636" s="1" t="n">
        <v>0.7896679</v>
      </c>
      <c r="H636" s="1" t="n">
        <v>0.6588466</v>
      </c>
      <c r="I636" s="1" t="n">
        <v>0.892634</v>
      </c>
      <c r="J636" s="1" t="n">
        <v>0.8871147</v>
      </c>
      <c r="K636" s="1" t="n">
        <v>0.8986765</v>
      </c>
      <c r="L636" s="1" t="n">
        <v>0.1213873</v>
      </c>
      <c r="M636" s="1" t="n">
        <v>0.1063472</v>
      </c>
      <c r="N636" s="1" t="n">
        <v>0.2210321</v>
      </c>
      <c r="O636" s="1" t="n">
        <v>0.40788</v>
      </c>
      <c r="P636" s="1" t="n">
        <v>0.4861728</v>
      </c>
      <c r="Q636" s="1" t="n">
        <v>0.4527423</v>
      </c>
      <c r="R636" s="1" t="n">
        <v>0.5254237</v>
      </c>
      <c r="S636" s="1" t="n">
        <v>0.2172437</v>
      </c>
      <c r="T636" s="1" t="n">
        <v>48584666</v>
      </c>
      <c r="U636" s="1" t="s">
        <v>4856</v>
      </c>
      <c r="V636" s="1" t="s">
        <v>4857</v>
      </c>
      <c r="W636" s="1" t="s">
        <v>4858</v>
      </c>
      <c r="X636" s="1" t="s">
        <v>4859</v>
      </c>
      <c r="Y636" s="1" t="s">
        <v>4860</v>
      </c>
      <c r="Z636" s="1" t="n">
        <v>63</v>
      </c>
      <c r="AA636" s="2" t="b">
        <f aca="false">FALSE()</f>
        <v>0</v>
      </c>
    </row>
    <row r="637" customFormat="false" ht="17" hidden="false" customHeight="false" outlineLevel="0" collapsed="false">
      <c r="A637" s="1" t="s">
        <v>4861</v>
      </c>
      <c r="B637" s="1" t="s">
        <v>4862</v>
      </c>
      <c r="C637" s="1" t="s">
        <v>4863</v>
      </c>
      <c r="D637" s="1" t="n">
        <v>0.9654405</v>
      </c>
      <c r="E637" s="1" t="n">
        <v>0.8863079</v>
      </c>
      <c r="F637" s="1" t="n">
        <v>0.8787632</v>
      </c>
      <c r="G637" s="1" t="n">
        <v>0.9007732</v>
      </c>
      <c r="H637" s="1" t="n">
        <v>0.8923706</v>
      </c>
      <c r="I637" s="1" t="n">
        <v>0.9673895</v>
      </c>
      <c r="J637" s="1" t="n">
        <v>0.9497573</v>
      </c>
      <c r="K637" s="1" t="n">
        <v>0.91552</v>
      </c>
      <c r="L637" s="1" t="n">
        <v>0.2816657</v>
      </c>
      <c r="M637" s="1" t="n">
        <v>0.3156187</v>
      </c>
      <c r="N637" s="1" t="n">
        <v>0.03363914</v>
      </c>
      <c r="O637" s="1" t="n">
        <v>0.2742342</v>
      </c>
      <c r="P637" s="1" t="n">
        <v>0.141016</v>
      </c>
      <c r="Q637" s="1" t="n">
        <v>0.3846009</v>
      </c>
      <c r="R637" s="1" t="n">
        <v>0.2582566</v>
      </c>
      <c r="S637" s="1" t="n">
        <v>0.2291447</v>
      </c>
      <c r="T637" s="1" t="n">
        <v>42644424</v>
      </c>
      <c r="U637" s="1" t="s">
        <v>4864</v>
      </c>
      <c r="V637" s="1" t="s">
        <v>4865</v>
      </c>
      <c r="W637" s="1" t="s">
        <v>4866</v>
      </c>
      <c r="X637" s="1" t="s">
        <v>4867</v>
      </c>
      <c r="Y637" s="1" t="s">
        <v>4868</v>
      </c>
      <c r="Z637" s="1" t="n">
        <v>248</v>
      </c>
      <c r="AA637" s="2" t="b">
        <f aca="false">FALSE()</f>
        <v>0</v>
      </c>
    </row>
    <row r="638" customFormat="false" ht="17" hidden="false" customHeight="false" outlineLevel="0" collapsed="false">
      <c r="A638" s="1" t="s">
        <v>4869</v>
      </c>
      <c r="B638" s="1" t="s">
        <v>4870</v>
      </c>
      <c r="C638" s="1" t="s">
        <v>4871</v>
      </c>
      <c r="D638" s="1" t="n">
        <v>0.9641263</v>
      </c>
      <c r="E638" s="1" t="n">
        <v>0.9161785</v>
      </c>
      <c r="F638" s="1" t="n">
        <v>0.9062383</v>
      </c>
      <c r="G638" s="1" t="n">
        <v>0.9288482</v>
      </c>
      <c r="H638" s="1" t="n">
        <v>0.9292215</v>
      </c>
      <c r="I638" s="1" t="n">
        <v>0.9688003</v>
      </c>
      <c r="J638" s="1" t="n">
        <v>0.9587501</v>
      </c>
      <c r="K638" s="1" t="n">
        <v>0.9478605</v>
      </c>
      <c r="L638" s="1" t="n">
        <v>0.04207286</v>
      </c>
      <c r="M638" s="1" t="n">
        <v>0.3470599</v>
      </c>
      <c r="N638" s="1" t="n">
        <v>0.06169693</v>
      </c>
      <c r="O638" s="1" t="n">
        <v>0.274289</v>
      </c>
      <c r="P638" s="1" t="n">
        <v>0.4399687</v>
      </c>
      <c r="Q638" s="1" t="n">
        <v>0.04280176</v>
      </c>
      <c r="R638" s="1" t="n">
        <v>0.8993118</v>
      </c>
      <c r="S638" s="1" t="n">
        <v>0.1127793</v>
      </c>
      <c r="T638" s="1" t="n">
        <v>42608574</v>
      </c>
      <c r="U638" s="1" t="s">
        <v>4872</v>
      </c>
      <c r="V638" s="1" t="s">
        <v>4873</v>
      </c>
      <c r="W638" s="1" t="s">
        <v>4874</v>
      </c>
      <c r="X638" s="1" t="s">
        <v>4875</v>
      </c>
      <c r="Y638" s="1" t="s">
        <v>4876</v>
      </c>
      <c r="Z638" s="1" t="n">
        <v>201</v>
      </c>
      <c r="AA638" s="2" t="b">
        <f aca="false">FALSE()</f>
        <v>0</v>
      </c>
    </row>
    <row r="639" customFormat="false" ht="17" hidden="false" customHeight="false" outlineLevel="0" collapsed="false">
      <c r="A639" s="1" t="s">
        <v>4877</v>
      </c>
      <c r="B639" s="1" t="s">
        <v>4878</v>
      </c>
      <c r="C639" s="1" t="s">
        <v>4879</v>
      </c>
      <c r="D639" s="1" t="n">
        <v>0.8228812</v>
      </c>
      <c r="E639" s="1" t="n">
        <v>0.8224949</v>
      </c>
      <c r="F639" s="1" t="n">
        <v>0.7321512</v>
      </c>
      <c r="G639" s="1" t="n">
        <v>0.7146853</v>
      </c>
      <c r="H639" s="1" t="n">
        <v>0.7721089</v>
      </c>
      <c r="I639" s="1" t="n">
        <v>0.8496808</v>
      </c>
      <c r="J639" s="1" t="n">
        <v>0.7341263</v>
      </c>
      <c r="K639" s="1" t="n">
        <v>0.810896</v>
      </c>
      <c r="L639" s="1" t="n">
        <v>0.1300539</v>
      </c>
      <c r="M639" s="1" t="n">
        <v>0.3722665</v>
      </c>
      <c r="N639" s="1" t="n">
        <v>0.05446593</v>
      </c>
      <c r="O639" s="1" t="n">
        <v>0.09430984</v>
      </c>
      <c r="P639" s="1" t="n">
        <v>0.2311701</v>
      </c>
      <c r="Q639" s="1" t="n">
        <v>0.1030842</v>
      </c>
      <c r="R639" s="1" t="n">
        <v>0.8459967</v>
      </c>
      <c r="S639" s="1" t="n">
        <v>0.08943383</v>
      </c>
      <c r="T639" s="1" t="n">
        <v>75517166</v>
      </c>
      <c r="U639" s="1" t="s">
        <v>4880</v>
      </c>
      <c r="V639" s="1" t="s">
        <v>4881</v>
      </c>
      <c r="W639" s="1" t="s">
        <v>4882</v>
      </c>
      <c r="X639" s="2" t="s">
        <v>4883</v>
      </c>
      <c r="Y639" s="1" t="s">
        <v>4884</v>
      </c>
      <c r="Z639" s="1" t="n">
        <v>76</v>
      </c>
      <c r="AA639" s="2" t="b">
        <f aca="false">FALSE()</f>
        <v>0</v>
      </c>
    </row>
    <row r="640" customFormat="false" ht="17" hidden="false" customHeight="false" outlineLevel="0" collapsed="false">
      <c r="A640" s="1" t="s">
        <v>4885</v>
      </c>
      <c r="B640" s="1" t="s">
        <v>4886</v>
      </c>
      <c r="C640" s="1" t="s">
        <v>4887</v>
      </c>
      <c r="D640" s="1" t="n">
        <v>0.8647034</v>
      </c>
      <c r="E640" s="1" t="n">
        <v>0.8799726</v>
      </c>
      <c r="F640" s="1" t="n">
        <v>0.789553</v>
      </c>
      <c r="G640" s="1" t="n">
        <v>0.7804598</v>
      </c>
      <c r="H640" s="1" t="n">
        <v>0.7476231</v>
      </c>
      <c r="I640" s="1" t="n">
        <v>0.9034388</v>
      </c>
      <c r="J640" s="1" t="n">
        <v>0.8282167</v>
      </c>
      <c r="K640" s="1" t="n">
        <v>0.8922676</v>
      </c>
      <c r="L640" s="1" t="n">
        <v>0.311811</v>
      </c>
      <c r="M640" s="1" t="n">
        <v>0.05925576</v>
      </c>
      <c r="N640" s="1" t="n">
        <v>0.01467206</v>
      </c>
      <c r="O640" s="1" t="n">
        <v>0.06351279</v>
      </c>
      <c r="P640" s="1" t="n">
        <v>0.01402097</v>
      </c>
      <c r="Q640" s="1" t="n">
        <v>0.2397687</v>
      </c>
      <c r="R640" s="1" t="n">
        <v>0.2872678</v>
      </c>
      <c r="S640" s="1" t="n">
        <v>0.298913</v>
      </c>
      <c r="T640" s="1" t="n">
        <v>156322277</v>
      </c>
      <c r="V640" s="1" t="s">
        <v>4888</v>
      </c>
      <c r="W640" s="1" t="s">
        <v>4889</v>
      </c>
      <c r="Y640" s="1" t="s">
        <v>4890</v>
      </c>
      <c r="Z640" s="1" t="n">
        <v>567</v>
      </c>
      <c r="AA640" s="2" t="b">
        <f aca="false">FALSE()</f>
        <v>0</v>
      </c>
    </row>
    <row r="641" customFormat="false" ht="17" hidden="false" customHeight="false" outlineLevel="0" collapsed="false">
      <c r="A641" s="1" t="s">
        <v>4891</v>
      </c>
      <c r="B641" s="1" t="s">
        <v>4892</v>
      </c>
      <c r="C641" s="1" t="s">
        <v>4893</v>
      </c>
      <c r="D641" s="1" t="n">
        <v>0.3180348</v>
      </c>
      <c r="E641" s="1" t="n">
        <v>0.4343474</v>
      </c>
      <c r="F641" s="1" t="n">
        <v>0.3351542</v>
      </c>
      <c r="G641" s="1" t="n">
        <v>0.2823985</v>
      </c>
      <c r="H641" s="1" t="n">
        <v>0.2915118</v>
      </c>
      <c r="I641" s="1" t="n">
        <v>0.3557282</v>
      </c>
      <c r="J641" s="1" t="n">
        <v>0.3545857</v>
      </c>
      <c r="K641" s="1" t="n">
        <v>0.3365501</v>
      </c>
      <c r="L641" s="1" t="n">
        <v>0.08655847</v>
      </c>
      <c r="M641" s="1" t="n">
        <v>0.1303497</v>
      </c>
      <c r="N641" s="1" t="n">
        <v>0.05526956</v>
      </c>
      <c r="O641" s="1" t="n">
        <v>0.06365335</v>
      </c>
      <c r="P641" s="1" t="n">
        <v>0.04451271</v>
      </c>
      <c r="Q641" s="1" t="n">
        <v>0.06635802</v>
      </c>
      <c r="R641" s="1" t="n">
        <v>0.3064821</v>
      </c>
      <c r="S641" s="1" t="n">
        <v>0.04900881</v>
      </c>
      <c r="T641" s="1" t="n">
        <v>125657567</v>
      </c>
      <c r="U641" s="1" t="s">
        <v>4894</v>
      </c>
      <c r="V641" s="1" t="s">
        <v>4895</v>
      </c>
      <c r="W641" s="1" t="s">
        <v>4896</v>
      </c>
      <c r="X641" s="2" t="s">
        <v>4897</v>
      </c>
      <c r="Y641" s="1" t="s">
        <v>4898</v>
      </c>
      <c r="Z641" s="1" t="n">
        <v>645</v>
      </c>
      <c r="AA641" s="2" t="b">
        <f aca="false">TRUE()</f>
        <v>1</v>
      </c>
      <c r="AB641" s="2" t="s">
        <v>4899</v>
      </c>
    </row>
    <row r="642" customFormat="false" ht="17" hidden="false" customHeight="false" outlineLevel="0" collapsed="false">
      <c r="A642" s="1" t="s">
        <v>4900</v>
      </c>
      <c r="B642" s="1" t="s">
        <v>4901</v>
      </c>
      <c r="C642" s="1" t="s">
        <v>4902</v>
      </c>
      <c r="D642" s="1" t="n">
        <v>0.6310084</v>
      </c>
      <c r="E642" s="1" t="n">
        <v>0.6223947</v>
      </c>
      <c r="F642" s="1" t="n">
        <v>0.756069</v>
      </c>
      <c r="G642" s="1" t="n">
        <v>0.8060458</v>
      </c>
      <c r="H642" s="1" t="n">
        <v>0.8200029</v>
      </c>
      <c r="I642" s="1" t="n">
        <v>0.8121359</v>
      </c>
      <c r="J642" s="1" t="n">
        <v>0.7302401</v>
      </c>
      <c r="K642" s="1" t="n">
        <v>0.7501255</v>
      </c>
      <c r="L642" s="1" t="n">
        <v>0.3854325</v>
      </c>
      <c r="M642" s="1" t="n">
        <v>0.6001452</v>
      </c>
      <c r="N642" s="1" t="n">
        <v>0.04778351</v>
      </c>
      <c r="O642" s="1" t="n">
        <v>0.08493415</v>
      </c>
      <c r="P642" s="1" t="n">
        <v>0.2253437</v>
      </c>
      <c r="Q642" s="1" t="n">
        <v>0.2013993</v>
      </c>
      <c r="R642" s="1" t="n">
        <v>0.3552004</v>
      </c>
      <c r="S642" s="1" t="n">
        <v>0.1338304</v>
      </c>
      <c r="T642" s="1" t="n">
        <v>43553920</v>
      </c>
      <c r="U642" s="1" t="s">
        <v>4903</v>
      </c>
      <c r="V642" s="1" t="s">
        <v>4904</v>
      </c>
      <c r="W642" s="1" t="s">
        <v>4905</v>
      </c>
      <c r="X642" s="1" t="s">
        <v>4906</v>
      </c>
      <c r="Y642" s="1" t="s">
        <v>4907</v>
      </c>
      <c r="Z642" s="1" t="n">
        <v>631</v>
      </c>
      <c r="AA642" s="2" t="b">
        <f aca="false">FALSE()</f>
        <v>0</v>
      </c>
    </row>
    <row r="643" customFormat="false" ht="17" hidden="false" customHeight="false" outlineLevel="0" collapsed="false">
      <c r="A643" s="1" t="s">
        <v>4908</v>
      </c>
      <c r="B643" s="1" t="s">
        <v>4909</v>
      </c>
      <c r="C643" s="1" t="s">
        <v>4910</v>
      </c>
      <c r="D643" s="1" t="n">
        <v>0.3433443</v>
      </c>
      <c r="E643" s="1" t="n">
        <v>0.4346837</v>
      </c>
      <c r="F643" s="1" t="n">
        <v>0.5464286</v>
      </c>
      <c r="G643" s="1" t="n">
        <v>0.5583203</v>
      </c>
      <c r="H643" s="1" t="n">
        <v>0.5445402</v>
      </c>
      <c r="I643" s="1" t="n">
        <v>0.7315194</v>
      </c>
      <c r="J643" s="1" t="n">
        <v>0.6746446</v>
      </c>
      <c r="K643" s="1" t="n">
        <v>0.7544957</v>
      </c>
      <c r="L643" s="1" t="n">
        <v>0.1027287</v>
      </c>
      <c r="M643" s="1" t="n">
        <v>0.1017545</v>
      </c>
      <c r="N643" s="1" t="n">
        <v>0.01249036</v>
      </c>
      <c r="O643" s="1" t="n">
        <v>0.02653843</v>
      </c>
      <c r="P643" s="1" t="n">
        <v>0.004462792</v>
      </c>
      <c r="Q643" s="1" t="n">
        <v>0.009505384</v>
      </c>
      <c r="R643" s="1" t="n">
        <v>0.09969167</v>
      </c>
      <c r="S643" s="1" t="n">
        <v>0.1043771</v>
      </c>
      <c r="T643" s="1" t="n">
        <v>187227419</v>
      </c>
      <c r="U643" s="1" t="s">
        <v>4911</v>
      </c>
      <c r="V643" s="1" t="s">
        <v>4912</v>
      </c>
      <c r="W643" s="1" t="s">
        <v>4913</v>
      </c>
      <c r="X643" s="2" t="s">
        <v>4914</v>
      </c>
      <c r="Y643" s="1" t="s">
        <v>4915</v>
      </c>
      <c r="Z643" s="1" t="n">
        <v>116</v>
      </c>
      <c r="AA643" s="2" t="b">
        <f aca="false">FALSE()</f>
        <v>0</v>
      </c>
    </row>
    <row r="644" customFormat="false" ht="17" hidden="false" customHeight="false" outlineLevel="0" collapsed="false">
      <c r="A644" s="1" t="s">
        <v>4916</v>
      </c>
      <c r="B644" s="1" t="s">
        <v>4917</v>
      </c>
      <c r="C644" s="1" t="s">
        <v>4918</v>
      </c>
      <c r="D644" s="1" t="n">
        <v>0.5696231</v>
      </c>
      <c r="E644" s="1" t="n">
        <v>0.577992</v>
      </c>
      <c r="F644" s="1" t="n">
        <v>0.8732894</v>
      </c>
      <c r="G644" s="1" t="n">
        <v>0.8198146</v>
      </c>
      <c r="H644" s="1" t="n">
        <v>0.8572165</v>
      </c>
      <c r="I644" s="1" t="n">
        <v>0.968259</v>
      </c>
      <c r="J644" s="1" t="n">
        <v>0.9360268</v>
      </c>
      <c r="K644" s="1" t="n">
        <v>0.9403132</v>
      </c>
      <c r="L644" s="1" t="n">
        <v>0.1044957</v>
      </c>
      <c r="M644" s="1" t="n">
        <v>0.1577804</v>
      </c>
      <c r="N644" s="1" t="n">
        <v>0.03226748</v>
      </c>
      <c r="O644" s="1" t="n">
        <v>0.2906729</v>
      </c>
      <c r="P644" s="1" t="n">
        <v>0.5893663</v>
      </c>
      <c r="Q644" s="1" t="n">
        <v>0.04050696</v>
      </c>
      <c r="R644" s="1" t="n">
        <v>0.05555556</v>
      </c>
      <c r="S644" s="1" t="n">
        <v>0.07460891</v>
      </c>
      <c r="T644" s="1" t="n">
        <v>119506461</v>
      </c>
      <c r="U644" s="1" t="s">
        <v>4919</v>
      </c>
      <c r="V644" s="1" t="s">
        <v>4920</v>
      </c>
      <c r="W644" s="1" t="s">
        <v>4921</v>
      </c>
      <c r="X644" s="2" t="s">
        <v>4922</v>
      </c>
      <c r="Y644" s="1" t="s">
        <v>4923</v>
      </c>
      <c r="Z644" s="1" t="n">
        <v>56</v>
      </c>
      <c r="AA644" s="2" t="b">
        <f aca="false">FALSE()</f>
        <v>0</v>
      </c>
    </row>
    <row r="645" customFormat="false" ht="17" hidden="false" customHeight="false" outlineLevel="0" collapsed="false">
      <c r="A645" s="1" t="s">
        <v>4924</v>
      </c>
      <c r="B645" s="1" t="s">
        <v>4925</v>
      </c>
      <c r="C645" s="1" t="s">
        <v>4926</v>
      </c>
      <c r="D645" s="1" t="n">
        <v>0.9484748</v>
      </c>
      <c r="E645" s="1" t="n">
        <v>0.9816892</v>
      </c>
      <c r="F645" s="1" t="n">
        <v>0.9267713</v>
      </c>
      <c r="G645" s="1" t="n">
        <v>0.9307017</v>
      </c>
      <c r="H645" s="1" t="n">
        <v>0.9279493</v>
      </c>
      <c r="I645" s="1" t="n">
        <v>0.9775407</v>
      </c>
      <c r="J645" s="1" t="n">
        <v>0.9725218</v>
      </c>
      <c r="K645" s="1" t="n">
        <v>0.9708418</v>
      </c>
      <c r="L645" s="1" t="n">
        <v>0.1350515</v>
      </c>
      <c r="M645" s="1" t="n">
        <v>0.3074171</v>
      </c>
      <c r="N645" s="1" t="n">
        <v>0.01271013</v>
      </c>
      <c r="O645" s="1" t="n">
        <v>0.4492462</v>
      </c>
      <c r="P645" s="1" t="n">
        <v>0.003818312</v>
      </c>
      <c r="Q645" s="1" t="n">
        <v>0.08568928</v>
      </c>
      <c r="R645" s="1" t="n">
        <v>0.08314978</v>
      </c>
      <c r="S645" s="1" t="n">
        <v>0.1112897</v>
      </c>
      <c r="T645" s="1" t="n">
        <v>60437091</v>
      </c>
      <c r="U645" s="1" t="s">
        <v>4927</v>
      </c>
      <c r="V645" s="1" t="s">
        <v>4928</v>
      </c>
      <c r="W645" s="1" t="s">
        <v>4929</v>
      </c>
      <c r="X645" s="1" t="s">
        <v>4930</v>
      </c>
      <c r="Y645" s="1" t="s">
        <v>4931</v>
      </c>
      <c r="Z645" s="1" t="n">
        <v>1162</v>
      </c>
      <c r="AA645" s="2" t="b">
        <f aca="false">TRUE()</f>
        <v>1</v>
      </c>
      <c r="AB645" s="2" t="s">
        <v>4932</v>
      </c>
    </row>
    <row r="646" customFormat="false" ht="17" hidden="false" customHeight="false" outlineLevel="0" collapsed="false">
      <c r="A646" s="1" t="s">
        <v>4933</v>
      </c>
      <c r="B646" s="1" t="s">
        <v>4934</v>
      </c>
      <c r="C646" s="1" t="s">
        <v>4935</v>
      </c>
      <c r="D646" s="1" t="n">
        <v>0.352351</v>
      </c>
      <c r="E646" s="1" t="n">
        <v>0.2515391</v>
      </c>
      <c r="F646" s="1" t="n">
        <v>0.3166333</v>
      </c>
      <c r="G646" s="1" t="n">
        <v>0.3172205</v>
      </c>
      <c r="H646" s="1" t="n">
        <v>0.3534173</v>
      </c>
      <c r="I646" s="1" t="n">
        <v>0.3190283</v>
      </c>
      <c r="J646" s="1" t="n">
        <v>0.3560943</v>
      </c>
      <c r="K646" s="1" t="n">
        <v>0.4224793</v>
      </c>
      <c r="L646" s="1" t="n">
        <v>0.08367347</v>
      </c>
      <c r="M646" s="1" t="n">
        <v>0.01789209</v>
      </c>
      <c r="N646" s="1" t="n">
        <v>0.000300391</v>
      </c>
      <c r="O646" s="1" t="n">
        <v>0.06357351</v>
      </c>
      <c r="P646" s="1" t="n">
        <v>0.03767835</v>
      </c>
      <c r="Q646" s="1" t="n">
        <v>0.003409091</v>
      </c>
      <c r="R646" s="1" t="n">
        <v>0.03917221</v>
      </c>
      <c r="S646" s="1" t="n">
        <v>0.05787781</v>
      </c>
      <c r="T646" s="1" t="n">
        <v>52906986</v>
      </c>
      <c r="U646" s="1" t="s">
        <v>4936</v>
      </c>
      <c r="V646" s="1" t="s">
        <v>4937</v>
      </c>
      <c r="W646" s="1" t="s">
        <v>4938</v>
      </c>
      <c r="X646" s="1" t="s">
        <v>4939</v>
      </c>
      <c r="Y646" s="1" t="s">
        <v>4940</v>
      </c>
      <c r="Z646" s="1" t="n">
        <v>399</v>
      </c>
      <c r="AA646" s="2" t="b">
        <f aca="false">TRUE()</f>
        <v>1</v>
      </c>
      <c r="AB646" s="2" t="s">
        <v>4941</v>
      </c>
    </row>
    <row r="647" customFormat="false" ht="17" hidden="false" customHeight="false" outlineLevel="0" collapsed="false">
      <c r="A647" s="1" t="s">
        <v>4942</v>
      </c>
      <c r="B647" s="1" t="s">
        <v>4943</v>
      </c>
      <c r="C647" s="1" t="s">
        <v>4944</v>
      </c>
      <c r="D647" s="1" t="n">
        <v>0.6590073</v>
      </c>
      <c r="E647" s="1" t="n">
        <v>0.656395</v>
      </c>
      <c r="F647" s="1" t="n">
        <v>0.7488751</v>
      </c>
      <c r="G647" s="1" t="n">
        <v>0.7361388</v>
      </c>
      <c r="H647" s="1" t="n">
        <v>0.7501547</v>
      </c>
      <c r="I647" s="1" t="n">
        <v>0.8001067</v>
      </c>
      <c r="J647" s="1" t="n">
        <v>0.7725667</v>
      </c>
      <c r="K647" s="1" t="n">
        <v>0.7542731</v>
      </c>
      <c r="L647" s="1" t="n">
        <v>0.0637051</v>
      </c>
      <c r="M647" s="1" t="n">
        <v>0.1795985</v>
      </c>
      <c r="N647" s="1" t="n">
        <v>0.3119583</v>
      </c>
      <c r="O647" s="1" t="n">
        <v>0.2655661</v>
      </c>
      <c r="P647" s="1" t="n">
        <v>0.04525167</v>
      </c>
      <c r="Q647" s="1" t="n">
        <v>0.05704287</v>
      </c>
      <c r="R647" s="1" t="n">
        <v>0.6330405</v>
      </c>
      <c r="S647" s="1" t="n">
        <v>0.06661955</v>
      </c>
      <c r="T647" s="1" t="n">
        <v>107515906</v>
      </c>
      <c r="V647" s="1" t="s">
        <v>4945</v>
      </c>
      <c r="W647" s="1" t="s">
        <v>4946</v>
      </c>
      <c r="Y647" s="1" t="s">
        <v>4947</v>
      </c>
      <c r="Z647" s="1" t="n">
        <v>7</v>
      </c>
      <c r="AA647" s="2" t="b">
        <f aca="false">FALSE()</f>
        <v>0</v>
      </c>
    </row>
    <row r="648" customFormat="false" ht="17" hidden="false" customHeight="false" outlineLevel="0" collapsed="false">
      <c r="A648" s="1" t="s">
        <v>4948</v>
      </c>
      <c r="B648" s="1" t="s">
        <v>4949</v>
      </c>
      <c r="C648" s="1" t="s">
        <v>4950</v>
      </c>
      <c r="D648" s="1" t="n">
        <v>0.9147167</v>
      </c>
      <c r="E648" s="1" t="n">
        <v>0.9074289</v>
      </c>
      <c r="F648" s="1" t="n">
        <v>0.6952527</v>
      </c>
      <c r="G648" s="1" t="n">
        <v>0.74189</v>
      </c>
      <c r="H648" s="1" t="n">
        <v>0.7552447</v>
      </c>
      <c r="I648" s="1" t="n">
        <v>0.818347</v>
      </c>
      <c r="J648" s="1" t="n">
        <v>0.6898572</v>
      </c>
      <c r="K648" s="1" t="n">
        <v>0.799975</v>
      </c>
      <c r="L648" s="1" t="n">
        <v>0.297491</v>
      </c>
      <c r="M648" s="1" t="n">
        <v>0.5302106</v>
      </c>
      <c r="N648" s="1" t="n">
        <v>0.07172996</v>
      </c>
      <c r="O648" s="1" t="n">
        <v>0.262435</v>
      </c>
      <c r="P648" s="1" t="n">
        <v>0.2699337</v>
      </c>
      <c r="Q648" s="1" t="n">
        <v>0.1575</v>
      </c>
      <c r="R648" s="1" t="n">
        <v>0.501529</v>
      </c>
      <c r="S648" s="1" t="n">
        <v>0.1478537</v>
      </c>
      <c r="T648" s="1" t="n">
        <v>44877937</v>
      </c>
      <c r="U648" s="1" t="s">
        <v>4951</v>
      </c>
      <c r="V648" s="1" t="s">
        <v>4952</v>
      </c>
      <c r="W648" s="1" t="s">
        <v>4953</v>
      </c>
      <c r="X648" s="1" t="s">
        <v>392</v>
      </c>
      <c r="Y648" s="1" t="s">
        <v>4954</v>
      </c>
      <c r="Z648" s="1" t="n">
        <v>475</v>
      </c>
      <c r="AA648" s="2" t="b">
        <f aca="false">TRUE()</f>
        <v>1</v>
      </c>
      <c r="AB648" s="2" t="s">
        <v>4955</v>
      </c>
    </row>
    <row r="649" customFormat="false" ht="17" hidden="false" customHeight="false" outlineLevel="0" collapsed="false">
      <c r="A649" s="1" t="s">
        <v>4956</v>
      </c>
      <c r="B649" s="1" t="s">
        <v>4957</v>
      </c>
      <c r="C649" s="1" t="s">
        <v>4958</v>
      </c>
      <c r="D649" s="1" t="n">
        <v>0.5140719</v>
      </c>
      <c r="E649" s="1" t="n">
        <v>0.5378197</v>
      </c>
      <c r="F649" s="1" t="n">
        <v>0.6834152</v>
      </c>
      <c r="G649" s="1" t="n">
        <v>0.610858</v>
      </c>
      <c r="H649" s="1" t="n">
        <v>0.6743613</v>
      </c>
      <c r="I649" s="1" t="n">
        <v>0.7062181</v>
      </c>
      <c r="J649" s="1" t="n">
        <v>0.6573954</v>
      </c>
      <c r="K649" s="1" t="n">
        <v>0.6513037</v>
      </c>
      <c r="L649" s="1" t="n">
        <v>0.05198474</v>
      </c>
      <c r="M649" s="1" t="n">
        <v>0.3142536</v>
      </c>
      <c r="N649" s="1" t="n">
        <v>0.04464348</v>
      </c>
      <c r="O649" s="1" t="n">
        <v>0.0985348</v>
      </c>
      <c r="P649" s="1" t="n">
        <v>0.1681686</v>
      </c>
      <c r="Q649" s="1" t="n">
        <v>0.1425187</v>
      </c>
      <c r="R649" s="1" t="n">
        <v>0.4106748</v>
      </c>
      <c r="S649" s="1" t="n">
        <v>0.09694894</v>
      </c>
      <c r="T649" s="1" t="n">
        <v>200125284</v>
      </c>
      <c r="U649" s="1" t="s">
        <v>4959</v>
      </c>
      <c r="V649" s="1" t="s">
        <v>4960</v>
      </c>
      <c r="W649" s="1" t="s">
        <v>4961</v>
      </c>
      <c r="X649" s="1" t="s">
        <v>4962</v>
      </c>
      <c r="Y649" s="1" t="s">
        <v>4963</v>
      </c>
      <c r="Z649" s="1" t="n">
        <v>629</v>
      </c>
      <c r="AA649" s="2" t="b">
        <f aca="false">TRUE()</f>
        <v>1</v>
      </c>
      <c r="AB649" s="2" t="s">
        <v>4964</v>
      </c>
    </row>
    <row r="650" customFormat="false" ht="17" hidden="false" customHeight="false" outlineLevel="0" collapsed="false">
      <c r="A650" s="1" t="s">
        <v>4965</v>
      </c>
      <c r="B650" s="1" t="s">
        <v>4966</v>
      </c>
      <c r="C650" s="1" t="s">
        <v>4967</v>
      </c>
      <c r="D650" s="1" t="n">
        <v>0.6353531</v>
      </c>
      <c r="E650" s="1" t="n">
        <v>0.6749131</v>
      </c>
      <c r="F650" s="1" t="n">
        <v>0.7545548</v>
      </c>
      <c r="G650" s="1" t="n">
        <v>0.7539958</v>
      </c>
      <c r="H650" s="1" t="n">
        <v>0.8261881</v>
      </c>
      <c r="I650" s="1" t="n">
        <v>0.8131937</v>
      </c>
      <c r="J650" s="1" t="n">
        <v>0.7920189</v>
      </c>
      <c r="K650" s="1" t="n">
        <v>0.7614824</v>
      </c>
      <c r="L650" s="1" t="n">
        <v>0.03319502</v>
      </c>
      <c r="M650" s="1" t="n">
        <v>0.06526244</v>
      </c>
      <c r="N650" s="1" t="n">
        <v>0.02591435</v>
      </c>
      <c r="O650" s="1" t="n">
        <v>0.0300689</v>
      </c>
      <c r="P650" s="1" t="n">
        <v>0.07832447</v>
      </c>
      <c r="Q650" s="1" t="n">
        <v>0.1394097</v>
      </c>
      <c r="R650" s="1" t="n">
        <v>0.03010692</v>
      </c>
      <c r="S650" s="1" t="n">
        <v>0.03414935</v>
      </c>
      <c r="T650" s="1" t="n">
        <v>133842071</v>
      </c>
      <c r="U650" s="1" t="s">
        <v>4968</v>
      </c>
      <c r="V650" s="1" t="s">
        <v>4969</v>
      </c>
      <c r="W650" s="1" t="s">
        <v>4970</v>
      </c>
      <c r="X650" s="1" t="s">
        <v>4971</v>
      </c>
      <c r="Y650" s="1" t="s">
        <v>4972</v>
      </c>
      <c r="Z650" s="1" t="n">
        <v>61</v>
      </c>
      <c r="AA650" s="2" t="b">
        <f aca="false">FALSE()</f>
        <v>0</v>
      </c>
    </row>
    <row r="651" customFormat="false" ht="17" hidden="false" customHeight="false" outlineLevel="0" collapsed="false">
      <c r="A651" s="1" t="s">
        <v>4973</v>
      </c>
      <c r="B651" s="1" t="s">
        <v>4974</v>
      </c>
      <c r="C651" s="1" t="s">
        <v>4975</v>
      </c>
      <c r="D651" s="1" t="n">
        <v>0.8750085</v>
      </c>
      <c r="E651" s="1" t="n">
        <v>0.8503268</v>
      </c>
      <c r="F651" s="1" t="n">
        <v>0.8296343</v>
      </c>
      <c r="G651" s="1" t="n">
        <v>0.8524754</v>
      </c>
      <c r="H651" s="1" t="n">
        <v>0.8632863</v>
      </c>
      <c r="I651" s="1" t="n">
        <v>0.8727728</v>
      </c>
      <c r="J651" s="1" t="n">
        <v>0.8640075</v>
      </c>
      <c r="K651" s="1" t="n">
        <v>0.8863617</v>
      </c>
      <c r="L651" s="1" t="n">
        <v>0.3355536</v>
      </c>
      <c r="M651" s="1" t="n">
        <v>0.5017335</v>
      </c>
      <c r="N651" s="1" t="n">
        <v>0.4570857</v>
      </c>
      <c r="O651" s="1" t="n">
        <v>0.5699449</v>
      </c>
      <c r="P651" s="1" t="n">
        <v>0.4773444</v>
      </c>
      <c r="Q651" s="1" t="n">
        <v>0.4154566</v>
      </c>
      <c r="R651" s="1" t="n">
        <v>0.5955952</v>
      </c>
      <c r="S651" s="1" t="n">
        <v>0.3901764</v>
      </c>
      <c r="T651" s="1" t="n">
        <v>49908834</v>
      </c>
      <c r="U651" s="1" t="s">
        <v>4976</v>
      </c>
      <c r="V651" s="1" t="s">
        <v>4977</v>
      </c>
      <c r="W651" s="1" t="s">
        <v>4978</v>
      </c>
      <c r="X651" s="1" t="s">
        <v>4979</v>
      </c>
      <c r="Y651" s="1" t="s">
        <v>4980</v>
      </c>
      <c r="Z651" s="1" t="n">
        <v>347</v>
      </c>
      <c r="AA651" s="2" t="b">
        <f aca="false">FALSE()</f>
        <v>0</v>
      </c>
    </row>
    <row r="652" customFormat="false" ht="17" hidden="false" customHeight="false" outlineLevel="0" collapsed="false">
      <c r="A652" s="1" t="s">
        <v>4981</v>
      </c>
      <c r="B652" s="1" t="s">
        <v>4982</v>
      </c>
      <c r="C652" s="1" t="s">
        <v>4983</v>
      </c>
      <c r="D652" s="1" t="n">
        <v>0.7081282</v>
      </c>
      <c r="E652" s="1" t="n">
        <v>0.6269811</v>
      </c>
      <c r="F652" s="1" t="n">
        <v>0.8259542</v>
      </c>
      <c r="G652" s="1" t="n">
        <v>0.8001683</v>
      </c>
      <c r="H652" s="1" t="n">
        <v>0.8168846</v>
      </c>
      <c r="I652" s="1" t="n">
        <v>0.8523825</v>
      </c>
      <c r="J652" s="1" t="n">
        <v>0.9116806</v>
      </c>
      <c r="K652" s="1" t="n">
        <v>0.8765869</v>
      </c>
      <c r="L652" s="1" t="n">
        <v>0.03843879</v>
      </c>
      <c r="M652" s="1" t="n">
        <v>0.04105481</v>
      </c>
      <c r="N652" s="1" t="n">
        <v>0.006363111</v>
      </c>
      <c r="O652" s="1" t="n">
        <v>0.04594984</v>
      </c>
      <c r="P652" s="1" t="n">
        <v>0.03737119</v>
      </c>
      <c r="Q652" s="1" t="n">
        <v>0.0148694</v>
      </c>
      <c r="R652" s="1" t="n">
        <v>0.5081107</v>
      </c>
      <c r="S652" s="1" t="n">
        <v>0.06681853</v>
      </c>
      <c r="T652" s="1" t="n">
        <v>35829397</v>
      </c>
      <c r="V652" s="1" t="s">
        <v>4984</v>
      </c>
      <c r="W652" s="1" t="s">
        <v>4985</v>
      </c>
      <c r="X652" s="2" t="s">
        <v>4986</v>
      </c>
      <c r="Y652" s="1" t="s">
        <v>4987</v>
      </c>
      <c r="Z652" s="1" t="n">
        <v>242</v>
      </c>
      <c r="AA652" s="2" t="b">
        <f aca="false">FALSE()</f>
        <v>0</v>
      </c>
    </row>
    <row r="653" customFormat="false" ht="17" hidden="false" customHeight="false" outlineLevel="0" collapsed="false">
      <c r="A653" s="1" t="s">
        <v>4988</v>
      </c>
      <c r="B653" s="1" t="s">
        <v>4989</v>
      </c>
      <c r="C653" s="1" t="s">
        <v>4990</v>
      </c>
      <c r="D653" s="1" t="n">
        <v>0.7422212</v>
      </c>
      <c r="E653" s="1" t="n">
        <v>0.6937917</v>
      </c>
      <c r="F653" s="1" t="n">
        <v>0.7731013</v>
      </c>
      <c r="G653" s="1" t="n">
        <v>0.6847775</v>
      </c>
      <c r="H653" s="1" t="n">
        <v>0.7504056</v>
      </c>
      <c r="I653" s="1" t="n">
        <v>0.8168346</v>
      </c>
      <c r="J653" s="1" t="n">
        <v>0.7968042</v>
      </c>
      <c r="K653" s="1" t="n">
        <v>0.7904557</v>
      </c>
      <c r="L653" s="1" t="n">
        <v>0.0480327</v>
      </c>
      <c r="M653" s="1" t="n">
        <v>0.3781138</v>
      </c>
      <c r="N653" s="1" t="n">
        <v>0.07924026</v>
      </c>
      <c r="O653" s="1" t="n">
        <v>0.131394</v>
      </c>
      <c r="P653" s="1" t="n">
        <v>0.04750124</v>
      </c>
      <c r="Q653" s="1" t="n">
        <v>0.04726386</v>
      </c>
      <c r="R653" s="1" t="n">
        <v>0.22053</v>
      </c>
      <c r="S653" s="1" t="n">
        <v>0.07596685</v>
      </c>
      <c r="T653" s="1" t="n">
        <v>2486381</v>
      </c>
      <c r="U653" s="1" t="s">
        <v>4991</v>
      </c>
      <c r="V653" s="1" t="s">
        <v>4992</v>
      </c>
      <c r="W653" s="1" t="s">
        <v>4993</v>
      </c>
      <c r="X653" s="2" t="s">
        <v>4994</v>
      </c>
      <c r="Y653" s="1" t="s">
        <v>4995</v>
      </c>
      <c r="Z653" s="1" t="n">
        <v>232</v>
      </c>
      <c r="AA653" s="2" t="b">
        <f aca="false">FALSE()</f>
        <v>0</v>
      </c>
    </row>
    <row r="654" customFormat="false" ht="17" hidden="false" customHeight="false" outlineLevel="0" collapsed="false">
      <c r="A654" s="1" t="s">
        <v>4996</v>
      </c>
      <c r="B654" s="1" t="s">
        <v>4997</v>
      </c>
      <c r="C654" s="1" t="s">
        <v>4998</v>
      </c>
      <c r="D654" s="1" t="n">
        <v>0.5293802</v>
      </c>
      <c r="E654" s="1" t="n">
        <v>0.5455632</v>
      </c>
      <c r="F654" s="1" t="n">
        <v>0.7070707</v>
      </c>
      <c r="G654" s="1" t="n">
        <v>0.6469105</v>
      </c>
      <c r="H654" s="1" t="n">
        <v>0.7094516</v>
      </c>
      <c r="I654" s="1" t="n">
        <v>0.8384075</v>
      </c>
      <c r="J654" s="1" t="n">
        <v>0.7661838</v>
      </c>
      <c r="K654" s="1" t="n">
        <v>0.8634728</v>
      </c>
      <c r="L654" s="1" t="n">
        <v>0.07225434</v>
      </c>
      <c r="M654" s="1" t="n">
        <v>0.3380333</v>
      </c>
      <c r="N654" s="1" t="n">
        <v>0.1511189</v>
      </c>
      <c r="O654" s="1" t="n">
        <v>0.2123647</v>
      </c>
      <c r="P654" s="1" t="n">
        <v>0.1714601</v>
      </c>
      <c r="Q654" s="1" t="n">
        <v>0.06882553</v>
      </c>
      <c r="R654" s="1" t="n">
        <v>0.1295143</v>
      </c>
      <c r="S654" s="1" t="n">
        <v>0.07982456</v>
      </c>
      <c r="T654" s="1" t="n">
        <v>23042257</v>
      </c>
      <c r="U654" s="1" t="s">
        <v>4999</v>
      </c>
      <c r="V654" s="1" t="s">
        <v>5000</v>
      </c>
      <c r="W654" s="1" t="s">
        <v>5001</v>
      </c>
      <c r="X654" s="2" t="s">
        <v>5002</v>
      </c>
      <c r="Y654" s="1" t="s">
        <v>5003</v>
      </c>
      <c r="Z654" s="1" t="n">
        <v>466</v>
      </c>
      <c r="AA654" s="2" t="b">
        <f aca="false">FALSE()</f>
        <v>0</v>
      </c>
    </row>
    <row r="655" customFormat="false" ht="17" hidden="false" customHeight="false" outlineLevel="0" collapsed="false">
      <c r="A655" s="1" t="s">
        <v>5004</v>
      </c>
      <c r="B655" s="1" t="s">
        <v>5005</v>
      </c>
      <c r="C655" s="1" t="s">
        <v>5006</v>
      </c>
      <c r="D655" s="1" t="n">
        <v>0.9285833</v>
      </c>
      <c r="E655" s="1" t="n">
        <v>0.9349188</v>
      </c>
      <c r="F655" s="1" t="n">
        <v>0.9270543</v>
      </c>
      <c r="G655" s="1" t="n">
        <v>0.949507</v>
      </c>
      <c r="H655" s="1" t="n">
        <v>0.9597486</v>
      </c>
      <c r="I655" s="1" t="n">
        <v>0.9735509</v>
      </c>
      <c r="J655" s="1" t="n">
        <v>0.9511486</v>
      </c>
      <c r="K655" s="1" t="n">
        <v>0.9447184</v>
      </c>
      <c r="L655" s="1" t="n">
        <v>0.02787097</v>
      </c>
      <c r="M655" s="1" t="n">
        <v>0.6761628</v>
      </c>
      <c r="N655" s="1" t="n">
        <v>0.005691976</v>
      </c>
      <c r="O655" s="1" t="n">
        <v>0.4381097</v>
      </c>
      <c r="P655" s="1" t="n">
        <v>0.02908727</v>
      </c>
      <c r="Q655" s="1" t="n">
        <v>0.09627529</v>
      </c>
      <c r="R655" s="1" t="n">
        <v>0.6461239</v>
      </c>
      <c r="S655" s="1" t="n">
        <v>0.05066868</v>
      </c>
      <c r="T655" s="1" t="n">
        <v>1138954</v>
      </c>
      <c r="U655" s="1" t="s">
        <v>5007</v>
      </c>
      <c r="V655" s="1" t="s">
        <v>5008</v>
      </c>
      <c r="W655" s="1" t="s">
        <v>5009</v>
      </c>
      <c r="X655" s="2" t="s">
        <v>5010</v>
      </c>
      <c r="Y655" s="1" t="s">
        <v>5011</v>
      </c>
      <c r="Z655" s="1" t="n">
        <v>421</v>
      </c>
      <c r="AA655" s="2" t="b">
        <f aca="false">TRUE()</f>
        <v>1</v>
      </c>
      <c r="AB655" s="2" t="s">
        <v>5012</v>
      </c>
    </row>
    <row r="656" customFormat="false" ht="17" hidden="false" customHeight="false" outlineLevel="0" collapsed="false">
      <c r="A656" s="1" t="s">
        <v>5013</v>
      </c>
      <c r="B656" s="1" t="s">
        <v>5014</v>
      </c>
      <c r="C656" s="1" t="s">
        <v>5015</v>
      </c>
      <c r="D656" s="1" t="n">
        <v>0.7608057</v>
      </c>
      <c r="E656" s="1" t="n">
        <v>0.77077</v>
      </c>
      <c r="F656" s="1" t="n">
        <v>0.787895</v>
      </c>
      <c r="G656" s="1" t="n">
        <v>0.7867804</v>
      </c>
      <c r="H656" s="1" t="n">
        <v>0.7944643</v>
      </c>
      <c r="I656" s="1" t="n">
        <v>0.8496171</v>
      </c>
      <c r="J656" s="1" t="n">
        <v>0.8046039</v>
      </c>
      <c r="K656" s="1" t="n">
        <v>0.8387169</v>
      </c>
      <c r="L656" s="1" t="n">
        <v>0.05225653</v>
      </c>
      <c r="M656" s="1" t="n">
        <v>0.1550732</v>
      </c>
      <c r="N656" s="1" t="n">
        <v>0.03910107</v>
      </c>
      <c r="O656" s="1" t="n">
        <v>0.2373781</v>
      </c>
      <c r="P656" s="1" t="n">
        <v>0.4154265</v>
      </c>
      <c r="Q656" s="1" t="n">
        <v>0.05366477</v>
      </c>
      <c r="R656" s="1" t="n">
        <v>0.04942966</v>
      </c>
      <c r="S656" s="1" t="n">
        <v>0.06070574</v>
      </c>
      <c r="T656" s="1" t="n">
        <v>107720151</v>
      </c>
      <c r="U656" s="1" t="s">
        <v>5016</v>
      </c>
      <c r="V656" s="1" t="s">
        <v>5017</v>
      </c>
      <c r="W656" s="1" t="s">
        <v>5018</v>
      </c>
      <c r="X656" s="2" t="s">
        <v>5019</v>
      </c>
      <c r="Y656" s="1" t="s">
        <v>5020</v>
      </c>
      <c r="Z656" s="1" t="n">
        <v>173</v>
      </c>
      <c r="AA656" s="2" t="b">
        <f aca="false">FALSE()</f>
        <v>0</v>
      </c>
    </row>
    <row r="657" customFormat="false" ht="17" hidden="false" customHeight="false" outlineLevel="0" collapsed="false">
      <c r="A657" s="1" t="s">
        <v>5021</v>
      </c>
      <c r="B657" s="1" t="s">
        <v>5022</v>
      </c>
      <c r="C657" s="1" t="s">
        <v>5023</v>
      </c>
      <c r="D657" s="1" t="n">
        <v>0.7927436</v>
      </c>
      <c r="E657" s="1" t="n">
        <v>0.8144298</v>
      </c>
      <c r="F657" s="1" t="n">
        <v>0.9210899</v>
      </c>
      <c r="G657" s="1" t="n">
        <v>0.9283105</v>
      </c>
      <c r="H657" s="1" t="n">
        <v>0.9398265</v>
      </c>
      <c r="I657" s="1" t="n">
        <v>0.9771994</v>
      </c>
      <c r="J657" s="1" t="n">
        <v>0.9564177</v>
      </c>
      <c r="K657" s="1" t="n">
        <v>0.9660748</v>
      </c>
      <c r="L657" s="1" t="n">
        <v>0.0537428</v>
      </c>
      <c r="M657" s="1" t="n">
        <v>0.3340528</v>
      </c>
      <c r="N657" s="1" t="n">
        <v>0.02426093</v>
      </c>
      <c r="O657" s="1" t="n">
        <v>0.05389705</v>
      </c>
      <c r="P657" s="1" t="n">
        <v>0.6814075</v>
      </c>
      <c r="Q657" s="1" t="n">
        <v>0.02699045</v>
      </c>
      <c r="R657" s="1" t="n">
        <v>0.527358</v>
      </c>
      <c r="S657" s="1" t="n">
        <v>0.04332716</v>
      </c>
      <c r="T657" s="1" t="n">
        <v>56845942</v>
      </c>
      <c r="U657" s="1" t="s">
        <v>5024</v>
      </c>
      <c r="V657" s="1" t="s">
        <v>5025</v>
      </c>
      <c r="W657" s="1" t="s">
        <v>5026</v>
      </c>
      <c r="X657" s="1" t="s">
        <v>5027</v>
      </c>
      <c r="Y657" s="1" t="s">
        <v>5028</v>
      </c>
      <c r="Z657" s="1" t="n">
        <v>305</v>
      </c>
      <c r="AA657" s="2" t="b">
        <f aca="false">FALSE()</f>
        <v>0</v>
      </c>
    </row>
    <row r="658" customFormat="false" ht="17" hidden="false" customHeight="false" outlineLevel="0" collapsed="false">
      <c r="A658" s="1" t="s">
        <v>5029</v>
      </c>
      <c r="B658" s="1" t="s">
        <v>5030</v>
      </c>
      <c r="C658" s="1" t="s">
        <v>5031</v>
      </c>
      <c r="D658" s="1" t="n">
        <v>0.5300892</v>
      </c>
      <c r="E658" s="1" t="n">
        <v>0.629379</v>
      </c>
      <c r="F658" s="1" t="n">
        <v>0.3721254</v>
      </c>
      <c r="G658" s="1" t="n">
        <v>0.3578275</v>
      </c>
      <c r="H658" s="1" t="n">
        <v>0.3423611</v>
      </c>
      <c r="I658" s="1" t="n">
        <v>0.4056002</v>
      </c>
      <c r="J658" s="1" t="n">
        <v>0.535259</v>
      </c>
      <c r="K658" s="1" t="n">
        <v>0.3802711</v>
      </c>
      <c r="L658" s="1" t="n">
        <v>0.08274021</v>
      </c>
      <c r="M658" s="1" t="n">
        <v>0.07296658</v>
      </c>
      <c r="N658" s="1" t="n">
        <v>0.02244851</v>
      </c>
      <c r="O658" s="1" t="n">
        <v>0.07477415</v>
      </c>
      <c r="P658" s="1" t="n">
        <v>0.02644753</v>
      </c>
      <c r="Q658" s="1" t="n">
        <v>0.05018939</v>
      </c>
      <c r="R658" s="1" t="n">
        <v>0.059375</v>
      </c>
      <c r="S658" s="1" t="n">
        <v>0.1197682</v>
      </c>
      <c r="T658" s="1" t="n">
        <v>73818276</v>
      </c>
      <c r="U658" s="1" t="s">
        <v>5032</v>
      </c>
      <c r="V658" s="1" t="s">
        <v>5033</v>
      </c>
      <c r="W658" s="1" t="s">
        <v>5034</v>
      </c>
      <c r="X658" s="1" t="s">
        <v>5035</v>
      </c>
      <c r="Y658" s="1" t="s">
        <v>5036</v>
      </c>
      <c r="Z658" s="1" t="n">
        <v>255</v>
      </c>
      <c r="AA658" s="2" t="b">
        <f aca="false">TRUE()</f>
        <v>1</v>
      </c>
      <c r="AB658" s="2" t="s">
        <v>5037</v>
      </c>
    </row>
    <row r="659" customFormat="false" ht="17" hidden="false" customHeight="false" outlineLevel="0" collapsed="false">
      <c r="A659" s="1" t="s">
        <v>5038</v>
      </c>
      <c r="B659" s="1" t="s">
        <v>5039</v>
      </c>
      <c r="C659" s="1" t="s">
        <v>5040</v>
      </c>
      <c r="D659" s="1" t="n">
        <v>0.8658505</v>
      </c>
      <c r="E659" s="1" t="n">
        <v>0.866182</v>
      </c>
      <c r="F659" s="1" t="n">
        <v>0.901077</v>
      </c>
      <c r="G659" s="1" t="n">
        <v>0.9011148</v>
      </c>
      <c r="H659" s="1" t="n">
        <v>0.9255814</v>
      </c>
      <c r="I659" s="1" t="n">
        <v>0.9195843</v>
      </c>
      <c r="J659" s="1" t="n">
        <v>0.9183865</v>
      </c>
      <c r="K659" s="1" t="n">
        <v>0.9310521</v>
      </c>
      <c r="L659" s="1" t="n">
        <v>0.3504027</v>
      </c>
      <c r="M659" s="1" t="n">
        <v>0.6302495</v>
      </c>
      <c r="N659" s="1" t="n">
        <v>0.6668464</v>
      </c>
      <c r="O659" s="1" t="n">
        <v>0.6067323</v>
      </c>
      <c r="P659" s="1" t="n">
        <v>0.4452125</v>
      </c>
      <c r="Q659" s="1" t="n">
        <v>0.3988718</v>
      </c>
      <c r="R659" s="1" t="n">
        <v>0.735605</v>
      </c>
      <c r="S659" s="1" t="n">
        <v>0.4236573</v>
      </c>
      <c r="T659" s="1" t="n">
        <v>1215786</v>
      </c>
      <c r="U659" s="1" t="s">
        <v>5041</v>
      </c>
      <c r="V659" s="1" t="s">
        <v>5042</v>
      </c>
      <c r="W659" s="1" t="s">
        <v>5043</v>
      </c>
      <c r="X659" s="1" t="s">
        <v>5044</v>
      </c>
      <c r="Y659" s="1" t="s">
        <v>5045</v>
      </c>
      <c r="Z659" s="1" t="n">
        <v>531</v>
      </c>
      <c r="AA659" s="2" t="b">
        <f aca="false">FALSE()</f>
        <v>0</v>
      </c>
    </row>
    <row r="660" customFormat="false" ht="17" hidden="false" customHeight="false" outlineLevel="0" collapsed="false">
      <c r="A660" s="1" t="s">
        <v>5046</v>
      </c>
      <c r="B660" s="1" t="s">
        <v>5047</v>
      </c>
      <c r="C660" s="1" t="s">
        <v>5048</v>
      </c>
      <c r="D660" s="1" t="n">
        <v>0.5641366</v>
      </c>
      <c r="E660" s="1" t="n">
        <v>0.6232865</v>
      </c>
      <c r="F660" s="1" t="n">
        <v>0.7583187</v>
      </c>
      <c r="G660" s="1" t="n">
        <v>0.7437209</v>
      </c>
      <c r="H660" s="1" t="n">
        <v>0.7920271</v>
      </c>
      <c r="I660" s="1" t="n">
        <v>0.8443919</v>
      </c>
      <c r="J660" s="1" t="n">
        <v>0.7534122</v>
      </c>
      <c r="K660" s="1" t="n">
        <v>0.7889555</v>
      </c>
      <c r="L660" s="1" t="n">
        <v>0.04256384</v>
      </c>
      <c r="M660" s="1" t="n">
        <v>0.2046328</v>
      </c>
      <c r="N660" s="1" t="n">
        <v>0.07580394</v>
      </c>
      <c r="O660" s="1" t="n">
        <v>0.2784013</v>
      </c>
      <c r="P660" s="1" t="n">
        <v>0.3421182</v>
      </c>
      <c r="Q660" s="1" t="n">
        <v>0.1597301</v>
      </c>
      <c r="R660" s="1" t="n">
        <v>0.4090056</v>
      </c>
      <c r="S660" s="1" t="n">
        <v>0.04923077</v>
      </c>
      <c r="T660" s="1" t="n">
        <v>41362863</v>
      </c>
      <c r="U660" s="1" t="s">
        <v>5049</v>
      </c>
      <c r="V660" s="1" t="s">
        <v>5050</v>
      </c>
      <c r="W660" s="1" t="s">
        <v>5051</v>
      </c>
      <c r="X660" s="1" t="s">
        <v>5052</v>
      </c>
      <c r="Y660" s="1" t="s">
        <v>5053</v>
      </c>
      <c r="Z660" s="1" t="n">
        <v>428</v>
      </c>
      <c r="AA660" s="2" t="b">
        <f aca="false">FALSE()</f>
        <v>0</v>
      </c>
    </row>
    <row r="661" customFormat="false" ht="17" hidden="false" customHeight="false" outlineLevel="0" collapsed="false">
      <c r="A661" s="1" t="s">
        <v>5054</v>
      </c>
      <c r="B661" s="1" t="s">
        <v>5055</v>
      </c>
      <c r="C661" s="1" t="s">
        <v>5056</v>
      </c>
      <c r="D661" s="1" t="n">
        <v>0.8547699</v>
      </c>
      <c r="E661" s="1" t="n">
        <v>0.8450213</v>
      </c>
      <c r="F661" s="1" t="n">
        <v>0.5257353</v>
      </c>
      <c r="G661" s="1" t="n">
        <v>0.5141701</v>
      </c>
      <c r="H661" s="1" t="n">
        <v>0.5640074</v>
      </c>
      <c r="I661" s="1" t="n">
        <v>0.8676373</v>
      </c>
      <c r="J661" s="1" t="n">
        <v>0.736023</v>
      </c>
      <c r="K661" s="1" t="n">
        <v>0.7572447</v>
      </c>
      <c r="L661" s="1" t="n">
        <v>0.06635071</v>
      </c>
      <c r="M661" s="1" t="n">
        <v>0.3040546</v>
      </c>
      <c r="N661" s="1" t="n">
        <v>0.04623908</v>
      </c>
      <c r="O661" s="1" t="n">
        <v>0.1863981</v>
      </c>
      <c r="P661" s="1" t="n">
        <v>0</v>
      </c>
      <c r="Q661" s="1" t="n">
        <v>0.005019589</v>
      </c>
      <c r="R661" s="1" t="n">
        <v>0.1059002</v>
      </c>
      <c r="S661" s="1" t="n">
        <v>0.09230769</v>
      </c>
      <c r="T661" s="1" t="n">
        <v>26070546</v>
      </c>
      <c r="U661" s="1" t="s">
        <v>5057</v>
      </c>
      <c r="V661" s="1" t="s">
        <v>5058</v>
      </c>
      <c r="W661" s="1" t="s">
        <v>5059</v>
      </c>
      <c r="X661" s="2" t="s">
        <v>5060</v>
      </c>
      <c r="Y661" s="1" t="s">
        <v>5061</v>
      </c>
      <c r="Z661" s="1" t="n">
        <v>504</v>
      </c>
      <c r="AA661" s="2" t="b">
        <f aca="false">FALSE()</f>
        <v>0</v>
      </c>
    </row>
    <row r="662" customFormat="false" ht="17" hidden="false" customHeight="false" outlineLevel="0" collapsed="false">
      <c r="A662" s="1" t="s">
        <v>5062</v>
      </c>
      <c r="B662" s="1" t="s">
        <v>5063</v>
      </c>
      <c r="C662" s="1" t="s">
        <v>5064</v>
      </c>
      <c r="D662" s="1" t="n">
        <v>0.4933141</v>
      </c>
      <c r="E662" s="1" t="n">
        <v>0.530255</v>
      </c>
      <c r="F662" s="1" t="n">
        <v>0.4415842</v>
      </c>
      <c r="G662" s="1" t="n">
        <v>0.4492441</v>
      </c>
      <c r="H662" s="1" t="n">
        <v>0.484375</v>
      </c>
      <c r="I662" s="1" t="n">
        <v>0.7305644</v>
      </c>
      <c r="J662" s="1" t="n">
        <v>0.6444445</v>
      </c>
      <c r="K662" s="1" t="n">
        <v>0.6329927</v>
      </c>
      <c r="L662" s="1" t="n">
        <v>0.1043478</v>
      </c>
      <c r="M662" s="1" t="n">
        <v>0.01407693</v>
      </c>
      <c r="N662" s="1" t="n">
        <v>0.02864777</v>
      </c>
      <c r="O662" s="1" t="n">
        <v>0.05555556</v>
      </c>
      <c r="P662" s="1" t="n">
        <v>0.01292686</v>
      </c>
      <c r="Q662" s="1" t="n">
        <v>0.06084537</v>
      </c>
      <c r="R662" s="1" t="n">
        <v>0.07841031</v>
      </c>
      <c r="S662" s="1" t="n">
        <v>0.2311435</v>
      </c>
      <c r="T662" s="1" t="n">
        <v>54785344</v>
      </c>
      <c r="U662" s="1" t="s">
        <v>5065</v>
      </c>
      <c r="V662" s="1" t="s">
        <v>5066</v>
      </c>
      <c r="W662" s="1" t="s">
        <v>5067</v>
      </c>
      <c r="X662" s="1" t="s">
        <v>5068</v>
      </c>
      <c r="Y662" s="1" t="s">
        <v>5069</v>
      </c>
      <c r="Z662" s="1" t="n">
        <v>890</v>
      </c>
      <c r="AA662" s="2" t="b">
        <f aca="false">FALSE()</f>
        <v>0</v>
      </c>
    </row>
    <row r="663" customFormat="false" ht="17" hidden="false" customHeight="false" outlineLevel="0" collapsed="false">
      <c r="A663" s="1" t="s">
        <v>5070</v>
      </c>
      <c r="B663" s="1" t="s">
        <v>5071</v>
      </c>
      <c r="C663" s="1" t="s">
        <v>5072</v>
      </c>
      <c r="D663" s="1" t="n">
        <v>0.9849456</v>
      </c>
      <c r="E663" s="1" t="n">
        <v>0.9868234</v>
      </c>
      <c r="F663" s="1" t="n">
        <v>0.825861</v>
      </c>
      <c r="G663" s="1" t="n">
        <v>0.9371158</v>
      </c>
      <c r="H663" s="1" t="n">
        <v>0.8830306</v>
      </c>
      <c r="I663" s="1" t="n">
        <v>0.9643775</v>
      </c>
      <c r="J663" s="1" t="n">
        <v>0.872083</v>
      </c>
      <c r="K663" s="1" t="n">
        <v>0.8860466</v>
      </c>
      <c r="L663" s="1" t="n">
        <v>0.1775637</v>
      </c>
      <c r="M663" s="1" t="n">
        <v>0.4442003</v>
      </c>
      <c r="N663" s="1" t="n">
        <v>0.01376643</v>
      </c>
      <c r="O663" s="1" t="n">
        <v>0.3097041</v>
      </c>
      <c r="P663" s="1" t="n">
        <v>0.06224433</v>
      </c>
      <c r="Q663" s="1" t="n">
        <v>0.2575786</v>
      </c>
      <c r="R663" s="1" t="n">
        <v>0.08339483</v>
      </c>
      <c r="S663" s="1" t="n">
        <v>0.3225917</v>
      </c>
      <c r="T663" s="1" t="n">
        <v>72077882</v>
      </c>
      <c r="V663" s="1" t="s">
        <v>5073</v>
      </c>
      <c r="W663" s="1" t="s">
        <v>5074</v>
      </c>
      <c r="X663" s="1" t="s">
        <v>5068</v>
      </c>
      <c r="Y663" s="1" t="s">
        <v>5075</v>
      </c>
      <c r="Z663" s="1" t="n">
        <v>51</v>
      </c>
      <c r="AA663" s="2" t="b">
        <f aca="false">TRUE()</f>
        <v>1</v>
      </c>
      <c r="AB663" s="2" t="s">
        <v>5076</v>
      </c>
    </row>
    <row r="664" customFormat="false" ht="17" hidden="false" customHeight="false" outlineLevel="0" collapsed="false">
      <c r="A664" s="1" t="s">
        <v>5077</v>
      </c>
      <c r="B664" s="1" t="s">
        <v>5078</v>
      </c>
      <c r="C664" s="1" t="s">
        <v>5079</v>
      </c>
      <c r="D664" s="1" t="n">
        <v>0.8277381</v>
      </c>
      <c r="E664" s="1" t="n">
        <v>0.7922117</v>
      </c>
      <c r="F664" s="1" t="n">
        <v>0.7892144</v>
      </c>
      <c r="G664" s="1" t="n">
        <v>0.7897019</v>
      </c>
      <c r="H664" s="1" t="n">
        <v>0.7836301</v>
      </c>
      <c r="I664" s="1" t="n">
        <v>0.8422824</v>
      </c>
      <c r="J664" s="1" t="n">
        <v>0.8435749</v>
      </c>
      <c r="K664" s="1" t="n">
        <v>0.7954553</v>
      </c>
      <c r="L664" s="1" t="n">
        <v>0.5475833</v>
      </c>
      <c r="M664" s="1" t="n">
        <v>0.500249</v>
      </c>
      <c r="N664" s="1" t="n">
        <v>0.4240638</v>
      </c>
      <c r="O664" s="1" t="n">
        <v>0.5159979</v>
      </c>
      <c r="P664" s="1" t="n">
        <v>0.6896046</v>
      </c>
      <c r="Q664" s="1" t="n">
        <v>0.6392577</v>
      </c>
      <c r="R664" s="1" t="n">
        <v>0.6065837</v>
      </c>
      <c r="S664" s="1" t="n">
        <v>0.5637481</v>
      </c>
      <c r="T664" s="1" t="n">
        <v>55409886</v>
      </c>
      <c r="U664" s="1" t="s">
        <v>5080</v>
      </c>
      <c r="V664" s="1" t="s">
        <v>5081</v>
      </c>
      <c r="W664" s="1" t="s">
        <v>5082</v>
      </c>
      <c r="X664" s="1" t="s">
        <v>5083</v>
      </c>
      <c r="Y664" s="1" t="s">
        <v>5084</v>
      </c>
      <c r="Z664" s="1" t="n">
        <v>146</v>
      </c>
      <c r="AA664" s="2" t="b">
        <f aca="false">FALSE()</f>
        <v>0</v>
      </c>
    </row>
    <row r="665" customFormat="false" ht="17" hidden="false" customHeight="false" outlineLevel="0" collapsed="false">
      <c r="A665" s="1" t="s">
        <v>5085</v>
      </c>
      <c r="B665" s="1" t="s">
        <v>5086</v>
      </c>
      <c r="C665" s="1" t="s">
        <v>5087</v>
      </c>
      <c r="D665" s="1" t="n">
        <v>0.9438695</v>
      </c>
      <c r="E665" s="1" t="n">
        <v>0.8604509</v>
      </c>
      <c r="F665" s="1" t="n">
        <v>0.9170327</v>
      </c>
      <c r="G665" s="1" t="n">
        <v>0.9032452</v>
      </c>
      <c r="H665" s="1" t="n">
        <v>0.9156746</v>
      </c>
      <c r="I665" s="1" t="n">
        <v>0.9629011</v>
      </c>
      <c r="J665" s="1" t="n">
        <v>0.9019984</v>
      </c>
      <c r="K665" s="1" t="n">
        <v>0.9452935</v>
      </c>
      <c r="L665" s="1" t="n">
        <v>0.6743674</v>
      </c>
      <c r="M665" s="1" t="n">
        <v>0.5540643</v>
      </c>
      <c r="N665" s="1" t="n">
        <v>0.5361981</v>
      </c>
      <c r="O665" s="1" t="n">
        <v>0.6058171</v>
      </c>
      <c r="P665" s="1" t="n">
        <v>0.4211884</v>
      </c>
      <c r="Q665" s="1" t="n">
        <v>0.5691904</v>
      </c>
      <c r="R665" s="1" t="n">
        <v>0.7567976</v>
      </c>
      <c r="S665" s="1" t="n">
        <v>0.7115673</v>
      </c>
      <c r="T665" s="1" t="n">
        <v>26266670</v>
      </c>
      <c r="U665" s="1" t="s">
        <v>5088</v>
      </c>
      <c r="V665" s="1" t="s">
        <v>5089</v>
      </c>
      <c r="W665" s="1" t="s">
        <v>5090</v>
      </c>
      <c r="X665" s="2" t="s">
        <v>5091</v>
      </c>
      <c r="Y665" s="1" t="s">
        <v>5092</v>
      </c>
      <c r="Z665" s="1" t="n">
        <v>38</v>
      </c>
      <c r="AA665" s="2" t="b">
        <f aca="false">FALSE()</f>
        <v>0</v>
      </c>
    </row>
    <row r="666" customFormat="false" ht="17" hidden="false" customHeight="false" outlineLevel="0" collapsed="false">
      <c r="A666" s="1" t="s">
        <v>5093</v>
      </c>
      <c r="B666" s="1" t="s">
        <v>5094</v>
      </c>
      <c r="C666" s="1" t="s">
        <v>5095</v>
      </c>
      <c r="D666" s="1" t="n">
        <v>0.4660327</v>
      </c>
      <c r="E666" s="1" t="n">
        <v>0.5398316</v>
      </c>
      <c r="F666" s="1" t="n">
        <v>0.3662642</v>
      </c>
      <c r="G666" s="1" t="n">
        <v>0.4050433</v>
      </c>
      <c r="H666" s="1" t="n">
        <v>0.5158179</v>
      </c>
      <c r="I666" s="1" t="n">
        <v>0.5145638</v>
      </c>
      <c r="J666" s="1" t="n">
        <v>0.4916052</v>
      </c>
      <c r="K666" s="1" t="n">
        <v>0.4616354</v>
      </c>
      <c r="L666" s="1" t="n">
        <v>0.08265916</v>
      </c>
      <c r="M666" s="1" t="n">
        <v>0.1566496</v>
      </c>
      <c r="N666" s="1" t="n">
        <v>0.2035189</v>
      </c>
      <c r="O666" s="1" t="n">
        <v>0.2363504</v>
      </c>
      <c r="P666" s="1" t="n">
        <v>0.1722712</v>
      </c>
      <c r="Q666" s="1" t="n">
        <v>0.03702105</v>
      </c>
      <c r="R666" s="1" t="n">
        <v>0.03638645</v>
      </c>
      <c r="S666" s="1" t="n">
        <v>0.04051064</v>
      </c>
      <c r="T666" s="1" t="n">
        <v>33144606</v>
      </c>
      <c r="U666" s="1" t="s">
        <v>5096</v>
      </c>
      <c r="V666" s="1" t="s">
        <v>5097</v>
      </c>
      <c r="W666" s="1" t="s">
        <v>5098</v>
      </c>
      <c r="X666" s="2" t="s">
        <v>5099</v>
      </c>
      <c r="Y666" s="1" t="s">
        <v>5100</v>
      </c>
      <c r="Z666" s="1" t="n">
        <v>327</v>
      </c>
      <c r="AA666" s="2" t="b">
        <f aca="false">TRUE()</f>
        <v>1</v>
      </c>
      <c r="AB666" s="2" t="s">
        <v>5101</v>
      </c>
    </row>
    <row r="667" customFormat="false" ht="17" hidden="false" customHeight="false" outlineLevel="0" collapsed="false">
      <c r="A667" s="1" t="s">
        <v>5102</v>
      </c>
      <c r="B667" s="1" t="s">
        <v>5103</v>
      </c>
      <c r="C667" s="1" t="s">
        <v>5104</v>
      </c>
      <c r="D667" s="1" t="n">
        <v>0.9150088</v>
      </c>
      <c r="E667" s="1" t="n">
        <v>0.9247821</v>
      </c>
      <c r="F667" s="1" t="n">
        <v>0.8502571</v>
      </c>
      <c r="G667" s="1" t="n">
        <v>0.874829</v>
      </c>
      <c r="H667" s="1" t="n">
        <v>0.8754376</v>
      </c>
      <c r="I667" s="1" t="n">
        <v>0.9326199</v>
      </c>
      <c r="J667" s="1" t="n">
        <v>0.9145157</v>
      </c>
      <c r="K667" s="1" t="n">
        <v>0.9041956</v>
      </c>
      <c r="L667" s="1" t="n">
        <v>0.03905903</v>
      </c>
      <c r="M667" s="1" t="n">
        <v>0.1788353</v>
      </c>
      <c r="N667" s="1" t="n">
        <v>0.2605597</v>
      </c>
      <c r="O667" s="1" t="n">
        <v>0.500794</v>
      </c>
      <c r="P667" s="1" t="n">
        <v>0.5545709</v>
      </c>
      <c r="Q667" s="1" t="n">
        <v>0.02331418</v>
      </c>
      <c r="R667" s="1" t="n">
        <v>0.685405</v>
      </c>
      <c r="S667" s="1" t="n">
        <v>0.0313516</v>
      </c>
      <c r="T667" s="1" t="n">
        <v>44597722</v>
      </c>
      <c r="U667" s="1" t="s">
        <v>5105</v>
      </c>
      <c r="V667" s="1" t="s">
        <v>5106</v>
      </c>
      <c r="W667" s="1" t="s">
        <v>5107</v>
      </c>
      <c r="X667" s="2" t="s">
        <v>5108</v>
      </c>
      <c r="Y667" s="1" t="s">
        <v>5109</v>
      </c>
      <c r="Z667" s="1" t="n">
        <v>190</v>
      </c>
      <c r="AA667" s="2" t="b">
        <f aca="false">FALSE()</f>
        <v>0</v>
      </c>
    </row>
    <row r="668" customFormat="false" ht="17" hidden="false" customHeight="false" outlineLevel="0" collapsed="false">
      <c r="A668" s="1" t="s">
        <v>5110</v>
      </c>
      <c r="B668" s="1" t="s">
        <v>5111</v>
      </c>
      <c r="C668" s="1" t="s">
        <v>5112</v>
      </c>
      <c r="D668" s="1" t="n">
        <v>0.8627434</v>
      </c>
      <c r="E668" s="1" t="n">
        <v>0.8062954</v>
      </c>
      <c r="F668" s="1" t="n">
        <v>0.6504237</v>
      </c>
      <c r="G668" s="1" t="n">
        <v>0.6102088</v>
      </c>
      <c r="H668" s="1" t="n">
        <v>0.6903353</v>
      </c>
      <c r="I668" s="1" t="n">
        <v>0.860042</v>
      </c>
      <c r="J668" s="1" t="n">
        <v>0.8004987</v>
      </c>
      <c r="K668" s="1" t="n">
        <v>0.8098633</v>
      </c>
      <c r="L668" s="1" t="n">
        <v>0.2173913</v>
      </c>
      <c r="M668" s="1" t="n">
        <v>0.01940962</v>
      </c>
      <c r="N668" s="1" t="n">
        <v>0.1856946</v>
      </c>
      <c r="O668" s="1" t="n">
        <v>0.1162091</v>
      </c>
      <c r="P668" s="1" t="n">
        <v>0.2649453</v>
      </c>
      <c r="Q668" s="1" t="n">
        <v>0.07077464</v>
      </c>
      <c r="R668" s="1" t="n">
        <v>0.1674877</v>
      </c>
      <c r="S668" s="1" t="n">
        <v>0.3119658</v>
      </c>
      <c r="T668" s="1" t="n">
        <v>141604926</v>
      </c>
      <c r="U668" s="1" t="s">
        <v>5113</v>
      </c>
      <c r="V668" s="1" t="s">
        <v>5114</v>
      </c>
      <c r="W668" s="1" t="s">
        <v>5115</v>
      </c>
      <c r="X668" s="1" t="s">
        <v>5116</v>
      </c>
      <c r="Y668" s="1" t="s">
        <v>5117</v>
      </c>
      <c r="Z668" s="1" t="n">
        <v>579</v>
      </c>
      <c r="AA668" s="2" t="b">
        <f aca="false">FALSE()</f>
        <v>0</v>
      </c>
    </row>
    <row r="669" customFormat="false" ht="17" hidden="false" customHeight="false" outlineLevel="0" collapsed="false">
      <c r="A669" s="1" t="s">
        <v>5118</v>
      </c>
      <c r="B669" s="1" t="s">
        <v>5119</v>
      </c>
      <c r="C669" s="1" t="s">
        <v>5120</v>
      </c>
      <c r="D669" s="1" t="n">
        <v>0.6758268</v>
      </c>
      <c r="E669" s="1" t="n">
        <v>0.4762779</v>
      </c>
      <c r="F669" s="1" t="n">
        <v>0.8394742</v>
      </c>
      <c r="G669" s="1" t="n">
        <v>0.8267637</v>
      </c>
      <c r="H669" s="1" t="n">
        <v>0.8435611</v>
      </c>
      <c r="I669" s="1" t="n">
        <v>0.8737907</v>
      </c>
      <c r="J669" s="1" t="n">
        <v>0.8709961</v>
      </c>
      <c r="K669" s="1" t="n">
        <v>0.8601333</v>
      </c>
      <c r="L669" s="1" t="n">
        <v>0.05775432</v>
      </c>
      <c r="M669" s="1" t="n">
        <v>0.04567485</v>
      </c>
      <c r="N669" s="1" t="n">
        <v>0.08199877</v>
      </c>
      <c r="O669" s="1" t="n">
        <v>0.08488749</v>
      </c>
      <c r="P669" s="1" t="n">
        <v>0.1275602</v>
      </c>
      <c r="Q669" s="1" t="n">
        <v>0.07019506</v>
      </c>
      <c r="R669" s="1" t="n">
        <v>0.03448276</v>
      </c>
      <c r="S669" s="1" t="n">
        <v>0.04342688</v>
      </c>
      <c r="T669" s="1" t="n">
        <v>46418284</v>
      </c>
      <c r="U669" s="1" t="s">
        <v>5121</v>
      </c>
      <c r="V669" s="1" t="s">
        <v>5122</v>
      </c>
      <c r="W669" s="1" t="s">
        <v>5123</v>
      </c>
      <c r="X669" s="1" t="s">
        <v>5124</v>
      </c>
      <c r="Y669" s="1" t="s">
        <v>5125</v>
      </c>
      <c r="Z669" s="1" t="n">
        <v>515</v>
      </c>
      <c r="AA669" s="2" t="b">
        <f aca="false">FALSE()</f>
        <v>0</v>
      </c>
    </row>
    <row r="670" customFormat="false" ht="17" hidden="false" customHeight="false" outlineLevel="0" collapsed="false">
      <c r="A670" s="1" t="s">
        <v>5126</v>
      </c>
      <c r="B670" s="1" t="s">
        <v>5127</v>
      </c>
      <c r="C670" s="1" t="s">
        <v>5128</v>
      </c>
      <c r="D670" s="1" t="n">
        <v>0.3850588</v>
      </c>
      <c r="E670" s="1" t="n">
        <v>0.4245312</v>
      </c>
      <c r="F670" s="1" t="n">
        <v>0.3219067</v>
      </c>
      <c r="G670" s="1" t="n">
        <v>0.2359249</v>
      </c>
      <c r="H670" s="1" t="n">
        <v>0.3210007</v>
      </c>
      <c r="I670" s="1" t="n">
        <v>0.3082582</v>
      </c>
      <c r="J670" s="1" t="n">
        <v>0.3056758</v>
      </c>
      <c r="K670" s="1" t="n">
        <v>0.3183041</v>
      </c>
      <c r="L670" s="1" t="n">
        <v>0.02723005</v>
      </c>
      <c r="M670" s="1" t="n">
        <v>0.05669942</v>
      </c>
      <c r="N670" s="1" t="n">
        <v>0.02261353</v>
      </c>
      <c r="O670" s="1" t="n">
        <v>0.03832613</v>
      </c>
      <c r="P670" s="1" t="n">
        <v>0.02959176</v>
      </c>
      <c r="Q670" s="1" t="n">
        <v>0.02730883</v>
      </c>
      <c r="R670" s="1" t="n">
        <v>0.1246575</v>
      </c>
      <c r="S670" s="1" t="n">
        <v>0.02337747</v>
      </c>
      <c r="T670" s="1" t="n">
        <v>55039634</v>
      </c>
      <c r="U670" s="1" t="s">
        <v>5129</v>
      </c>
      <c r="V670" s="1" t="s">
        <v>5130</v>
      </c>
      <c r="W670" s="1" t="s">
        <v>5131</v>
      </c>
      <c r="X670" s="1" t="s">
        <v>1663</v>
      </c>
      <c r="Y670" s="1" t="s">
        <v>5132</v>
      </c>
      <c r="Z670" s="1" t="n">
        <v>175</v>
      </c>
      <c r="AA670" s="2" t="b">
        <f aca="false">TRUE()</f>
        <v>1</v>
      </c>
      <c r="AB670" s="2" t="s">
        <v>5133</v>
      </c>
    </row>
    <row r="671" customFormat="false" ht="17" hidden="false" customHeight="false" outlineLevel="0" collapsed="false">
      <c r="A671" s="1" t="s">
        <v>5134</v>
      </c>
      <c r="B671" s="1" t="s">
        <v>5135</v>
      </c>
      <c r="C671" s="1" t="s">
        <v>5136</v>
      </c>
      <c r="D671" s="1" t="n">
        <v>0.3844573</v>
      </c>
      <c r="E671" s="1" t="n">
        <v>0.5166795</v>
      </c>
      <c r="F671" s="1" t="n">
        <v>0.929713</v>
      </c>
      <c r="G671" s="1" t="n">
        <v>0.9542086</v>
      </c>
      <c r="H671" s="1" t="n">
        <v>0.9409283</v>
      </c>
      <c r="I671" s="1" t="n">
        <v>0.8678896</v>
      </c>
      <c r="J671" s="1" t="n">
        <v>0.6413401</v>
      </c>
      <c r="K671" s="1" t="n">
        <v>0.6533959</v>
      </c>
      <c r="L671" s="1" t="n">
        <v>0.04331416</v>
      </c>
      <c r="M671" s="1" t="n">
        <v>0.04488993</v>
      </c>
      <c r="N671" s="1" t="n">
        <v>0.03321567</v>
      </c>
      <c r="O671" s="1" t="n">
        <v>0.02462862</v>
      </c>
      <c r="P671" s="1" t="n">
        <v>0.03436069</v>
      </c>
      <c r="Q671" s="1" t="n">
        <v>0.02219471</v>
      </c>
      <c r="R671" s="1" t="n">
        <v>0.05756555</v>
      </c>
      <c r="S671" s="1" t="n">
        <v>0.07209483</v>
      </c>
      <c r="T671" s="1" t="n">
        <v>18309097</v>
      </c>
      <c r="U671" s="1" t="s">
        <v>5137</v>
      </c>
      <c r="V671" s="1" t="s">
        <v>5138</v>
      </c>
      <c r="W671" s="1" t="s">
        <v>5139</v>
      </c>
      <c r="X671" s="2" t="s">
        <v>5140</v>
      </c>
      <c r="Y671" s="1" t="s">
        <v>5141</v>
      </c>
      <c r="Z671" s="1" t="n">
        <v>418</v>
      </c>
      <c r="AA671" s="2" t="b">
        <f aca="false">TRUE()</f>
        <v>1</v>
      </c>
      <c r="AB671" s="2" t="s">
        <v>5142</v>
      </c>
    </row>
    <row r="672" customFormat="false" ht="17" hidden="false" customHeight="false" outlineLevel="0" collapsed="false">
      <c r="A672" s="1" t="s">
        <v>5143</v>
      </c>
      <c r="B672" s="1" t="s">
        <v>5144</v>
      </c>
      <c r="C672" s="1" t="s">
        <v>5145</v>
      </c>
      <c r="D672" s="1" t="n">
        <v>0.2926394</v>
      </c>
      <c r="E672" s="1" t="n">
        <v>0.3230808</v>
      </c>
      <c r="F672" s="1" t="n">
        <v>0.3274244</v>
      </c>
      <c r="G672" s="1" t="n">
        <v>0.2968316</v>
      </c>
      <c r="H672" s="1" t="n">
        <v>0.2983174</v>
      </c>
      <c r="I672" s="1" t="n">
        <v>0.2905446</v>
      </c>
      <c r="J672" s="1" t="n">
        <v>0.3060557</v>
      </c>
      <c r="K672" s="1" t="n">
        <v>0.3821721</v>
      </c>
      <c r="L672" s="1" t="n">
        <v>0.1675127</v>
      </c>
      <c r="M672" s="1" t="n">
        <v>0.1371932</v>
      </c>
      <c r="N672" s="1" t="n">
        <v>0.02511628</v>
      </c>
      <c r="O672" s="1" t="n">
        <v>0.02346648</v>
      </c>
      <c r="P672" s="1" t="n">
        <v>0.03474428</v>
      </c>
      <c r="Q672" s="1" t="n">
        <v>0.01304294</v>
      </c>
      <c r="R672" s="1" t="n">
        <v>0.07969303</v>
      </c>
      <c r="S672" s="1" t="n">
        <v>0.05500593</v>
      </c>
      <c r="T672" s="1" t="n">
        <v>39610842</v>
      </c>
      <c r="U672" s="1" t="s">
        <v>5146</v>
      </c>
      <c r="V672" s="1" t="s">
        <v>5147</v>
      </c>
      <c r="W672" s="1" t="s">
        <v>5148</v>
      </c>
      <c r="X672" s="2" t="s">
        <v>5149</v>
      </c>
      <c r="Y672" s="1" t="s">
        <v>5150</v>
      </c>
      <c r="Z672" s="1" t="n">
        <v>266</v>
      </c>
      <c r="AA672" s="2" t="b">
        <f aca="false">TRUE()</f>
        <v>1</v>
      </c>
      <c r="AB672" s="2" t="s">
        <v>5151</v>
      </c>
    </row>
    <row r="673" customFormat="false" ht="17" hidden="false" customHeight="false" outlineLevel="0" collapsed="false">
      <c r="A673" s="1" t="s">
        <v>5152</v>
      </c>
      <c r="B673" s="1" t="s">
        <v>5153</v>
      </c>
      <c r="C673" s="1" t="s">
        <v>5154</v>
      </c>
      <c r="D673" s="1" t="n">
        <v>0.8891264</v>
      </c>
      <c r="E673" s="1" t="n">
        <v>0.885097</v>
      </c>
      <c r="F673" s="1" t="n">
        <v>0.8517488</v>
      </c>
      <c r="G673" s="1" t="n">
        <v>0.839209</v>
      </c>
      <c r="H673" s="1" t="n">
        <v>0.8346124</v>
      </c>
      <c r="I673" s="1" t="n">
        <v>0.9210312</v>
      </c>
      <c r="J673" s="1" t="n">
        <v>0.9264411</v>
      </c>
      <c r="K673" s="1" t="n">
        <v>0.9185196</v>
      </c>
      <c r="L673" s="1" t="n">
        <v>0.3764259</v>
      </c>
      <c r="M673" s="1" t="n">
        <v>0.2089696</v>
      </c>
      <c r="N673" s="1" t="n">
        <v>0.349161</v>
      </c>
      <c r="O673" s="1" t="n">
        <v>0.5750546</v>
      </c>
      <c r="P673" s="1" t="n">
        <v>0.5968338</v>
      </c>
      <c r="Q673" s="1" t="n">
        <v>0.4003352</v>
      </c>
      <c r="R673" s="1" t="n">
        <v>0.6529523</v>
      </c>
      <c r="S673" s="1" t="n">
        <v>0.4660359</v>
      </c>
      <c r="T673" s="1" t="n">
        <v>42696932</v>
      </c>
      <c r="U673" s="1" t="s">
        <v>5155</v>
      </c>
      <c r="V673" s="1" t="s">
        <v>5156</v>
      </c>
      <c r="W673" s="1" t="s">
        <v>5157</v>
      </c>
      <c r="X673" s="1" t="s">
        <v>5158</v>
      </c>
      <c r="Y673" s="1" t="s">
        <v>5159</v>
      </c>
      <c r="Z673" s="1" t="n">
        <v>156</v>
      </c>
      <c r="AA673" s="2" t="b">
        <f aca="false">FALSE()</f>
        <v>0</v>
      </c>
    </row>
    <row r="674" customFormat="false" ht="17" hidden="false" customHeight="false" outlineLevel="0" collapsed="false">
      <c r="A674" s="1" t="s">
        <v>5160</v>
      </c>
      <c r="B674" s="1" t="s">
        <v>5161</v>
      </c>
      <c r="C674" s="1" t="s">
        <v>5162</v>
      </c>
      <c r="D674" s="1" t="n">
        <v>0.907284</v>
      </c>
      <c r="E674" s="1" t="n">
        <v>0.8921542</v>
      </c>
      <c r="F674" s="1" t="n">
        <v>0.6714286</v>
      </c>
      <c r="G674" s="1" t="n">
        <v>0.6897019</v>
      </c>
      <c r="H674" s="1" t="n">
        <v>0.7516689</v>
      </c>
      <c r="I674" s="1" t="n">
        <v>0.8755445</v>
      </c>
      <c r="J674" s="1" t="n">
        <v>0.853211</v>
      </c>
      <c r="K674" s="1" t="n">
        <v>0.8871252</v>
      </c>
      <c r="L674" s="1" t="n">
        <v>0.09713376</v>
      </c>
      <c r="M674" s="1" t="n">
        <v>0</v>
      </c>
      <c r="N674" s="1" t="n">
        <v>0.001111852</v>
      </c>
      <c r="O674" s="1" t="n">
        <v>0.1292608</v>
      </c>
      <c r="P674" s="1" t="n">
        <v>0.1867362</v>
      </c>
      <c r="Q674" s="1" t="n">
        <v>0.03621495</v>
      </c>
      <c r="R674" s="1" t="n">
        <v>0.1054852</v>
      </c>
      <c r="S674" s="1" t="n">
        <v>0.404185</v>
      </c>
      <c r="T674" s="1" t="n">
        <v>29636098</v>
      </c>
      <c r="U674" s="1" t="s">
        <v>5163</v>
      </c>
      <c r="V674" s="1" t="s">
        <v>5164</v>
      </c>
      <c r="W674" s="1" t="s">
        <v>5165</v>
      </c>
      <c r="X674" s="1" t="s">
        <v>5166</v>
      </c>
      <c r="Y674" s="1" t="s">
        <v>5167</v>
      </c>
      <c r="Z674" s="1" t="n">
        <v>417</v>
      </c>
      <c r="AA674" s="2" t="b">
        <f aca="false">FALSE()</f>
        <v>0</v>
      </c>
    </row>
    <row r="675" customFormat="false" ht="17" hidden="false" customHeight="false" outlineLevel="0" collapsed="false">
      <c r="A675" s="1" t="s">
        <v>5168</v>
      </c>
      <c r="B675" s="1" t="s">
        <v>5169</v>
      </c>
      <c r="C675" s="1" t="s">
        <v>5170</v>
      </c>
      <c r="D675" s="1" t="n">
        <v>0.6566229</v>
      </c>
      <c r="E675" s="1" t="n">
        <v>0.603246</v>
      </c>
      <c r="F675" s="1" t="n">
        <v>0.7142208</v>
      </c>
      <c r="G675" s="1" t="n">
        <v>0.7330031</v>
      </c>
      <c r="H675" s="1" t="n">
        <v>0.755015</v>
      </c>
      <c r="I675" s="1" t="n">
        <v>0.80685</v>
      </c>
      <c r="J675" s="1" t="n">
        <v>0.7701874</v>
      </c>
      <c r="K675" s="1" t="n">
        <v>0.7163622</v>
      </c>
      <c r="L675" s="1" t="n">
        <v>0.03690229</v>
      </c>
      <c r="M675" s="1" t="n">
        <v>0.06307048</v>
      </c>
      <c r="N675" s="1" t="n">
        <v>0.05076969</v>
      </c>
      <c r="O675" s="1" t="n">
        <v>0.02571885</v>
      </c>
      <c r="P675" s="1" t="n">
        <v>0.06780302</v>
      </c>
      <c r="Q675" s="1" t="n">
        <v>0.03699619</v>
      </c>
      <c r="R675" s="1" t="n">
        <v>0.02772211</v>
      </c>
      <c r="S675" s="1" t="n">
        <v>0.03940313</v>
      </c>
      <c r="T675" s="1" t="n">
        <v>49826357</v>
      </c>
      <c r="U675" s="1" t="s">
        <v>5171</v>
      </c>
      <c r="V675" s="1" t="s">
        <v>5172</v>
      </c>
      <c r="W675" s="1" t="s">
        <v>5173</v>
      </c>
      <c r="X675" s="2" t="s">
        <v>5174</v>
      </c>
      <c r="Y675" s="1" t="s">
        <v>5175</v>
      </c>
      <c r="Z675" s="1" t="n">
        <v>38</v>
      </c>
      <c r="AA675" s="2" t="b">
        <f aca="false">FALSE()</f>
        <v>0</v>
      </c>
    </row>
    <row r="676" customFormat="false" ht="17" hidden="false" customHeight="false" outlineLevel="0" collapsed="false">
      <c r="A676" s="1" t="s">
        <v>5168</v>
      </c>
      <c r="B676" s="1" t="s">
        <v>5169</v>
      </c>
      <c r="C676" s="1" t="s">
        <v>5176</v>
      </c>
      <c r="D676" s="1" t="n">
        <v>0.5758892</v>
      </c>
      <c r="E676" s="1" t="n">
        <v>0.5555384</v>
      </c>
      <c r="F676" s="1" t="n">
        <v>0.6683234</v>
      </c>
      <c r="G676" s="1" t="n">
        <v>0.7077065</v>
      </c>
      <c r="H676" s="1" t="n">
        <v>0.7175792</v>
      </c>
      <c r="I676" s="1" t="n">
        <v>0.7096435</v>
      </c>
      <c r="J676" s="1" t="n">
        <v>0.6657504</v>
      </c>
      <c r="K676" s="1" t="n">
        <v>0.6750314</v>
      </c>
      <c r="L676" s="1" t="n">
        <v>0.0562822</v>
      </c>
      <c r="M676" s="1" t="n">
        <v>0.06461111</v>
      </c>
      <c r="N676" s="1" t="n">
        <v>0.03563238</v>
      </c>
      <c r="O676" s="1" t="n">
        <v>0.05119637</v>
      </c>
      <c r="P676" s="1" t="n">
        <v>0.05098848</v>
      </c>
      <c r="Q676" s="1" t="n">
        <v>0.02451025</v>
      </c>
      <c r="R676" s="1" t="n">
        <v>0.06528981</v>
      </c>
      <c r="S676" s="1" t="n">
        <v>0.05167464</v>
      </c>
      <c r="T676" s="1" t="n">
        <v>49826443</v>
      </c>
      <c r="U676" s="1" t="s">
        <v>5171</v>
      </c>
      <c r="V676" s="1" t="s">
        <v>5172</v>
      </c>
      <c r="W676" s="1" t="s">
        <v>5173</v>
      </c>
      <c r="X676" s="2" t="s">
        <v>5174</v>
      </c>
      <c r="Y676" s="1" t="s">
        <v>5175</v>
      </c>
      <c r="Z676" s="1" t="n">
        <v>48</v>
      </c>
      <c r="AA676" s="2" t="b">
        <f aca="false">FALSE()</f>
        <v>0</v>
      </c>
    </row>
    <row r="677" customFormat="false" ht="17" hidden="false" customHeight="false" outlineLevel="0" collapsed="false">
      <c r="A677" s="1" t="s">
        <v>5177</v>
      </c>
      <c r="B677" s="1" t="s">
        <v>5178</v>
      </c>
      <c r="C677" s="1" t="s">
        <v>5179</v>
      </c>
      <c r="D677" s="1" t="n">
        <v>0.8112805</v>
      </c>
      <c r="E677" s="1" t="n">
        <v>0.8030486</v>
      </c>
      <c r="F677" s="1" t="n">
        <v>0.6086534</v>
      </c>
      <c r="G677" s="1" t="n">
        <v>0.6785147</v>
      </c>
      <c r="H677" s="1" t="n">
        <v>0.6754354</v>
      </c>
      <c r="I677" s="1" t="n">
        <v>0.4499632</v>
      </c>
      <c r="J677" s="1" t="n">
        <v>0.467606</v>
      </c>
      <c r="K677" s="1" t="n">
        <v>0.4526416</v>
      </c>
      <c r="L677" s="1" t="n">
        <v>0.01983471</v>
      </c>
      <c r="M677" s="1" t="n">
        <v>0.1322939</v>
      </c>
      <c r="N677" s="1" t="n">
        <v>0.02546872</v>
      </c>
      <c r="O677" s="1" t="n">
        <v>0.08693663</v>
      </c>
      <c r="P677" s="1" t="n">
        <v>0.02667809</v>
      </c>
      <c r="Q677" s="1" t="n">
        <v>0.01919179</v>
      </c>
      <c r="R677" s="1" t="n">
        <v>0.2134891</v>
      </c>
      <c r="S677" s="1" t="n">
        <v>0.02321965</v>
      </c>
      <c r="T677" s="1" t="n">
        <v>43932173</v>
      </c>
      <c r="U677" s="1" t="s">
        <v>5180</v>
      </c>
      <c r="V677" s="1" t="s">
        <v>5181</v>
      </c>
      <c r="W677" s="1" t="s">
        <v>5182</v>
      </c>
      <c r="X677" s="1" t="s">
        <v>5183</v>
      </c>
      <c r="Y677" s="1" t="s">
        <v>5184</v>
      </c>
      <c r="Z677" s="1" t="n">
        <v>399</v>
      </c>
      <c r="AA677" s="2" t="b">
        <f aca="false">TRUE()</f>
        <v>1</v>
      </c>
      <c r="AB677" s="2" t="s">
        <v>5185</v>
      </c>
    </row>
    <row r="678" customFormat="false" ht="17" hidden="false" customHeight="false" outlineLevel="0" collapsed="false">
      <c r="A678" s="1" t="s">
        <v>5186</v>
      </c>
      <c r="B678" s="1" t="s">
        <v>5187</v>
      </c>
      <c r="C678" s="1" t="s">
        <v>5188</v>
      </c>
      <c r="D678" s="1" t="n">
        <v>0.2529652</v>
      </c>
      <c r="E678" s="1" t="n">
        <v>0.1435826</v>
      </c>
      <c r="F678" s="1" t="n">
        <v>0.4068421</v>
      </c>
      <c r="G678" s="1" t="n">
        <v>0.3885387</v>
      </c>
      <c r="H678" s="1" t="n">
        <v>0.4540984</v>
      </c>
      <c r="I678" s="1" t="n">
        <v>0.3747146</v>
      </c>
      <c r="J678" s="1" t="n">
        <v>0.4126323</v>
      </c>
      <c r="K678" s="1" t="n">
        <v>0.3410355</v>
      </c>
      <c r="L678" s="1" t="n">
        <v>0.04204398</v>
      </c>
      <c r="M678" s="1" t="n">
        <v>0.05364527</v>
      </c>
      <c r="N678" s="1" t="n">
        <v>0.0142516</v>
      </c>
      <c r="O678" s="1" t="n">
        <v>0.07314908</v>
      </c>
      <c r="P678" s="1" t="n">
        <v>0.03078596</v>
      </c>
      <c r="Q678" s="1" t="n">
        <v>0.00269071</v>
      </c>
      <c r="R678" s="1" t="n">
        <v>0.07646475</v>
      </c>
      <c r="S678" s="1" t="n">
        <v>0.0400314</v>
      </c>
      <c r="T678" s="1" t="n">
        <v>238539647</v>
      </c>
      <c r="U678" s="1" t="s">
        <v>5189</v>
      </c>
      <c r="V678" s="1" t="s">
        <v>5190</v>
      </c>
      <c r="W678" s="1" t="s">
        <v>5191</v>
      </c>
      <c r="X678" s="1" t="s">
        <v>5192</v>
      </c>
      <c r="Y678" s="1" t="s">
        <v>5193</v>
      </c>
      <c r="Z678" s="1" t="n">
        <v>792</v>
      </c>
      <c r="AA678" s="2" t="b">
        <f aca="false">TRUE()</f>
        <v>1</v>
      </c>
      <c r="AB678" s="2" t="s">
        <v>5194</v>
      </c>
    </row>
    <row r="679" customFormat="false" ht="17" hidden="false" customHeight="false" outlineLevel="0" collapsed="false">
      <c r="A679" s="1" t="s">
        <v>5195</v>
      </c>
      <c r="B679" s="1" t="s">
        <v>5196</v>
      </c>
      <c r="C679" s="1" t="s">
        <v>5197</v>
      </c>
      <c r="D679" s="1" t="n">
        <v>0.9339427</v>
      </c>
      <c r="E679" s="1" t="n">
        <v>0.9393103</v>
      </c>
      <c r="F679" s="1" t="n">
        <v>0.747401</v>
      </c>
      <c r="G679" s="1" t="n">
        <v>0.7966968</v>
      </c>
      <c r="H679" s="1" t="n">
        <v>0.7420054</v>
      </c>
      <c r="I679" s="1" t="n">
        <v>0.8547764</v>
      </c>
      <c r="J679" s="1" t="n">
        <v>0.7919157</v>
      </c>
      <c r="K679" s="1" t="n">
        <v>0.8455029</v>
      </c>
      <c r="L679" s="1" t="n">
        <v>0.1809077</v>
      </c>
      <c r="M679" s="1" t="n">
        <v>0.5242447</v>
      </c>
      <c r="N679" s="1" t="n">
        <v>0.135192</v>
      </c>
      <c r="O679" s="1" t="n">
        <v>0.1542341</v>
      </c>
      <c r="P679" s="1" t="n">
        <v>0.1558144</v>
      </c>
      <c r="Q679" s="1" t="n">
        <v>0.08038963</v>
      </c>
      <c r="R679" s="1" t="n">
        <v>0.3379592</v>
      </c>
      <c r="S679" s="1" t="n">
        <v>0.1693741</v>
      </c>
      <c r="T679" s="1" t="n">
        <v>133397011</v>
      </c>
      <c r="U679" s="1" t="s">
        <v>5198</v>
      </c>
      <c r="V679" s="1" t="s">
        <v>5199</v>
      </c>
      <c r="W679" s="1" t="s">
        <v>5200</v>
      </c>
      <c r="X679" s="1" t="s">
        <v>5201</v>
      </c>
      <c r="Y679" s="1" t="s">
        <v>5202</v>
      </c>
      <c r="Z679" s="1" t="n">
        <v>535</v>
      </c>
      <c r="AA679" s="2" t="b">
        <f aca="false">TRUE()</f>
        <v>1</v>
      </c>
      <c r="AB679" s="2" t="s">
        <v>5203</v>
      </c>
    </row>
    <row r="680" customFormat="false" ht="17" hidden="false" customHeight="false" outlineLevel="0" collapsed="false">
      <c r="A680" s="1" t="s">
        <v>5204</v>
      </c>
      <c r="B680" s="1" t="s">
        <v>5205</v>
      </c>
      <c r="C680" s="1" t="s">
        <v>5206</v>
      </c>
      <c r="D680" s="1" t="n">
        <v>0.7918814</v>
      </c>
      <c r="E680" s="1" t="n">
        <v>0.7518009</v>
      </c>
      <c r="F680" s="1" t="n">
        <v>0.8347145</v>
      </c>
      <c r="G680" s="1" t="n">
        <v>0.8435181</v>
      </c>
      <c r="H680" s="1" t="n">
        <v>0.8636013</v>
      </c>
      <c r="I680" s="1" t="n">
        <v>0.8785233</v>
      </c>
      <c r="J680" s="1" t="n">
        <v>0.8454212</v>
      </c>
      <c r="K680" s="1" t="n">
        <v>0.891408</v>
      </c>
      <c r="L680" s="1" t="n">
        <v>0.1007882</v>
      </c>
      <c r="M680" s="1" t="n">
        <v>0.1916755</v>
      </c>
      <c r="N680" s="1" t="n">
        <v>0.205447</v>
      </c>
      <c r="O680" s="1" t="n">
        <v>0.4128247</v>
      </c>
      <c r="P680" s="1" t="n">
        <v>0.02976782</v>
      </c>
      <c r="Q680" s="1" t="n">
        <v>0.3303302</v>
      </c>
      <c r="R680" s="1" t="n">
        <v>0.02111599</v>
      </c>
      <c r="S680" s="1" t="n">
        <v>0.07464577</v>
      </c>
      <c r="T680" s="1" t="n">
        <v>48576589</v>
      </c>
      <c r="U680" s="1" t="s">
        <v>5207</v>
      </c>
      <c r="V680" s="1" t="s">
        <v>5208</v>
      </c>
      <c r="W680" s="1" t="s">
        <v>5209</v>
      </c>
      <c r="X680" s="1" t="s">
        <v>5210</v>
      </c>
      <c r="Y680" s="1" t="s">
        <v>5211</v>
      </c>
      <c r="Z680" s="1" t="n">
        <v>384</v>
      </c>
      <c r="AA680" s="2" t="b">
        <f aca="false">FALSE()</f>
        <v>0</v>
      </c>
    </row>
    <row r="681" customFormat="false" ht="17" hidden="false" customHeight="false" outlineLevel="0" collapsed="false">
      <c r="A681" s="1" t="s">
        <v>5212</v>
      </c>
      <c r="B681" s="1" t="s">
        <v>5213</v>
      </c>
      <c r="C681" s="1" t="s">
        <v>5214</v>
      </c>
      <c r="D681" s="1" t="n">
        <v>0.8961405</v>
      </c>
      <c r="E681" s="1" t="n">
        <v>0.8894144</v>
      </c>
      <c r="F681" s="1" t="n">
        <v>0.8614671</v>
      </c>
      <c r="G681" s="1" t="n">
        <v>0.8904871</v>
      </c>
      <c r="H681" s="1" t="n">
        <v>0.912357</v>
      </c>
      <c r="I681" s="1" t="n">
        <v>0.9423324</v>
      </c>
      <c r="J681" s="1" t="n">
        <v>0.9398012</v>
      </c>
      <c r="K681" s="1" t="n">
        <v>0.9176669</v>
      </c>
      <c r="L681" s="1" t="n">
        <v>0.1015604</v>
      </c>
      <c r="M681" s="1" t="n">
        <v>0.325222</v>
      </c>
      <c r="N681" s="1" t="n">
        <v>0.4804565</v>
      </c>
      <c r="O681" s="1" t="n">
        <v>0.5290889</v>
      </c>
      <c r="P681" s="1" t="n">
        <v>0.5192453</v>
      </c>
      <c r="Q681" s="1" t="n">
        <v>0.4424001</v>
      </c>
      <c r="R681" s="1" t="n">
        <v>0.6892973</v>
      </c>
      <c r="S681" s="1" t="n">
        <v>0.3691464</v>
      </c>
      <c r="T681" s="1" t="n">
        <v>5396423</v>
      </c>
      <c r="U681" s="1" t="s">
        <v>5215</v>
      </c>
      <c r="V681" s="1" t="s">
        <v>5216</v>
      </c>
      <c r="W681" s="1" t="s">
        <v>5217</v>
      </c>
      <c r="X681" s="1" t="s">
        <v>5218</v>
      </c>
      <c r="Y681" s="1" t="s">
        <v>5219</v>
      </c>
      <c r="Z681" s="1" t="n">
        <v>553</v>
      </c>
      <c r="AA681" s="2" t="b">
        <f aca="false">TRUE()</f>
        <v>1</v>
      </c>
      <c r="AB681" s="2" t="s">
        <v>5220</v>
      </c>
    </row>
    <row r="682" customFormat="false" ht="17" hidden="false" customHeight="false" outlineLevel="0" collapsed="false">
      <c r="A682" s="1" t="s">
        <v>5212</v>
      </c>
      <c r="B682" s="1" t="s">
        <v>5213</v>
      </c>
      <c r="C682" s="1" t="s">
        <v>5221</v>
      </c>
      <c r="D682" s="1" t="n">
        <v>0.8633063</v>
      </c>
      <c r="E682" s="1" t="n">
        <v>0.8320034</v>
      </c>
      <c r="F682" s="1" t="n">
        <v>0.6028572</v>
      </c>
      <c r="G682" s="1" t="n">
        <v>0.6762918</v>
      </c>
      <c r="H682" s="1" t="n">
        <v>0.7502812</v>
      </c>
      <c r="I682" s="1" t="n">
        <v>0.8669328</v>
      </c>
      <c r="J682" s="1" t="n">
        <v>0.7909043</v>
      </c>
      <c r="K682" s="1" t="n">
        <v>0.8537878</v>
      </c>
      <c r="L682" s="1" t="n">
        <v>0.04944178</v>
      </c>
      <c r="M682" s="1" t="n">
        <v>0.07148359</v>
      </c>
      <c r="N682" s="1" t="n">
        <v>0.0568915</v>
      </c>
      <c r="O682" s="1" t="n">
        <v>0.471599</v>
      </c>
      <c r="P682" s="1" t="n">
        <v>0.2941287</v>
      </c>
      <c r="Q682" s="1" t="n">
        <v>0.2036597</v>
      </c>
      <c r="R682" s="1" t="n">
        <v>0.3276923</v>
      </c>
      <c r="S682" s="1" t="n">
        <v>0.1436526</v>
      </c>
      <c r="T682" s="1" t="n">
        <v>5397020</v>
      </c>
      <c r="U682" s="1" t="s">
        <v>5215</v>
      </c>
      <c r="V682" s="1" t="s">
        <v>5216</v>
      </c>
      <c r="W682" s="1" t="s">
        <v>5217</v>
      </c>
      <c r="X682" s="1" t="s">
        <v>5218</v>
      </c>
      <c r="Y682" s="1" t="s">
        <v>5219</v>
      </c>
      <c r="Z682" s="1" t="n">
        <v>44</v>
      </c>
      <c r="AA682" s="2" t="b">
        <f aca="false">TRUE()</f>
        <v>1</v>
      </c>
      <c r="AB682" s="2" t="s">
        <v>5222</v>
      </c>
    </row>
    <row r="683" customFormat="false" ht="17" hidden="false" customHeight="false" outlineLevel="0" collapsed="false">
      <c r="A683" s="1" t="s">
        <v>5223</v>
      </c>
      <c r="B683" s="1" t="s">
        <v>5224</v>
      </c>
      <c r="C683" s="1" t="s">
        <v>5225</v>
      </c>
      <c r="D683" s="1" t="n">
        <v>0.2759918</v>
      </c>
      <c r="E683" s="1" t="n">
        <v>0.3970111</v>
      </c>
      <c r="F683" s="1" t="n">
        <v>0.7312661</v>
      </c>
      <c r="G683" s="1" t="n">
        <v>0.6499413</v>
      </c>
      <c r="H683" s="1" t="n">
        <v>0.7133464</v>
      </c>
      <c r="I683" s="1" t="n">
        <v>0.6662765</v>
      </c>
      <c r="J683" s="1" t="n">
        <v>0.6956784</v>
      </c>
      <c r="K683" s="1" t="n">
        <v>0.6781027</v>
      </c>
      <c r="L683" s="1" t="n">
        <v>0.07009051</v>
      </c>
      <c r="M683" s="1" t="n">
        <v>0.1828872</v>
      </c>
      <c r="N683" s="1" t="n">
        <v>0.082048</v>
      </c>
      <c r="O683" s="1" t="n">
        <v>0.100648</v>
      </c>
      <c r="P683" s="1" t="n">
        <v>0.083455</v>
      </c>
      <c r="Q683" s="1" t="n">
        <v>0.07030979</v>
      </c>
      <c r="R683" s="1" t="n">
        <v>0.2270065</v>
      </c>
      <c r="S683" s="1" t="n">
        <v>0.11382</v>
      </c>
      <c r="T683" s="1" t="n">
        <v>75977858</v>
      </c>
      <c r="U683" s="1" t="s">
        <v>5226</v>
      </c>
      <c r="V683" s="1" t="s">
        <v>5227</v>
      </c>
      <c r="W683" s="1" t="s">
        <v>5228</v>
      </c>
      <c r="X683" s="1" t="s">
        <v>5229</v>
      </c>
      <c r="Y683" s="1" t="s">
        <v>5230</v>
      </c>
      <c r="Z683" s="1" t="n">
        <v>177</v>
      </c>
      <c r="AA683" s="2" t="b">
        <f aca="false">FALSE()</f>
        <v>0</v>
      </c>
    </row>
    <row r="684" customFormat="false" ht="17" hidden="false" customHeight="false" outlineLevel="0" collapsed="false">
      <c r="A684" s="1" t="s">
        <v>5231</v>
      </c>
      <c r="B684" s="1" t="s">
        <v>5232</v>
      </c>
      <c r="C684" s="1" t="s">
        <v>5233</v>
      </c>
      <c r="D684" s="1" t="n">
        <v>0.3407501</v>
      </c>
      <c r="E684" s="1" t="n">
        <v>0.4022603</v>
      </c>
      <c r="F684" s="1" t="n">
        <v>0.5866122</v>
      </c>
      <c r="G684" s="1" t="n">
        <v>0.5439353</v>
      </c>
      <c r="H684" s="1" t="n">
        <v>0.5678832</v>
      </c>
      <c r="I684" s="1" t="n">
        <v>0.6313105</v>
      </c>
      <c r="J684" s="1" t="n">
        <v>0.6132969</v>
      </c>
      <c r="K684" s="1" t="n">
        <v>0.5768399</v>
      </c>
      <c r="L684" s="1" t="n">
        <v>0.07062601</v>
      </c>
      <c r="M684" s="1" t="n">
        <v>0.03417264</v>
      </c>
      <c r="N684" s="1" t="n">
        <v>0.02984804</v>
      </c>
      <c r="O684" s="1" t="n">
        <v>0.02737047</v>
      </c>
      <c r="P684" s="1" t="n">
        <v>0.03273343</v>
      </c>
      <c r="Q684" s="1" t="n">
        <v>0.03286887</v>
      </c>
      <c r="R684" s="1" t="n">
        <v>0.0560606</v>
      </c>
      <c r="S684" s="1" t="n">
        <v>0.06818182</v>
      </c>
      <c r="T684" s="1" t="n">
        <v>113842342</v>
      </c>
      <c r="U684" s="1" t="s">
        <v>5234</v>
      </c>
      <c r="V684" s="1" t="s">
        <v>5235</v>
      </c>
      <c r="W684" s="1" t="s">
        <v>5236</v>
      </c>
      <c r="X684" s="1" t="s">
        <v>5237</v>
      </c>
      <c r="Y684" s="1" t="s">
        <v>5238</v>
      </c>
      <c r="Z684" s="1" t="n">
        <v>325</v>
      </c>
      <c r="AA684" s="2" t="b">
        <f aca="false">FALSE()</f>
        <v>0</v>
      </c>
    </row>
    <row r="685" customFormat="false" ht="17" hidden="false" customHeight="false" outlineLevel="0" collapsed="false">
      <c r="A685" s="1" t="s">
        <v>5239</v>
      </c>
      <c r="B685" s="1" t="s">
        <v>5240</v>
      </c>
      <c r="C685" s="1" t="s">
        <v>5241</v>
      </c>
      <c r="D685" s="1" t="n">
        <v>0.8385912</v>
      </c>
      <c r="E685" s="1" t="n">
        <v>0.8318138</v>
      </c>
      <c r="F685" s="1" t="n">
        <v>0.7909023</v>
      </c>
      <c r="G685" s="1" t="n">
        <v>0.8223432</v>
      </c>
      <c r="H685" s="1" t="n">
        <v>0.8002726</v>
      </c>
      <c r="I685" s="1" t="n">
        <v>0.8523794</v>
      </c>
      <c r="J685" s="1" t="n">
        <v>0.8107211</v>
      </c>
      <c r="K685" s="1" t="n">
        <v>0.8205852</v>
      </c>
      <c r="L685" s="1" t="n">
        <v>0.356609</v>
      </c>
      <c r="M685" s="1" t="n">
        <v>0.177991</v>
      </c>
      <c r="N685" s="1" t="n">
        <v>0.2286313</v>
      </c>
      <c r="O685" s="1" t="n">
        <v>0.3201044</v>
      </c>
      <c r="P685" s="1" t="n">
        <v>0.342217</v>
      </c>
      <c r="Q685" s="1" t="n">
        <v>0.4277697</v>
      </c>
      <c r="R685" s="1" t="n">
        <v>0.3459568</v>
      </c>
      <c r="S685" s="1" t="n">
        <v>0.5781872</v>
      </c>
      <c r="T685" s="1" t="n">
        <v>4972090</v>
      </c>
      <c r="U685" s="1" t="s">
        <v>5242</v>
      </c>
      <c r="V685" s="1" t="s">
        <v>5243</v>
      </c>
      <c r="W685" s="1" t="s">
        <v>5244</v>
      </c>
      <c r="X685" s="2" t="s">
        <v>5245</v>
      </c>
      <c r="Y685" s="1" t="s">
        <v>5246</v>
      </c>
      <c r="Z685" s="1" t="n">
        <v>321</v>
      </c>
      <c r="AA685" s="2" t="b">
        <f aca="false">FALSE()</f>
        <v>0</v>
      </c>
    </row>
    <row r="686" customFormat="false" ht="17" hidden="false" customHeight="false" outlineLevel="0" collapsed="false">
      <c r="A686" s="1" t="s">
        <v>5247</v>
      </c>
      <c r="B686" s="1" t="s">
        <v>5248</v>
      </c>
      <c r="C686" s="1" t="s">
        <v>5249</v>
      </c>
      <c r="D686" s="1" t="n">
        <v>0.875757</v>
      </c>
      <c r="E686" s="1" t="n">
        <v>0.8639735</v>
      </c>
      <c r="F686" s="1" t="n">
        <v>0.7778135</v>
      </c>
      <c r="G686" s="1" t="n">
        <v>0.8097154</v>
      </c>
      <c r="H686" s="1" t="n">
        <v>0.8013937</v>
      </c>
      <c r="I686" s="1" t="n">
        <v>0.8720634</v>
      </c>
      <c r="J686" s="1" t="n">
        <v>0.8472636</v>
      </c>
      <c r="K686" s="1" t="n">
        <v>0.855785</v>
      </c>
      <c r="L686" s="1" t="n">
        <v>0.09013785</v>
      </c>
      <c r="M686" s="1" t="n">
        <v>0.7052105</v>
      </c>
      <c r="N686" s="1" t="n">
        <v>0.4088489</v>
      </c>
      <c r="O686" s="1" t="n">
        <v>0.3938729</v>
      </c>
      <c r="P686" s="1" t="n">
        <v>0.4821869</v>
      </c>
      <c r="Q686" s="1" t="n">
        <v>0.2840964</v>
      </c>
      <c r="R686" s="1" t="n">
        <v>0.6650798</v>
      </c>
      <c r="S686" s="1" t="n">
        <v>0.3098592</v>
      </c>
      <c r="T686" s="1" t="n">
        <v>8965866</v>
      </c>
      <c r="U686" s="1" t="s">
        <v>5250</v>
      </c>
      <c r="V686" s="1" t="s">
        <v>5251</v>
      </c>
      <c r="W686" s="1" t="s">
        <v>5252</v>
      </c>
      <c r="X686" s="2" t="s">
        <v>5253</v>
      </c>
      <c r="Y686" s="1" t="s">
        <v>5254</v>
      </c>
      <c r="Z686" s="1" t="n">
        <v>1024</v>
      </c>
      <c r="AA686" s="2" t="b">
        <f aca="false">TRUE()</f>
        <v>1</v>
      </c>
      <c r="AB686" s="2" t="s">
        <v>5255</v>
      </c>
    </row>
    <row r="687" customFormat="false" ht="17" hidden="false" customHeight="false" outlineLevel="0" collapsed="false">
      <c r="A687" s="1" t="s">
        <v>5256</v>
      </c>
      <c r="B687" s="1" t="s">
        <v>5257</v>
      </c>
      <c r="C687" s="1" t="s">
        <v>5258</v>
      </c>
      <c r="D687" s="1" t="n">
        <v>0.3746633</v>
      </c>
      <c r="E687" s="1" t="n">
        <v>0.4953028</v>
      </c>
      <c r="F687" s="1" t="n">
        <v>0.5966102</v>
      </c>
      <c r="G687" s="1" t="n">
        <v>0.6416185</v>
      </c>
      <c r="H687" s="1" t="n">
        <v>0.7160102</v>
      </c>
      <c r="I687" s="1" t="n">
        <v>0.6051282</v>
      </c>
      <c r="J687" s="1" t="n">
        <v>0.5610486</v>
      </c>
      <c r="K687" s="1" t="n">
        <v>0.469723</v>
      </c>
      <c r="L687" s="1" t="n">
        <v>0.05728643</v>
      </c>
      <c r="M687" s="1" t="n">
        <v>0.02641954</v>
      </c>
      <c r="N687" s="1" t="n">
        <v>0</v>
      </c>
      <c r="O687" s="1" t="n">
        <v>0.082194</v>
      </c>
      <c r="P687" s="1" t="n">
        <v>0.09132127</v>
      </c>
      <c r="Q687" s="1" t="n">
        <v>0.07276119</v>
      </c>
      <c r="R687" s="1" t="n">
        <v>0.06011236</v>
      </c>
      <c r="S687" s="1" t="n">
        <v>0.257233</v>
      </c>
      <c r="T687" s="1" t="n">
        <v>20929332</v>
      </c>
      <c r="U687" s="1" t="s">
        <v>5259</v>
      </c>
      <c r="V687" s="1" t="s">
        <v>5260</v>
      </c>
      <c r="W687" s="1" t="s">
        <v>5261</v>
      </c>
      <c r="X687" s="1" t="s">
        <v>5262</v>
      </c>
      <c r="Y687" s="1" t="s">
        <v>5263</v>
      </c>
      <c r="Z687" s="1" t="n">
        <v>132</v>
      </c>
      <c r="AA687" s="2" t="b">
        <f aca="false">FALSE()</f>
        <v>0</v>
      </c>
    </row>
    <row r="688" customFormat="false" ht="17" hidden="false" customHeight="false" outlineLevel="0" collapsed="false">
      <c r="A688" s="1" t="s">
        <v>5264</v>
      </c>
      <c r="B688" s="1" t="s">
        <v>5265</v>
      </c>
      <c r="C688" s="1" t="s">
        <v>5266</v>
      </c>
      <c r="D688" s="1" t="n">
        <v>0.4798788</v>
      </c>
      <c r="E688" s="1" t="n">
        <v>0.4317066</v>
      </c>
      <c r="F688" s="1" t="n">
        <v>0.3257544</v>
      </c>
      <c r="G688" s="1" t="n">
        <v>0.3548482</v>
      </c>
      <c r="H688" s="1" t="n">
        <v>0.2941253</v>
      </c>
      <c r="I688" s="1" t="n">
        <v>0.3986943</v>
      </c>
      <c r="J688" s="1" t="n">
        <v>0.3406967</v>
      </c>
      <c r="K688" s="1" t="n">
        <v>0.3470973</v>
      </c>
      <c r="L688" s="1" t="n">
        <v>0.04064417</v>
      </c>
      <c r="M688" s="1" t="n">
        <v>0.3109725</v>
      </c>
      <c r="N688" s="1" t="n">
        <v>0.03403703</v>
      </c>
      <c r="O688" s="1" t="n">
        <v>0.04190165</v>
      </c>
      <c r="P688" s="1" t="n">
        <v>0.04317483</v>
      </c>
      <c r="Q688" s="1" t="n">
        <v>0.05441554</v>
      </c>
      <c r="R688" s="1" t="n">
        <v>0.1574369</v>
      </c>
      <c r="S688" s="1" t="n">
        <v>0.06903893</v>
      </c>
      <c r="T688" s="1" t="n">
        <v>38973265</v>
      </c>
      <c r="U688" s="1" t="s">
        <v>5267</v>
      </c>
      <c r="V688" s="1" t="s">
        <v>5268</v>
      </c>
      <c r="W688" s="1" t="s">
        <v>5269</v>
      </c>
      <c r="X688" s="1" t="s">
        <v>5270</v>
      </c>
      <c r="Y688" s="1" t="s">
        <v>5271</v>
      </c>
      <c r="Z688" s="1" t="n">
        <v>655</v>
      </c>
      <c r="AA688" s="2" t="b">
        <f aca="false">TRUE()</f>
        <v>1</v>
      </c>
      <c r="AB688" s="2" t="s">
        <v>5272</v>
      </c>
    </row>
    <row r="689" customFormat="false" ht="17" hidden="false" customHeight="false" outlineLevel="0" collapsed="false">
      <c r="A689" s="1" t="s">
        <v>5273</v>
      </c>
      <c r="B689" s="1" t="s">
        <v>5274</v>
      </c>
      <c r="C689" s="1" t="s">
        <v>5275</v>
      </c>
      <c r="D689" s="1" t="n">
        <v>0.7677976</v>
      </c>
      <c r="E689" s="1" t="n">
        <v>0.7932306</v>
      </c>
      <c r="F689" s="1" t="n">
        <v>0.4694482</v>
      </c>
      <c r="G689" s="1" t="n">
        <v>0.547657</v>
      </c>
      <c r="H689" s="1" t="n">
        <v>0.5302148</v>
      </c>
      <c r="I689" s="1" t="n">
        <v>0.7342659</v>
      </c>
      <c r="J689" s="1" t="n">
        <v>0.6304023</v>
      </c>
      <c r="K689" s="1" t="n">
        <v>0.666776</v>
      </c>
      <c r="L689" s="1" t="n">
        <v>0.0577708</v>
      </c>
      <c r="M689" s="1" t="n">
        <v>0.2952506</v>
      </c>
      <c r="N689" s="1" t="n">
        <v>0.0587276</v>
      </c>
      <c r="O689" s="1" t="n">
        <v>0.129464</v>
      </c>
      <c r="P689" s="1" t="n">
        <v>0.1442993</v>
      </c>
      <c r="Q689" s="1" t="n">
        <v>0.1115775</v>
      </c>
      <c r="R689" s="1" t="n">
        <v>0.271957</v>
      </c>
      <c r="S689" s="1" t="n">
        <v>0.1039199</v>
      </c>
      <c r="T689" s="1" t="n">
        <v>72894350</v>
      </c>
      <c r="U689" s="1" t="s">
        <v>5276</v>
      </c>
      <c r="V689" s="1" t="s">
        <v>5277</v>
      </c>
      <c r="W689" s="1" t="s">
        <v>5278</v>
      </c>
      <c r="X689" s="1" t="s">
        <v>5279</v>
      </c>
      <c r="Y689" s="1" t="s">
        <v>5280</v>
      </c>
      <c r="Z689" s="1" t="n">
        <v>441</v>
      </c>
      <c r="AA689" s="2" t="b">
        <f aca="false">FALSE()</f>
        <v>0</v>
      </c>
    </row>
    <row r="690" customFormat="false" ht="17" hidden="false" customHeight="false" outlineLevel="0" collapsed="false">
      <c r="A690" s="1" t="s">
        <v>5281</v>
      </c>
      <c r="B690" s="1" t="s">
        <v>5282</v>
      </c>
      <c r="C690" s="1" t="s">
        <v>5283</v>
      </c>
      <c r="D690" s="1" t="n">
        <v>0.6946858</v>
      </c>
      <c r="E690" s="1" t="n">
        <v>0.747782</v>
      </c>
      <c r="F690" s="1" t="n">
        <v>0.6854928</v>
      </c>
      <c r="G690" s="1" t="n">
        <v>0.759804</v>
      </c>
      <c r="H690" s="1" t="n">
        <v>0.7940905</v>
      </c>
      <c r="I690" s="1" t="n">
        <v>0.857827</v>
      </c>
      <c r="J690" s="1" t="n">
        <v>0.79449</v>
      </c>
      <c r="K690" s="1" t="n">
        <v>0.8565151</v>
      </c>
      <c r="L690" s="1" t="n">
        <v>0.06256517</v>
      </c>
      <c r="M690" s="1" t="n">
        <v>0.5471503</v>
      </c>
      <c r="N690" s="1" t="n">
        <v>0.02254402</v>
      </c>
      <c r="O690" s="1" t="n">
        <v>0.3731919</v>
      </c>
      <c r="P690" s="1" t="n">
        <v>0.3330305</v>
      </c>
      <c r="Q690" s="1" t="n">
        <v>0.1299319</v>
      </c>
      <c r="R690" s="1" t="n">
        <v>0.3307436</v>
      </c>
      <c r="S690" s="1" t="n">
        <v>0.1130491</v>
      </c>
      <c r="T690" s="1" t="n">
        <v>96294273</v>
      </c>
      <c r="U690" s="1" t="s">
        <v>5284</v>
      </c>
      <c r="V690" s="1" t="s">
        <v>5285</v>
      </c>
      <c r="W690" s="1" t="s">
        <v>5286</v>
      </c>
      <c r="X690" s="1" t="s">
        <v>5287</v>
      </c>
      <c r="Y690" s="1" t="s">
        <v>5288</v>
      </c>
      <c r="Z690" s="1" t="n">
        <v>1338</v>
      </c>
      <c r="AA690" s="2" t="b">
        <f aca="false">FALSE()</f>
        <v>0</v>
      </c>
    </row>
    <row r="691" customFormat="false" ht="17" hidden="false" customHeight="false" outlineLevel="0" collapsed="false">
      <c r="A691" s="1" t="s">
        <v>5289</v>
      </c>
      <c r="B691" s="1" t="s">
        <v>5290</v>
      </c>
      <c r="C691" s="1" t="s">
        <v>5291</v>
      </c>
      <c r="D691" s="1" t="n">
        <v>0.8795997</v>
      </c>
      <c r="E691" s="1" t="n">
        <v>0.8496805</v>
      </c>
      <c r="F691" s="1" t="n">
        <v>0.6743044</v>
      </c>
      <c r="G691" s="1" t="n">
        <v>0.6965517</v>
      </c>
      <c r="H691" s="1" t="n">
        <v>0.7129186</v>
      </c>
      <c r="I691" s="1" t="n">
        <v>0.8877035</v>
      </c>
      <c r="J691" s="1" t="n">
        <v>0.8047828</v>
      </c>
      <c r="K691" s="1" t="n">
        <v>0.8226754</v>
      </c>
      <c r="L691" s="1" t="n">
        <v>0.1698113</v>
      </c>
      <c r="M691" s="1" t="n">
        <v>0.7572815</v>
      </c>
      <c r="N691" s="1" t="n">
        <v>0.05335157</v>
      </c>
      <c r="O691" s="1" t="n">
        <v>0.0535479</v>
      </c>
      <c r="P691" s="1" t="n">
        <v>0.06763022</v>
      </c>
      <c r="Q691" s="1" t="n">
        <v>0</v>
      </c>
      <c r="R691" s="1" t="n">
        <v>0.2433628</v>
      </c>
      <c r="S691" s="1" t="n">
        <v>0.08943089</v>
      </c>
      <c r="T691" s="1" t="n">
        <v>109386913</v>
      </c>
      <c r="U691" s="1" t="s">
        <v>5292</v>
      </c>
      <c r="V691" s="1" t="s">
        <v>5293</v>
      </c>
      <c r="W691" s="1" t="s">
        <v>5294</v>
      </c>
      <c r="X691" s="1" t="s">
        <v>5295</v>
      </c>
      <c r="Y691" s="1" t="s">
        <v>5296</v>
      </c>
      <c r="Z691" s="1" t="n">
        <v>655</v>
      </c>
      <c r="AA691" s="2" t="b">
        <f aca="false">TRUE()</f>
        <v>1</v>
      </c>
      <c r="AB691" s="2" t="s">
        <v>5297</v>
      </c>
    </row>
    <row r="692" customFormat="false" ht="17" hidden="false" customHeight="false" outlineLevel="0" collapsed="false">
      <c r="A692" s="1" t="s">
        <v>5298</v>
      </c>
      <c r="B692" s="1" t="s">
        <v>5299</v>
      </c>
      <c r="C692" s="1" t="s">
        <v>5300</v>
      </c>
      <c r="D692" s="1" t="n">
        <v>0.3744623</v>
      </c>
      <c r="E692" s="1" t="n">
        <v>0.4393957</v>
      </c>
      <c r="F692" s="1" t="n">
        <v>0.3676929</v>
      </c>
      <c r="G692" s="1" t="n">
        <v>0.388361</v>
      </c>
      <c r="H692" s="1" t="n">
        <v>0.4138253</v>
      </c>
      <c r="I692" s="1" t="n">
        <v>0.5058331</v>
      </c>
      <c r="J692" s="1" t="n">
        <v>0.4924216</v>
      </c>
      <c r="K692" s="1" t="n">
        <v>0.4523984</v>
      </c>
      <c r="L692" s="1" t="n">
        <v>0.1037917</v>
      </c>
      <c r="M692" s="1" t="n">
        <v>0.1230113</v>
      </c>
      <c r="N692" s="1" t="n">
        <v>0.03323914</v>
      </c>
      <c r="O692" s="1" t="n">
        <v>0.0497093</v>
      </c>
      <c r="P692" s="1" t="n">
        <v>0.2826377</v>
      </c>
      <c r="Q692" s="1" t="n">
        <v>0.06436505</v>
      </c>
      <c r="R692" s="1" t="n">
        <v>0.04026115</v>
      </c>
      <c r="S692" s="1" t="n">
        <v>0.1635866</v>
      </c>
      <c r="T692" s="1" t="n">
        <v>3012971</v>
      </c>
      <c r="U692" s="1" t="s">
        <v>5301</v>
      </c>
      <c r="V692" s="1" t="s">
        <v>5302</v>
      </c>
      <c r="W692" s="1" t="s">
        <v>5303</v>
      </c>
      <c r="X692" s="1" t="s">
        <v>5304</v>
      </c>
      <c r="Y692" s="1" t="s">
        <v>5305</v>
      </c>
      <c r="Z692" s="1" t="n">
        <v>1123</v>
      </c>
      <c r="AA692" s="2" t="b">
        <f aca="false">FALSE()</f>
        <v>0</v>
      </c>
    </row>
    <row r="693" customFormat="false" ht="17" hidden="false" customHeight="false" outlineLevel="0" collapsed="false">
      <c r="A693" s="1" t="s">
        <v>5306</v>
      </c>
      <c r="B693" s="1" t="s">
        <v>5307</v>
      </c>
      <c r="C693" s="1" t="s">
        <v>5308</v>
      </c>
      <c r="D693" s="1" t="n">
        <v>0.4463555</v>
      </c>
      <c r="E693" s="1" t="n">
        <v>0.4402705</v>
      </c>
      <c r="F693" s="1" t="n">
        <v>0.7145566</v>
      </c>
      <c r="G693" s="1" t="n">
        <v>0.5976096</v>
      </c>
      <c r="H693" s="1" t="n">
        <v>0.7057692</v>
      </c>
      <c r="I693" s="1" t="n">
        <v>0.9236594</v>
      </c>
      <c r="J693" s="1" t="n">
        <v>0.8337563</v>
      </c>
      <c r="K693" s="1" t="n">
        <v>0.8340111</v>
      </c>
      <c r="L693" s="1" t="n">
        <v>0.05359395</v>
      </c>
      <c r="M693" s="1" t="n">
        <v>0.02990355</v>
      </c>
      <c r="N693" s="1" t="n">
        <v>0.02793183</v>
      </c>
      <c r="O693" s="1" t="n">
        <v>0.03506368</v>
      </c>
      <c r="P693" s="1" t="n">
        <v>0.01677735</v>
      </c>
      <c r="Q693" s="1" t="n">
        <v>0.02783289</v>
      </c>
      <c r="R693" s="1" t="n">
        <v>0.07254362</v>
      </c>
      <c r="S693" s="1" t="n">
        <v>0.08216783</v>
      </c>
      <c r="T693" s="1" t="n">
        <v>82886220</v>
      </c>
      <c r="U693" s="1" t="s">
        <v>5309</v>
      </c>
      <c r="V693" s="1" t="s">
        <v>5310</v>
      </c>
      <c r="W693" s="1" t="s">
        <v>5311</v>
      </c>
      <c r="X693" s="1" t="s">
        <v>5312</v>
      </c>
      <c r="Y693" s="1" t="s">
        <v>5313</v>
      </c>
      <c r="Z693" s="1" t="n">
        <v>318</v>
      </c>
      <c r="AA693" s="2" t="b">
        <f aca="false">TRUE()</f>
        <v>1</v>
      </c>
      <c r="AB693" s="2" t="s">
        <v>5314</v>
      </c>
    </row>
    <row r="694" customFormat="false" ht="17" hidden="false" customHeight="false" outlineLevel="0" collapsed="false">
      <c r="A694" s="1" t="s">
        <v>5315</v>
      </c>
      <c r="B694" s="1" t="s">
        <v>5316</v>
      </c>
      <c r="C694" s="1" t="s">
        <v>5317</v>
      </c>
      <c r="D694" s="1" t="n">
        <v>0.9112344</v>
      </c>
      <c r="E694" s="1" t="n">
        <v>0.9186496</v>
      </c>
      <c r="F694" s="1" t="n">
        <v>0.7527594</v>
      </c>
      <c r="G694" s="1" t="n">
        <v>0.7173913</v>
      </c>
      <c r="H694" s="1" t="n">
        <v>0.7269461</v>
      </c>
      <c r="I694" s="1" t="n">
        <v>0.8773758</v>
      </c>
      <c r="J694" s="1" t="n">
        <v>0.8668885</v>
      </c>
      <c r="K694" s="1" t="n">
        <v>0.845902</v>
      </c>
      <c r="L694" s="1" t="n">
        <v>0.1129944</v>
      </c>
      <c r="M694" s="1" t="n">
        <v>0.001104134</v>
      </c>
      <c r="N694" s="1" t="n">
        <v>0.09460477</v>
      </c>
      <c r="O694" s="1" t="n">
        <v>0.2493096</v>
      </c>
      <c r="P694" s="1" t="n">
        <v>0.3311166</v>
      </c>
      <c r="Q694" s="1" t="n">
        <v>0.1697485</v>
      </c>
      <c r="R694" s="1" t="n">
        <v>0.1560353</v>
      </c>
      <c r="S694" s="1" t="n">
        <v>0.5318744</v>
      </c>
      <c r="T694" s="1" t="n">
        <v>43766147</v>
      </c>
      <c r="U694" s="1" t="s">
        <v>5318</v>
      </c>
      <c r="V694" s="1" t="s">
        <v>5319</v>
      </c>
      <c r="W694" s="1" t="s">
        <v>5320</v>
      </c>
      <c r="X694" s="1" t="s">
        <v>5321</v>
      </c>
      <c r="Y694" s="1" t="s">
        <v>5322</v>
      </c>
      <c r="Z694" s="1" t="n">
        <v>925</v>
      </c>
      <c r="AA694" s="2" t="b">
        <f aca="false">FALSE()</f>
        <v>0</v>
      </c>
    </row>
    <row r="695" customFormat="false" ht="17" hidden="false" customHeight="false" outlineLevel="0" collapsed="false">
      <c r="A695" s="1" t="s">
        <v>5323</v>
      </c>
      <c r="B695" s="1" t="s">
        <v>5324</v>
      </c>
      <c r="C695" s="1" t="s">
        <v>5325</v>
      </c>
      <c r="D695" s="1" t="n">
        <v>0.5914806</v>
      </c>
      <c r="E695" s="1" t="n">
        <v>0.50858</v>
      </c>
      <c r="F695" s="1" t="n">
        <v>0.5380815</v>
      </c>
      <c r="G695" s="1" t="n">
        <v>0.5729938</v>
      </c>
      <c r="H695" s="1" t="n">
        <v>0.6026939</v>
      </c>
      <c r="I695" s="1" t="n">
        <v>0.5189152</v>
      </c>
      <c r="J695" s="1" t="n">
        <v>0.5069935</v>
      </c>
      <c r="K695" s="1" t="n">
        <v>0.5639832</v>
      </c>
      <c r="L695" s="1" t="n">
        <v>0.08732168</v>
      </c>
      <c r="M695" s="1" t="n">
        <v>0.2169914</v>
      </c>
      <c r="N695" s="1" t="n">
        <v>0.1099331</v>
      </c>
      <c r="O695" s="1" t="n">
        <v>0.1388706</v>
      </c>
      <c r="P695" s="1" t="n">
        <v>0.07035564</v>
      </c>
      <c r="Q695" s="1" t="n">
        <v>0.05927737</v>
      </c>
      <c r="R695" s="1" t="n">
        <v>0.4707463</v>
      </c>
      <c r="S695" s="1" t="n">
        <v>0.07632809</v>
      </c>
      <c r="T695" s="1" t="n">
        <v>61318544</v>
      </c>
      <c r="U695" s="1" t="s">
        <v>5326</v>
      </c>
      <c r="V695" s="1" t="s">
        <v>5327</v>
      </c>
      <c r="W695" s="1" t="s">
        <v>5328</v>
      </c>
      <c r="X695" s="1" t="s">
        <v>5329</v>
      </c>
      <c r="Y695" s="1" t="s">
        <v>5330</v>
      </c>
      <c r="Z695" s="1" t="n">
        <v>561</v>
      </c>
      <c r="AA695" s="2" t="b">
        <f aca="false">TRUE()</f>
        <v>1</v>
      </c>
      <c r="AB695" s="2" t="s">
        <v>5331</v>
      </c>
    </row>
    <row r="696" customFormat="false" ht="17" hidden="false" customHeight="false" outlineLevel="0" collapsed="false">
      <c r="A696" s="1" t="s">
        <v>5332</v>
      </c>
      <c r="B696" s="1" t="s">
        <v>5333</v>
      </c>
      <c r="C696" s="1" t="s">
        <v>5334</v>
      </c>
      <c r="D696" s="1" t="n">
        <v>0.7862237</v>
      </c>
      <c r="E696" s="1" t="n">
        <v>0.75665</v>
      </c>
      <c r="F696" s="1" t="n">
        <v>0.619666</v>
      </c>
      <c r="G696" s="1" t="n">
        <v>0.6078767</v>
      </c>
      <c r="H696" s="1" t="n">
        <v>0.6161417</v>
      </c>
      <c r="I696" s="1" t="n">
        <v>0.8197806</v>
      </c>
      <c r="J696" s="1" t="n">
        <v>0.8398097</v>
      </c>
      <c r="K696" s="1" t="n">
        <v>0.7476774</v>
      </c>
      <c r="L696" s="1" t="n">
        <v>0.1320293</v>
      </c>
      <c r="M696" s="1" t="n">
        <v>0.1986469</v>
      </c>
      <c r="N696" s="1" t="n">
        <v>0.09981269</v>
      </c>
      <c r="O696" s="1" t="n">
        <v>0.1344611</v>
      </c>
      <c r="P696" s="1" t="n">
        <v>0.1343933</v>
      </c>
      <c r="Q696" s="1" t="n">
        <v>0.1095907</v>
      </c>
      <c r="R696" s="1" t="n">
        <v>0.1465798</v>
      </c>
      <c r="S696" s="1" t="n">
        <v>0.1376147</v>
      </c>
      <c r="T696" s="1" t="n">
        <v>66008192</v>
      </c>
      <c r="U696" s="1" t="s">
        <v>5335</v>
      </c>
      <c r="V696" s="1" t="s">
        <v>5336</v>
      </c>
      <c r="W696" s="1" t="s">
        <v>5337</v>
      </c>
      <c r="X696" s="2" t="s">
        <v>5338</v>
      </c>
      <c r="Y696" s="1" t="s">
        <v>5339</v>
      </c>
      <c r="Z696" s="1" t="n">
        <v>314</v>
      </c>
      <c r="AA696" s="2" t="b">
        <f aca="false">TRUE()</f>
        <v>1</v>
      </c>
      <c r="AB696" s="2" t="s">
        <v>5340</v>
      </c>
    </row>
    <row r="697" customFormat="false" ht="17" hidden="false" customHeight="false" outlineLevel="0" collapsed="false">
      <c r="A697" s="1" t="s">
        <v>5341</v>
      </c>
      <c r="B697" s="1" t="s">
        <v>5342</v>
      </c>
      <c r="C697" s="1" t="s">
        <v>5343</v>
      </c>
      <c r="D697" s="1" t="n">
        <v>0.9547403</v>
      </c>
      <c r="E697" s="1" t="n">
        <v>0.9613041</v>
      </c>
      <c r="F697" s="1" t="n">
        <v>0.8223801</v>
      </c>
      <c r="G697" s="1" t="n">
        <v>0.8319502</v>
      </c>
      <c r="H697" s="1" t="n">
        <v>0.8870828</v>
      </c>
      <c r="I697" s="1" t="n">
        <v>0.9336739</v>
      </c>
      <c r="J697" s="1" t="n">
        <v>0.9283888</v>
      </c>
      <c r="K697" s="1" t="n">
        <v>0.9330595</v>
      </c>
      <c r="L697" s="1" t="n">
        <v>0.03052065</v>
      </c>
      <c r="M697" s="1" t="n">
        <v>0.1774219</v>
      </c>
      <c r="N697" s="1" t="n">
        <v>0.009042083</v>
      </c>
      <c r="O697" s="1" t="n">
        <v>0.06603409</v>
      </c>
      <c r="P697" s="1" t="n">
        <v>0.02412333</v>
      </c>
      <c r="Q697" s="1" t="n">
        <v>0.02246417</v>
      </c>
      <c r="R697" s="1" t="n">
        <v>0.1048224</v>
      </c>
      <c r="S697" s="1" t="n">
        <v>0.04087845</v>
      </c>
      <c r="T697" s="1" t="n">
        <v>4922968</v>
      </c>
      <c r="U697" s="1" t="s">
        <v>5344</v>
      </c>
      <c r="V697" s="1" t="s">
        <v>5345</v>
      </c>
      <c r="W697" s="1" t="s">
        <v>5346</v>
      </c>
      <c r="X697" s="1" t="s">
        <v>5347</v>
      </c>
      <c r="Y697" s="1" t="s">
        <v>5348</v>
      </c>
      <c r="Z697" s="1" t="n">
        <v>490</v>
      </c>
      <c r="AA697" s="2" t="b">
        <f aca="false">FALSE()</f>
        <v>0</v>
      </c>
    </row>
    <row r="698" customFormat="false" ht="17" hidden="false" customHeight="false" outlineLevel="0" collapsed="false">
      <c r="A698" s="1" t="s">
        <v>5349</v>
      </c>
      <c r="B698" s="1" t="s">
        <v>5350</v>
      </c>
      <c r="C698" s="1" t="s">
        <v>5351</v>
      </c>
      <c r="D698" s="1" t="n">
        <v>0.9580619</v>
      </c>
      <c r="E698" s="1" t="n">
        <v>0.9275904</v>
      </c>
      <c r="F698" s="1" t="n">
        <v>0.6811451</v>
      </c>
      <c r="G698" s="1" t="n">
        <v>0.8219566</v>
      </c>
      <c r="H698" s="1" t="n">
        <v>0.8177231</v>
      </c>
      <c r="I698" s="1" t="n">
        <v>0.83982</v>
      </c>
      <c r="J698" s="1" t="n">
        <v>0.8382188</v>
      </c>
      <c r="K698" s="1" t="n">
        <v>0.8598553</v>
      </c>
      <c r="L698" s="1" t="n">
        <v>0.03939962</v>
      </c>
      <c r="M698" s="1" t="n">
        <v>0.1959282</v>
      </c>
      <c r="N698" s="1" t="n">
        <v>0.03286848</v>
      </c>
      <c r="O698" s="1" t="n">
        <v>0.06746773</v>
      </c>
      <c r="P698" s="1" t="n">
        <v>0.05150491</v>
      </c>
      <c r="Q698" s="1" t="n">
        <v>0.05421549</v>
      </c>
      <c r="R698" s="1" t="n">
        <v>0.1715958</v>
      </c>
      <c r="S698" s="1" t="n">
        <v>0.04577275</v>
      </c>
      <c r="T698" s="1" t="n">
        <v>114859185</v>
      </c>
      <c r="U698" s="1" t="s">
        <v>5352</v>
      </c>
      <c r="V698" s="1" t="s">
        <v>5353</v>
      </c>
      <c r="W698" s="1" t="s">
        <v>5354</v>
      </c>
      <c r="X698" s="2" t="s">
        <v>5355</v>
      </c>
      <c r="Y698" s="1" t="s">
        <v>5356</v>
      </c>
      <c r="Z698" s="1" t="n">
        <v>368</v>
      </c>
      <c r="AA698" s="2" t="b">
        <f aca="false">TRUE()</f>
        <v>1</v>
      </c>
      <c r="AB698" s="2" t="s">
        <v>5357</v>
      </c>
    </row>
    <row r="699" customFormat="false" ht="17" hidden="false" customHeight="false" outlineLevel="0" collapsed="false">
      <c r="A699" s="1" t="s">
        <v>5358</v>
      </c>
      <c r="B699" s="1" t="s">
        <v>5359</v>
      </c>
      <c r="C699" s="1" t="s">
        <v>5360</v>
      </c>
      <c r="D699" s="1" t="n">
        <v>0.3854852</v>
      </c>
      <c r="E699" s="1" t="n">
        <v>0.345088</v>
      </c>
      <c r="F699" s="1" t="n">
        <v>0.882107</v>
      </c>
      <c r="G699" s="1" t="n">
        <v>0.8436069</v>
      </c>
      <c r="H699" s="1" t="n">
        <v>0.9123242</v>
      </c>
      <c r="I699" s="1" t="n">
        <v>0.8998874</v>
      </c>
      <c r="J699" s="1" t="n">
        <v>0.831404</v>
      </c>
      <c r="K699" s="1" t="n">
        <v>0.9067613</v>
      </c>
      <c r="L699" s="1" t="n">
        <v>0.06443299</v>
      </c>
      <c r="M699" s="1" t="n">
        <v>0.1034473</v>
      </c>
      <c r="N699" s="1" t="n">
        <v>0.05120893</v>
      </c>
      <c r="O699" s="1" t="n">
        <v>0.05035786</v>
      </c>
      <c r="P699" s="1" t="n">
        <v>0.05947825</v>
      </c>
      <c r="Q699" s="1" t="n">
        <v>0.02527322</v>
      </c>
      <c r="R699" s="1" t="n">
        <v>0.07056075</v>
      </c>
      <c r="S699" s="1" t="n">
        <v>0.04486956</v>
      </c>
      <c r="T699" s="1" t="n">
        <v>61808679</v>
      </c>
      <c r="U699" s="1" t="s">
        <v>5361</v>
      </c>
      <c r="V699" s="1" t="s">
        <v>5362</v>
      </c>
      <c r="W699" s="1" t="s">
        <v>5363</v>
      </c>
      <c r="X699" s="1" t="s">
        <v>5364</v>
      </c>
      <c r="Y699" s="1" t="s">
        <v>5365</v>
      </c>
      <c r="Z699" s="1" t="n">
        <v>1156</v>
      </c>
      <c r="AA699" s="2" t="b">
        <f aca="false">TRUE()</f>
        <v>1</v>
      </c>
      <c r="AB699" s="2" t="s">
        <v>5366</v>
      </c>
    </row>
    <row r="700" customFormat="false" ht="17" hidden="false" customHeight="false" outlineLevel="0" collapsed="false">
      <c r="A700" s="1" t="s">
        <v>5367</v>
      </c>
      <c r="B700" s="1" t="s">
        <v>5368</v>
      </c>
      <c r="C700" s="1" t="s">
        <v>5369</v>
      </c>
      <c r="D700" s="1" t="n">
        <v>0.9825009</v>
      </c>
      <c r="E700" s="1" t="n">
        <v>0.9503298</v>
      </c>
      <c r="F700" s="1" t="n">
        <v>0.7862721</v>
      </c>
      <c r="G700" s="1" t="n">
        <v>0.9220126</v>
      </c>
      <c r="H700" s="1" t="n">
        <v>0.9364184</v>
      </c>
      <c r="I700" s="1" t="n">
        <v>0.9833319</v>
      </c>
      <c r="J700" s="1" t="n">
        <v>0.9791851</v>
      </c>
      <c r="K700" s="1" t="n">
        <v>0.9780699</v>
      </c>
      <c r="L700" s="1" t="n">
        <v>0.6143823</v>
      </c>
      <c r="M700" s="1" t="n">
        <v>0.7782646</v>
      </c>
      <c r="N700" s="1" t="n">
        <v>0.5940499</v>
      </c>
      <c r="O700" s="1" t="n">
        <v>0.6007889</v>
      </c>
      <c r="P700" s="1" t="n">
        <v>0.6191048</v>
      </c>
      <c r="Q700" s="1" t="n">
        <v>0.6028376</v>
      </c>
      <c r="R700" s="1" t="n">
        <v>0.6413502</v>
      </c>
      <c r="S700" s="1" t="n">
        <v>0.5729136</v>
      </c>
      <c r="T700" s="1" t="n">
        <v>62041816</v>
      </c>
      <c r="V700" s="1" t="s">
        <v>5370</v>
      </c>
      <c r="X700" s="1" t="s">
        <v>5371</v>
      </c>
      <c r="Y700" s="1" t="s">
        <v>5372</v>
      </c>
      <c r="AA700" s="2" t="b">
        <f aca="false">TRUE()</f>
        <v>1</v>
      </c>
      <c r="AB700" s="2" t="s">
        <v>5373</v>
      </c>
    </row>
    <row r="701" customFormat="false" ht="17" hidden="false" customHeight="false" outlineLevel="0" collapsed="false">
      <c r="A701" s="1" t="s">
        <v>5374</v>
      </c>
      <c r="B701" s="1" t="s">
        <v>5375</v>
      </c>
      <c r="C701" s="1" t="s">
        <v>5376</v>
      </c>
      <c r="D701" s="1" t="n">
        <v>0.7732584</v>
      </c>
      <c r="E701" s="1" t="n">
        <v>0.7647693</v>
      </c>
      <c r="F701" s="1" t="n">
        <v>0.6594605</v>
      </c>
      <c r="G701" s="1" t="n">
        <v>0.716897</v>
      </c>
      <c r="H701" s="1" t="n">
        <v>0.6990667</v>
      </c>
      <c r="I701" s="1" t="n">
        <v>0.7417741</v>
      </c>
      <c r="J701" s="1" t="n">
        <v>0.7159143</v>
      </c>
      <c r="K701" s="1" t="n">
        <v>0.7579097</v>
      </c>
      <c r="L701" s="1" t="n">
        <v>0.4594229</v>
      </c>
      <c r="M701" s="1" t="n">
        <v>0.3273202</v>
      </c>
      <c r="N701" s="1" t="n">
        <v>0.1997975</v>
      </c>
      <c r="O701" s="1" t="n">
        <v>0.1808875</v>
      </c>
      <c r="P701" s="1" t="n">
        <v>0.19525</v>
      </c>
      <c r="Q701" s="1" t="n">
        <v>0.128064</v>
      </c>
      <c r="R701" s="1" t="n">
        <v>0.4761374</v>
      </c>
      <c r="S701" s="1" t="n">
        <v>0.08727153</v>
      </c>
      <c r="T701" s="1" t="n">
        <v>63262131</v>
      </c>
      <c r="U701" s="1" t="s">
        <v>5377</v>
      </c>
      <c r="V701" s="1" t="s">
        <v>5378</v>
      </c>
      <c r="W701" s="1" t="s">
        <v>5379</v>
      </c>
      <c r="X701" s="2" t="s">
        <v>5380</v>
      </c>
      <c r="Y701" s="1" t="s">
        <v>5381</v>
      </c>
      <c r="Z701" s="1" t="n">
        <v>293</v>
      </c>
      <c r="AA701" s="2" t="b">
        <f aca="false">TRUE()</f>
        <v>1</v>
      </c>
      <c r="AB701" s="2" t="s">
        <v>5382</v>
      </c>
    </row>
    <row r="702" customFormat="false" ht="17" hidden="false" customHeight="false" outlineLevel="0" collapsed="false">
      <c r="A702" s="1" t="s">
        <v>5383</v>
      </c>
      <c r="B702" s="1" t="s">
        <v>5384</v>
      </c>
      <c r="C702" s="1" t="s">
        <v>5385</v>
      </c>
      <c r="D702" s="1" t="n">
        <v>0.5240053</v>
      </c>
      <c r="E702" s="1" t="n">
        <v>0.5214571</v>
      </c>
      <c r="F702" s="1" t="n">
        <v>0.5513428</v>
      </c>
      <c r="G702" s="1" t="n">
        <v>0.5839202</v>
      </c>
      <c r="H702" s="1" t="n">
        <v>0.5606714</v>
      </c>
      <c r="I702" s="1" t="n">
        <v>0.5483626</v>
      </c>
      <c r="J702" s="1" t="n">
        <v>0.6164258</v>
      </c>
      <c r="K702" s="1" t="n">
        <v>0.5221789</v>
      </c>
      <c r="L702" s="1" t="n">
        <v>0.08222933</v>
      </c>
      <c r="M702" s="1" t="n">
        <v>0.2497918</v>
      </c>
      <c r="N702" s="1" t="n">
        <v>0.03371498</v>
      </c>
      <c r="O702" s="1" t="n">
        <v>0.04635396</v>
      </c>
      <c r="P702" s="1" t="n">
        <v>0.0614041</v>
      </c>
      <c r="Q702" s="1" t="n">
        <v>0.04706967</v>
      </c>
      <c r="R702" s="1" t="n">
        <v>0.08757764</v>
      </c>
      <c r="S702" s="1" t="n">
        <v>0.08165117</v>
      </c>
      <c r="T702" s="1" t="n">
        <v>16413591</v>
      </c>
      <c r="V702" s="1" t="s">
        <v>5386</v>
      </c>
      <c r="W702" s="1" t="s">
        <v>5387</v>
      </c>
      <c r="X702" s="1" t="s">
        <v>5388</v>
      </c>
      <c r="Y702" s="1" t="s">
        <v>5389</v>
      </c>
      <c r="Z702" s="1" t="n">
        <v>402</v>
      </c>
      <c r="AA702" s="2" t="b">
        <f aca="false">TRUE()</f>
        <v>1</v>
      </c>
      <c r="AB702" s="2" t="s">
        <v>5390</v>
      </c>
    </row>
    <row r="703" customFormat="false" ht="17" hidden="false" customHeight="false" outlineLevel="0" collapsed="false">
      <c r="A703" s="1" t="s">
        <v>5391</v>
      </c>
      <c r="B703" s="1" t="s">
        <v>5392</v>
      </c>
      <c r="C703" s="1" t="s">
        <v>5393</v>
      </c>
      <c r="D703" s="1" t="n">
        <v>0.3469732</v>
      </c>
      <c r="E703" s="1" t="n">
        <v>0.3019559</v>
      </c>
      <c r="F703" s="1" t="n">
        <v>0.2265981</v>
      </c>
      <c r="G703" s="1" t="n">
        <v>0.3306001</v>
      </c>
      <c r="H703" s="1" t="n">
        <v>0.3037014</v>
      </c>
      <c r="I703" s="1" t="n">
        <v>0.3663754</v>
      </c>
      <c r="J703" s="1" t="n">
        <v>0.2501051</v>
      </c>
      <c r="K703" s="1" t="n">
        <v>0.3202981</v>
      </c>
      <c r="L703" s="1" t="n">
        <v>0.02727644</v>
      </c>
      <c r="M703" s="1" t="n">
        <v>0.0749099</v>
      </c>
      <c r="N703" s="1" t="n">
        <v>0.07044666</v>
      </c>
      <c r="O703" s="1" t="n">
        <v>0.06119946</v>
      </c>
      <c r="P703" s="1" t="n">
        <v>0.02376384</v>
      </c>
      <c r="Q703" s="1" t="n">
        <v>0.02078789</v>
      </c>
      <c r="R703" s="1" t="n">
        <v>0.04230459</v>
      </c>
      <c r="S703" s="1" t="n">
        <v>0.03728119</v>
      </c>
      <c r="T703" s="1" t="n">
        <v>150264697</v>
      </c>
      <c r="U703" s="1" t="s">
        <v>5394</v>
      </c>
      <c r="V703" s="1" t="s">
        <v>5395</v>
      </c>
      <c r="W703" s="1" t="s">
        <v>5396</v>
      </c>
      <c r="X703" s="1" t="s">
        <v>5397</v>
      </c>
      <c r="Y703" s="1" t="s">
        <v>5398</v>
      </c>
      <c r="Z703" s="1" t="n">
        <v>113</v>
      </c>
      <c r="AA703" s="2" t="b">
        <f aca="false">TRUE()</f>
        <v>1</v>
      </c>
      <c r="AB703" s="2" t="s">
        <v>5399</v>
      </c>
    </row>
    <row r="704" customFormat="false" ht="17" hidden="false" customHeight="false" outlineLevel="0" collapsed="false">
      <c r="A704" s="1" t="s">
        <v>5400</v>
      </c>
      <c r="B704" s="1" t="s">
        <v>5401</v>
      </c>
      <c r="C704" s="1" t="s">
        <v>5402</v>
      </c>
      <c r="D704" s="1" t="n">
        <v>0.7939022</v>
      </c>
      <c r="E704" s="1" t="n">
        <v>0.8346171</v>
      </c>
      <c r="F704" s="1" t="n">
        <v>0.6684028</v>
      </c>
      <c r="G704" s="1" t="n">
        <v>0.6452763</v>
      </c>
      <c r="H704" s="1" t="n">
        <v>0.6577287</v>
      </c>
      <c r="I704" s="1" t="n">
        <v>0.8247777</v>
      </c>
      <c r="J704" s="1" t="n">
        <v>0.8339396</v>
      </c>
      <c r="K704" s="1" t="n">
        <v>0.8839695</v>
      </c>
      <c r="L704" s="1" t="n">
        <v>0.1310345</v>
      </c>
      <c r="M704" s="1" t="n">
        <v>0.03158886</v>
      </c>
      <c r="N704" s="1" t="n">
        <v>0.06240415</v>
      </c>
      <c r="O704" s="1" t="n">
        <v>0.06994132</v>
      </c>
      <c r="P704" s="1" t="n">
        <v>0.453819</v>
      </c>
      <c r="Q704" s="1" t="n">
        <v>0.08557595</v>
      </c>
      <c r="R704" s="1" t="n">
        <v>0.0867679</v>
      </c>
      <c r="S704" s="1" t="n">
        <v>0.126428</v>
      </c>
      <c r="T704" s="1" t="n">
        <v>31313716</v>
      </c>
      <c r="U704" s="1" t="s">
        <v>5403</v>
      </c>
      <c r="V704" s="1" t="s">
        <v>5404</v>
      </c>
      <c r="W704" s="1" t="s">
        <v>5405</v>
      </c>
      <c r="X704" s="1" t="s">
        <v>5406</v>
      </c>
      <c r="Y704" s="1" t="s">
        <v>5407</v>
      </c>
      <c r="Z704" s="1" t="n">
        <v>355</v>
      </c>
      <c r="AA704" s="2" t="b">
        <f aca="false">FALSE()</f>
        <v>0</v>
      </c>
    </row>
    <row r="705" customFormat="false" ht="17" hidden="false" customHeight="false" outlineLevel="0" collapsed="false">
      <c r="A705" s="1" t="s">
        <v>5408</v>
      </c>
      <c r="B705" s="1" t="s">
        <v>5409</v>
      </c>
      <c r="C705" s="1" t="s">
        <v>5410</v>
      </c>
      <c r="D705" s="1" t="n">
        <v>0.4491718</v>
      </c>
      <c r="E705" s="1" t="n">
        <v>0.3488155</v>
      </c>
      <c r="F705" s="1" t="n">
        <v>0.704187</v>
      </c>
      <c r="G705" s="1" t="n">
        <v>0.7344973</v>
      </c>
      <c r="H705" s="1" t="n">
        <v>0.8373832</v>
      </c>
      <c r="I705" s="1" t="n">
        <v>0.8136368</v>
      </c>
      <c r="J705" s="1" t="n">
        <v>0.7676768</v>
      </c>
      <c r="K705" s="1" t="n">
        <v>0.685253</v>
      </c>
      <c r="L705" s="1" t="n">
        <v>0.05362117</v>
      </c>
      <c r="M705" s="1" t="n">
        <v>0.3604065</v>
      </c>
      <c r="N705" s="1" t="n">
        <v>0.03081872</v>
      </c>
      <c r="O705" s="1" t="n">
        <v>0.1654791</v>
      </c>
      <c r="P705" s="1" t="n">
        <v>0.08204917</v>
      </c>
      <c r="Q705" s="1" t="n">
        <v>0.0287744</v>
      </c>
      <c r="R705" s="1" t="n">
        <v>0.2925311</v>
      </c>
      <c r="S705" s="1" t="n">
        <v>0.05484862</v>
      </c>
      <c r="T705" s="1" t="n">
        <v>27457567</v>
      </c>
      <c r="U705" s="1" t="s">
        <v>5411</v>
      </c>
      <c r="V705" s="1" t="s">
        <v>5412</v>
      </c>
      <c r="W705" s="1" t="s">
        <v>5413</v>
      </c>
      <c r="X705" s="1" t="s">
        <v>5414</v>
      </c>
      <c r="Y705" s="1" t="s">
        <v>5415</v>
      </c>
      <c r="Z705" s="1" t="n">
        <v>470</v>
      </c>
      <c r="AA705" s="2" t="b">
        <f aca="false">TRUE()</f>
        <v>1</v>
      </c>
      <c r="AB705" s="2" t="s">
        <v>5416</v>
      </c>
    </row>
    <row r="706" customFormat="false" ht="17" hidden="false" customHeight="false" outlineLevel="0" collapsed="false">
      <c r="A706" s="1" t="s">
        <v>5417</v>
      </c>
      <c r="B706" s="1" t="s">
        <v>5418</v>
      </c>
      <c r="C706" s="1" t="s">
        <v>5419</v>
      </c>
      <c r="D706" s="1" t="n">
        <v>0.3362866</v>
      </c>
      <c r="E706" s="1" t="n">
        <v>0.4816607</v>
      </c>
      <c r="F706" s="1" t="n">
        <v>0.6482853</v>
      </c>
      <c r="G706" s="1" t="n">
        <v>0.4950224</v>
      </c>
      <c r="H706" s="1" t="n">
        <v>0.6183895</v>
      </c>
      <c r="I706" s="1" t="n">
        <v>0.587204</v>
      </c>
      <c r="J706" s="1" t="n">
        <v>0.4597773</v>
      </c>
      <c r="K706" s="1" t="n">
        <v>0.5755461</v>
      </c>
      <c r="L706" s="1" t="n">
        <v>0.02405279</v>
      </c>
      <c r="M706" s="1" t="n">
        <v>0.1283427</v>
      </c>
      <c r="N706" s="1" t="n">
        <v>0.009226151</v>
      </c>
      <c r="O706" s="1" t="n">
        <v>0.04288647</v>
      </c>
      <c r="P706" s="1" t="n">
        <v>0.02589326</v>
      </c>
      <c r="Q706" s="1" t="n">
        <v>0.02780072</v>
      </c>
      <c r="R706" s="1" t="n">
        <v>0.1287902</v>
      </c>
      <c r="S706" s="1" t="n">
        <v>0.0216053</v>
      </c>
      <c r="T706" s="1" t="n">
        <v>45195198</v>
      </c>
      <c r="U706" s="1" t="s">
        <v>5420</v>
      </c>
      <c r="V706" s="1" t="s">
        <v>5421</v>
      </c>
      <c r="W706" s="1" t="s">
        <v>5422</v>
      </c>
      <c r="X706" s="1" t="s">
        <v>5423</v>
      </c>
      <c r="Y706" s="1" t="s">
        <v>5424</v>
      </c>
      <c r="Z706" s="1" t="n">
        <v>329</v>
      </c>
      <c r="AA706" s="2" t="b">
        <f aca="false">TRUE()</f>
        <v>1</v>
      </c>
      <c r="AB706" s="2" t="s">
        <v>5425</v>
      </c>
    </row>
    <row r="707" customFormat="false" ht="17" hidden="false" customHeight="false" outlineLevel="0" collapsed="false">
      <c r="A707" s="1" t="s">
        <v>5426</v>
      </c>
      <c r="B707" s="1" t="s">
        <v>5427</v>
      </c>
      <c r="C707" s="1" t="s">
        <v>5428</v>
      </c>
      <c r="D707" s="1" t="n">
        <v>0.4904993</v>
      </c>
      <c r="E707" s="1" t="n">
        <v>0.5195024</v>
      </c>
      <c r="F707" s="1" t="n">
        <v>0.448018</v>
      </c>
      <c r="G707" s="1" t="n">
        <v>0.4169697</v>
      </c>
      <c r="H707" s="1" t="n">
        <v>0.5594648</v>
      </c>
      <c r="I707" s="1" t="n">
        <v>0.4346446</v>
      </c>
      <c r="J707" s="1" t="n">
        <v>0.4576278</v>
      </c>
      <c r="K707" s="1" t="n">
        <v>0.5770067</v>
      </c>
      <c r="L707" s="1" t="n">
        <v>0.2258297</v>
      </c>
      <c r="M707" s="1" t="n">
        <v>0.270834</v>
      </c>
      <c r="N707" s="1" t="n">
        <v>0.2073038</v>
      </c>
      <c r="O707" s="1" t="n">
        <v>0.1282766</v>
      </c>
      <c r="P707" s="1" t="n">
        <v>0.2030954</v>
      </c>
      <c r="Q707" s="1" t="n">
        <v>0.1640446</v>
      </c>
      <c r="R707" s="1" t="n">
        <v>0.220476</v>
      </c>
      <c r="S707" s="1" t="n">
        <v>0.2191744</v>
      </c>
      <c r="T707" s="1" t="n">
        <v>9295637</v>
      </c>
      <c r="U707" s="1" t="s">
        <v>5429</v>
      </c>
      <c r="V707" s="1" t="s">
        <v>5430</v>
      </c>
      <c r="W707" s="1" t="s">
        <v>5431</v>
      </c>
      <c r="X707" s="1" t="s">
        <v>5432</v>
      </c>
      <c r="Y707" s="1" t="s">
        <v>5433</v>
      </c>
      <c r="Z707" s="1" t="n">
        <v>291</v>
      </c>
      <c r="AA707" s="2" t="b">
        <f aca="false">TRUE()</f>
        <v>1</v>
      </c>
      <c r="AB707" s="2" t="s">
        <v>5434</v>
      </c>
    </row>
    <row r="708" customFormat="false" ht="17" hidden="false" customHeight="false" outlineLevel="0" collapsed="false">
      <c r="A708" s="1" t="s">
        <v>5435</v>
      </c>
      <c r="B708" s="1" t="s">
        <v>5436</v>
      </c>
      <c r="C708" s="1" t="s">
        <v>5437</v>
      </c>
      <c r="D708" s="1" t="n">
        <v>0.2119736</v>
      </c>
      <c r="E708" s="1" t="n">
        <v>0.3475646</v>
      </c>
      <c r="F708" s="1" t="n">
        <v>0.5364501</v>
      </c>
      <c r="G708" s="1" t="n">
        <v>0.4919423</v>
      </c>
      <c r="H708" s="1" t="n">
        <v>0.4746744</v>
      </c>
      <c r="I708" s="1" t="n">
        <v>0.6445453</v>
      </c>
      <c r="J708" s="1" t="n">
        <v>0.6495689</v>
      </c>
      <c r="K708" s="1" t="n">
        <v>0.5040681</v>
      </c>
      <c r="L708" s="1" t="n">
        <v>0.0654088</v>
      </c>
      <c r="M708" s="1" t="n">
        <v>0.02605754</v>
      </c>
      <c r="N708" s="1" t="n">
        <v>0.007226073</v>
      </c>
      <c r="O708" s="1" t="n">
        <v>0</v>
      </c>
      <c r="P708" s="1" t="n">
        <v>0.01085308</v>
      </c>
      <c r="Q708" s="1" t="n">
        <v>0.001751682</v>
      </c>
      <c r="R708" s="1" t="n">
        <v>0.1998115</v>
      </c>
      <c r="S708" s="1" t="n">
        <v>0.07104195</v>
      </c>
      <c r="T708" s="1" t="n">
        <v>144444307</v>
      </c>
      <c r="U708" s="1" t="s">
        <v>5438</v>
      </c>
      <c r="V708" s="1" t="s">
        <v>5439</v>
      </c>
      <c r="W708" s="1" t="s">
        <v>5440</v>
      </c>
      <c r="X708" s="1" t="s">
        <v>384</v>
      </c>
      <c r="Y708" s="1" t="s">
        <v>5441</v>
      </c>
      <c r="Z708" s="1" t="n">
        <v>664</v>
      </c>
      <c r="AA708" s="2" t="b">
        <f aca="false">TRUE()</f>
        <v>1</v>
      </c>
      <c r="AB708" s="2" t="s">
        <v>5442</v>
      </c>
    </row>
    <row r="709" customFormat="false" ht="17" hidden="false" customHeight="false" outlineLevel="0" collapsed="false">
      <c r="A709" s="1" t="s">
        <v>5443</v>
      </c>
      <c r="B709" s="1" t="s">
        <v>5444</v>
      </c>
      <c r="C709" s="1" t="s">
        <v>5445</v>
      </c>
      <c r="D709" s="1" t="n">
        <v>0.9521291</v>
      </c>
      <c r="E709" s="1" t="n">
        <v>0.9281738</v>
      </c>
      <c r="F709" s="1" t="n">
        <v>0.8310696</v>
      </c>
      <c r="G709" s="1" t="n">
        <v>0.8425063</v>
      </c>
      <c r="H709" s="1" t="n">
        <v>0.8262411</v>
      </c>
      <c r="I709" s="1" t="n">
        <v>0.9407758</v>
      </c>
      <c r="J709" s="1" t="n">
        <v>0.919952</v>
      </c>
      <c r="K709" s="1" t="n">
        <v>0.9236605</v>
      </c>
      <c r="L709" s="1" t="n">
        <v>0.6108375</v>
      </c>
      <c r="M709" s="1" t="n">
        <v>0.2601839</v>
      </c>
      <c r="N709" s="1" t="n">
        <v>0.1774426</v>
      </c>
      <c r="O709" s="1" t="n">
        <v>0.5299295</v>
      </c>
      <c r="P709" s="1" t="n">
        <v>0.5965211</v>
      </c>
      <c r="Q709" s="1" t="n">
        <v>0.2763704</v>
      </c>
      <c r="R709" s="1" t="n">
        <v>0.5527638</v>
      </c>
      <c r="S709" s="1" t="n">
        <v>0.5664535</v>
      </c>
      <c r="T709" s="1" t="n">
        <v>50411395</v>
      </c>
      <c r="U709" s="1" t="s">
        <v>5446</v>
      </c>
      <c r="V709" s="1" t="s">
        <v>5447</v>
      </c>
      <c r="W709" s="1" t="s">
        <v>5448</v>
      </c>
      <c r="X709" s="2" t="s">
        <v>5449</v>
      </c>
      <c r="Y709" s="1" t="s">
        <v>5450</v>
      </c>
      <c r="Z709" s="1" t="n">
        <v>330</v>
      </c>
      <c r="AA709" s="2" t="b">
        <f aca="false">FALSE()</f>
        <v>0</v>
      </c>
    </row>
    <row r="710" customFormat="false" ht="17" hidden="false" customHeight="false" outlineLevel="0" collapsed="false">
      <c r="A710" s="1" t="s">
        <v>5451</v>
      </c>
      <c r="B710" s="1" t="s">
        <v>5452</v>
      </c>
      <c r="C710" s="1" t="s">
        <v>5453</v>
      </c>
      <c r="D710" s="1" t="n">
        <v>0.8543832</v>
      </c>
      <c r="E710" s="1" t="n">
        <v>0.7785825</v>
      </c>
      <c r="F710" s="1" t="n">
        <v>0.8885189</v>
      </c>
      <c r="G710" s="1" t="n">
        <v>0.9344015</v>
      </c>
      <c r="H710" s="1" t="n">
        <v>0.8943605</v>
      </c>
      <c r="I710" s="1" t="n">
        <v>0.894733</v>
      </c>
      <c r="J710" s="1" t="n">
        <v>0.8602464</v>
      </c>
      <c r="K710" s="1" t="n">
        <v>0.8691747</v>
      </c>
      <c r="L710" s="1" t="n">
        <v>0.03922918</v>
      </c>
      <c r="M710" s="1" t="n">
        <v>0.07784251</v>
      </c>
      <c r="N710" s="1" t="n">
        <v>0.01159525</v>
      </c>
      <c r="O710" s="1" t="n">
        <v>0.03272407</v>
      </c>
      <c r="P710" s="1" t="n">
        <v>0.009769655</v>
      </c>
      <c r="Q710" s="1" t="n">
        <v>0.04315323</v>
      </c>
      <c r="R710" s="1" t="n">
        <v>0.1225864</v>
      </c>
      <c r="S710" s="1" t="n">
        <v>0.05893019</v>
      </c>
      <c r="T710" s="1" t="n">
        <v>75865002</v>
      </c>
      <c r="U710" s="1" t="s">
        <v>5454</v>
      </c>
      <c r="V710" s="1" t="s">
        <v>5455</v>
      </c>
      <c r="W710" s="1" t="s">
        <v>5456</v>
      </c>
      <c r="X710" s="2" t="s">
        <v>5457</v>
      </c>
      <c r="Y710" s="1" t="s">
        <v>5458</v>
      </c>
      <c r="Z710" s="1" t="n">
        <v>198</v>
      </c>
      <c r="AA710" s="2" t="b">
        <f aca="false">TRUE()</f>
        <v>1</v>
      </c>
      <c r="AB710" s="2" t="s">
        <v>54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6T02:56:34Z</dcterms:created>
  <dc:creator>西野 光一郎</dc:creator>
  <dc:description/>
  <dc:language>en-US</dc:language>
  <cp:lastModifiedBy>西野 光一郎</cp:lastModifiedBy>
  <dcterms:modified xsi:type="dcterms:W3CDTF">2010-07-23T02:02:44Z</dcterms:modified>
  <cp:revision>0</cp:revision>
  <dc:subject/>
  <dc:title/>
</cp:coreProperties>
</file>